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/>
  <mc:AlternateContent xmlns:mc="http://schemas.openxmlformats.org/markup-compatibility/2006">
    <mc:Choice Requires="x15">
      <x15ac:absPath xmlns:x15ac="http://schemas.microsoft.com/office/spreadsheetml/2010/11/ac" url="C:\Users\mgarciag\Dropbox\CON ASIER\IPO7 YAP MGG paper\Texto paper\Nat Comm\Revisiones Nat Comm\Versión revisada\Segunda Revision\texto y figuras\"/>
    </mc:Choice>
  </mc:AlternateContent>
  <xr:revisionPtr revIDLastSave="0" documentId="13_ncr:1_{B724C3A2-A88C-41BB-A5B6-78A2D299548B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Hoja1" sheetId="8" r:id="rId1"/>
  </sheets>
  <definedNames>
    <definedName name="_xlnm._FilterDatabase" localSheetId="0" hidden="1">Hoja1!$A$4:$P$937</definedName>
  </definedNames>
  <calcPr calcId="191029"/>
</workbook>
</file>

<file path=xl/calcChain.xml><?xml version="1.0" encoding="utf-8"?>
<calcChain xmlns="http://schemas.openxmlformats.org/spreadsheetml/2006/main">
  <c r="T5" i="8" l="1"/>
  <c r="I5" i="8"/>
  <c r="R135" i="8"/>
  <c r="Q135" i="8"/>
  <c r="P135" i="8"/>
  <c r="G135" i="8"/>
  <c r="H135" i="8"/>
  <c r="I135" i="8"/>
  <c r="T135" i="8"/>
  <c r="R93" i="8"/>
  <c r="Q93" i="8"/>
  <c r="P93" i="8"/>
  <c r="G93" i="8"/>
  <c r="H93" i="8"/>
  <c r="I93" i="8"/>
  <c r="T93" i="8"/>
  <c r="R92" i="8"/>
  <c r="Q92" i="8"/>
  <c r="P92" i="8"/>
  <c r="G92" i="8"/>
  <c r="H92" i="8"/>
  <c r="I92" i="8"/>
  <c r="T92" i="8"/>
  <c r="R34" i="8"/>
  <c r="Q34" i="8"/>
  <c r="P34" i="8"/>
  <c r="G34" i="8"/>
  <c r="H34" i="8"/>
  <c r="I34" i="8"/>
  <c r="T34" i="8"/>
  <c r="R6" i="8"/>
  <c r="Q6" i="8"/>
  <c r="P6" i="8"/>
  <c r="G6" i="8"/>
  <c r="H6" i="8"/>
  <c r="I6" i="8"/>
  <c r="T6" i="8"/>
  <c r="R127" i="8"/>
  <c r="Q127" i="8"/>
  <c r="P127" i="8"/>
  <c r="G127" i="8"/>
  <c r="H127" i="8"/>
  <c r="I127" i="8"/>
  <c r="T127" i="8"/>
  <c r="R182" i="8"/>
  <c r="Q182" i="8"/>
  <c r="P182" i="8"/>
  <c r="G182" i="8"/>
  <c r="H182" i="8"/>
  <c r="I182" i="8"/>
  <c r="T182" i="8"/>
  <c r="R22" i="8"/>
  <c r="Q22" i="8"/>
  <c r="P22" i="8"/>
  <c r="G22" i="8"/>
  <c r="H22" i="8"/>
  <c r="I22" i="8"/>
  <c r="T22" i="8"/>
  <c r="R71" i="8"/>
  <c r="Q71" i="8"/>
  <c r="P71" i="8"/>
  <c r="G71" i="8"/>
  <c r="H71" i="8"/>
  <c r="I71" i="8"/>
  <c r="T71" i="8"/>
  <c r="R47" i="8"/>
  <c r="Q47" i="8"/>
  <c r="P47" i="8"/>
  <c r="G47" i="8"/>
  <c r="H47" i="8"/>
  <c r="I47" i="8"/>
  <c r="T47" i="8"/>
  <c r="R8" i="8"/>
  <c r="Q8" i="8"/>
  <c r="P8" i="8"/>
  <c r="G8" i="8"/>
  <c r="H8" i="8"/>
  <c r="I8" i="8"/>
  <c r="T8" i="8"/>
  <c r="R99" i="8"/>
  <c r="Q99" i="8"/>
  <c r="P99" i="8"/>
  <c r="G99" i="8"/>
  <c r="H99" i="8"/>
  <c r="I99" i="8"/>
  <c r="T99" i="8"/>
  <c r="R21" i="8"/>
  <c r="Q21" i="8"/>
  <c r="P21" i="8"/>
  <c r="G21" i="8"/>
  <c r="H21" i="8"/>
  <c r="I21" i="8"/>
  <c r="T21" i="8"/>
  <c r="R125" i="8"/>
  <c r="Q125" i="8"/>
  <c r="P125" i="8"/>
  <c r="G125" i="8"/>
  <c r="H125" i="8"/>
  <c r="I125" i="8"/>
  <c r="T125" i="8"/>
  <c r="R88" i="8"/>
  <c r="Q88" i="8"/>
  <c r="P88" i="8"/>
  <c r="G88" i="8"/>
  <c r="H88" i="8"/>
  <c r="I88" i="8"/>
  <c r="T88" i="8"/>
  <c r="R232" i="8"/>
  <c r="Q232" i="8"/>
  <c r="P232" i="8"/>
  <c r="G232" i="8"/>
  <c r="H232" i="8"/>
  <c r="I232" i="8"/>
  <c r="T232" i="8"/>
  <c r="R11" i="8"/>
  <c r="Q11" i="8"/>
  <c r="P11" i="8"/>
  <c r="G11" i="8"/>
  <c r="H11" i="8"/>
  <c r="I11" i="8"/>
  <c r="T11" i="8"/>
  <c r="R97" i="8"/>
  <c r="Q97" i="8"/>
  <c r="P97" i="8"/>
  <c r="G97" i="8"/>
  <c r="H97" i="8"/>
  <c r="I97" i="8"/>
  <c r="T97" i="8"/>
  <c r="R121" i="8"/>
  <c r="Q121" i="8"/>
  <c r="P121" i="8"/>
  <c r="G121" i="8"/>
  <c r="H121" i="8"/>
  <c r="I121" i="8"/>
  <c r="T121" i="8"/>
  <c r="R10" i="8"/>
  <c r="Q10" i="8"/>
  <c r="P10" i="8"/>
  <c r="G10" i="8"/>
  <c r="H10" i="8"/>
  <c r="I10" i="8"/>
  <c r="T10" i="8"/>
  <c r="R80" i="8"/>
  <c r="Q80" i="8"/>
  <c r="P80" i="8"/>
  <c r="G80" i="8"/>
  <c r="H80" i="8"/>
  <c r="I80" i="8"/>
  <c r="T80" i="8"/>
  <c r="R230" i="8"/>
  <c r="Q230" i="8"/>
  <c r="P230" i="8"/>
  <c r="G230" i="8"/>
  <c r="H230" i="8"/>
  <c r="I230" i="8"/>
  <c r="T230" i="8"/>
  <c r="R40" i="8"/>
  <c r="Q40" i="8"/>
  <c r="P40" i="8"/>
  <c r="G40" i="8"/>
  <c r="H40" i="8"/>
  <c r="I40" i="8"/>
  <c r="T40" i="8"/>
  <c r="R114" i="8"/>
  <c r="Q114" i="8"/>
  <c r="P114" i="8"/>
  <c r="G114" i="8"/>
  <c r="H114" i="8"/>
  <c r="I114" i="8"/>
  <c r="T114" i="8"/>
  <c r="R177" i="8"/>
  <c r="Q177" i="8"/>
  <c r="P177" i="8"/>
  <c r="G177" i="8"/>
  <c r="H177" i="8"/>
  <c r="I177" i="8"/>
  <c r="T177" i="8"/>
  <c r="R19" i="8"/>
  <c r="Q19" i="8"/>
  <c r="P19" i="8"/>
  <c r="G19" i="8"/>
  <c r="H19" i="8"/>
  <c r="I19" i="8"/>
  <c r="T19" i="8"/>
  <c r="R31" i="8"/>
  <c r="Q31" i="8"/>
  <c r="P31" i="8"/>
  <c r="G31" i="8"/>
  <c r="H31" i="8"/>
  <c r="I31" i="8"/>
  <c r="T31" i="8"/>
  <c r="R102" i="8"/>
  <c r="Q102" i="8"/>
  <c r="P102" i="8"/>
  <c r="G102" i="8"/>
  <c r="H102" i="8"/>
  <c r="I102" i="8"/>
  <c r="T102" i="8"/>
  <c r="R434" i="8"/>
  <c r="Q434" i="8"/>
  <c r="P434" i="8"/>
  <c r="G434" i="8"/>
  <c r="H434" i="8"/>
  <c r="I434" i="8"/>
  <c r="T434" i="8"/>
  <c r="R115" i="8"/>
  <c r="Q115" i="8"/>
  <c r="P115" i="8"/>
  <c r="G115" i="8"/>
  <c r="H115" i="8"/>
  <c r="I115" i="8"/>
  <c r="T115" i="8"/>
  <c r="R564" i="8"/>
  <c r="Q564" i="8"/>
  <c r="P564" i="8"/>
  <c r="G564" i="8"/>
  <c r="H564" i="8"/>
  <c r="I564" i="8"/>
  <c r="T564" i="8"/>
  <c r="R24" i="8"/>
  <c r="Q24" i="8"/>
  <c r="P24" i="8"/>
  <c r="G24" i="8"/>
  <c r="H24" i="8"/>
  <c r="I24" i="8"/>
  <c r="T24" i="8"/>
  <c r="R143" i="8"/>
  <c r="Q143" i="8"/>
  <c r="P143" i="8"/>
  <c r="G143" i="8"/>
  <c r="H143" i="8"/>
  <c r="I143" i="8"/>
  <c r="T143" i="8"/>
  <c r="R60" i="8"/>
  <c r="Q60" i="8"/>
  <c r="P60" i="8"/>
  <c r="G60" i="8"/>
  <c r="H60" i="8"/>
  <c r="I60" i="8"/>
  <c r="T60" i="8"/>
  <c r="R393" i="8"/>
  <c r="Q393" i="8"/>
  <c r="P393" i="8"/>
  <c r="G393" i="8"/>
  <c r="H393" i="8"/>
  <c r="I393" i="8"/>
  <c r="T393" i="8"/>
  <c r="R274" i="8"/>
  <c r="Q274" i="8"/>
  <c r="P274" i="8"/>
  <c r="G274" i="8"/>
  <c r="H274" i="8"/>
  <c r="I274" i="8"/>
  <c r="T274" i="8"/>
  <c r="R198" i="8"/>
  <c r="Q198" i="8"/>
  <c r="P198" i="8"/>
  <c r="G198" i="8"/>
  <c r="H198" i="8"/>
  <c r="I198" i="8"/>
  <c r="T198" i="8"/>
  <c r="R368" i="8"/>
  <c r="Q368" i="8"/>
  <c r="P368" i="8"/>
  <c r="G368" i="8"/>
  <c r="H368" i="8"/>
  <c r="I368" i="8"/>
  <c r="T368" i="8"/>
  <c r="R130" i="8"/>
  <c r="Q130" i="8"/>
  <c r="P130" i="8"/>
  <c r="G130" i="8"/>
  <c r="H130" i="8"/>
  <c r="I130" i="8"/>
  <c r="T130" i="8"/>
  <c r="R7" i="8"/>
  <c r="Q7" i="8"/>
  <c r="P7" i="8"/>
  <c r="G7" i="8"/>
  <c r="H7" i="8"/>
  <c r="I7" i="8"/>
  <c r="T7" i="8"/>
  <c r="R50" i="8"/>
  <c r="Q50" i="8"/>
  <c r="P50" i="8"/>
  <c r="G50" i="8"/>
  <c r="H50" i="8"/>
  <c r="I50" i="8"/>
  <c r="T50" i="8"/>
  <c r="R314" i="8"/>
  <c r="Q314" i="8"/>
  <c r="P314" i="8"/>
  <c r="G314" i="8"/>
  <c r="H314" i="8"/>
  <c r="I314" i="8"/>
  <c r="T314" i="8"/>
  <c r="R15" i="8"/>
  <c r="Q15" i="8"/>
  <c r="P15" i="8"/>
  <c r="G15" i="8"/>
  <c r="H15" i="8"/>
  <c r="I15" i="8"/>
  <c r="T15" i="8"/>
  <c r="R350" i="8"/>
  <c r="Q350" i="8"/>
  <c r="P350" i="8"/>
  <c r="G350" i="8"/>
  <c r="H350" i="8"/>
  <c r="I350" i="8"/>
  <c r="T350" i="8"/>
  <c r="R159" i="8"/>
  <c r="Q159" i="8"/>
  <c r="P159" i="8"/>
  <c r="G159" i="8"/>
  <c r="H159" i="8"/>
  <c r="I159" i="8"/>
  <c r="T159" i="8"/>
  <c r="R179" i="8"/>
  <c r="Q179" i="8"/>
  <c r="P179" i="8"/>
  <c r="G179" i="8"/>
  <c r="H179" i="8"/>
  <c r="I179" i="8"/>
  <c r="T179" i="8"/>
  <c r="R286" i="8"/>
  <c r="Q286" i="8"/>
  <c r="P286" i="8"/>
  <c r="G286" i="8"/>
  <c r="H286" i="8"/>
  <c r="I286" i="8"/>
  <c r="T286" i="8"/>
  <c r="R70" i="8"/>
  <c r="Q70" i="8"/>
  <c r="P70" i="8"/>
  <c r="G70" i="8"/>
  <c r="H70" i="8"/>
  <c r="I70" i="8"/>
  <c r="T70" i="8"/>
  <c r="R103" i="8"/>
  <c r="Q103" i="8"/>
  <c r="P103" i="8"/>
  <c r="G103" i="8"/>
  <c r="H103" i="8"/>
  <c r="I103" i="8"/>
  <c r="T103" i="8"/>
  <c r="R196" i="8"/>
  <c r="Q196" i="8"/>
  <c r="P196" i="8"/>
  <c r="G196" i="8"/>
  <c r="H196" i="8"/>
  <c r="I196" i="8"/>
  <c r="T196" i="8"/>
  <c r="R57" i="8"/>
  <c r="Q57" i="8"/>
  <c r="P57" i="8"/>
  <c r="G57" i="8"/>
  <c r="H57" i="8"/>
  <c r="I57" i="8"/>
  <c r="T57" i="8"/>
  <c r="R26" i="8"/>
  <c r="Q26" i="8"/>
  <c r="P26" i="8"/>
  <c r="G26" i="8"/>
  <c r="H26" i="8"/>
  <c r="I26" i="8"/>
  <c r="T26" i="8"/>
  <c r="R180" i="8"/>
  <c r="Q180" i="8"/>
  <c r="P180" i="8"/>
  <c r="G180" i="8"/>
  <c r="H180" i="8"/>
  <c r="I180" i="8"/>
  <c r="T180" i="8"/>
  <c r="R145" i="8"/>
  <c r="Q145" i="8"/>
  <c r="P145" i="8"/>
  <c r="G145" i="8"/>
  <c r="H145" i="8"/>
  <c r="I145" i="8"/>
  <c r="T145" i="8"/>
  <c r="R43" i="8"/>
  <c r="Q43" i="8"/>
  <c r="P43" i="8"/>
  <c r="G43" i="8"/>
  <c r="H43" i="8"/>
  <c r="I43" i="8"/>
  <c r="T43" i="8"/>
  <c r="R467" i="8"/>
  <c r="Q467" i="8"/>
  <c r="P467" i="8"/>
  <c r="G467" i="8"/>
  <c r="H467" i="8"/>
  <c r="I467" i="8"/>
  <c r="T467" i="8"/>
  <c r="R378" i="8"/>
  <c r="Q378" i="8"/>
  <c r="P378" i="8"/>
  <c r="G378" i="8"/>
  <c r="H378" i="8"/>
  <c r="I378" i="8"/>
  <c r="T378" i="8"/>
  <c r="R30" i="8"/>
  <c r="Q30" i="8"/>
  <c r="P30" i="8"/>
  <c r="G30" i="8"/>
  <c r="H30" i="8"/>
  <c r="I30" i="8"/>
  <c r="T30" i="8"/>
  <c r="R225" i="8"/>
  <c r="Q225" i="8"/>
  <c r="P225" i="8"/>
  <c r="G225" i="8"/>
  <c r="H225" i="8"/>
  <c r="I225" i="8"/>
  <c r="T225" i="8"/>
  <c r="R423" i="8"/>
  <c r="Q423" i="8"/>
  <c r="P423" i="8"/>
  <c r="G423" i="8"/>
  <c r="H423" i="8"/>
  <c r="I423" i="8"/>
  <c r="T423" i="8"/>
  <c r="R42" i="8"/>
  <c r="Q42" i="8"/>
  <c r="P42" i="8"/>
  <c r="G42" i="8"/>
  <c r="H42" i="8"/>
  <c r="I42" i="8"/>
  <c r="T42" i="8"/>
  <c r="R569" i="8"/>
  <c r="Q569" i="8"/>
  <c r="P569" i="8"/>
  <c r="G569" i="8"/>
  <c r="H569" i="8"/>
  <c r="I569" i="8"/>
  <c r="T569" i="8"/>
  <c r="R148" i="8"/>
  <c r="Q148" i="8"/>
  <c r="P148" i="8"/>
  <c r="G148" i="8"/>
  <c r="H148" i="8"/>
  <c r="I148" i="8"/>
  <c r="T148" i="8"/>
  <c r="R87" i="8"/>
  <c r="Q87" i="8"/>
  <c r="P87" i="8"/>
  <c r="G87" i="8"/>
  <c r="H87" i="8"/>
  <c r="I87" i="8"/>
  <c r="T87" i="8"/>
  <c r="R264" i="8"/>
  <c r="Q264" i="8"/>
  <c r="P264" i="8"/>
  <c r="G264" i="8"/>
  <c r="H264" i="8"/>
  <c r="I264" i="8"/>
  <c r="T264" i="8"/>
  <c r="R149" i="8"/>
  <c r="Q149" i="8"/>
  <c r="P149" i="8"/>
  <c r="G149" i="8"/>
  <c r="H149" i="8"/>
  <c r="I149" i="8"/>
  <c r="T149" i="8"/>
  <c r="R416" i="8"/>
  <c r="Q416" i="8"/>
  <c r="P416" i="8"/>
  <c r="G416" i="8"/>
  <c r="H416" i="8"/>
  <c r="I416" i="8"/>
  <c r="T416" i="8"/>
  <c r="R59" i="8"/>
  <c r="Q59" i="8"/>
  <c r="P59" i="8"/>
  <c r="G59" i="8"/>
  <c r="H59" i="8"/>
  <c r="I59" i="8"/>
  <c r="T59" i="8"/>
  <c r="R96" i="8"/>
  <c r="Q96" i="8"/>
  <c r="P96" i="8"/>
  <c r="G96" i="8"/>
  <c r="H96" i="8"/>
  <c r="I96" i="8"/>
  <c r="T96" i="8"/>
  <c r="R751" i="8"/>
  <c r="Q751" i="8"/>
  <c r="P751" i="8"/>
  <c r="G751" i="8"/>
  <c r="H751" i="8"/>
  <c r="I751" i="8"/>
  <c r="T751" i="8"/>
  <c r="R55" i="8"/>
  <c r="Q55" i="8"/>
  <c r="P55" i="8"/>
  <c r="G55" i="8"/>
  <c r="H55" i="8"/>
  <c r="I55" i="8"/>
  <c r="T55" i="8"/>
  <c r="R311" i="8"/>
  <c r="Q311" i="8"/>
  <c r="P311" i="8"/>
  <c r="G311" i="8"/>
  <c r="H311" i="8"/>
  <c r="I311" i="8"/>
  <c r="T311" i="8"/>
  <c r="R167" i="8"/>
  <c r="Q167" i="8"/>
  <c r="P167" i="8"/>
  <c r="G167" i="8"/>
  <c r="H167" i="8"/>
  <c r="I167" i="8"/>
  <c r="T167" i="8"/>
  <c r="R377" i="8"/>
  <c r="Q377" i="8"/>
  <c r="P377" i="8"/>
  <c r="G377" i="8"/>
  <c r="H377" i="8"/>
  <c r="I377" i="8"/>
  <c r="T377" i="8"/>
  <c r="R446" i="8"/>
  <c r="Q446" i="8"/>
  <c r="P446" i="8"/>
  <c r="G446" i="8"/>
  <c r="H446" i="8"/>
  <c r="I446" i="8"/>
  <c r="T446" i="8"/>
  <c r="R48" i="8"/>
  <c r="Q48" i="8"/>
  <c r="P48" i="8"/>
  <c r="G48" i="8"/>
  <c r="H48" i="8"/>
  <c r="I48" i="8"/>
  <c r="T48" i="8"/>
  <c r="R223" i="8"/>
  <c r="Q223" i="8"/>
  <c r="P223" i="8"/>
  <c r="G223" i="8"/>
  <c r="H223" i="8"/>
  <c r="I223" i="8"/>
  <c r="T223" i="8"/>
  <c r="R169" i="8"/>
  <c r="Q169" i="8"/>
  <c r="P169" i="8"/>
  <c r="G169" i="8"/>
  <c r="H169" i="8"/>
  <c r="I169" i="8"/>
  <c r="T169" i="8"/>
  <c r="R160" i="8"/>
  <c r="Q160" i="8"/>
  <c r="P160" i="8"/>
  <c r="G160" i="8"/>
  <c r="H160" i="8"/>
  <c r="I160" i="8"/>
  <c r="T160" i="8"/>
  <c r="R132" i="8"/>
  <c r="Q132" i="8"/>
  <c r="P132" i="8"/>
  <c r="G132" i="8"/>
  <c r="H132" i="8"/>
  <c r="I132" i="8"/>
  <c r="T132" i="8"/>
  <c r="R414" i="8"/>
  <c r="Q414" i="8"/>
  <c r="P414" i="8"/>
  <c r="G414" i="8"/>
  <c r="H414" i="8"/>
  <c r="I414" i="8"/>
  <c r="T414" i="8"/>
  <c r="R186" i="8"/>
  <c r="Q186" i="8"/>
  <c r="P186" i="8"/>
  <c r="G186" i="8"/>
  <c r="H186" i="8"/>
  <c r="I186" i="8"/>
  <c r="T186" i="8"/>
  <c r="R320" i="8"/>
  <c r="Q320" i="8"/>
  <c r="P320" i="8"/>
  <c r="G320" i="8"/>
  <c r="H320" i="8"/>
  <c r="I320" i="8"/>
  <c r="T320" i="8"/>
  <c r="R486" i="8"/>
  <c r="Q486" i="8"/>
  <c r="P486" i="8"/>
  <c r="G486" i="8"/>
  <c r="H486" i="8"/>
  <c r="I486" i="8"/>
  <c r="T486" i="8"/>
  <c r="R72" i="8"/>
  <c r="Q72" i="8"/>
  <c r="P72" i="8"/>
  <c r="G72" i="8"/>
  <c r="H72" i="8"/>
  <c r="I72" i="8"/>
  <c r="T72" i="8"/>
  <c r="R242" i="8"/>
  <c r="Q242" i="8"/>
  <c r="P242" i="8"/>
  <c r="G242" i="8"/>
  <c r="H242" i="8"/>
  <c r="I242" i="8"/>
  <c r="T242" i="8"/>
  <c r="R147" i="8"/>
  <c r="Q147" i="8"/>
  <c r="P147" i="8"/>
  <c r="G147" i="8"/>
  <c r="H147" i="8"/>
  <c r="I147" i="8"/>
  <c r="T147" i="8"/>
  <c r="R765" i="8"/>
  <c r="Q765" i="8"/>
  <c r="P765" i="8"/>
  <c r="G765" i="8"/>
  <c r="H765" i="8"/>
  <c r="I765" i="8"/>
  <c r="T765" i="8"/>
  <c r="R39" i="8"/>
  <c r="Q39" i="8"/>
  <c r="P39" i="8"/>
  <c r="G39" i="8"/>
  <c r="H39" i="8"/>
  <c r="I39" i="8"/>
  <c r="T39" i="8"/>
  <c r="R425" i="8"/>
  <c r="Q425" i="8"/>
  <c r="P425" i="8"/>
  <c r="G425" i="8"/>
  <c r="H425" i="8"/>
  <c r="I425" i="8"/>
  <c r="T425" i="8"/>
  <c r="R342" i="8"/>
  <c r="Q342" i="8"/>
  <c r="P342" i="8"/>
  <c r="G342" i="8"/>
  <c r="H342" i="8"/>
  <c r="I342" i="8"/>
  <c r="T342" i="8"/>
  <c r="R554" i="8"/>
  <c r="Q554" i="8"/>
  <c r="P554" i="8"/>
  <c r="G554" i="8"/>
  <c r="H554" i="8"/>
  <c r="I554" i="8"/>
  <c r="T554" i="8"/>
  <c r="R607" i="8"/>
  <c r="Q607" i="8"/>
  <c r="P607" i="8"/>
  <c r="G607" i="8"/>
  <c r="H607" i="8"/>
  <c r="I607" i="8"/>
  <c r="T607" i="8"/>
  <c r="R269" i="8"/>
  <c r="Q269" i="8"/>
  <c r="P269" i="8"/>
  <c r="G269" i="8"/>
  <c r="H269" i="8"/>
  <c r="I269" i="8"/>
  <c r="T269" i="8"/>
  <c r="R244" i="8"/>
  <c r="Q244" i="8"/>
  <c r="P244" i="8"/>
  <c r="G244" i="8"/>
  <c r="H244" i="8"/>
  <c r="I244" i="8"/>
  <c r="T244" i="8"/>
  <c r="R140" i="8"/>
  <c r="Q140" i="8"/>
  <c r="P140" i="8"/>
  <c r="G140" i="8"/>
  <c r="H140" i="8"/>
  <c r="I140" i="8"/>
  <c r="T140" i="8"/>
  <c r="R401" i="8"/>
  <c r="Q401" i="8"/>
  <c r="P401" i="8"/>
  <c r="G401" i="8"/>
  <c r="H401" i="8"/>
  <c r="I401" i="8"/>
  <c r="T401" i="8"/>
  <c r="R233" i="8"/>
  <c r="Q233" i="8"/>
  <c r="P233" i="8"/>
  <c r="G233" i="8"/>
  <c r="H233" i="8"/>
  <c r="I233" i="8"/>
  <c r="T233" i="8"/>
  <c r="R317" i="8"/>
  <c r="Q317" i="8"/>
  <c r="P317" i="8"/>
  <c r="G317" i="8"/>
  <c r="H317" i="8"/>
  <c r="I317" i="8"/>
  <c r="T317" i="8"/>
  <c r="R79" i="8"/>
  <c r="Q79" i="8"/>
  <c r="P79" i="8"/>
  <c r="G79" i="8"/>
  <c r="H79" i="8"/>
  <c r="I79" i="8"/>
  <c r="T79" i="8"/>
  <c r="R254" i="8"/>
  <c r="Q254" i="8"/>
  <c r="P254" i="8"/>
  <c r="G254" i="8"/>
  <c r="H254" i="8"/>
  <c r="I254" i="8"/>
  <c r="T254" i="8"/>
  <c r="R826" i="8"/>
  <c r="Q826" i="8"/>
  <c r="P826" i="8"/>
  <c r="G826" i="8"/>
  <c r="H826" i="8"/>
  <c r="I826" i="8"/>
  <c r="T826" i="8"/>
  <c r="R94" i="8"/>
  <c r="Q94" i="8"/>
  <c r="P94" i="8"/>
  <c r="G94" i="8"/>
  <c r="H94" i="8"/>
  <c r="I94" i="8"/>
  <c r="T94" i="8"/>
  <c r="R173" i="8"/>
  <c r="Q173" i="8"/>
  <c r="P173" i="8"/>
  <c r="G173" i="8"/>
  <c r="H173" i="8"/>
  <c r="I173" i="8"/>
  <c r="T173" i="8"/>
  <c r="R83" i="8"/>
  <c r="Q83" i="8"/>
  <c r="P83" i="8"/>
  <c r="G83" i="8"/>
  <c r="H83" i="8"/>
  <c r="I83" i="8"/>
  <c r="T83" i="8"/>
  <c r="R283" i="8"/>
  <c r="Q283" i="8"/>
  <c r="P283" i="8"/>
  <c r="G283" i="8"/>
  <c r="H283" i="8"/>
  <c r="I283" i="8"/>
  <c r="T283" i="8"/>
  <c r="R86" i="8"/>
  <c r="Q86" i="8"/>
  <c r="P86" i="8"/>
  <c r="G86" i="8"/>
  <c r="H86" i="8"/>
  <c r="I86" i="8"/>
  <c r="T86" i="8"/>
  <c r="R65" i="8"/>
  <c r="Q65" i="8"/>
  <c r="P65" i="8"/>
  <c r="G65" i="8"/>
  <c r="H65" i="8"/>
  <c r="I65" i="8"/>
  <c r="T65" i="8"/>
  <c r="R123" i="8"/>
  <c r="Q123" i="8"/>
  <c r="P123" i="8"/>
  <c r="G123" i="8"/>
  <c r="H123" i="8"/>
  <c r="I123" i="8"/>
  <c r="T123" i="8"/>
  <c r="R27" i="8"/>
  <c r="Q27" i="8"/>
  <c r="P27" i="8"/>
  <c r="G27" i="8"/>
  <c r="H27" i="8"/>
  <c r="I27" i="8"/>
  <c r="T27" i="8"/>
  <c r="R107" i="8"/>
  <c r="Q107" i="8"/>
  <c r="P107" i="8"/>
  <c r="G107" i="8"/>
  <c r="H107" i="8"/>
  <c r="I107" i="8"/>
  <c r="T107" i="8"/>
  <c r="R215" i="8"/>
  <c r="Q215" i="8"/>
  <c r="P215" i="8"/>
  <c r="G215" i="8"/>
  <c r="H215" i="8"/>
  <c r="I215" i="8"/>
  <c r="T215" i="8"/>
  <c r="R753" i="8"/>
  <c r="Q753" i="8"/>
  <c r="P753" i="8"/>
  <c r="G753" i="8"/>
  <c r="H753" i="8"/>
  <c r="I753" i="8"/>
  <c r="T753" i="8"/>
  <c r="R37" i="8"/>
  <c r="Q37" i="8"/>
  <c r="P37" i="8"/>
  <c r="G37" i="8"/>
  <c r="H37" i="8"/>
  <c r="I37" i="8"/>
  <c r="T37" i="8"/>
  <c r="R268" i="8"/>
  <c r="Q268" i="8"/>
  <c r="P268" i="8"/>
  <c r="G268" i="8"/>
  <c r="H268" i="8"/>
  <c r="I268" i="8"/>
  <c r="T268" i="8"/>
  <c r="R741" i="8"/>
  <c r="Q741" i="8"/>
  <c r="P741" i="8"/>
  <c r="G741" i="8"/>
  <c r="H741" i="8"/>
  <c r="I741" i="8"/>
  <c r="T741" i="8"/>
  <c r="R75" i="8"/>
  <c r="Q75" i="8"/>
  <c r="P75" i="8"/>
  <c r="G75" i="8"/>
  <c r="H75" i="8"/>
  <c r="I75" i="8"/>
  <c r="T75" i="8"/>
  <c r="R46" i="8"/>
  <c r="Q46" i="8"/>
  <c r="P46" i="8"/>
  <c r="G46" i="8"/>
  <c r="H46" i="8"/>
  <c r="I46" i="8"/>
  <c r="T46" i="8"/>
  <c r="R330" i="8"/>
  <c r="Q330" i="8"/>
  <c r="P330" i="8"/>
  <c r="G330" i="8"/>
  <c r="H330" i="8"/>
  <c r="I330" i="8"/>
  <c r="T330" i="8"/>
  <c r="R163" i="8"/>
  <c r="Q163" i="8"/>
  <c r="P163" i="8"/>
  <c r="G163" i="8"/>
  <c r="H163" i="8"/>
  <c r="I163" i="8"/>
  <c r="T163" i="8"/>
  <c r="R550" i="8"/>
  <c r="Q550" i="8"/>
  <c r="P550" i="8"/>
  <c r="G550" i="8"/>
  <c r="H550" i="8"/>
  <c r="I550" i="8"/>
  <c r="T550" i="8"/>
  <c r="R184" i="8"/>
  <c r="Q184" i="8"/>
  <c r="P184" i="8"/>
  <c r="G184" i="8"/>
  <c r="H184" i="8"/>
  <c r="I184" i="8"/>
  <c r="T184" i="8"/>
  <c r="R395" i="8"/>
  <c r="Q395" i="8"/>
  <c r="P395" i="8"/>
  <c r="G395" i="8"/>
  <c r="H395" i="8"/>
  <c r="I395" i="8"/>
  <c r="T395" i="8"/>
  <c r="R398" i="8"/>
  <c r="Q398" i="8"/>
  <c r="P398" i="8"/>
  <c r="G398" i="8"/>
  <c r="H398" i="8"/>
  <c r="I398" i="8"/>
  <c r="T398" i="8"/>
  <c r="R273" i="8"/>
  <c r="Q273" i="8"/>
  <c r="P273" i="8"/>
  <c r="G273" i="8"/>
  <c r="H273" i="8"/>
  <c r="I273" i="8"/>
  <c r="T273" i="8"/>
  <c r="R354" i="8"/>
  <c r="Q354" i="8"/>
  <c r="P354" i="8"/>
  <c r="G354" i="8"/>
  <c r="H354" i="8"/>
  <c r="I354" i="8"/>
  <c r="T354" i="8"/>
  <c r="R390" i="8"/>
  <c r="Q390" i="8"/>
  <c r="P390" i="8"/>
  <c r="G390" i="8"/>
  <c r="H390" i="8"/>
  <c r="I390" i="8"/>
  <c r="T390" i="8"/>
  <c r="R369" i="8"/>
  <c r="Q369" i="8"/>
  <c r="P369" i="8"/>
  <c r="G369" i="8"/>
  <c r="H369" i="8"/>
  <c r="I369" i="8"/>
  <c r="T369" i="8"/>
  <c r="R183" i="8"/>
  <c r="Q183" i="8"/>
  <c r="P183" i="8"/>
  <c r="G183" i="8"/>
  <c r="H183" i="8"/>
  <c r="I183" i="8"/>
  <c r="T183" i="8"/>
  <c r="R38" i="8"/>
  <c r="Q38" i="8"/>
  <c r="P38" i="8"/>
  <c r="G38" i="8"/>
  <c r="H38" i="8"/>
  <c r="I38" i="8"/>
  <c r="T38" i="8"/>
  <c r="R465" i="8"/>
  <c r="Q465" i="8"/>
  <c r="P465" i="8"/>
  <c r="G465" i="8"/>
  <c r="H465" i="8"/>
  <c r="I465" i="8"/>
  <c r="T465" i="8"/>
  <c r="R289" i="8"/>
  <c r="Q289" i="8"/>
  <c r="P289" i="8"/>
  <c r="G289" i="8"/>
  <c r="H289" i="8"/>
  <c r="I289" i="8"/>
  <c r="T289" i="8"/>
  <c r="R36" i="8"/>
  <c r="Q36" i="8"/>
  <c r="P36" i="8"/>
  <c r="G36" i="8"/>
  <c r="H36" i="8"/>
  <c r="I36" i="8"/>
  <c r="T36" i="8"/>
  <c r="R224" i="8"/>
  <c r="Q224" i="8"/>
  <c r="P224" i="8"/>
  <c r="G224" i="8"/>
  <c r="H224" i="8"/>
  <c r="I224" i="8"/>
  <c r="T224" i="8"/>
  <c r="R336" i="8"/>
  <c r="Q336" i="8"/>
  <c r="P336" i="8"/>
  <c r="G336" i="8"/>
  <c r="H336" i="8"/>
  <c r="I336" i="8"/>
  <c r="T336" i="8"/>
  <c r="R239" i="8"/>
  <c r="Q239" i="8"/>
  <c r="P239" i="8"/>
  <c r="G239" i="8"/>
  <c r="H239" i="8"/>
  <c r="I239" i="8"/>
  <c r="T239" i="8"/>
  <c r="R91" i="8"/>
  <c r="Q91" i="8"/>
  <c r="P91" i="8"/>
  <c r="G91" i="8"/>
  <c r="H91" i="8"/>
  <c r="I91" i="8"/>
  <c r="T91" i="8"/>
  <c r="R483" i="8"/>
  <c r="Q483" i="8"/>
  <c r="P483" i="8"/>
  <c r="G483" i="8"/>
  <c r="H483" i="8"/>
  <c r="I483" i="8"/>
  <c r="T483" i="8"/>
  <c r="R128" i="8"/>
  <c r="Q128" i="8"/>
  <c r="P128" i="8"/>
  <c r="G128" i="8"/>
  <c r="H128" i="8"/>
  <c r="I128" i="8"/>
  <c r="T128" i="8"/>
  <c r="R258" i="8"/>
  <c r="Q258" i="8"/>
  <c r="P258" i="8"/>
  <c r="G258" i="8"/>
  <c r="H258" i="8"/>
  <c r="I258" i="8"/>
  <c r="T258" i="8"/>
  <c r="R285" i="8"/>
  <c r="Q285" i="8"/>
  <c r="P285" i="8"/>
  <c r="G285" i="8"/>
  <c r="H285" i="8"/>
  <c r="I285" i="8"/>
  <c r="T285" i="8"/>
  <c r="R737" i="8"/>
  <c r="Q737" i="8"/>
  <c r="P737" i="8"/>
  <c r="G737" i="8"/>
  <c r="H737" i="8"/>
  <c r="I737" i="8"/>
  <c r="T737" i="8"/>
  <c r="R272" i="8"/>
  <c r="Q272" i="8"/>
  <c r="P272" i="8"/>
  <c r="G272" i="8"/>
  <c r="H272" i="8"/>
  <c r="I272" i="8"/>
  <c r="T272" i="8"/>
  <c r="R581" i="8"/>
  <c r="Q581" i="8"/>
  <c r="P581" i="8"/>
  <c r="G581" i="8"/>
  <c r="H581" i="8"/>
  <c r="I581" i="8"/>
  <c r="T581" i="8"/>
  <c r="R278" i="8"/>
  <c r="Q278" i="8"/>
  <c r="P278" i="8"/>
  <c r="G278" i="8"/>
  <c r="H278" i="8"/>
  <c r="I278" i="8"/>
  <c r="T278" i="8"/>
  <c r="R192" i="8"/>
  <c r="Q192" i="8"/>
  <c r="P192" i="8"/>
  <c r="G192" i="8"/>
  <c r="H192" i="8"/>
  <c r="I192" i="8"/>
  <c r="T192" i="8"/>
  <c r="R671" i="8"/>
  <c r="Q671" i="8"/>
  <c r="P671" i="8"/>
  <c r="G671" i="8"/>
  <c r="H671" i="8"/>
  <c r="I671" i="8"/>
  <c r="T671" i="8"/>
  <c r="R364" i="8"/>
  <c r="Q364" i="8"/>
  <c r="P364" i="8"/>
  <c r="G364" i="8"/>
  <c r="H364" i="8"/>
  <c r="I364" i="8"/>
  <c r="T364" i="8"/>
  <c r="R380" i="8"/>
  <c r="Q380" i="8"/>
  <c r="P380" i="8"/>
  <c r="G380" i="8"/>
  <c r="H380" i="8"/>
  <c r="I380" i="8"/>
  <c r="T380" i="8"/>
  <c r="R58" i="8"/>
  <c r="Q58" i="8"/>
  <c r="P58" i="8"/>
  <c r="G58" i="8"/>
  <c r="H58" i="8"/>
  <c r="I58" i="8"/>
  <c r="T58" i="8"/>
  <c r="R152" i="8"/>
  <c r="Q152" i="8"/>
  <c r="P152" i="8"/>
  <c r="G152" i="8"/>
  <c r="H152" i="8"/>
  <c r="I152" i="8"/>
  <c r="T152" i="8"/>
  <c r="R616" i="8"/>
  <c r="Q616" i="8"/>
  <c r="P616" i="8"/>
  <c r="G616" i="8"/>
  <c r="H616" i="8"/>
  <c r="I616" i="8"/>
  <c r="T616" i="8"/>
  <c r="R296" i="8"/>
  <c r="Q296" i="8"/>
  <c r="P296" i="8"/>
  <c r="G296" i="8"/>
  <c r="H296" i="8"/>
  <c r="I296" i="8"/>
  <c r="T296" i="8"/>
  <c r="R270" i="8"/>
  <c r="Q270" i="8"/>
  <c r="P270" i="8"/>
  <c r="G270" i="8"/>
  <c r="H270" i="8"/>
  <c r="I270" i="8"/>
  <c r="T270" i="8"/>
  <c r="R129" i="8"/>
  <c r="Q129" i="8"/>
  <c r="P129" i="8"/>
  <c r="G129" i="8"/>
  <c r="H129" i="8"/>
  <c r="I129" i="8"/>
  <c r="T129" i="8"/>
  <c r="R571" i="8"/>
  <c r="Q571" i="8"/>
  <c r="P571" i="8"/>
  <c r="G571" i="8"/>
  <c r="H571" i="8"/>
  <c r="I571" i="8"/>
  <c r="T571" i="8"/>
  <c r="R214" i="8"/>
  <c r="Q214" i="8"/>
  <c r="P214" i="8"/>
  <c r="G214" i="8"/>
  <c r="H214" i="8"/>
  <c r="I214" i="8"/>
  <c r="T214" i="8"/>
  <c r="R305" i="8"/>
  <c r="Q305" i="8"/>
  <c r="P305" i="8"/>
  <c r="G305" i="8"/>
  <c r="H305" i="8"/>
  <c r="I305" i="8"/>
  <c r="T305" i="8"/>
  <c r="R294" i="8"/>
  <c r="Q294" i="8"/>
  <c r="P294" i="8"/>
  <c r="G294" i="8"/>
  <c r="H294" i="8"/>
  <c r="I294" i="8"/>
  <c r="T294" i="8"/>
  <c r="R351" i="8"/>
  <c r="Q351" i="8"/>
  <c r="P351" i="8"/>
  <c r="G351" i="8"/>
  <c r="H351" i="8"/>
  <c r="I351" i="8"/>
  <c r="T351" i="8"/>
  <c r="R29" i="8"/>
  <c r="Q29" i="8"/>
  <c r="P29" i="8"/>
  <c r="G29" i="8"/>
  <c r="H29" i="8"/>
  <c r="I29" i="8"/>
  <c r="T29" i="8"/>
  <c r="R89" i="8"/>
  <c r="Q89" i="8"/>
  <c r="P89" i="8"/>
  <c r="G89" i="8"/>
  <c r="H89" i="8"/>
  <c r="I89" i="8"/>
  <c r="T89" i="8"/>
  <c r="R455" i="8"/>
  <c r="Q455" i="8"/>
  <c r="P455" i="8"/>
  <c r="G455" i="8"/>
  <c r="H455" i="8"/>
  <c r="I455" i="8"/>
  <c r="T455" i="8"/>
  <c r="R262" i="8"/>
  <c r="Q262" i="8"/>
  <c r="P262" i="8"/>
  <c r="G262" i="8"/>
  <c r="H262" i="8"/>
  <c r="I262" i="8"/>
  <c r="T262" i="8"/>
  <c r="R56" i="8"/>
  <c r="Q56" i="8"/>
  <c r="P56" i="8"/>
  <c r="G56" i="8"/>
  <c r="H56" i="8"/>
  <c r="I56" i="8"/>
  <c r="T56" i="8"/>
  <c r="R113" i="8"/>
  <c r="Q113" i="8"/>
  <c r="P113" i="8"/>
  <c r="G113" i="8"/>
  <c r="H113" i="8"/>
  <c r="I113" i="8"/>
  <c r="T113" i="8"/>
  <c r="R410" i="8"/>
  <c r="Q410" i="8"/>
  <c r="P410" i="8"/>
  <c r="G410" i="8"/>
  <c r="H410" i="8"/>
  <c r="I410" i="8"/>
  <c r="T410" i="8"/>
  <c r="R304" i="8"/>
  <c r="Q304" i="8"/>
  <c r="P304" i="8"/>
  <c r="G304" i="8"/>
  <c r="H304" i="8"/>
  <c r="I304" i="8"/>
  <c r="T304" i="8"/>
  <c r="R117" i="8"/>
  <c r="Q117" i="8"/>
  <c r="P117" i="8"/>
  <c r="G117" i="8"/>
  <c r="H117" i="8"/>
  <c r="I117" i="8"/>
  <c r="T117" i="8"/>
  <c r="R137" i="8"/>
  <c r="Q137" i="8"/>
  <c r="P137" i="8"/>
  <c r="G137" i="8"/>
  <c r="H137" i="8"/>
  <c r="I137" i="8"/>
  <c r="T137" i="8"/>
  <c r="R295" i="8"/>
  <c r="Q295" i="8"/>
  <c r="P295" i="8"/>
  <c r="G295" i="8"/>
  <c r="H295" i="8"/>
  <c r="I295" i="8"/>
  <c r="T295" i="8"/>
  <c r="R326" i="8"/>
  <c r="Q326" i="8"/>
  <c r="P326" i="8"/>
  <c r="G326" i="8"/>
  <c r="H326" i="8"/>
  <c r="I326" i="8"/>
  <c r="T326" i="8"/>
  <c r="R327" i="8"/>
  <c r="Q327" i="8"/>
  <c r="P327" i="8"/>
  <c r="G327" i="8"/>
  <c r="H327" i="8"/>
  <c r="I327" i="8"/>
  <c r="T327" i="8"/>
  <c r="R176" i="8"/>
  <c r="Q176" i="8"/>
  <c r="P176" i="8"/>
  <c r="G176" i="8"/>
  <c r="H176" i="8"/>
  <c r="I176" i="8"/>
  <c r="T176" i="8"/>
  <c r="R106" i="8"/>
  <c r="Q106" i="8"/>
  <c r="P106" i="8"/>
  <c r="G106" i="8"/>
  <c r="H106" i="8"/>
  <c r="I106" i="8"/>
  <c r="T106" i="8"/>
  <c r="R168" i="8"/>
  <c r="Q168" i="8"/>
  <c r="P168" i="8"/>
  <c r="G168" i="8"/>
  <c r="H168" i="8"/>
  <c r="I168" i="8"/>
  <c r="T168" i="8"/>
  <c r="R817" i="8"/>
  <c r="Q817" i="8"/>
  <c r="P817" i="8"/>
  <c r="G817" i="8"/>
  <c r="H817" i="8"/>
  <c r="I817" i="8"/>
  <c r="T817" i="8"/>
  <c r="R281" i="8"/>
  <c r="Q281" i="8"/>
  <c r="P281" i="8"/>
  <c r="G281" i="8"/>
  <c r="H281" i="8"/>
  <c r="I281" i="8"/>
  <c r="T281" i="8"/>
  <c r="R812" i="8"/>
  <c r="Q812" i="8"/>
  <c r="P812" i="8"/>
  <c r="G812" i="8"/>
  <c r="H812" i="8"/>
  <c r="I812" i="8"/>
  <c r="T812" i="8"/>
  <c r="R318" i="8"/>
  <c r="Q318" i="8"/>
  <c r="P318" i="8"/>
  <c r="G318" i="8"/>
  <c r="H318" i="8"/>
  <c r="I318" i="8"/>
  <c r="T318" i="8"/>
  <c r="R222" i="8"/>
  <c r="Q222" i="8"/>
  <c r="P222" i="8"/>
  <c r="G222" i="8"/>
  <c r="H222" i="8"/>
  <c r="I222" i="8"/>
  <c r="T222" i="8"/>
  <c r="R460" i="8"/>
  <c r="Q460" i="8"/>
  <c r="P460" i="8"/>
  <c r="G460" i="8"/>
  <c r="H460" i="8"/>
  <c r="I460" i="8"/>
  <c r="T460" i="8"/>
  <c r="R68" i="8"/>
  <c r="Q68" i="8"/>
  <c r="P68" i="8"/>
  <c r="G68" i="8"/>
  <c r="H68" i="8"/>
  <c r="I68" i="8"/>
  <c r="T68" i="8"/>
  <c r="R604" i="8"/>
  <c r="Q604" i="8"/>
  <c r="P604" i="8"/>
  <c r="G604" i="8"/>
  <c r="H604" i="8"/>
  <c r="I604" i="8"/>
  <c r="T604" i="8"/>
  <c r="R779" i="8"/>
  <c r="Q779" i="8"/>
  <c r="P779" i="8"/>
  <c r="G779" i="8"/>
  <c r="H779" i="8"/>
  <c r="I779" i="8"/>
  <c r="T779" i="8"/>
  <c r="R299" i="8"/>
  <c r="Q299" i="8"/>
  <c r="P299" i="8"/>
  <c r="G299" i="8"/>
  <c r="H299" i="8"/>
  <c r="I299" i="8"/>
  <c r="T299" i="8"/>
  <c r="R366" i="8"/>
  <c r="Q366" i="8"/>
  <c r="P366" i="8"/>
  <c r="G366" i="8"/>
  <c r="H366" i="8"/>
  <c r="I366" i="8"/>
  <c r="T366" i="8"/>
  <c r="R735" i="8"/>
  <c r="Q735" i="8"/>
  <c r="P735" i="8"/>
  <c r="G735" i="8"/>
  <c r="H735" i="8"/>
  <c r="I735" i="8"/>
  <c r="T735" i="8"/>
  <c r="R18" i="8"/>
  <c r="Q18" i="8"/>
  <c r="P18" i="8"/>
  <c r="G18" i="8"/>
  <c r="H18" i="8"/>
  <c r="I18" i="8"/>
  <c r="T18" i="8"/>
  <c r="R255" i="8"/>
  <c r="Q255" i="8"/>
  <c r="P255" i="8"/>
  <c r="G255" i="8"/>
  <c r="H255" i="8"/>
  <c r="I255" i="8"/>
  <c r="T255" i="8"/>
  <c r="R490" i="8"/>
  <c r="Q490" i="8"/>
  <c r="P490" i="8"/>
  <c r="G490" i="8"/>
  <c r="H490" i="8"/>
  <c r="I490" i="8"/>
  <c r="T490" i="8"/>
  <c r="R361" i="8"/>
  <c r="Q361" i="8"/>
  <c r="P361" i="8"/>
  <c r="G361" i="8"/>
  <c r="H361" i="8"/>
  <c r="I361" i="8"/>
  <c r="T361" i="8"/>
  <c r="R547" i="8"/>
  <c r="Q547" i="8"/>
  <c r="P547" i="8"/>
  <c r="G547" i="8"/>
  <c r="H547" i="8"/>
  <c r="I547" i="8"/>
  <c r="T547" i="8"/>
  <c r="R112" i="8"/>
  <c r="Q112" i="8"/>
  <c r="P112" i="8"/>
  <c r="G112" i="8"/>
  <c r="H112" i="8"/>
  <c r="I112" i="8"/>
  <c r="T112" i="8"/>
  <c r="R716" i="8"/>
  <c r="Q716" i="8"/>
  <c r="P716" i="8"/>
  <c r="G716" i="8"/>
  <c r="H716" i="8"/>
  <c r="I716" i="8"/>
  <c r="T716" i="8"/>
  <c r="R530" i="8"/>
  <c r="Q530" i="8"/>
  <c r="P530" i="8"/>
  <c r="G530" i="8"/>
  <c r="H530" i="8"/>
  <c r="I530" i="8"/>
  <c r="T530" i="8"/>
  <c r="R684" i="8"/>
  <c r="Q684" i="8"/>
  <c r="P684" i="8"/>
  <c r="G684" i="8"/>
  <c r="H684" i="8"/>
  <c r="I684" i="8"/>
  <c r="T684" i="8"/>
  <c r="R13" i="8"/>
  <c r="Q13" i="8"/>
  <c r="P13" i="8"/>
  <c r="G13" i="8"/>
  <c r="H13" i="8"/>
  <c r="I13" i="8"/>
  <c r="T13" i="8"/>
  <c r="R151" i="8"/>
  <c r="Q151" i="8"/>
  <c r="P151" i="8"/>
  <c r="G151" i="8"/>
  <c r="H151" i="8"/>
  <c r="I151" i="8"/>
  <c r="T151" i="8"/>
  <c r="R84" i="8"/>
  <c r="Q84" i="8"/>
  <c r="P84" i="8"/>
  <c r="G84" i="8"/>
  <c r="H84" i="8"/>
  <c r="I84" i="8"/>
  <c r="T84" i="8"/>
  <c r="R371" i="8"/>
  <c r="Q371" i="8"/>
  <c r="P371" i="8"/>
  <c r="G371" i="8"/>
  <c r="H371" i="8"/>
  <c r="I371" i="8"/>
  <c r="T371" i="8"/>
  <c r="R531" i="8"/>
  <c r="Q531" i="8"/>
  <c r="P531" i="8"/>
  <c r="G531" i="8"/>
  <c r="H531" i="8"/>
  <c r="I531" i="8"/>
  <c r="T531" i="8"/>
  <c r="R346" i="8"/>
  <c r="Q346" i="8"/>
  <c r="P346" i="8"/>
  <c r="G346" i="8"/>
  <c r="H346" i="8"/>
  <c r="I346" i="8"/>
  <c r="T346" i="8"/>
  <c r="R302" i="8"/>
  <c r="Q302" i="8"/>
  <c r="P302" i="8"/>
  <c r="G302" i="8"/>
  <c r="H302" i="8"/>
  <c r="I302" i="8"/>
  <c r="T302" i="8"/>
  <c r="R213" i="8"/>
  <c r="Q213" i="8"/>
  <c r="P213" i="8"/>
  <c r="G213" i="8"/>
  <c r="H213" i="8"/>
  <c r="I213" i="8"/>
  <c r="T213" i="8"/>
  <c r="R441" i="8"/>
  <c r="Q441" i="8"/>
  <c r="P441" i="8"/>
  <c r="G441" i="8"/>
  <c r="H441" i="8"/>
  <c r="I441" i="8"/>
  <c r="T441" i="8"/>
  <c r="R507" i="8"/>
  <c r="Q507" i="8"/>
  <c r="P507" i="8"/>
  <c r="G507" i="8"/>
  <c r="H507" i="8"/>
  <c r="I507" i="8"/>
  <c r="T507" i="8"/>
  <c r="R14" i="8"/>
  <c r="Q14" i="8"/>
  <c r="P14" i="8"/>
  <c r="G14" i="8"/>
  <c r="H14" i="8"/>
  <c r="I14" i="8"/>
  <c r="T14" i="8"/>
  <c r="R494" i="8"/>
  <c r="Q494" i="8"/>
  <c r="P494" i="8"/>
  <c r="G494" i="8"/>
  <c r="H494" i="8"/>
  <c r="I494" i="8"/>
  <c r="T494" i="8"/>
  <c r="R100" i="8"/>
  <c r="Q100" i="8"/>
  <c r="P100" i="8"/>
  <c r="G100" i="8"/>
  <c r="H100" i="8"/>
  <c r="I100" i="8"/>
  <c r="T100" i="8"/>
  <c r="R599" i="8"/>
  <c r="Q599" i="8"/>
  <c r="P599" i="8"/>
  <c r="G599" i="8"/>
  <c r="H599" i="8"/>
  <c r="I599" i="8"/>
  <c r="T599" i="8"/>
  <c r="R35" i="8"/>
  <c r="Q35" i="8"/>
  <c r="P35" i="8"/>
  <c r="G35" i="8"/>
  <c r="H35" i="8"/>
  <c r="I35" i="8"/>
  <c r="T35" i="8"/>
  <c r="R133" i="8"/>
  <c r="Q133" i="8"/>
  <c r="P133" i="8"/>
  <c r="G133" i="8"/>
  <c r="H133" i="8"/>
  <c r="I133" i="8"/>
  <c r="T133" i="8"/>
  <c r="R634" i="8"/>
  <c r="Q634" i="8"/>
  <c r="P634" i="8"/>
  <c r="G634" i="8"/>
  <c r="H634" i="8"/>
  <c r="I634" i="8"/>
  <c r="T634" i="8"/>
  <c r="R382" i="8"/>
  <c r="Q382" i="8"/>
  <c r="P382" i="8"/>
  <c r="G382" i="8"/>
  <c r="H382" i="8"/>
  <c r="I382" i="8"/>
  <c r="T382" i="8"/>
  <c r="R480" i="8"/>
  <c r="Q480" i="8"/>
  <c r="P480" i="8"/>
  <c r="G480" i="8"/>
  <c r="H480" i="8"/>
  <c r="I480" i="8"/>
  <c r="T480" i="8"/>
  <c r="R307" i="8"/>
  <c r="Q307" i="8"/>
  <c r="P307" i="8"/>
  <c r="G307" i="8"/>
  <c r="H307" i="8"/>
  <c r="I307" i="8"/>
  <c r="T307" i="8"/>
  <c r="R524" i="8"/>
  <c r="Q524" i="8"/>
  <c r="P524" i="8"/>
  <c r="G524" i="8"/>
  <c r="H524" i="8"/>
  <c r="I524" i="8"/>
  <c r="T524" i="8"/>
  <c r="R154" i="8"/>
  <c r="Q154" i="8"/>
  <c r="P154" i="8"/>
  <c r="G154" i="8"/>
  <c r="H154" i="8"/>
  <c r="I154" i="8"/>
  <c r="T154" i="8"/>
  <c r="R876" i="8"/>
  <c r="Q876" i="8"/>
  <c r="P876" i="8"/>
  <c r="G876" i="8"/>
  <c r="H876" i="8"/>
  <c r="I876" i="8"/>
  <c r="T876" i="8"/>
  <c r="R108" i="8"/>
  <c r="Q108" i="8"/>
  <c r="P108" i="8"/>
  <c r="G108" i="8"/>
  <c r="H108" i="8"/>
  <c r="I108" i="8"/>
  <c r="T108" i="8"/>
  <c r="R420" i="8"/>
  <c r="Q420" i="8"/>
  <c r="P420" i="8"/>
  <c r="G420" i="8"/>
  <c r="H420" i="8"/>
  <c r="I420" i="8"/>
  <c r="T420" i="8"/>
  <c r="R620" i="8"/>
  <c r="Q620" i="8"/>
  <c r="P620" i="8"/>
  <c r="G620" i="8"/>
  <c r="H620" i="8"/>
  <c r="I620" i="8"/>
  <c r="T620" i="8"/>
  <c r="R383" i="8"/>
  <c r="Q383" i="8"/>
  <c r="P383" i="8"/>
  <c r="G383" i="8"/>
  <c r="H383" i="8"/>
  <c r="I383" i="8"/>
  <c r="T383" i="8"/>
  <c r="R277" i="8"/>
  <c r="Q277" i="8"/>
  <c r="P277" i="8"/>
  <c r="G277" i="8"/>
  <c r="H277" i="8"/>
  <c r="I277" i="8"/>
  <c r="T277" i="8"/>
  <c r="R362" i="8"/>
  <c r="Q362" i="8"/>
  <c r="P362" i="8"/>
  <c r="G362" i="8"/>
  <c r="H362" i="8"/>
  <c r="I362" i="8"/>
  <c r="T362" i="8"/>
  <c r="R794" i="8"/>
  <c r="Q794" i="8"/>
  <c r="P794" i="8"/>
  <c r="G794" i="8"/>
  <c r="H794" i="8"/>
  <c r="I794" i="8"/>
  <c r="T794" i="8"/>
  <c r="R138" i="8"/>
  <c r="Q138" i="8"/>
  <c r="P138" i="8"/>
  <c r="G138" i="8"/>
  <c r="H138" i="8"/>
  <c r="I138" i="8"/>
  <c r="T138" i="8"/>
  <c r="R403" i="8"/>
  <c r="Q403" i="8"/>
  <c r="P403" i="8"/>
  <c r="G403" i="8"/>
  <c r="H403" i="8"/>
  <c r="I403" i="8"/>
  <c r="T403" i="8"/>
  <c r="R141" i="8"/>
  <c r="Q141" i="8"/>
  <c r="P141" i="8"/>
  <c r="G141" i="8"/>
  <c r="H141" i="8"/>
  <c r="I141" i="8"/>
  <c r="T141" i="8"/>
  <c r="R25" i="8"/>
  <c r="Q25" i="8"/>
  <c r="P25" i="8"/>
  <c r="G25" i="8"/>
  <c r="H25" i="8"/>
  <c r="I25" i="8"/>
  <c r="T25" i="8"/>
  <c r="R432" i="8"/>
  <c r="Q432" i="8"/>
  <c r="P432" i="8"/>
  <c r="G432" i="8"/>
  <c r="H432" i="8"/>
  <c r="I432" i="8"/>
  <c r="T432" i="8"/>
  <c r="R587" i="8"/>
  <c r="Q587" i="8"/>
  <c r="P587" i="8"/>
  <c r="G587" i="8"/>
  <c r="H587" i="8"/>
  <c r="I587" i="8"/>
  <c r="T587" i="8"/>
  <c r="R54" i="8"/>
  <c r="Q54" i="8"/>
  <c r="P54" i="8"/>
  <c r="G54" i="8"/>
  <c r="H54" i="8"/>
  <c r="I54" i="8"/>
  <c r="T54" i="8"/>
  <c r="R453" i="8"/>
  <c r="Q453" i="8"/>
  <c r="P453" i="8"/>
  <c r="G453" i="8"/>
  <c r="H453" i="8"/>
  <c r="I453" i="8"/>
  <c r="T453" i="8"/>
  <c r="R201" i="8"/>
  <c r="Q201" i="8"/>
  <c r="P201" i="8"/>
  <c r="G201" i="8"/>
  <c r="H201" i="8"/>
  <c r="I201" i="8"/>
  <c r="T201" i="8"/>
  <c r="R692" i="8"/>
  <c r="Q692" i="8"/>
  <c r="P692" i="8"/>
  <c r="G692" i="8"/>
  <c r="H692" i="8"/>
  <c r="I692" i="8"/>
  <c r="T692" i="8"/>
  <c r="R185" i="8"/>
  <c r="Q185" i="8"/>
  <c r="P185" i="8"/>
  <c r="G185" i="8"/>
  <c r="H185" i="8"/>
  <c r="I185" i="8"/>
  <c r="T185" i="8"/>
  <c r="R936" i="8"/>
  <c r="Q936" i="8"/>
  <c r="P936" i="8"/>
  <c r="G936" i="8"/>
  <c r="H936" i="8"/>
  <c r="I936" i="8"/>
  <c r="T936" i="8"/>
  <c r="R459" i="8"/>
  <c r="Q459" i="8"/>
  <c r="P459" i="8"/>
  <c r="G459" i="8"/>
  <c r="H459" i="8"/>
  <c r="I459" i="8"/>
  <c r="T459" i="8"/>
  <c r="R162" i="8"/>
  <c r="Q162" i="8"/>
  <c r="P162" i="8"/>
  <c r="G162" i="8"/>
  <c r="H162" i="8"/>
  <c r="I162" i="8"/>
  <c r="T162" i="8"/>
  <c r="R835" i="8"/>
  <c r="Q835" i="8"/>
  <c r="P835" i="8"/>
  <c r="G835" i="8"/>
  <c r="H835" i="8"/>
  <c r="I835" i="8"/>
  <c r="T835" i="8"/>
  <c r="R655" i="8"/>
  <c r="Q655" i="8"/>
  <c r="P655" i="8"/>
  <c r="G655" i="8"/>
  <c r="H655" i="8"/>
  <c r="I655" i="8"/>
  <c r="T655" i="8"/>
  <c r="R290" i="8"/>
  <c r="Q290" i="8"/>
  <c r="P290" i="8"/>
  <c r="G290" i="8"/>
  <c r="H290" i="8"/>
  <c r="I290" i="8"/>
  <c r="T290" i="8"/>
  <c r="R851" i="8"/>
  <c r="Q851" i="8"/>
  <c r="P851" i="8"/>
  <c r="G851" i="8"/>
  <c r="H851" i="8"/>
  <c r="I851" i="8"/>
  <c r="T851" i="8"/>
  <c r="R280" i="8"/>
  <c r="Q280" i="8"/>
  <c r="P280" i="8"/>
  <c r="G280" i="8"/>
  <c r="H280" i="8"/>
  <c r="I280" i="8"/>
  <c r="T280" i="8"/>
  <c r="R404" i="8"/>
  <c r="Q404" i="8"/>
  <c r="P404" i="8"/>
  <c r="G404" i="8"/>
  <c r="H404" i="8"/>
  <c r="I404" i="8"/>
  <c r="T404" i="8"/>
  <c r="R63" i="8"/>
  <c r="Q63" i="8"/>
  <c r="P63" i="8"/>
  <c r="G63" i="8"/>
  <c r="H63" i="8"/>
  <c r="I63" i="8"/>
  <c r="T63" i="8"/>
  <c r="R813" i="8"/>
  <c r="Q813" i="8"/>
  <c r="P813" i="8"/>
  <c r="G813" i="8"/>
  <c r="H813" i="8"/>
  <c r="I813" i="8"/>
  <c r="T813" i="8"/>
  <c r="R118" i="8"/>
  <c r="Q118" i="8"/>
  <c r="P118" i="8"/>
  <c r="G118" i="8"/>
  <c r="H118" i="8"/>
  <c r="I118" i="8"/>
  <c r="T118" i="8"/>
  <c r="R251" i="8"/>
  <c r="Q251" i="8"/>
  <c r="P251" i="8"/>
  <c r="G251" i="8"/>
  <c r="H251" i="8"/>
  <c r="I251" i="8"/>
  <c r="T251" i="8"/>
  <c r="R409" i="8"/>
  <c r="Q409" i="8"/>
  <c r="P409" i="8"/>
  <c r="G409" i="8"/>
  <c r="H409" i="8"/>
  <c r="I409" i="8"/>
  <c r="T409" i="8"/>
  <c r="R229" i="8"/>
  <c r="Q229" i="8"/>
  <c r="P229" i="8"/>
  <c r="G229" i="8"/>
  <c r="H229" i="8"/>
  <c r="I229" i="8"/>
  <c r="T229" i="8"/>
  <c r="R724" i="8"/>
  <c r="Q724" i="8"/>
  <c r="P724" i="8"/>
  <c r="G724" i="8"/>
  <c r="H724" i="8"/>
  <c r="I724" i="8"/>
  <c r="T724" i="8"/>
  <c r="R430" i="8"/>
  <c r="Q430" i="8"/>
  <c r="P430" i="8"/>
  <c r="G430" i="8"/>
  <c r="H430" i="8"/>
  <c r="I430" i="8"/>
  <c r="T430" i="8"/>
  <c r="R681" i="8"/>
  <c r="Q681" i="8"/>
  <c r="P681" i="8"/>
  <c r="G681" i="8"/>
  <c r="H681" i="8"/>
  <c r="I681" i="8"/>
  <c r="T681" i="8"/>
  <c r="R415" i="8"/>
  <c r="Q415" i="8"/>
  <c r="P415" i="8"/>
  <c r="G415" i="8"/>
  <c r="H415" i="8"/>
  <c r="I415" i="8"/>
  <c r="T415" i="8"/>
  <c r="R372" i="8"/>
  <c r="Q372" i="8"/>
  <c r="P372" i="8"/>
  <c r="G372" i="8"/>
  <c r="H372" i="8"/>
  <c r="I372" i="8"/>
  <c r="T372" i="8"/>
  <c r="R53" i="8"/>
  <c r="Q53" i="8"/>
  <c r="P53" i="8"/>
  <c r="G53" i="8"/>
  <c r="H53" i="8"/>
  <c r="I53" i="8"/>
  <c r="T53" i="8"/>
  <c r="R785" i="8"/>
  <c r="Q785" i="8"/>
  <c r="P785" i="8"/>
  <c r="G785" i="8"/>
  <c r="H785" i="8"/>
  <c r="I785" i="8"/>
  <c r="T785" i="8"/>
  <c r="R474" i="8"/>
  <c r="Q474" i="8"/>
  <c r="P474" i="8"/>
  <c r="G474" i="8"/>
  <c r="H474" i="8"/>
  <c r="I474" i="8"/>
  <c r="T474" i="8"/>
  <c r="R639" i="8"/>
  <c r="Q639" i="8"/>
  <c r="P639" i="8"/>
  <c r="G639" i="8"/>
  <c r="H639" i="8"/>
  <c r="I639" i="8"/>
  <c r="T639" i="8"/>
  <c r="R424" i="8"/>
  <c r="Q424" i="8"/>
  <c r="P424" i="8"/>
  <c r="G424" i="8"/>
  <c r="H424" i="8"/>
  <c r="I424" i="8"/>
  <c r="T424" i="8"/>
  <c r="R312" i="8"/>
  <c r="Q312" i="8"/>
  <c r="P312" i="8"/>
  <c r="G312" i="8"/>
  <c r="H312" i="8"/>
  <c r="I312" i="8"/>
  <c r="T312" i="8"/>
  <c r="R370" i="8"/>
  <c r="Q370" i="8"/>
  <c r="P370" i="8"/>
  <c r="G370" i="8"/>
  <c r="H370" i="8"/>
  <c r="I370" i="8"/>
  <c r="T370" i="8"/>
  <c r="R353" i="8"/>
  <c r="Q353" i="8"/>
  <c r="P353" i="8"/>
  <c r="G353" i="8"/>
  <c r="H353" i="8"/>
  <c r="I353" i="8"/>
  <c r="T353" i="8"/>
  <c r="R276" i="8"/>
  <c r="Q276" i="8"/>
  <c r="P276" i="8"/>
  <c r="G276" i="8"/>
  <c r="H276" i="8"/>
  <c r="I276" i="8"/>
  <c r="T276" i="8"/>
  <c r="R105" i="8"/>
  <c r="Q105" i="8"/>
  <c r="P105" i="8"/>
  <c r="G105" i="8"/>
  <c r="H105" i="8"/>
  <c r="I105" i="8"/>
  <c r="T105" i="8"/>
  <c r="R497" i="8"/>
  <c r="Q497" i="8"/>
  <c r="P497" i="8"/>
  <c r="G497" i="8"/>
  <c r="H497" i="8"/>
  <c r="I497" i="8"/>
  <c r="T497" i="8"/>
  <c r="R400" i="8"/>
  <c r="Q400" i="8"/>
  <c r="P400" i="8"/>
  <c r="G400" i="8"/>
  <c r="H400" i="8"/>
  <c r="I400" i="8"/>
  <c r="T400" i="8"/>
  <c r="R452" i="8"/>
  <c r="Q452" i="8"/>
  <c r="P452" i="8"/>
  <c r="G452" i="8"/>
  <c r="H452" i="8"/>
  <c r="I452" i="8"/>
  <c r="T452" i="8"/>
  <c r="R392" i="8"/>
  <c r="Q392" i="8"/>
  <c r="P392" i="8"/>
  <c r="G392" i="8"/>
  <c r="H392" i="8"/>
  <c r="I392" i="8"/>
  <c r="T392" i="8"/>
  <c r="R759" i="8"/>
  <c r="Q759" i="8"/>
  <c r="P759" i="8"/>
  <c r="G759" i="8"/>
  <c r="H759" i="8"/>
  <c r="I759" i="8"/>
  <c r="T759" i="8"/>
  <c r="R585" i="8"/>
  <c r="Q585" i="8"/>
  <c r="P585" i="8"/>
  <c r="G585" i="8"/>
  <c r="H585" i="8"/>
  <c r="I585" i="8"/>
  <c r="T585" i="8"/>
  <c r="R355" i="8"/>
  <c r="Q355" i="8"/>
  <c r="P355" i="8"/>
  <c r="G355" i="8"/>
  <c r="H355" i="8"/>
  <c r="I355" i="8"/>
  <c r="T355" i="8"/>
  <c r="R155" i="8"/>
  <c r="Q155" i="8"/>
  <c r="P155" i="8"/>
  <c r="G155" i="8"/>
  <c r="H155" i="8"/>
  <c r="I155" i="8"/>
  <c r="T155" i="8"/>
  <c r="R850" i="8"/>
  <c r="Q850" i="8"/>
  <c r="P850" i="8"/>
  <c r="G850" i="8"/>
  <c r="H850" i="8"/>
  <c r="I850" i="8"/>
  <c r="T850" i="8"/>
  <c r="R399" i="8"/>
  <c r="Q399" i="8"/>
  <c r="P399" i="8"/>
  <c r="G399" i="8"/>
  <c r="H399" i="8"/>
  <c r="I399" i="8"/>
  <c r="T399" i="8"/>
  <c r="R866" i="8"/>
  <c r="Q866" i="8"/>
  <c r="P866" i="8"/>
  <c r="G866" i="8"/>
  <c r="H866" i="8"/>
  <c r="I866" i="8"/>
  <c r="T866" i="8"/>
  <c r="R136" i="8"/>
  <c r="Q136" i="8"/>
  <c r="P136" i="8"/>
  <c r="G136" i="8"/>
  <c r="H136" i="8"/>
  <c r="I136" i="8"/>
  <c r="T136" i="8"/>
  <c r="R32" i="8"/>
  <c r="Q32" i="8"/>
  <c r="P32" i="8"/>
  <c r="G32" i="8"/>
  <c r="H32" i="8"/>
  <c r="I32" i="8"/>
  <c r="T32" i="8"/>
  <c r="R475" i="8"/>
  <c r="Q475" i="8"/>
  <c r="P475" i="8"/>
  <c r="G475" i="8"/>
  <c r="H475" i="8"/>
  <c r="I475" i="8"/>
  <c r="T475" i="8"/>
  <c r="R247" i="8"/>
  <c r="Q247" i="8"/>
  <c r="P247" i="8"/>
  <c r="G247" i="8"/>
  <c r="H247" i="8"/>
  <c r="I247" i="8"/>
  <c r="T247" i="8"/>
  <c r="R76" i="8"/>
  <c r="Q76" i="8"/>
  <c r="P76" i="8"/>
  <c r="G76" i="8"/>
  <c r="H76" i="8"/>
  <c r="I76" i="8"/>
  <c r="T76" i="8"/>
  <c r="R575" i="8"/>
  <c r="Q575" i="8"/>
  <c r="P575" i="8"/>
  <c r="G575" i="8"/>
  <c r="H575" i="8"/>
  <c r="I575" i="8"/>
  <c r="T575" i="8"/>
  <c r="R16" i="8"/>
  <c r="Q16" i="8"/>
  <c r="P16" i="8"/>
  <c r="G16" i="8"/>
  <c r="H16" i="8"/>
  <c r="I16" i="8"/>
  <c r="T16" i="8"/>
  <c r="R723" i="8"/>
  <c r="Q723" i="8"/>
  <c r="P723" i="8"/>
  <c r="G723" i="8"/>
  <c r="H723" i="8"/>
  <c r="I723" i="8"/>
  <c r="T723" i="8"/>
  <c r="R746" i="8"/>
  <c r="Q746" i="8"/>
  <c r="P746" i="8"/>
  <c r="G746" i="8"/>
  <c r="H746" i="8"/>
  <c r="I746" i="8"/>
  <c r="T746" i="8"/>
  <c r="R325" i="8"/>
  <c r="Q325" i="8"/>
  <c r="P325" i="8"/>
  <c r="G325" i="8"/>
  <c r="H325" i="8"/>
  <c r="I325" i="8"/>
  <c r="T325" i="8"/>
  <c r="R356" i="8"/>
  <c r="Q356" i="8"/>
  <c r="P356" i="8"/>
  <c r="G356" i="8"/>
  <c r="H356" i="8"/>
  <c r="I356" i="8"/>
  <c r="T356" i="8"/>
  <c r="R205" i="8"/>
  <c r="Q205" i="8"/>
  <c r="P205" i="8"/>
  <c r="G205" i="8"/>
  <c r="H205" i="8"/>
  <c r="I205" i="8"/>
  <c r="T205" i="8"/>
  <c r="R853" i="8"/>
  <c r="Q853" i="8"/>
  <c r="P853" i="8"/>
  <c r="G853" i="8"/>
  <c r="H853" i="8"/>
  <c r="I853" i="8"/>
  <c r="T853" i="8"/>
  <c r="R431" i="8"/>
  <c r="Q431" i="8"/>
  <c r="P431" i="8"/>
  <c r="G431" i="8"/>
  <c r="H431" i="8"/>
  <c r="I431" i="8"/>
  <c r="T431" i="8"/>
  <c r="R210" i="8"/>
  <c r="Q210" i="8"/>
  <c r="P210" i="8"/>
  <c r="G210" i="8"/>
  <c r="H210" i="8"/>
  <c r="I210" i="8"/>
  <c r="T210" i="8"/>
  <c r="R698" i="8"/>
  <c r="Q698" i="8"/>
  <c r="P698" i="8"/>
  <c r="G698" i="8"/>
  <c r="H698" i="8"/>
  <c r="I698" i="8"/>
  <c r="T698" i="8"/>
  <c r="R586" i="8"/>
  <c r="Q586" i="8"/>
  <c r="P586" i="8"/>
  <c r="G586" i="8"/>
  <c r="H586" i="8"/>
  <c r="I586" i="8"/>
  <c r="T586" i="8"/>
  <c r="R322" i="8"/>
  <c r="Q322" i="8"/>
  <c r="P322" i="8"/>
  <c r="G322" i="8"/>
  <c r="H322" i="8"/>
  <c r="I322" i="8"/>
  <c r="T322" i="8"/>
  <c r="R535" i="8"/>
  <c r="Q535" i="8"/>
  <c r="P535" i="8"/>
  <c r="G535" i="8"/>
  <c r="H535" i="8"/>
  <c r="I535" i="8"/>
  <c r="T535" i="8"/>
  <c r="R261" i="8"/>
  <c r="Q261" i="8"/>
  <c r="P261" i="8"/>
  <c r="G261" i="8"/>
  <c r="H261" i="8"/>
  <c r="I261" i="8"/>
  <c r="T261" i="8"/>
  <c r="R760" i="8"/>
  <c r="Q760" i="8"/>
  <c r="P760" i="8"/>
  <c r="G760" i="8"/>
  <c r="H760" i="8"/>
  <c r="I760" i="8"/>
  <c r="T760" i="8"/>
  <c r="R407" i="8"/>
  <c r="Q407" i="8"/>
  <c r="P407" i="8"/>
  <c r="G407" i="8"/>
  <c r="H407" i="8"/>
  <c r="I407" i="8"/>
  <c r="T407" i="8"/>
  <c r="R49" i="8"/>
  <c r="Q49" i="8"/>
  <c r="P49" i="8"/>
  <c r="G49" i="8"/>
  <c r="H49" i="8"/>
  <c r="I49" i="8"/>
  <c r="T49" i="8"/>
  <c r="R440" i="8"/>
  <c r="Q440" i="8"/>
  <c r="P440" i="8"/>
  <c r="G440" i="8"/>
  <c r="H440" i="8"/>
  <c r="I440" i="8"/>
  <c r="T440" i="8"/>
  <c r="R309" i="8"/>
  <c r="Q309" i="8"/>
  <c r="P309" i="8"/>
  <c r="G309" i="8"/>
  <c r="H309" i="8"/>
  <c r="I309" i="8"/>
  <c r="T309" i="8"/>
  <c r="R250" i="8"/>
  <c r="Q250" i="8"/>
  <c r="P250" i="8"/>
  <c r="G250" i="8"/>
  <c r="H250" i="8"/>
  <c r="I250" i="8"/>
  <c r="T250" i="8"/>
  <c r="R150" i="8"/>
  <c r="Q150" i="8"/>
  <c r="P150" i="8"/>
  <c r="G150" i="8"/>
  <c r="H150" i="8"/>
  <c r="I150" i="8"/>
  <c r="T150" i="8"/>
  <c r="R338" i="8"/>
  <c r="Q338" i="8"/>
  <c r="P338" i="8"/>
  <c r="G338" i="8"/>
  <c r="H338" i="8"/>
  <c r="I338" i="8"/>
  <c r="T338" i="8"/>
  <c r="R600" i="8"/>
  <c r="Q600" i="8"/>
  <c r="P600" i="8"/>
  <c r="G600" i="8"/>
  <c r="H600" i="8"/>
  <c r="I600" i="8"/>
  <c r="T600" i="8"/>
  <c r="R297" i="8"/>
  <c r="Q297" i="8"/>
  <c r="P297" i="8"/>
  <c r="G297" i="8"/>
  <c r="H297" i="8"/>
  <c r="I297" i="8"/>
  <c r="T297" i="8"/>
  <c r="R396" i="8"/>
  <c r="Q396" i="8"/>
  <c r="P396" i="8"/>
  <c r="G396" i="8"/>
  <c r="H396" i="8"/>
  <c r="I396" i="8"/>
  <c r="T396" i="8"/>
  <c r="R52" i="8"/>
  <c r="Q52" i="8"/>
  <c r="P52" i="8"/>
  <c r="G52" i="8"/>
  <c r="H52" i="8"/>
  <c r="I52" i="8"/>
  <c r="T52" i="8"/>
  <c r="R386" i="8"/>
  <c r="Q386" i="8"/>
  <c r="P386" i="8"/>
  <c r="G386" i="8"/>
  <c r="H386" i="8"/>
  <c r="I386" i="8"/>
  <c r="T386" i="8"/>
  <c r="R487" i="8"/>
  <c r="Q487" i="8"/>
  <c r="P487" i="8"/>
  <c r="G487" i="8"/>
  <c r="H487" i="8"/>
  <c r="I487" i="8"/>
  <c r="T487" i="8"/>
  <c r="R590" i="8"/>
  <c r="Q590" i="8"/>
  <c r="P590" i="8"/>
  <c r="G590" i="8"/>
  <c r="H590" i="8"/>
  <c r="I590" i="8"/>
  <c r="T590" i="8"/>
  <c r="R693" i="8"/>
  <c r="Q693" i="8"/>
  <c r="P693" i="8"/>
  <c r="G693" i="8"/>
  <c r="H693" i="8"/>
  <c r="I693" i="8"/>
  <c r="T693" i="8"/>
  <c r="R542" i="8"/>
  <c r="Q542" i="8"/>
  <c r="P542" i="8"/>
  <c r="G542" i="8"/>
  <c r="H542" i="8"/>
  <c r="I542" i="8"/>
  <c r="T542" i="8"/>
  <c r="R178" i="8"/>
  <c r="Q178" i="8"/>
  <c r="P178" i="8"/>
  <c r="G178" i="8"/>
  <c r="H178" i="8"/>
  <c r="I178" i="8"/>
  <c r="T178" i="8"/>
  <c r="R61" i="8"/>
  <c r="Q61" i="8"/>
  <c r="P61" i="8"/>
  <c r="G61" i="8"/>
  <c r="H61" i="8"/>
  <c r="I61" i="8"/>
  <c r="T61" i="8"/>
  <c r="R621" i="8"/>
  <c r="Q621" i="8"/>
  <c r="P621" i="8"/>
  <c r="G621" i="8"/>
  <c r="H621" i="8"/>
  <c r="I621" i="8"/>
  <c r="T621" i="8"/>
  <c r="R413" i="8"/>
  <c r="Q413" i="8"/>
  <c r="P413" i="8"/>
  <c r="G413" i="8"/>
  <c r="H413" i="8"/>
  <c r="I413" i="8"/>
  <c r="T413" i="8"/>
  <c r="R673" i="8"/>
  <c r="Q673" i="8"/>
  <c r="P673" i="8"/>
  <c r="G673" i="8"/>
  <c r="H673" i="8"/>
  <c r="I673" i="8"/>
  <c r="T673" i="8"/>
  <c r="R561" i="8"/>
  <c r="Q561" i="8"/>
  <c r="P561" i="8"/>
  <c r="G561" i="8"/>
  <c r="H561" i="8"/>
  <c r="I561" i="8"/>
  <c r="T561" i="8"/>
  <c r="R473" i="8"/>
  <c r="Q473" i="8"/>
  <c r="P473" i="8"/>
  <c r="G473" i="8"/>
  <c r="H473" i="8"/>
  <c r="I473" i="8"/>
  <c r="T473" i="8"/>
  <c r="R313" i="8"/>
  <c r="Q313" i="8"/>
  <c r="P313" i="8"/>
  <c r="G313" i="8"/>
  <c r="H313" i="8"/>
  <c r="I313" i="8"/>
  <c r="T313" i="8"/>
  <c r="R144" i="8"/>
  <c r="Q144" i="8"/>
  <c r="P144" i="8"/>
  <c r="G144" i="8"/>
  <c r="H144" i="8"/>
  <c r="I144" i="8"/>
  <c r="T144" i="8"/>
  <c r="R804" i="8"/>
  <c r="Q804" i="8"/>
  <c r="P804" i="8"/>
  <c r="G804" i="8"/>
  <c r="H804" i="8"/>
  <c r="I804" i="8"/>
  <c r="T804" i="8"/>
  <c r="R840" i="8"/>
  <c r="Q840" i="8"/>
  <c r="P840" i="8"/>
  <c r="G840" i="8"/>
  <c r="H840" i="8"/>
  <c r="I840" i="8"/>
  <c r="T840" i="8"/>
  <c r="R188" i="8"/>
  <c r="Q188" i="8"/>
  <c r="P188" i="8"/>
  <c r="G188" i="8"/>
  <c r="H188" i="8"/>
  <c r="I188" i="8"/>
  <c r="T188" i="8"/>
  <c r="R538" i="8"/>
  <c r="Q538" i="8"/>
  <c r="P538" i="8"/>
  <c r="G538" i="8"/>
  <c r="H538" i="8"/>
  <c r="I538" i="8"/>
  <c r="T538" i="8"/>
  <c r="R747" i="8"/>
  <c r="Q747" i="8"/>
  <c r="P747" i="8"/>
  <c r="G747" i="8"/>
  <c r="H747" i="8"/>
  <c r="I747" i="8"/>
  <c r="T747" i="8"/>
  <c r="R266" i="8"/>
  <c r="Q266" i="8"/>
  <c r="P266" i="8"/>
  <c r="G266" i="8"/>
  <c r="H266" i="8"/>
  <c r="I266" i="8"/>
  <c r="T266" i="8"/>
  <c r="R761" i="8"/>
  <c r="Q761" i="8"/>
  <c r="P761" i="8"/>
  <c r="G761" i="8"/>
  <c r="H761" i="8"/>
  <c r="I761" i="8"/>
  <c r="T761" i="8"/>
  <c r="R275" i="8"/>
  <c r="Q275" i="8"/>
  <c r="P275" i="8"/>
  <c r="G275" i="8"/>
  <c r="H275" i="8"/>
  <c r="I275" i="8"/>
  <c r="T275" i="8"/>
  <c r="R211" i="8"/>
  <c r="Q211" i="8"/>
  <c r="P211" i="8"/>
  <c r="G211" i="8"/>
  <c r="H211" i="8"/>
  <c r="I211" i="8"/>
  <c r="T211" i="8"/>
  <c r="R762" i="8"/>
  <c r="Q762" i="8"/>
  <c r="P762" i="8"/>
  <c r="G762" i="8"/>
  <c r="H762" i="8"/>
  <c r="I762" i="8"/>
  <c r="T762" i="8"/>
  <c r="R574" i="8"/>
  <c r="Q574" i="8"/>
  <c r="P574" i="8"/>
  <c r="G574" i="8"/>
  <c r="H574" i="8"/>
  <c r="I574" i="8"/>
  <c r="T574" i="8"/>
  <c r="R349" i="8"/>
  <c r="Q349" i="8"/>
  <c r="P349" i="8"/>
  <c r="G349" i="8"/>
  <c r="H349" i="8"/>
  <c r="I349" i="8"/>
  <c r="T349" i="8"/>
  <c r="R411" i="8"/>
  <c r="Q411" i="8"/>
  <c r="P411" i="8"/>
  <c r="G411" i="8"/>
  <c r="H411" i="8"/>
  <c r="I411" i="8"/>
  <c r="T411" i="8"/>
  <c r="R333" i="8"/>
  <c r="Q333" i="8"/>
  <c r="P333" i="8"/>
  <c r="G333" i="8"/>
  <c r="H333" i="8"/>
  <c r="I333" i="8"/>
  <c r="T333" i="8"/>
  <c r="R373" i="8"/>
  <c r="Q373" i="8"/>
  <c r="P373" i="8"/>
  <c r="G373" i="8"/>
  <c r="H373" i="8"/>
  <c r="I373" i="8"/>
  <c r="T373" i="8"/>
  <c r="R348" i="8"/>
  <c r="Q348" i="8"/>
  <c r="P348" i="8"/>
  <c r="G348" i="8"/>
  <c r="H348" i="8"/>
  <c r="I348" i="8"/>
  <c r="T348" i="8"/>
  <c r="R525" i="8"/>
  <c r="Q525" i="8"/>
  <c r="P525" i="8"/>
  <c r="G525" i="8"/>
  <c r="H525" i="8"/>
  <c r="I525" i="8"/>
  <c r="T525" i="8"/>
  <c r="R470" i="8"/>
  <c r="Q470" i="8"/>
  <c r="P470" i="8"/>
  <c r="G470" i="8"/>
  <c r="H470" i="8"/>
  <c r="I470" i="8"/>
  <c r="T470" i="8"/>
  <c r="R631" i="8"/>
  <c r="Q631" i="8"/>
  <c r="P631" i="8"/>
  <c r="G631" i="8"/>
  <c r="H631" i="8"/>
  <c r="I631" i="8"/>
  <c r="T631" i="8"/>
  <c r="R209" i="8"/>
  <c r="Q209" i="8"/>
  <c r="P209" i="8"/>
  <c r="G209" i="8"/>
  <c r="H209" i="8"/>
  <c r="I209" i="8"/>
  <c r="T209" i="8"/>
  <c r="R101" i="8"/>
  <c r="Q101" i="8"/>
  <c r="P101" i="8"/>
  <c r="G101" i="8"/>
  <c r="H101" i="8"/>
  <c r="I101" i="8"/>
  <c r="T101" i="8"/>
  <c r="R343" i="8"/>
  <c r="Q343" i="8"/>
  <c r="P343" i="8"/>
  <c r="G343" i="8"/>
  <c r="H343" i="8"/>
  <c r="I343" i="8"/>
  <c r="T343" i="8"/>
  <c r="R484" i="8"/>
  <c r="Q484" i="8"/>
  <c r="P484" i="8"/>
  <c r="G484" i="8"/>
  <c r="H484" i="8"/>
  <c r="I484" i="8"/>
  <c r="T484" i="8"/>
  <c r="R310" i="8"/>
  <c r="Q310" i="8"/>
  <c r="P310" i="8"/>
  <c r="G310" i="8"/>
  <c r="H310" i="8"/>
  <c r="I310" i="8"/>
  <c r="T310" i="8"/>
  <c r="R417" i="8"/>
  <c r="Q417" i="8"/>
  <c r="P417" i="8"/>
  <c r="G417" i="8"/>
  <c r="H417" i="8"/>
  <c r="I417" i="8"/>
  <c r="T417" i="8"/>
  <c r="R562" i="8"/>
  <c r="Q562" i="8"/>
  <c r="P562" i="8"/>
  <c r="G562" i="8"/>
  <c r="H562" i="8"/>
  <c r="I562" i="8"/>
  <c r="T562" i="8"/>
  <c r="R731" i="8"/>
  <c r="Q731" i="8"/>
  <c r="P731" i="8"/>
  <c r="G731" i="8"/>
  <c r="H731" i="8"/>
  <c r="I731" i="8"/>
  <c r="T731" i="8"/>
  <c r="R236" i="8"/>
  <c r="Q236" i="8"/>
  <c r="P236" i="8"/>
  <c r="G236" i="8"/>
  <c r="H236" i="8"/>
  <c r="I236" i="8"/>
  <c r="T236" i="8"/>
  <c r="R539" i="8"/>
  <c r="Q539" i="8"/>
  <c r="P539" i="8"/>
  <c r="G539" i="8"/>
  <c r="H539" i="8"/>
  <c r="I539" i="8"/>
  <c r="T539" i="8"/>
  <c r="R603" i="8"/>
  <c r="Q603" i="8"/>
  <c r="P603" i="8"/>
  <c r="G603" i="8"/>
  <c r="H603" i="8"/>
  <c r="I603" i="8"/>
  <c r="T603" i="8"/>
  <c r="R207" i="8"/>
  <c r="Q207" i="8"/>
  <c r="P207" i="8"/>
  <c r="G207" i="8"/>
  <c r="H207" i="8"/>
  <c r="I207" i="8"/>
  <c r="T207" i="8"/>
  <c r="R536" i="8"/>
  <c r="Q536" i="8"/>
  <c r="P536" i="8"/>
  <c r="G536" i="8"/>
  <c r="H536" i="8"/>
  <c r="I536" i="8"/>
  <c r="T536" i="8"/>
  <c r="R454" i="8"/>
  <c r="Q454" i="8"/>
  <c r="P454" i="8"/>
  <c r="G454" i="8"/>
  <c r="H454" i="8"/>
  <c r="I454" i="8"/>
  <c r="T454" i="8"/>
  <c r="R329" i="8"/>
  <c r="Q329" i="8"/>
  <c r="P329" i="8"/>
  <c r="G329" i="8"/>
  <c r="H329" i="8"/>
  <c r="I329" i="8"/>
  <c r="T329" i="8"/>
  <c r="R677" i="8"/>
  <c r="Q677" i="8"/>
  <c r="P677" i="8"/>
  <c r="G677" i="8"/>
  <c r="H677" i="8"/>
  <c r="I677" i="8"/>
  <c r="T677" i="8"/>
  <c r="R659" i="8"/>
  <c r="Q659" i="8"/>
  <c r="P659" i="8"/>
  <c r="G659" i="8"/>
  <c r="H659" i="8"/>
  <c r="I659" i="8"/>
  <c r="T659" i="8"/>
  <c r="R235" i="8"/>
  <c r="Q235" i="8"/>
  <c r="P235" i="8"/>
  <c r="G235" i="8"/>
  <c r="H235" i="8"/>
  <c r="I235" i="8"/>
  <c r="T235" i="8"/>
  <c r="R468" i="8"/>
  <c r="Q468" i="8"/>
  <c r="P468" i="8"/>
  <c r="G468" i="8"/>
  <c r="H468" i="8"/>
  <c r="I468" i="8"/>
  <c r="T468" i="8"/>
  <c r="R120" i="8"/>
  <c r="Q120" i="8"/>
  <c r="P120" i="8"/>
  <c r="G120" i="8"/>
  <c r="H120" i="8"/>
  <c r="I120" i="8"/>
  <c r="T120" i="8"/>
  <c r="R714" i="8"/>
  <c r="Q714" i="8"/>
  <c r="P714" i="8"/>
  <c r="G714" i="8"/>
  <c r="H714" i="8"/>
  <c r="I714" i="8"/>
  <c r="T714" i="8"/>
  <c r="R578" i="8"/>
  <c r="Q578" i="8"/>
  <c r="P578" i="8"/>
  <c r="G578" i="8"/>
  <c r="H578" i="8"/>
  <c r="I578" i="8"/>
  <c r="T578" i="8"/>
  <c r="R803" i="8"/>
  <c r="Q803" i="8"/>
  <c r="P803" i="8"/>
  <c r="G803" i="8"/>
  <c r="H803" i="8"/>
  <c r="I803" i="8"/>
  <c r="T803" i="8"/>
  <c r="R116" i="8"/>
  <c r="Q116" i="8"/>
  <c r="P116" i="8"/>
  <c r="G116" i="8"/>
  <c r="H116" i="8"/>
  <c r="I116" i="8"/>
  <c r="T116" i="8"/>
  <c r="R365" i="8"/>
  <c r="Q365" i="8"/>
  <c r="P365" i="8"/>
  <c r="G365" i="8"/>
  <c r="H365" i="8"/>
  <c r="I365" i="8"/>
  <c r="T365" i="8"/>
  <c r="R682" i="8"/>
  <c r="Q682" i="8"/>
  <c r="P682" i="8"/>
  <c r="G682" i="8"/>
  <c r="H682" i="8"/>
  <c r="I682" i="8"/>
  <c r="T682" i="8"/>
  <c r="R451" i="8"/>
  <c r="Q451" i="8"/>
  <c r="P451" i="8"/>
  <c r="G451" i="8"/>
  <c r="H451" i="8"/>
  <c r="I451" i="8"/>
  <c r="T451" i="8"/>
  <c r="R284" i="8"/>
  <c r="Q284" i="8"/>
  <c r="P284" i="8"/>
  <c r="G284" i="8"/>
  <c r="H284" i="8"/>
  <c r="I284" i="8"/>
  <c r="T284" i="8"/>
  <c r="R374" i="8"/>
  <c r="Q374" i="8"/>
  <c r="P374" i="8"/>
  <c r="G374" i="8"/>
  <c r="H374" i="8"/>
  <c r="I374" i="8"/>
  <c r="T374" i="8"/>
  <c r="R73" i="8"/>
  <c r="Q73" i="8"/>
  <c r="P73" i="8"/>
  <c r="G73" i="8"/>
  <c r="H73" i="8"/>
  <c r="I73" i="8"/>
  <c r="T73" i="8"/>
  <c r="R573" i="8"/>
  <c r="Q573" i="8"/>
  <c r="P573" i="8"/>
  <c r="G573" i="8"/>
  <c r="H573" i="8"/>
  <c r="I573" i="8"/>
  <c r="T573" i="8"/>
  <c r="R231" i="8"/>
  <c r="Q231" i="8"/>
  <c r="P231" i="8"/>
  <c r="G231" i="8"/>
  <c r="H231" i="8"/>
  <c r="I231" i="8"/>
  <c r="T231" i="8"/>
  <c r="R171" i="8"/>
  <c r="Q171" i="8"/>
  <c r="P171" i="8"/>
  <c r="G171" i="8"/>
  <c r="H171" i="8"/>
  <c r="I171" i="8"/>
  <c r="T171" i="8"/>
  <c r="R757" i="8"/>
  <c r="Q757" i="8"/>
  <c r="P757" i="8"/>
  <c r="G757" i="8"/>
  <c r="H757" i="8"/>
  <c r="I757" i="8"/>
  <c r="T757" i="8"/>
  <c r="R74" i="8"/>
  <c r="Q74" i="8"/>
  <c r="P74" i="8"/>
  <c r="G74" i="8"/>
  <c r="H74" i="8"/>
  <c r="I74" i="8"/>
  <c r="T74" i="8"/>
  <c r="R582" i="8"/>
  <c r="Q582" i="8"/>
  <c r="P582" i="8"/>
  <c r="G582" i="8"/>
  <c r="H582" i="8"/>
  <c r="I582" i="8"/>
  <c r="T582" i="8"/>
  <c r="R849" i="8"/>
  <c r="Q849" i="8"/>
  <c r="P849" i="8"/>
  <c r="G849" i="8"/>
  <c r="H849" i="8"/>
  <c r="I849" i="8"/>
  <c r="T849" i="8"/>
  <c r="R488" i="8"/>
  <c r="Q488" i="8"/>
  <c r="P488" i="8"/>
  <c r="G488" i="8"/>
  <c r="H488" i="8"/>
  <c r="I488" i="8"/>
  <c r="T488" i="8"/>
  <c r="R505" i="8"/>
  <c r="Q505" i="8"/>
  <c r="P505" i="8"/>
  <c r="G505" i="8"/>
  <c r="H505" i="8"/>
  <c r="I505" i="8"/>
  <c r="T505" i="8"/>
  <c r="R588" i="8"/>
  <c r="Q588" i="8"/>
  <c r="P588" i="8"/>
  <c r="G588" i="8"/>
  <c r="H588" i="8"/>
  <c r="I588" i="8"/>
  <c r="T588" i="8"/>
  <c r="R220" i="8"/>
  <c r="Q220" i="8"/>
  <c r="P220" i="8"/>
  <c r="G220" i="8"/>
  <c r="H220" i="8"/>
  <c r="I220" i="8"/>
  <c r="T220" i="8"/>
  <c r="R77" i="8"/>
  <c r="Q77" i="8"/>
  <c r="P77" i="8"/>
  <c r="G77" i="8"/>
  <c r="H77" i="8"/>
  <c r="I77" i="8"/>
  <c r="T77" i="8"/>
  <c r="R764" i="8"/>
  <c r="Q764" i="8"/>
  <c r="P764" i="8"/>
  <c r="G764" i="8"/>
  <c r="H764" i="8"/>
  <c r="I764" i="8"/>
  <c r="T764" i="8"/>
  <c r="R680" i="8"/>
  <c r="Q680" i="8"/>
  <c r="P680" i="8"/>
  <c r="G680" i="8"/>
  <c r="H680" i="8"/>
  <c r="I680" i="8"/>
  <c r="T680" i="8"/>
  <c r="R914" i="8"/>
  <c r="Q914" i="8"/>
  <c r="P914" i="8"/>
  <c r="G914" i="8"/>
  <c r="H914" i="8"/>
  <c r="I914" i="8"/>
  <c r="T914" i="8"/>
  <c r="R596" i="8"/>
  <c r="Q596" i="8"/>
  <c r="P596" i="8"/>
  <c r="G596" i="8"/>
  <c r="H596" i="8"/>
  <c r="I596" i="8"/>
  <c r="T596" i="8"/>
  <c r="R139" i="8"/>
  <c r="Q139" i="8"/>
  <c r="P139" i="8"/>
  <c r="G139" i="8"/>
  <c r="H139" i="8"/>
  <c r="I139" i="8"/>
  <c r="T139" i="8"/>
  <c r="R104" i="8"/>
  <c r="Q104" i="8"/>
  <c r="P104" i="8"/>
  <c r="G104" i="8"/>
  <c r="H104" i="8"/>
  <c r="I104" i="8"/>
  <c r="T104" i="8"/>
  <c r="R256" i="8"/>
  <c r="Q256" i="8"/>
  <c r="P256" i="8"/>
  <c r="G256" i="8"/>
  <c r="H256" i="8"/>
  <c r="I256" i="8"/>
  <c r="T256" i="8"/>
  <c r="R394" i="8"/>
  <c r="Q394" i="8"/>
  <c r="P394" i="8"/>
  <c r="G394" i="8"/>
  <c r="H394" i="8"/>
  <c r="I394" i="8"/>
  <c r="T394" i="8"/>
  <c r="R711" i="8"/>
  <c r="Q711" i="8"/>
  <c r="P711" i="8"/>
  <c r="G711" i="8"/>
  <c r="H711" i="8"/>
  <c r="I711" i="8"/>
  <c r="T711" i="8"/>
  <c r="R158" i="8"/>
  <c r="Q158" i="8"/>
  <c r="P158" i="8"/>
  <c r="G158" i="8"/>
  <c r="H158" i="8"/>
  <c r="I158" i="8"/>
  <c r="T158" i="8"/>
  <c r="R856" i="8"/>
  <c r="Q856" i="8"/>
  <c r="P856" i="8"/>
  <c r="G856" i="8"/>
  <c r="H856" i="8"/>
  <c r="I856" i="8"/>
  <c r="T856" i="8"/>
  <c r="R661" i="8"/>
  <c r="Q661" i="8"/>
  <c r="P661" i="8"/>
  <c r="G661" i="8"/>
  <c r="H661" i="8"/>
  <c r="I661" i="8"/>
  <c r="T661" i="8"/>
  <c r="R190" i="8"/>
  <c r="Q190" i="8"/>
  <c r="P190" i="8"/>
  <c r="G190" i="8"/>
  <c r="H190" i="8"/>
  <c r="I190" i="8"/>
  <c r="T190" i="8"/>
  <c r="R481" i="8"/>
  <c r="Q481" i="8"/>
  <c r="P481" i="8"/>
  <c r="G481" i="8"/>
  <c r="H481" i="8"/>
  <c r="I481" i="8"/>
  <c r="T481" i="8"/>
  <c r="R109" i="8"/>
  <c r="Q109" i="8"/>
  <c r="P109" i="8"/>
  <c r="G109" i="8"/>
  <c r="H109" i="8"/>
  <c r="I109" i="8"/>
  <c r="T109" i="8"/>
  <c r="R493" i="8"/>
  <c r="Q493" i="8"/>
  <c r="P493" i="8"/>
  <c r="G493" i="8"/>
  <c r="H493" i="8"/>
  <c r="I493" i="8"/>
  <c r="T493" i="8"/>
  <c r="R358" i="8"/>
  <c r="Q358" i="8"/>
  <c r="P358" i="8"/>
  <c r="G358" i="8"/>
  <c r="H358" i="8"/>
  <c r="I358" i="8"/>
  <c r="T358" i="8"/>
  <c r="R808" i="8"/>
  <c r="Q808" i="8"/>
  <c r="P808" i="8"/>
  <c r="G808" i="8"/>
  <c r="H808" i="8"/>
  <c r="I808" i="8"/>
  <c r="T808" i="8"/>
  <c r="R234" i="8"/>
  <c r="Q234" i="8"/>
  <c r="P234" i="8"/>
  <c r="G234" i="8"/>
  <c r="H234" i="8"/>
  <c r="I234" i="8"/>
  <c r="T234" i="8"/>
  <c r="R660" i="8"/>
  <c r="Q660" i="8"/>
  <c r="P660" i="8"/>
  <c r="G660" i="8"/>
  <c r="H660" i="8"/>
  <c r="I660" i="8"/>
  <c r="T660" i="8"/>
  <c r="R636" i="8"/>
  <c r="Q636" i="8"/>
  <c r="P636" i="8"/>
  <c r="G636" i="8"/>
  <c r="H636" i="8"/>
  <c r="I636" i="8"/>
  <c r="T636" i="8"/>
  <c r="R768" i="8"/>
  <c r="Q768" i="8"/>
  <c r="P768" i="8"/>
  <c r="G768" i="8"/>
  <c r="H768" i="8"/>
  <c r="I768" i="8"/>
  <c r="T768" i="8"/>
  <c r="R495" i="8"/>
  <c r="Q495" i="8"/>
  <c r="P495" i="8"/>
  <c r="G495" i="8"/>
  <c r="H495" i="8"/>
  <c r="I495" i="8"/>
  <c r="T495" i="8"/>
  <c r="R218" i="8"/>
  <c r="Q218" i="8"/>
  <c r="P218" i="8"/>
  <c r="G218" i="8"/>
  <c r="H218" i="8"/>
  <c r="I218" i="8"/>
  <c r="T218" i="8"/>
  <c r="R642" i="8"/>
  <c r="Q642" i="8"/>
  <c r="P642" i="8"/>
  <c r="G642" i="8"/>
  <c r="H642" i="8"/>
  <c r="I642" i="8"/>
  <c r="T642" i="8"/>
  <c r="R41" i="8"/>
  <c r="Q41" i="8"/>
  <c r="P41" i="8"/>
  <c r="G41" i="8"/>
  <c r="H41" i="8"/>
  <c r="I41" i="8"/>
  <c r="T41" i="8"/>
  <c r="R628" i="8"/>
  <c r="Q628" i="8"/>
  <c r="P628" i="8"/>
  <c r="G628" i="8"/>
  <c r="H628" i="8"/>
  <c r="I628" i="8"/>
  <c r="T628" i="8"/>
  <c r="R291" i="8"/>
  <c r="Q291" i="8"/>
  <c r="P291" i="8"/>
  <c r="G291" i="8"/>
  <c r="H291" i="8"/>
  <c r="I291" i="8"/>
  <c r="T291" i="8"/>
  <c r="R248" i="8"/>
  <c r="Q248" i="8"/>
  <c r="P248" i="8"/>
  <c r="G248" i="8"/>
  <c r="H248" i="8"/>
  <c r="I248" i="8"/>
  <c r="T248" i="8"/>
  <c r="R633" i="8"/>
  <c r="Q633" i="8"/>
  <c r="P633" i="8"/>
  <c r="G633" i="8"/>
  <c r="H633" i="8"/>
  <c r="I633" i="8"/>
  <c r="T633" i="8"/>
  <c r="R126" i="8"/>
  <c r="Q126" i="8"/>
  <c r="P126" i="8"/>
  <c r="G126" i="8"/>
  <c r="H126" i="8"/>
  <c r="I126" i="8"/>
  <c r="T126" i="8"/>
  <c r="R69" i="8"/>
  <c r="Q69" i="8"/>
  <c r="P69" i="8"/>
  <c r="G69" i="8"/>
  <c r="H69" i="8"/>
  <c r="I69" i="8"/>
  <c r="T69" i="8"/>
  <c r="R449" i="8"/>
  <c r="Q449" i="8"/>
  <c r="P449" i="8"/>
  <c r="G449" i="8"/>
  <c r="H449" i="8"/>
  <c r="I449" i="8"/>
  <c r="T449" i="8"/>
  <c r="R379" i="8"/>
  <c r="Q379" i="8"/>
  <c r="P379" i="8"/>
  <c r="G379" i="8"/>
  <c r="H379" i="8"/>
  <c r="I379" i="8"/>
  <c r="T379" i="8"/>
  <c r="R832" i="8"/>
  <c r="Q832" i="8"/>
  <c r="P832" i="8"/>
  <c r="G832" i="8"/>
  <c r="H832" i="8"/>
  <c r="I832" i="8"/>
  <c r="T832" i="8"/>
  <c r="R9" i="8"/>
  <c r="Q9" i="8"/>
  <c r="P9" i="8"/>
  <c r="G9" i="8"/>
  <c r="H9" i="8"/>
  <c r="I9" i="8"/>
  <c r="T9" i="8"/>
  <c r="R23" i="8"/>
  <c r="Q23" i="8"/>
  <c r="P23" i="8"/>
  <c r="G23" i="8"/>
  <c r="H23" i="8"/>
  <c r="I23" i="8"/>
  <c r="T23" i="8"/>
  <c r="R193" i="8"/>
  <c r="Q193" i="8"/>
  <c r="P193" i="8"/>
  <c r="G193" i="8"/>
  <c r="H193" i="8"/>
  <c r="I193" i="8"/>
  <c r="T193" i="8"/>
  <c r="R725" i="8"/>
  <c r="Q725" i="8"/>
  <c r="P725" i="8"/>
  <c r="G725" i="8"/>
  <c r="H725" i="8"/>
  <c r="I725" i="8"/>
  <c r="T725" i="8"/>
  <c r="R563" i="8"/>
  <c r="Q563" i="8"/>
  <c r="P563" i="8"/>
  <c r="G563" i="8"/>
  <c r="H563" i="8"/>
  <c r="I563" i="8"/>
  <c r="T563" i="8"/>
  <c r="R200" i="8"/>
  <c r="Q200" i="8"/>
  <c r="P200" i="8"/>
  <c r="G200" i="8"/>
  <c r="H200" i="8"/>
  <c r="I200" i="8"/>
  <c r="T200" i="8"/>
  <c r="R608" i="8"/>
  <c r="Q608" i="8"/>
  <c r="P608" i="8"/>
  <c r="G608" i="8"/>
  <c r="H608" i="8"/>
  <c r="I608" i="8"/>
  <c r="T608" i="8"/>
  <c r="R699" i="8"/>
  <c r="Q699" i="8"/>
  <c r="P699" i="8"/>
  <c r="G699" i="8"/>
  <c r="H699" i="8"/>
  <c r="I699" i="8"/>
  <c r="T699" i="8"/>
  <c r="R241" i="8"/>
  <c r="Q241" i="8"/>
  <c r="P241" i="8"/>
  <c r="G241" i="8"/>
  <c r="H241" i="8"/>
  <c r="I241" i="8"/>
  <c r="T241" i="8"/>
  <c r="R825" i="8"/>
  <c r="Q825" i="8"/>
  <c r="P825" i="8"/>
  <c r="G825" i="8"/>
  <c r="H825" i="8"/>
  <c r="I825" i="8"/>
  <c r="T825" i="8"/>
  <c r="R644" i="8"/>
  <c r="Q644" i="8"/>
  <c r="P644" i="8"/>
  <c r="G644" i="8"/>
  <c r="H644" i="8"/>
  <c r="I644" i="8"/>
  <c r="T644" i="8"/>
  <c r="R517" i="8"/>
  <c r="Q517" i="8"/>
  <c r="P517" i="8"/>
  <c r="G517" i="8"/>
  <c r="H517" i="8"/>
  <c r="I517" i="8"/>
  <c r="T517" i="8"/>
  <c r="R367" i="8"/>
  <c r="Q367" i="8"/>
  <c r="P367" i="8"/>
  <c r="G367" i="8"/>
  <c r="H367" i="8"/>
  <c r="I367" i="8"/>
  <c r="T367" i="8"/>
  <c r="R810" i="8"/>
  <c r="Q810" i="8"/>
  <c r="P810" i="8"/>
  <c r="G810" i="8"/>
  <c r="H810" i="8"/>
  <c r="I810" i="8"/>
  <c r="T810" i="8"/>
  <c r="R649" i="8"/>
  <c r="Q649" i="8"/>
  <c r="P649" i="8"/>
  <c r="G649" i="8"/>
  <c r="H649" i="8"/>
  <c r="I649" i="8"/>
  <c r="T649" i="8"/>
  <c r="R893" i="8"/>
  <c r="Q893" i="8"/>
  <c r="P893" i="8"/>
  <c r="G893" i="8"/>
  <c r="H893" i="8"/>
  <c r="I893" i="8"/>
  <c r="T893" i="8"/>
  <c r="R796" i="8"/>
  <c r="Q796" i="8"/>
  <c r="P796" i="8"/>
  <c r="G796" i="8"/>
  <c r="H796" i="8"/>
  <c r="I796" i="8"/>
  <c r="T796" i="8"/>
  <c r="R51" i="8"/>
  <c r="Q51" i="8"/>
  <c r="P51" i="8"/>
  <c r="G51" i="8"/>
  <c r="H51" i="8"/>
  <c r="I51" i="8"/>
  <c r="T51" i="8"/>
  <c r="R513" i="8"/>
  <c r="Q513" i="8"/>
  <c r="P513" i="8"/>
  <c r="G513" i="8"/>
  <c r="H513" i="8"/>
  <c r="I513" i="8"/>
  <c r="T513" i="8"/>
  <c r="R328" i="8"/>
  <c r="Q328" i="8"/>
  <c r="P328" i="8"/>
  <c r="G328" i="8"/>
  <c r="H328" i="8"/>
  <c r="I328" i="8"/>
  <c r="T328" i="8"/>
  <c r="R750" i="8"/>
  <c r="Q750" i="8"/>
  <c r="P750" i="8"/>
  <c r="G750" i="8"/>
  <c r="H750" i="8"/>
  <c r="I750" i="8"/>
  <c r="T750" i="8"/>
  <c r="R134" i="8"/>
  <c r="Q134" i="8"/>
  <c r="P134" i="8"/>
  <c r="G134" i="8"/>
  <c r="H134" i="8"/>
  <c r="I134" i="8"/>
  <c r="T134" i="8"/>
  <c r="R552" i="8"/>
  <c r="Q552" i="8"/>
  <c r="P552" i="8"/>
  <c r="G552" i="8"/>
  <c r="H552" i="8"/>
  <c r="I552" i="8"/>
  <c r="T552" i="8"/>
  <c r="R249" i="8"/>
  <c r="Q249" i="8"/>
  <c r="P249" i="8"/>
  <c r="G249" i="8"/>
  <c r="H249" i="8"/>
  <c r="I249" i="8"/>
  <c r="T249" i="8"/>
  <c r="R435" i="8"/>
  <c r="Q435" i="8"/>
  <c r="P435" i="8"/>
  <c r="G435" i="8"/>
  <c r="H435" i="8"/>
  <c r="I435" i="8"/>
  <c r="T435" i="8"/>
  <c r="R770" i="8"/>
  <c r="Q770" i="8"/>
  <c r="P770" i="8"/>
  <c r="G770" i="8"/>
  <c r="H770" i="8"/>
  <c r="I770" i="8"/>
  <c r="T770" i="8"/>
  <c r="R427" i="8"/>
  <c r="Q427" i="8"/>
  <c r="P427" i="8"/>
  <c r="G427" i="8"/>
  <c r="H427" i="8"/>
  <c r="I427" i="8"/>
  <c r="T427" i="8"/>
  <c r="R594" i="8"/>
  <c r="Q594" i="8"/>
  <c r="P594" i="8"/>
  <c r="G594" i="8"/>
  <c r="H594" i="8"/>
  <c r="I594" i="8"/>
  <c r="T594" i="8"/>
  <c r="R444" i="8"/>
  <c r="Q444" i="8"/>
  <c r="P444" i="8"/>
  <c r="G444" i="8"/>
  <c r="H444" i="8"/>
  <c r="I444" i="8"/>
  <c r="T444" i="8"/>
  <c r="R352" i="8"/>
  <c r="Q352" i="8"/>
  <c r="P352" i="8"/>
  <c r="G352" i="8"/>
  <c r="H352" i="8"/>
  <c r="I352" i="8"/>
  <c r="T352" i="8"/>
  <c r="R469" i="8"/>
  <c r="Q469" i="8"/>
  <c r="P469" i="8"/>
  <c r="G469" i="8"/>
  <c r="H469" i="8"/>
  <c r="I469" i="8"/>
  <c r="T469" i="8"/>
  <c r="R752" i="8"/>
  <c r="Q752" i="8"/>
  <c r="P752" i="8"/>
  <c r="G752" i="8"/>
  <c r="H752" i="8"/>
  <c r="I752" i="8"/>
  <c r="T752" i="8"/>
  <c r="R124" i="8"/>
  <c r="Q124" i="8"/>
  <c r="P124" i="8"/>
  <c r="G124" i="8"/>
  <c r="H124" i="8"/>
  <c r="I124" i="8"/>
  <c r="T124" i="8"/>
  <c r="R226" i="8"/>
  <c r="Q226" i="8"/>
  <c r="P226" i="8"/>
  <c r="G226" i="8"/>
  <c r="H226" i="8"/>
  <c r="I226" i="8"/>
  <c r="T226" i="8"/>
  <c r="R847" i="8"/>
  <c r="Q847" i="8"/>
  <c r="P847" i="8"/>
  <c r="G847" i="8"/>
  <c r="H847" i="8"/>
  <c r="I847" i="8"/>
  <c r="T847" i="8"/>
  <c r="R504" i="8"/>
  <c r="Q504" i="8"/>
  <c r="P504" i="8"/>
  <c r="G504" i="8"/>
  <c r="H504" i="8"/>
  <c r="I504" i="8"/>
  <c r="T504" i="8"/>
  <c r="R122" i="8"/>
  <c r="Q122" i="8"/>
  <c r="P122" i="8"/>
  <c r="G122" i="8"/>
  <c r="H122" i="8"/>
  <c r="I122" i="8"/>
  <c r="T122" i="8"/>
  <c r="R175" i="8"/>
  <c r="Q175" i="8"/>
  <c r="P175" i="8"/>
  <c r="G175" i="8"/>
  <c r="H175" i="8"/>
  <c r="I175" i="8"/>
  <c r="T175" i="8"/>
  <c r="R646" i="8"/>
  <c r="Q646" i="8"/>
  <c r="P646" i="8"/>
  <c r="G646" i="8"/>
  <c r="H646" i="8"/>
  <c r="I646" i="8"/>
  <c r="T646" i="8"/>
  <c r="R572" i="8"/>
  <c r="Q572" i="8"/>
  <c r="P572" i="8"/>
  <c r="G572" i="8"/>
  <c r="H572" i="8"/>
  <c r="I572" i="8"/>
  <c r="T572" i="8"/>
  <c r="R335" i="8"/>
  <c r="Q335" i="8"/>
  <c r="P335" i="8"/>
  <c r="G335" i="8"/>
  <c r="H335" i="8"/>
  <c r="I335" i="8"/>
  <c r="T335" i="8"/>
  <c r="R874" i="8"/>
  <c r="Q874" i="8"/>
  <c r="P874" i="8"/>
  <c r="G874" i="8"/>
  <c r="H874" i="8"/>
  <c r="I874" i="8"/>
  <c r="T874" i="8"/>
  <c r="R279" i="8"/>
  <c r="Q279" i="8"/>
  <c r="P279" i="8"/>
  <c r="G279" i="8"/>
  <c r="H279" i="8"/>
  <c r="I279" i="8"/>
  <c r="T279" i="8"/>
  <c r="R624" i="8"/>
  <c r="Q624" i="8"/>
  <c r="P624" i="8"/>
  <c r="G624" i="8"/>
  <c r="H624" i="8"/>
  <c r="I624" i="8"/>
  <c r="T624" i="8"/>
  <c r="R605" i="8"/>
  <c r="Q605" i="8"/>
  <c r="P605" i="8"/>
  <c r="G605" i="8"/>
  <c r="H605" i="8"/>
  <c r="I605" i="8"/>
  <c r="T605" i="8"/>
  <c r="R589" i="8"/>
  <c r="Q589" i="8"/>
  <c r="P589" i="8"/>
  <c r="G589" i="8"/>
  <c r="H589" i="8"/>
  <c r="I589" i="8"/>
  <c r="T589" i="8"/>
  <c r="R499" i="8"/>
  <c r="Q499" i="8"/>
  <c r="P499" i="8"/>
  <c r="G499" i="8"/>
  <c r="H499" i="8"/>
  <c r="I499" i="8"/>
  <c r="T499" i="8"/>
  <c r="R419" i="8"/>
  <c r="Q419" i="8"/>
  <c r="P419" i="8"/>
  <c r="G419" i="8"/>
  <c r="H419" i="8"/>
  <c r="I419" i="8"/>
  <c r="T419" i="8"/>
  <c r="R617" i="8"/>
  <c r="Q617" i="8"/>
  <c r="P617" i="8"/>
  <c r="G617" i="8"/>
  <c r="H617" i="8"/>
  <c r="I617" i="8"/>
  <c r="T617" i="8"/>
  <c r="R479" i="8"/>
  <c r="Q479" i="8"/>
  <c r="P479" i="8"/>
  <c r="G479" i="8"/>
  <c r="H479" i="8"/>
  <c r="I479" i="8"/>
  <c r="T479" i="8"/>
  <c r="R67" i="8"/>
  <c r="Q67" i="8"/>
  <c r="P67" i="8"/>
  <c r="G67" i="8"/>
  <c r="H67" i="8"/>
  <c r="I67" i="8"/>
  <c r="T67" i="8"/>
  <c r="R647" i="8"/>
  <c r="Q647" i="8"/>
  <c r="P647" i="8"/>
  <c r="G647" i="8"/>
  <c r="H647" i="8"/>
  <c r="I647" i="8"/>
  <c r="T647" i="8"/>
  <c r="R321" i="8"/>
  <c r="Q321" i="8"/>
  <c r="P321" i="8"/>
  <c r="G321" i="8"/>
  <c r="H321" i="8"/>
  <c r="I321" i="8"/>
  <c r="T321" i="8"/>
  <c r="R738" i="8"/>
  <c r="Q738" i="8"/>
  <c r="P738" i="8"/>
  <c r="G738" i="8"/>
  <c r="H738" i="8"/>
  <c r="I738" i="8"/>
  <c r="T738" i="8"/>
  <c r="R243" i="8"/>
  <c r="Q243" i="8"/>
  <c r="P243" i="8"/>
  <c r="G243" i="8"/>
  <c r="H243" i="8"/>
  <c r="I243" i="8"/>
  <c r="T243" i="8"/>
  <c r="R363" i="8"/>
  <c r="Q363" i="8"/>
  <c r="P363" i="8"/>
  <c r="G363" i="8"/>
  <c r="H363" i="8"/>
  <c r="I363" i="8"/>
  <c r="T363" i="8"/>
  <c r="R523" i="8"/>
  <c r="Q523" i="8"/>
  <c r="P523" i="8"/>
  <c r="G523" i="8"/>
  <c r="H523" i="8"/>
  <c r="I523" i="8"/>
  <c r="T523" i="8"/>
  <c r="R614" i="8"/>
  <c r="Q614" i="8"/>
  <c r="P614" i="8"/>
  <c r="G614" i="8"/>
  <c r="H614" i="8"/>
  <c r="I614" i="8"/>
  <c r="T614" i="8"/>
  <c r="R237" i="8"/>
  <c r="Q237" i="8"/>
  <c r="P237" i="8"/>
  <c r="G237" i="8"/>
  <c r="H237" i="8"/>
  <c r="I237" i="8"/>
  <c r="T237" i="8"/>
  <c r="R252" i="8"/>
  <c r="Q252" i="8"/>
  <c r="P252" i="8"/>
  <c r="G252" i="8"/>
  <c r="H252" i="8"/>
  <c r="I252" i="8"/>
  <c r="T252" i="8"/>
  <c r="R282" i="8"/>
  <c r="Q282" i="8"/>
  <c r="P282" i="8"/>
  <c r="G282" i="8"/>
  <c r="H282" i="8"/>
  <c r="I282" i="8"/>
  <c r="T282" i="8"/>
  <c r="R408" i="8"/>
  <c r="Q408" i="8"/>
  <c r="P408" i="8"/>
  <c r="G408" i="8"/>
  <c r="H408" i="8"/>
  <c r="I408" i="8"/>
  <c r="T408" i="8"/>
  <c r="R540" i="8"/>
  <c r="Q540" i="8"/>
  <c r="P540" i="8"/>
  <c r="G540" i="8"/>
  <c r="H540" i="8"/>
  <c r="I540" i="8"/>
  <c r="T540" i="8"/>
  <c r="R612" i="8"/>
  <c r="Q612" i="8"/>
  <c r="P612" i="8"/>
  <c r="G612" i="8"/>
  <c r="H612" i="8"/>
  <c r="I612" i="8"/>
  <c r="T612" i="8"/>
  <c r="R496" i="8"/>
  <c r="Q496" i="8"/>
  <c r="P496" i="8"/>
  <c r="G496" i="8"/>
  <c r="H496" i="8"/>
  <c r="I496" i="8"/>
  <c r="T496" i="8"/>
  <c r="R635" i="8"/>
  <c r="Q635" i="8"/>
  <c r="P635" i="8"/>
  <c r="G635" i="8"/>
  <c r="H635" i="8"/>
  <c r="I635" i="8"/>
  <c r="T635" i="8"/>
  <c r="R308" i="8"/>
  <c r="Q308" i="8"/>
  <c r="P308" i="8"/>
  <c r="G308" i="8"/>
  <c r="H308" i="8"/>
  <c r="I308" i="8"/>
  <c r="T308" i="8"/>
  <c r="R463" i="8"/>
  <c r="Q463" i="8"/>
  <c r="P463" i="8"/>
  <c r="G463" i="8"/>
  <c r="H463" i="8"/>
  <c r="I463" i="8"/>
  <c r="T463" i="8"/>
  <c r="R438" i="8"/>
  <c r="Q438" i="8"/>
  <c r="P438" i="8"/>
  <c r="G438" i="8"/>
  <c r="H438" i="8"/>
  <c r="I438" i="8"/>
  <c r="T438" i="8"/>
  <c r="R559" i="8"/>
  <c r="Q559" i="8"/>
  <c r="P559" i="8"/>
  <c r="G559" i="8"/>
  <c r="H559" i="8"/>
  <c r="I559" i="8"/>
  <c r="T559" i="8"/>
  <c r="R385" i="8"/>
  <c r="Q385" i="8"/>
  <c r="P385" i="8"/>
  <c r="G385" i="8"/>
  <c r="H385" i="8"/>
  <c r="I385" i="8"/>
  <c r="T385" i="8"/>
  <c r="R743" i="8"/>
  <c r="Q743" i="8"/>
  <c r="P743" i="8"/>
  <c r="G743" i="8"/>
  <c r="H743" i="8"/>
  <c r="I743" i="8"/>
  <c r="T743" i="8"/>
  <c r="R648" i="8"/>
  <c r="Q648" i="8"/>
  <c r="P648" i="8"/>
  <c r="G648" i="8"/>
  <c r="H648" i="8"/>
  <c r="I648" i="8"/>
  <c r="T648" i="8"/>
  <c r="R485" i="8"/>
  <c r="Q485" i="8"/>
  <c r="P485" i="8"/>
  <c r="G485" i="8"/>
  <c r="H485" i="8"/>
  <c r="I485" i="8"/>
  <c r="T485" i="8"/>
  <c r="R402" i="8"/>
  <c r="Q402" i="8"/>
  <c r="P402" i="8"/>
  <c r="G402" i="8"/>
  <c r="H402" i="8"/>
  <c r="I402" i="8"/>
  <c r="T402" i="8"/>
  <c r="R583" i="8"/>
  <c r="Q583" i="8"/>
  <c r="P583" i="8"/>
  <c r="G583" i="8"/>
  <c r="H583" i="8"/>
  <c r="I583" i="8"/>
  <c r="T583" i="8"/>
  <c r="R799" i="8"/>
  <c r="Q799" i="8"/>
  <c r="P799" i="8"/>
  <c r="G799" i="8"/>
  <c r="H799" i="8"/>
  <c r="I799" i="8"/>
  <c r="T799" i="8"/>
  <c r="R718" i="8"/>
  <c r="Q718" i="8"/>
  <c r="P718" i="8"/>
  <c r="G718" i="8"/>
  <c r="H718" i="8"/>
  <c r="I718" i="8"/>
  <c r="T718" i="8"/>
  <c r="R357" i="8"/>
  <c r="Q357" i="8"/>
  <c r="P357" i="8"/>
  <c r="G357" i="8"/>
  <c r="H357" i="8"/>
  <c r="I357" i="8"/>
  <c r="T357" i="8"/>
  <c r="R219" i="8"/>
  <c r="Q219" i="8"/>
  <c r="P219" i="8"/>
  <c r="G219" i="8"/>
  <c r="H219" i="8"/>
  <c r="I219" i="8"/>
  <c r="T219" i="8"/>
  <c r="R877" i="8"/>
  <c r="Q877" i="8"/>
  <c r="P877" i="8"/>
  <c r="G877" i="8"/>
  <c r="H877" i="8"/>
  <c r="I877" i="8"/>
  <c r="T877" i="8"/>
  <c r="R782" i="8"/>
  <c r="Q782" i="8"/>
  <c r="P782" i="8"/>
  <c r="G782" i="8"/>
  <c r="H782" i="8"/>
  <c r="I782" i="8"/>
  <c r="T782" i="8"/>
  <c r="R831" i="8"/>
  <c r="Q831" i="8"/>
  <c r="P831" i="8"/>
  <c r="G831" i="8"/>
  <c r="H831" i="8"/>
  <c r="I831" i="8"/>
  <c r="T831" i="8"/>
  <c r="R306" i="8"/>
  <c r="Q306" i="8"/>
  <c r="P306" i="8"/>
  <c r="G306" i="8"/>
  <c r="H306" i="8"/>
  <c r="I306" i="8"/>
  <c r="T306" i="8"/>
  <c r="R548" i="8"/>
  <c r="Q548" i="8"/>
  <c r="P548" i="8"/>
  <c r="G548" i="8"/>
  <c r="H548" i="8"/>
  <c r="I548" i="8"/>
  <c r="T548" i="8"/>
  <c r="R916" i="8"/>
  <c r="Q916" i="8"/>
  <c r="P916" i="8"/>
  <c r="G916" i="8"/>
  <c r="H916" i="8"/>
  <c r="I916" i="8"/>
  <c r="T916" i="8"/>
  <c r="R570" i="8"/>
  <c r="Q570" i="8"/>
  <c r="P570" i="8"/>
  <c r="G570" i="8"/>
  <c r="H570" i="8"/>
  <c r="I570" i="8"/>
  <c r="T570" i="8"/>
  <c r="R566" i="8"/>
  <c r="Q566" i="8"/>
  <c r="P566" i="8"/>
  <c r="G566" i="8"/>
  <c r="H566" i="8"/>
  <c r="I566" i="8"/>
  <c r="T566" i="8"/>
  <c r="R679" i="8"/>
  <c r="Q679" i="8"/>
  <c r="P679" i="8"/>
  <c r="G679" i="8"/>
  <c r="H679" i="8"/>
  <c r="I679" i="8"/>
  <c r="T679" i="8"/>
  <c r="R836" i="8"/>
  <c r="Q836" i="8"/>
  <c r="P836" i="8"/>
  <c r="G836" i="8"/>
  <c r="H836" i="8"/>
  <c r="I836" i="8"/>
  <c r="T836" i="8"/>
  <c r="R610" i="8"/>
  <c r="Q610" i="8"/>
  <c r="P610" i="8"/>
  <c r="G610" i="8"/>
  <c r="H610" i="8"/>
  <c r="I610" i="8"/>
  <c r="T610" i="8"/>
  <c r="R537" i="8"/>
  <c r="Q537" i="8"/>
  <c r="P537" i="8"/>
  <c r="G537" i="8"/>
  <c r="H537" i="8"/>
  <c r="I537" i="8"/>
  <c r="T537" i="8"/>
  <c r="R511" i="8"/>
  <c r="Q511" i="8"/>
  <c r="P511" i="8"/>
  <c r="G511" i="8"/>
  <c r="H511" i="8"/>
  <c r="I511" i="8"/>
  <c r="T511" i="8"/>
  <c r="R606" i="8"/>
  <c r="Q606" i="8"/>
  <c r="P606" i="8"/>
  <c r="G606" i="8"/>
  <c r="H606" i="8"/>
  <c r="I606" i="8"/>
  <c r="T606" i="8"/>
  <c r="R713" i="8"/>
  <c r="Q713" i="8"/>
  <c r="P713" i="8"/>
  <c r="G713" i="8"/>
  <c r="H713" i="8"/>
  <c r="I713" i="8"/>
  <c r="T713" i="8"/>
  <c r="R221" i="8"/>
  <c r="Q221" i="8"/>
  <c r="P221" i="8"/>
  <c r="G221" i="8"/>
  <c r="H221" i="8"/>
  <c r="I221" i="8"/>
  <c r="T221" i="8"/>
  <c r="R867" i="8"/>
  <c r="Q867" i="8"/>
  <c r="P867" i="8"/>
  <c r="G867" i="8"/>
  <c r="H867" i="8"/>
  <c r="I867" i="8"/>
  <c r="T867" i="8"/>
  <c r="R715" i="8"/>
  <c r="Q715" i="8"/>
  <c r="P715" i="8"/>
  <c r="G715" i="8"/>
  <c r="H715" i="8"/>
  <c r="I715" i="8"/>
  <c r="T715" i="8"/>
  <c r="R527" i="8"/>
  <c r="Q527" i="8"/>
  <c r="P527" i="8"/>
  <c r="G527" i="8"/>
  <c r="H527" i="8"/>
  <c r="I527" i="8"/>
  <c r="T527" i="8"/>
  <c r="R406" i="8"/>
  <c r="Q406" i="8"/>
  <c r="P406" i="8"/>
  <c r="G406" i="8"/>
  <c r="H406" i="8"/>
  <c r="I406" i="8"/>
  <c r="T406" i="8"/>
  <c r="R650" i="8"/>
  <c r="Q650" i="8"/>
  <c r="P650" i="8"/>
  <c r="G650" i="8"/>
  <c r="H650" i="8"/>
  <c r="I650" i="8"/>
  <c r="T650" i="8"/>
  <c r="R674" i="8"/>
  <c r="Q674" i="8"/>
  <c r="P674" i="8"/>
  <c r="G674" i="8"/>
  <c r="H674" i="8"/>
  <c r="I674" i="8"/>
  <c r="T674" i="8"/>
  <c r="R189" i="8"/>
  <c r="Q189" i="8"/>
  <c r="P189" i="8"/>
  <c r="G189" i="8"/>
  <c r="H189" i="8"/>
  <c r="I189" i="8"/>
  <c r="T189" i="8"/>
  <c r="R695" i="8"/>
  <c r="Q695" i="8"/>
  <c r="P695" i="8"/>
  <c r="G695" i="8"/>
  <c r="H695" i="8"/>
  <c r="I695" i="8"/>
  <c r="T695" i="8"/>
  <c r="R733" i="8"/>
  <c r="Q733" i="8"/>
  <c r="P733" i="8"/>
  <c r="G733" i="8"/>
  <c r="H733" i="8"/>
  <c r="I733" i="8"/>
  <c r="T733" i="8"/>
  <c r="R891" i="8"/>
  <c r="Q891" i="8"/>
  <c r="P891" i="8"/>
  <c r="G891" i="8"/>
  <c r="H891" i="8"/>
  <c r="I891" i="8"/>
  <c r="T891" i="8"/>
  <c r="R461" i="8"/>
  <c r="Q461" i="8"/>
  <c r="P461" i="8"/>
  <c r="G461" i="8"/>
  <c r="H461" i="8"/>
  <c r="I461" i="8"/>
  <c r="T461" i="8"/>
  <c r="R778" i="8"/>
  <c r="Q778" i="8"/>
  <c r="P778" i="8"/>
  <c r="G778" i="8"/>
  <c r="H778" i="8"/>
  <c r="I778" i="8"/>
  <c r="T778" i="8"/>
  <c r="R388" i="8"/>
  <c r="Q388" i="8"/>
  <c r="P388" i="8"/>
  <c r="G388" i="8"/>
  <c r="H388" i="8"/>
  <c r="I388" i="8"/>
  <c r="T388" i="8"/>
  <c r="R442" i="8"/>
  <c r="Q442" i="8"/>
  <c r="P442" i="8"/>
  <c r="G442" i="8"/>
  <c r="H442" i="8"/>
  <c r="I442" i="8"/>
  <c r="T442" i="8"/>
  <c r="R560" i="8"/>
  <c r="Q560" i="8"/>
  <c r="P560" i="8"/>
  <c r="G560" i="8"/>
  <c r="H560" i="8"/>
  <c r="I560" i="8"/>
  <c r="T560" i="8"/>
  <c r="R181" i="8"/>
  <c r="Q181" i="8"/>
  <c r="P181" i="8"/>
  <c r="G181" i="8"/>
  <c r="H181" i="8"/>
  <c r="I181" i="8"/>
  <c r="T181" i="8"/>
  <c r="R471" i="8"/>
  <c r="Q471" i="8"/>
  <c r="P471" i="8"/>
  <c r="G471" i="8"/>
  <c r="H471" i="8"/>
  <c r="I471" i="8"/>
  <c r="T471" i="8"/>
  <c r="R360" i="8"/>
  <c r="Q360" i="8"/>
  <c r="P360" i="8"/>
  <c r="G360" i="8"/>
  <c r="H360" i="8"/>
  <c r="I360" i="8"/>
  <c r="T360" i="8"/>
  <c r="R861" i="8"/>
  <c r="Q861" i="8"/>
  <c r="P861" i="8"/>
  <c r="G861" i="8"/>
  <c r="H861" i="8"/>
  <c r="I861" i="8"/>
  <c r="T861" i="8"/>
  <c r="R146" i="8"/>
  <c r="Q146" i="8"/>
  <c r="P146" i="8"/>
  <c r="G146" i="8"/>
  <c r="H146" i="8"/>
  <c r="I146" i="8"/>
  <c r="T146" i="8"/>
  <c r="R549" i="8"/>
  <c r="Q549" i="8"/>
  <c r="P549" i="8"/>
  <c r="G549" i="8"/>
  <c r="H549" i="8"/>
  <c r="I549" i="8"/>
  <c r="T549" i="8"/>
  <c r="R595" i="8"/>
  <c r="Q595" i="8"/>
  <c r="P595" i="8"/>
  <c r="G595" i="8"/>
  <c r="H595" i="8"/>
  <c r="I595" i="8"/>
  <c r="T595" i="8"/>
  <c r="R521" i="8"/>
  <c r="Q521" i="8"/>
  <c r="P521" i="8"/>
  <c r="G521" i="8"/>
  <c r="H521" i="8"/>
  <c r="I521" i="8"/>
  <c r="T521" i="8"/>
  <c r="R288" i="8"/>
  <c r="Q288" i="8"/>
  <c r="P288" i="8"/>
  <c r="G288" i="8"/>
  <c r="H288" i="8"/>
  <c r="I288" i="8"/>
  <c r="T288" i="8"/>
  <c r="R629" i="8"/>
  <c r="Q629" i="8"/>
  <c r="P629" i="8"/>
  <c r="G629" i="8"/>
  <c r="H629" i="8"/>
  <c r="I629" i="8"/>
  <c r="T629" i="8"/>
  <c r="R341" i="8"/>
  <c r="Q341" i="8"/>
  <c r="P341" i="8"/>
  <c r="G341" i="8"/>
  <c r="H341" i="8"/>
  <c r="I341" i="8"/>
  <c r="T341" i="8"/>
  <c r="R292" i="8"/>
  <c r="Q292" i="8"/>
  <c r="P292" i="8"/>
  <c r="G292" i="8"/>
  <c r="H292" i="8"/>
  <c r="I292" i="8"/>
  <c r="T292" i="8"/>
  <c r="R626" i="8"/>
  <c r="Q626" i="8"/>
  <c r="P626" i="8"/>
  <c r="G626" i="8"/>
  <c r="H626" i="8"/>
  <c r="I626" i="8"/>
  <c r="T626" i="8"/>
  <c r="R844" i="8"/>
  <c r="Q844" i="8"/>
  <c r="P844" i="8"/>
  <c r="G844" i="8"/>
  <c r="H844" i="8"/>
  <c r="I844" i="8"/>
  <c r="T844" i="8"/>
  <c r="R656" i="8"/>
  <c r="Q656" i="8"/>
  <c r="P656" i="8"/>
  <c r="G656" i="8"/>
  <c r="H656" i="8"/>
  <c r="I656" i="8"/>
  <c r="T656" i="8"/>
  <c r="R387" i="8"/>
  <c r="Q387" i="8"/>
  <c r="P387" i="8"/>
  <c r="G387" i="8"/>
  <c r="H387" i="8"/>
  <c r="I387" i="8"/>
  <c r="T387" i="8"/>
  <c r="R389" i="8"/>
  <c r="Q389" i="8"/>
  <c r="P389" i="8"/>
  <c r="G389" i="8"/>
  <c r="H389" i="8"/>
  <c r="I389" i="8"/>
  <c r="T389" i="8"/>
  <c r="R194" i="8"/>
  <c r="Q194" i="8"/>
  <c r="P194" i="8"/>
  <c r="G194" i="8"/>
  <c r="H194" i="8"/>
  <c r="I194" i="8"/>
  <c r="T194" i="8"/>
  <c r="R212" i="8"/>
  <c r="Q212" i="8"/>
  <c r="P212" i="8"/>
  <c r="G212" i="8"/>
  <c r="H212" i="8"/>
  <c r="I212" i="8"/>
  <c r="T212" i="8"/>
  <c r="R534" i="8"/>
  <c r="Q534" i="8"/>
  <c r="P534" i="8"/>
  <c r="G534" i="8"/>
  <c r="H534" i="8"/>
  <c r="I534" i="8"/>
  <c r="T534" i="8"/>
  <c r="R816" i="8"/>
  <c r="Q816" i="8"/>
  <c r="P816" i="8"/>
  <c r="G816" i="8"/>
  <c r="H816" i="8"/>
  <c r="I816" i="8"/>
  <c r="T816" i="8"/>
  <c r="R445" i="8"/>
  <c r="Q445" i="8"/>
  <c r="P445" i="8"/>
  <c r="G445" i="8"/>
  <c r="H445" i="8"/>
  <c r="I445" i="8"/>
  <c r="T445" i="8"/>
  <c r="R691" i="8"/>
  <c r="Q691" i="8"/>
  <c r="P691" i="8"/>
  <c r="G691" i="8"/>
  <c r="H691" i="8"/>
  <c r="I691" i="8"/>
  <c r="T691" i="8"/>
  <c r="R904" i="8"/>
  <c r="Q904" i="8"/>
  <c r="P904" i="8"/>
  <c r="G904" i="8"/>
  <c r="H904" i="8"/>
  <c r="I904" i="8"/>
  <c r="T904" i="8"/>
  <c r="R678" i="8"/>
  <c r="Q678" i="8"/>
  <c r="P678" i="8"/>
  <c r="G678" i="8"/>
  <c r="H678" i="8"/>
  <c r="I678" i="8"/>
  <c r="T678" i="8"/>
  <c r="R837" i="8"/>
  <c r="Q837" i="8"/>
  <c r="P837" i="8"/>
  <c r="G837" i="8"/>
  <c r="H837" i="8"/>
  <c r="I837" i="8"/>
  <c r="T837" i="8"/>
  <c r="R489" i="8"/>
  <c r="Q489" i="8"/>
  <c r="P489" i="8"/>
  <c r="G489" i="8"/>
  <c r="H489" i="8"/>
  <c r="I489" i="8"/>
  <c r="T489" i="8"/>
  <c r="R166" i="8"/>
  <c r="Q166" i="8"/>
  <c r="P166" i="8"/>
  <c r="G166" i="8"/>
  <c r="H166" i="8"/>
  <c r="I166" i="8"/>
  <c r="T166" i="8"/>
  <c r="R437" i="8"/>
  <c r="Q437" i="8"/>
  <c r="P437" i="8"/>
  <c r="G437" i="8"/>
  <c r="H437" i="8"/>
  <c r="I437" i="8"/>
  <c r="T437" i="8"/>
  <c r="R476" i="8"/>
  <c r="Q476" i="8"/>
  <c r="P476" i="8"/>
  <c r="G476" i="8"/>
  <c r="H476" i="8"/>
  <c r="I476" i="8"/>
  <c r="T476" i="8"/>
  <c r="R208" i="8"/>
  <c r="Q208" i="8"/>
  <c r="P208" i="8"/>
  <c r="G208" i="8"/>
  <c r="H208" i="8"/>
  <c r="I208" i="8"/>
  <c r="T208" i="8"/>
  <c r="R204" i="8"/>
  <c r="Q204" i="8"/>
  <c r="P204" i="8"/>
  <c r="G204" i="8"/>
  <c r="H204" i="8"/>
  <c r="I204" i="8"/>
  <c r="T204" i="8"/>
  <c r="R339" i="8"/>
  <c r="Q339" i="8"/>
  <c r="P339" i="8"/>
  <c r="G339" i="8"/>
  <c r="H339" i="8"/>
  <c r="I339" i="8"/>
  <c r="T339" i="8"/>
  <c r="R82" i="8"/>
  <c r="Q82" i="8"/>
  <c r="P82" i="8"/>
  <c r="G82" i="8"/>
  <c r="H82" i="8"/>
  <c r="I82" i="8"/>
  <c r="T82" i="8"/>
  <c r="R717" i="8"/>
  <c r="Q717" i="8"/>
  <c r="P717" i="8"/>
  <c r="G717" i="8"/>
  <c r="H717" i="8"/>
  <c r="I717" i="8"/>
  <c r="T717" i="8"/>
  <c r="R472" i="8"/>
  <c r="Q472" i="8"/>
  <c r="P472" i="8"/>
  <c r="G472" i="8"/>
  <c r="H472" i="8"/>
  <c r="I472" i="8"/>
  <c r="T472" i="8"/>
  <c r="R303" i="8"/>
  <c r="Q303" i="8"/>
  <c r="P303" i="8"/>
  <c r="G303" i="8"/>
  <c r="H303" i="8"/>
  <c r="I303" i="8"/>
  <c r="T303" i="8"/>
  <c r="R882" i="8"/>
  <c r="Q882" i="8"/>
  <c r="P882" i="8"/>
  <c r="G882" i="8"/>
  <c r="H882" i="8"/>
  <c r="I882" i="8"/>
  <c r="T882" i="8"/>
  <c r="R170" i="8"/>
  <c r="Q170" i="8"/>
  <c r="P170" i="8"/>
  <c r="G170" i="8"/>
  <c r="H170" i="8"/>
  <c r="I170" i="8"/>
  <c r="T170" i="8"/>
  <c r="R78" i="8"/>
  <c r="Q78" i="8"/>
  <c r="P78" i="8"/>
  <c r="G78" i="8"/>
  <c r="H78" i="8"/>
  <c r="I78" i="8"/>
  <c r="T78" i="8"/>
  <c r="R565" i="8"/>
  <c r="Q565" i="8"/>
  <c r="P565" i="8"/>
  <c r="G565" i="8"/>
  <c r="H565" i="8"/>
  <c r="I565" i="8"/>
  <c r="T565" i="8"/>
  <c r="R702" i="8"/>
  <c r="Q702" i="8"/>
  <c r="P702" i="8"/>
  <c r="G702" i="8"/>
  <c r="H702" i="8"/>
  <c r="I702" i="8"/>
  <c r="T702" i="8"/>
  <c r="R742" i="8"/>
  <c r="Q742" i="8"/>
  <c r="P742" i="8"/>
  <c r="G742" i="8"/>
  <c r="H742" i="8"/>
  <c r="I742" i="8"/>
  <c r="T742" i="8"/>
  <c r="R748" i="8"/>
  <c r="Q748" i="8"/>
  <c r="P748" i="8"/>
  <c r="G748" i="8"/>
  <c r="H748" i="8"/>
  <c r="I748" i="8"/>
  <c r="T748" i="8"/>
  <c r="R81" i="8"/>
  <c r="Q81" i="8"/>
  <c r="P81" i="8"/>
  <c r="G81" i="8"/>
  <c r="H81" i="8"/>
  <c r="I81" i="8"/>
  <c r="T81" i="8"/>
  <c r="R161" i="8"/>
  <c r="Q161" i="8"/>
  <c r="P161" i="8"/>
  <c r="G161" i="8"/>
  <c r="H161" i="8"/>
  <c r="I161" i="8"/>
  <c r="T161" i="8"/>
  <c r="R869" i="8"/>
  <c r="Q869" i="8"/>
  <c r="P869" i="8"/>
  <c r="G869" i="8"/>
  <c r="H869" i="8"/>
  <c r="I869" i="8"/>
  <c r="T869" i="8"/>
  <c r="R510" i="8"/>
  <c r="Q510" i="8"/>
  <c r="P510" i="8"/>
  <c r="G510" i="8"/>
  <c r="H510" i="8"/>
  <c r="I510" i="8"/>
  <c r="T510" i="8"/>
  <c r="R412" i="8"/>
  <c r="Q412" i="8"/>
  <c r="P412" i="8"/>
  <c r="G412" i="8"/>
  <c r="H412" i="8"/>
  <c r="I412" i="8"/>
  <c r="T412" i="8"/>
  <c r="R240" i="8"/>
  <c r="Q240" i="8"/>
  <c r="P240" i="8"/>
  <c r="G240" i="8"/>
  <c r="H240" i="8"/>
  <c r="I240" i="8"/>
  <c r="T240" i="8"/>
  <c r="R337" i="8"/>
  <c r="Q337" i="8"/>
  <c r="P337" i="8"/>
  <c r="G337" i="8"/>
  <c r="H337" i="8"/>
  <c r="I337" i="8"/>
  <c r="T337" i="8"/>
  <c r="R593" i="8"/>
  <c r="Q593" i="8"/>
  <c r="P593" i="8"/>
  <c r="G593" i="8"/>
  <c r="H593" i="8"/>
  <c r="I593" i="8"/>
  <c r="T593" i="8"/>
  <c r="R807" i="8"/>
  <c r="Q807" i="8"/>
  <c r="P807" i="8"/>
  <c r="G807" i="8"/>
  <c r="H807" i="8"/>
  <c r="I807" i="8"/>
  <c r="T807" i="8"/>
  <c r="R298" i="8"/>
  <c r="Q298" i="8"/>
  <c r="P298" i="8"/>
  <c r="G298" i="8"/>
  <c r="H298" i="8"/>
  <c r="I298" i="8"/>
  <c r="T298" i="8"/>
  <c r="R653" i="8"/>
  <c r="Q653" i="8"/>
  <c r="P653" i="8"/>
  <c r="G653" i="8"/>
  <c r="H653" i="8"/>
  <c r="I653" i="8"/>
  <c r="T653" i="8"/>
  <c r="R788" i="8"/>
  <c r="Q788" i="8"/>
  <c r="P788" i="8"/>
  <c r="G788" i="8"/>
  <c r="H788" i="8"/>
  <c r="I788" i="8"/>
  <c r="T788" i="8"/>
  <c r="R164" i="8"/>
  <c r="Q164" i="8"/>
  <c r="P164" i="8"/>
  <c r="G164" i="8"/>
  <c r="H164" i="8"/>
  <c r="I164" i="8"/>
  <c r="T164" i="8"/>
  <c r="R324" i="8"/>
  <c r="Q324" i="8"/>
  <c r="P324" i="8"/>
  <c r="G324" i="8"/>
  <c r="H324" i="8"/>
  <c r="I324" i="8"/>
  <c r="T324" i="8"/>
  <c r="R131" i="8"/>
  <c r="Q131" i="8"/>
  <c r="P131" i="8"/>
  <c r="G131" i="8"/>
  <c r="H131" i="8"/>
  <c r="I131" i="8"/>
  <c r="T131" i="8"/>
  <c r="R887" i="8"/>
  <c r="Q887" i="8"/>
  <c r="P887" i="8"/>
  <c r="G887" i="8"/>
  <c r="H887" i="8"/>
  <c r="I887" i="8"/>
  <c r="T887" i="8"/>
  <c r="R638" i="8"/>
  <c r="Q638" i="8"/>
  <c r="P638" i="8"/>
  <c r="G638" i="8"/>
  <c r="H638" i="8"/>
  <c r="I638" i="8"/>
  <c r="T638" i="8"/>
  <c r="R375" i="8"/>
  <c r="Q375" i="8"/>
  <c r="P375" i="8"/>
  <c r="G375" i="8"/>
  <c r="H375" i="8"/>
  <c r="I375" i="8"/>
  <c r="T375" i="8"/>
  <c r="R518" i="8"/>
  <c r="Q518" i="8"/>
  <c r="P518" i="8"/>
  <c r="G518" i="8"/>
  <c r="H518" i="8"/>
  <c r="I518" i="8"/>
  <c r="T518" i="8"/>
  <c r="R704" i="8"/>
  <c r="Q704" i="8"/>
  <c r="P704" i="8"/>
  <c r="G704" i="8"/>
  <c r="H704" i="8"/>
  <c r="I704" i="8"/>
  <c r="T704" i="8"/>
  <c r="R119" i="8"/>
  <c r="Q119" i="8"/>
  <c r="P119" i="8"/>
  <c r="G119" i="8"/>
  <c r="H119" i="8"/>
  <c r="I119" i="8"/>
  <c r="T119" i="8"/>
  <c r="R643" i="8"/>
  <c r="Q643" i="8"/>
  <c r="P643" i="8"/>
  <c r="G643" i="8"/>
  <c r="H643" i="8"/>
  <c r="I643" i="8"/>
  <c r="T643" i="8"/>
  <c r="R613" i="8"/>
  <c r="Q613" i="8"/>
  <c r="P613" i="8"/>
  <c r="G613" i="8"/>
  <c r="H613" i="8"/>
  <c r="I613" i="8"/>
  <c r="T613" i="8"/>
  <c r="R376" i="8"/>
  <c r="Q376" i="8"/>
  <c r="P376" i="8"/>
  <c r="G376" i="8"/>
  <c r="H376" i="8"/>
  <c r="I376" i="8"/>
  <c r="T376" i="8"/>
  <c r="R508" i="8"/>
  <c r="Q508" i="8"/>
  <c r="P508" i="8"/>
  <c r="G508" i="8"/>
  <c r="H508" i="8"/>
  <c r="I508" i="8"/>
  <c r="T508" i="8"/>
  <c r="R174" i="8"/>
  <c r="Q174" i="8"/>
  <c r="P174" i="8"/>
  <c r="G174" i="8"/>
  <c r="H174" i="8"/>
  <c r="I174" i="8"/>
  <c r="T174" i="8"/>
  <c r="R918" i="8"/>
  <c r="Q918" i="8"/>
  <c r="P918" i="8"/>
  <c r="G918" i="8"/>
  <c r="H918" i="8"/>
  <c r="I918" i="8"/>
  <c r="T918" i="8"/>
  <c r="R450" i="8"/>
  <c r="Q450" i="8"/>
  <c r="P450" i="8"/>
  <c r="G450" i="8"/>
  <c r="H450" i="8"/>
  <c r="I450" i="8"/>
  <c r="T450" i="8"/>
  <c r="R216" i="8"/>
  <c r="Q216" i="8"/>
  <c r="P216" i="8"/>
  <c r="G216" i="8"/>
  <c r="H216" i="8"/>
  <c r="I216" i="8"/>
  <c r="T216" i="8"/>
  <c r="R868" i="8"/>
  <c r="Q868" i="8"/>
  <c r="P868" i="8"/>
  <c r="G868" i="8"/>
  <c r="H868" i="8"/>
  <c r="I868" i="8"/>
  <c r="T868" i="8"/>
  <c r="R641" i="8"/>
  <c r="Q641" i="8"/>
  <c r="P641" i="8"/>
  <c r="G641" i="8"/>
  <c r="H641" i="8"/>
  <c r="I641" i="8"/>
  <c r="T641" i="8"/>
  <c r="R428" i="8"/>
  <c r="Q428" i="8"/>
  <c r="P428" i="8"/>
  <c r="G428" i="8"/>
  <c r="H428" i="8"/>
  <c r="I428" i="8"/>
  <c r="T428" i="8"/>
  <c r="R597" i="8"/>
  <c r="Q597" i="8"/>
  <c r="P597" i="8"/>
  <c r="G597" i="8"/>
  <c r="H597" i="8"/>
  <c r="I597" i="8"/>
  <c r="T597" i="8"/>
  <c r="R315" i="8"/>
  <c r="Q315" i="8"/>
  <c r="P315" i="8"/>
  <c r="G315" i="8"/>
  <c r="H315" i="8"/>
  <c r="I315" i="8"/>
  <c r="T315" i="8"/>
  <c r="R17" i="8"/>
  <c r="Q17" i="8"/>
  <c r="P17" i="8"/>
  <c r="G17" i="8"/>
  <c r="H17" i="8"/>
  <c r="I17" i="8"/>
  <c r="T17" i="8"/>
  <c r="R878" i="8"/>
  <c r="Q878" i="8"/>
  <c r="P878" i="8"/>
  <c r="G878" i="8"/>
  <c r="H878" i="8"/>
  <c r="I878" i="8"/>
  <c r="T878" i="8"/>
  <c r="R900" i="8"/>
  <c r="Q900" i="8"/>
  <c r="P900" i="8"/>
  <c r="G900" i="8"/>
  <c r="H900" i="8"/>
  <c r="I900" i="8"/>
  <c r="T900" i="8"/>
  <c r="R667" i="8"/>
  <c r="Q667" i="8"/>
  <c r="P667" i="8"/>
  <c r="G667" i="8"/>
  <c r="H667" i="8"/>
  <c r="I667" i="8"/>
  <c r="T667" i="8"/>
  <c r="R907" i="8"/>
  <c r="Q907" i="8"/>
  <c r="P907" i="8"/>
  <c r="G907" i="8"/>
  <c r="H907" i="8"/>
  <c r="I907" i="8"/>
  <c r="T907" i="8"/>
  <c r="R897" i="8"/>
  <c r="Q897" i="8"/>
  <c r="P897" i="8"/>
  <c r="G897" i="8"/>
  <c r="H897" i="8"/>
  <c r="I897" i="8"/>
  <c r="T897" i="8"/>
  <c r="R347" i="8"/>
  <c r="Q347" i="8"/>
  <c r="P347" i="8"/>
  <c r="G347" i="8"/>
  <c r="H347" i="8"/>
  <c r="I347" i="8"/>
  <c r="T347" i="8"/>
  <c r="R492" i="8"/>
  <c r="Q492" i="8"/>
  <c r="P492" i="8"/>
  <c r="G492" i="8"/>
  <c r="H492" i="8"/>
  <c r="I492" i="8"/>
  <c r="T492" i="8"/>
  <c r="R482" i="8"/>
  <c r="Q482" i="8"/>
  <c r="P482" i="8"/>
  <c r="G482" i="8"/>
  <c r="H482" i="8"/>
  <c r="I482" i="8"/>
  <c r="T482" i="8"/>
  <c r="R931" i="8"/>
  <c r="Q931" i="8"/>
  <c r="P931" i="8"/>
  <c r="G931" i="8"/>
  <c r="H931" i="8"/>
  <c r="I931" i="8"/>
  <c r="T931" i="8"/>
  <c r="R191" i="8"/>
  <c r="Q191" i="8"/>
  <c r="P191" i="8"/>
  <c r="G191" i="8"/>
  <c r="H191" i="8"/>
  <c r="I191" i="8"/>
  <c r="T191" i="8"/>
  <c r="R895" i="8"/>
  <c r="Q895" i="8"/>
  <c r="P895" i="8"/>
  <c r="G895" i="8"/>
  <c r="H895" i="8"/>
  <c r="I895" i="8"/>
  <c r="T895" i="8"/>
  <c r="R903" i="8"/>
  <c r="Q903" i="8"/>
  <c r="P903" i="8"/>
  <c r="G903" i="8"/>
  <c r="H903" i="8"/>
  <c r="I903" i="8"/>
  <c r="T903" i="8"/>
  <c r="R567" i="8"/>
  <c r="Q567" i="8"/>
  <c r="P567" i="8"/>
  <c r="G567" i="8"/>
  <c r="H567" i="8"/>
  <c r="I567" i="8"/>
  <c r="T567" i="8"/>
  <c r="R749" i="8"/>
  <c r="Q749" i="8"/>
  <c r="P749" i="8"/>
  <c r="G749" i="8"/>
  <c r="H749" i="8"/>
  <c r="I749" i="8"/>
  <c r="T749" i="8"/>
  <c r="R332" i="8"/>
  <c r="Q332" i="8"/>
  <c r="P332" i="8"/>
  <c r="G332" i="8"/>
  <c r="H332" i="8"/>
  <c r="I332" i="8"/>
  <c r="T332" i="8"/>
  <c r="R422" i="8"/>
  <c r="Q422" i="8"/>
  <c r="P422" i="8"/>
  <c r="G422" i="8"/>
  <c r="H422" i="8"/>
  <c r="I422" i="8"/>
  <c r="T422" i="8"/>
  <c r="R199" i="8"/>
  <c r="Q199" i="8"/>
  <c r="P199" i="8"/>
  <c r="G199" i="8"/>
  <c r="H199" i="8"/>
  <c r="I199" i="8"/>
  <c r="T199" i="8"/>
  <c r="R340" i="8"/>
  <c r="Q340" i="8"/>
  <c r="P340" i="8"/>
  <c r="G340" i="8"/>
  <c r="H340" i="8"/>
  <c r="I340" i="8"/>
  <c r="T340" i="8"/>
  <c r="R756" i="8"/>
  <c r="Q756" i="8"/>
  <c r="P756" i="8"/>
  <c r="G756" i="8"/>
  <c r="H756" i="8"/>
  <c r="I756" i="8"/>
  <c r="T756" i="8"/>
  <c r="R501" i="8"/>
  <c r="Q501" i="8"/>
  <c r="P501" i="8"/>
  <c r="G501" i="8"/>
  <c r="H501" i="8"/>
  <c r="I501" i="8"/>
  <c r="T501" i="8"/>
  <c r="R833" i="8"/>
  <c r="Q833" i="8"/>
  <c r="P833" i="8"/>
  <c r="G833" i="8"/>
  <c r="H833" i="8"/>
  <c r="I833" i="8"/>
  <c r="T833" i="8"/>
  <c r="R397" i="8"/>
  <c r="Q397" i="8"/>
  <c r="P397" i="8"/>
  <c r="G397" i="8"/>
  <c r="H397" i="8"/>
  <c r="I397" i="8"/>
  <c r="T397" i="8"/>
  <c r="R551" i="8"/>
  <c r="Q551" i="8"/>
  <c r="P551" i="8"/>
  <c r="G551" i="8"/>
  <c r="H551" i="8"/>
  <c r="I551" i="8"/>
  <c r="T551" i="8"/>
  <c r="R668" i="8"/>
  <c r="Q668" i="8"/>
  <c r="P668" i="8"/>
  <c r="G668" i="8"/>
  <c r="H668" i="8"/>
  <c r="I668" i="8"/>
  <c r="T668" i="8"/>
  <c r="R579" i="8"/>
  <c r="Q579" i="8"/>
  <c r="P579" i="8"/>
  <c r="G579" i="8"/>
  <c r="H579" i="8"/>
  <c r="I579" i="8"/>
  <c r="T579" i="8"/>
  <c r="R771" i="8"/>
  <c r="Q771" i="8"/>
  <c r="P771" i="8"/>
  <c r="G771" i="8"/>
  <c r="H771" i="8"/>
  <c r="I771" i="8"/>
  <c r="T771" i="8"/>
  <c r="R257" i="8"/>
  <c r="Q257" i="8"/>
  <c r="P257" i="8"/>
  <c r="G257" i="8"/>
  <c r="H257" i="8"/>
  <c r="I257" i="8"/>
  <c r="T257" i="8"/>
  <c r="R908" i="8"/>
  <c r="Q908" i="8"/>
  <c r="P908" i="8"/>
  <c r="G908" i="8"/>
  <c r="H908" i="8"/>
  <c r="I908" i="8"/>
  <c r="T908" i="8"/>
  <c r="R439" i="8"/>
  <c r="Q439" i="8"/>
  <c r="P439" i="8"/>
  <c r="G439" i="8"/>
  <c r="H439" i="8"/>
  <c r="I439" i="8"/>
  <c r="T439" i="8"/>
  <c r="R637" i="8"/>
  <c r="Q637" i="8"/>
  <c r="P637" i="8"/>
  <c r="G637" i="8"/>
  <c r="H637" i="8"/>
  <c r="I637" i="8"/>
  <c r="T637" i="8"/>
  <c r="R843" i="8"/>
  <c r="Q843" i="8"/>
  <c r="P843" i="8"/>
  <c r="G843" i="8"/>
  <c r="H843" i="8"/>
  <c r="I843" i="8"/>
  <c r="T843" i="8"/>
  <c r="R253" i="8"/>
  <c r="Q253" i="8"/>
  <c r="P253" i="8"/>
  <c r="G253" i="8"/>
  <c r="H253" i="8"/>
  <c r="I253" i="8"/>
  <c r="T253" i="8"/>
  <c r="R509" i="8"/>
  <c r="Q509" i="8"/>
  <c r="P509" i="8"/>
  <c r="G509" i="8"/>
  <c r="H509" i="8"/>
  <c r="I509" i="8"/>
  <c r="T509" i="8"/>
  <c r="R533" i="8"/>
  <c r="Q533" i="8"/>
  <c r="P533" i="8"/>
  <c r="G533" i="8"/>
  <c r="H533" i="8"/>
  <c r="I533" i="8"/>
  <c r="T533" i="8"/>
  <c r="R722" i="8"/>
  <c r="Q722" i="8"/>
  <c r="P722" i="8"/>
  <c r="G722" i="8"/>
  <c r="H722" i="8"/>
  <c r="I722" i="8"/>
  <c r="T722" i="8"/>
  <c r="R153" i="8"/>
  <c r="Q153" i="8"/>
  <c r="P153" i="8"/>
  <c r="G153" i="8"/>
  <c r="H153" i="8"/>
  <c r="I153" i="8"/>
  <c r="T153" i="8"/>
  <c r="R265" i="8"/>
  <c r="Q265" i="8"/>
  <c r="P265" i="8"/>
  <c r="G265" i="8"/>
  <c r="H265" i="8"/>
  <c r="I265" i="8"/>
  <c r="T265" i="8"/>
  <c r="R889" i="8"/>
  <c r="Q889" i="8"/>
  <c r="P889" i="8"/>
  <c r="G889" i="8"/>
  <c r="H889" i="8"/>
  <c r="I889" i="8"/>
  <c r="T889" i="8"/>
  <c r="R881" i="8"/>
  <c r="Q881" i="8"/>
  <c r="P881" i="8"/>
  <c r="G881" i="8"/>
  <c r="H881" i="8"/>
  <c r="I881" i="8"/>
  <c r="T881" i="8"/>
  <c r="R675" i="8"/>
  <c r="Q675" i="8"/>
  <c r="P675" i="8"/>
  <c r="G675" i="8"/>
  <c r="H675" i="8"/>
  <c r="I675" i="8"/>
  <c r="T675" i="8"/>
  <c r="R384" i="8"/>
  <c r="Q384" i="8"/>
  <c r="P384" i="8"/>
  <c r="G384" i="8"/>
  <c r="H384" i="8"/>
  <c r="I384" i="8"/>
  <c r="T384" i="8"/>
  <c r="R863" i="8"/>
  <c r="Q863" i="8"/>
  <c r="P863" i="8"/>
  <c r="G863" i="8"/>
  <c r="H863" i="8"/>
  <c r="I863" i="8"/>
  <c r="T863" i="8"/>
  <c r="R842" i="8"/>
  <c r="Q842" i="8"/>
  <c r="P842" i="8"/>
  <c r="G842" i="8"/>
  <c r="H842" i="8"/>
  <c r="I842" i="8"/>
  <c r="T842" i="8"/>
  <c r="R557" i="8"/>
  <c r="Q557" i="8"/>
  <c r="P557" i="8"/>
  <c r="G557" i="8"/>
  <c r="H557" i="8"/>
  <c r="I557" i="8"/>
  <c r="T557" i="8"/>
  <c r="R830" i="8"/>
  <c r="Q830" i="8"/>
  <c r="P830" i="8"/>
  <c r="G830" i="8"/>
  <c r="H830" i="8"/>
  <c r="I830" i="8"/>
  <c r="T830" i="8"/>
  <c r="R568" i="8"/>
  <c r="Q568" i="8"/>
  <c r="P568" i="8"/>
  <c r="G568" i="8"/>
  <c r="H568" i="8"/>
  <c r="I568" i="8"/>
  <c r="T568" i="8"/>
  <c r="R917" i="8"/>
  <c r="Q917" i="8"/>
  <c r="P917" i="8"/>
  <c r="G917" i="8"/>
  <c r="H917" i="8"/>
  <c r="I917" i="8"/>
  <c r="T917" i="8"/>
  <c r="R464" i="8"/>
  <c r="Q464" i="8"/>
  <c r="P464" i="8"/>
  <c r="G464" i="8"/>
  <c r="H464" i="8"/>
  <c r="I464" i="8"/>
  <c r="T464" i="8"/>
  <c r="R809" i="8"/>
  <c r="Q809" i="8"/>
  <c r="P809" i="8"/>
  <c r="G809" i="8"/>
  <c r="H809" i="8"/>
  <c r="I809" i="8"/>
  <c r="T809" i="8"/>
  <c r="R780" i="8"/>
  <c r="Q780" i="8"/>
  <c r="P780" i="8"/>
  <c r="G780" i="8"/>
  <c r="H780" i="8"/>
  <c r="I780" i="8"/>
  <c r="T780" i="8"/>
  <c r="R772" i="8"/>
  <c r="Q772" i="8"/>
  <c r="P772" i="8"/>
  <c r="G772" i="8"/>
  <c r="H772" i="8"/>
  <c r="I772" i="8"/>
  <c r="T772" i="8"/>
  <c r="R558" i="8"/>
  <c r="Q558" i="8"/>
  <c r="P558" i="8"/>
  <c r="G558" i="8"/>
  <c r="H558" i="8"/>
  <c r="I558" i="8"/>
  <c r="T558" i="8"/>
  <c r="R433" i="8"/>
  <c r="Q433" i="8"/>
  <c r="P433" i="8"/>
  <c r="G433" i="8"/>
  <c r="H433" i="8"/>
  <c r="I433" i="8"/>
  <c r="T433" i="8"/>
  <c r="R859" i="8"/>
  <c r="Q859" i="8"/>
  <c r="P859" i="8"/>
  <c r="G859" i="8"/>
  <c r="H859" i="8"/>
  <c r="I859" i="8"/>
  <c r="T859" i="8"/>
  <c r="R694" i="8"/>
  <c r="Q694" i="8"/>
  <c r="P694" i="8"/>
  <c r="G694" i="8"/>
  <c r="H694" i="8"/>
  <c r="I694" i="8"/>
  <c r="T694" i="8"/>
  <c r="R528" i="8"/>
  <c r="Q528" i="8"/>
  <c r="P528" i="8"/>
  <c r="G528" i="8"/>
  <c r="H528" i="8"/>
  <c r="I528" i="8"/>
  <c r="T528" i="8"/>
  <c r="R580" i="8"/>
  <c r="Q580" i="8"/>
  <c r="P580" i="8"/>
  <c r="G580" i="8"/>
  <c r="H580" i="8"/>
  <c r="I580" i="8"/>
  <c r="T580" i="8"/>
  <c r="R912" i="8"/>
  <c r="Q912" i="8"/>
  <c r="P912" i="8"/>
  <c r="G912" i="8"/>
  <c r="H912" i="8"/>
  <c r="I912" i="8"/>
  <c r="T912" i="8"/>
  <c r="R267" i="8"/>
  <c r="Q267" i="8"/>
  <c r="P267" i="8"/>
  <c r="G267" i="8"/>
  <c r="H267" i="8"/>
  <c r="I267" i="8"/>
  <c r="T267" i="8"/>
  <c r="R245" i="8"/>
  <c r="Q245" i="8"/>
  <c r="P245" i="8"/>
  <c r="G245" i="8"/>
  <c r="H245" i="8"/>
  <c r="I245" i="8"/>
  <c r="T245" i="8"/>
  <c r="R781" i="8"/>
  <c r="Q781" i="8"/>
  <c r="P781" i="8"/>
  <c r="G781" i="8"/>
  <c r="H781" i="8"/>
  <c r="I781" i="8"/>
  <c r="T781" i="8"/>
  <c r="R591" i="8"/>
  <c r="Q591" i="8"/>
  <c r="P591" i="8"/>
  <c r="G591" i="8"/>
  <c r="H591" i="8"/>
  <c r="I591" i="8"/>
  <c r="T591" i="8"/>
  <c r="R705" i="8"/>
  <c r="Q705" i="8"/>
  <c r="P705" i="8"/>
  <c r="G705" i="8"/>
  <c r="H705" i="8"/>
  <c r="I705" i="8"/>
  <c r="T705" i="8"/>
  <c r="R860" i="8"/>
  <c r="Q860" i="8"/>
  <c r="P860" i="8"/>
  <c r="G860" i="8"/>
  <c r="H860" i="8"/>
  <c r="I860" i="8"/>
  <c r="T860" i="8"/>
  <c r="R902" i="8"/>
  <c r="Q902" i="8"/>
  <c r="P902" i="8"/>
  <c r="G902" i="8"/>
  <c r="H902" i="8"/>
  <c r="I902" i="8"/>
  <c r="T902" i="8"/>
  <c r="R515" i="8"/>
  <c r="Q515" i="8"/>
  <c r="P515" i="8"/>
  <c r="G515" i="8"/>
  <c r="H515" i="8"/>
  <c r="I515" i="8"/>
  <c r="T515" i="8"/>
  <c r="R793" i="8"/>
  <c r="Q793" i="8"/>
  <c r="P793" i="8"/>
  <c r="G793" i="8"/>
  <c r="H793" i="8"/>
  <c r="I793" i="8"/>
  <c r="T793" i="8"/>
  <c r="R811" i="8"/>
  <c r="Q811" i="8"/>
  <c r="P811" i="8"/>
  <c r="G811" i="8"/>
  <c r="H811" i="8"/>
  <c r="I811" i="8"/>
  <c r="T811" i="8"/>
  <c r="R618" i="8"/>
  <c r="Q618" i="8"/>
  <c r="P618" i="8"/>
  <c r="G618" i="8"/>
  <c r="H618" i="8"/>
  <c r="I618" i="8"/>
  <c r="T618" i="8"/>
  <c r="R934" i="8"/>
  <c r="Q934" i="8"/>
  <c r="P934" i="8"/>
  <c r="G934" i="8"/>
  <c r="H934" i="8"/>
  <c r="I934" i="8"/>
  <c r="T934" i="8"/>
  <c r="R602" i="8"/>
  <c r="Q602" i="8"/>
  <c r="P602" i="8"/>
  <c r="G602" i="8"/>
  <c r="H602" i="8"/>
  <c r="I602" i="8"/>
  <c r="T602" i="8"/>
  <c r="R576" i="8"/>
  <c r="Q576" i="8"/>
  <c r="P576" i="8"/>
  <c r="G576" i="8"/>
  <c r="H576" i="8"/>
  <c r="I576" i="8"/>
  <c r="T576" i="8"/>
  <c r="R928" i="8"/>
  <c r="Q928" i="8"/>
  <c r="P928" i="8"/>
  <c r="G928" i="8"/>
  <c r="H928" i="8"/>
  <c r="I928" i="8"/>
  <c r="T928" i="8"/>
  <c r="R932" i="8"/>
  <c r="Q932" i="8"/>
  <c r="P932" i="8"/>
  <c r="G932" i="8"/>
  <c r="H932" i="8"/>
  <c r="I932" i="8"/>
  <c r="T932" i="8"/>
  <c r="R729" i="8"/>
  <c r="Q729" i="8"/>
  <c r="P729" i="8"/>
  <c r="G729" i="8"/>
  <c r="H729" i="8"/>
  <c r="I729" i="8"/>
  <c r="T729" i="8"/>
  <c r="R775" i="8"/>
  <c r="Q775" i="8"/>
  <c r="P775" i="8"/>
  <c r="G775" i="8"/>
  <c r="H775" i="8"/>
  <c r="I775" i="8"/>
  <c r="T775" i="8"/>
  <c r="R457" i="8"/>
  <c r="Q457" i="8"/>
  <c r="P457" i="8"/>
  <c r="G457" i="8"/>
  <c r="H457" i="8"/>
  <c r="I457" i="8"/>
  <c r="T457" i="8"/>
  <c r="R478" i="8"/>
  <c r="Q478" i="8"/>
  <c r="P478" i="8"/>
  <c r="G478" i="8"/>
  <c r="H478" i="8"/>
  <c r="I478" i="8"/>
  <c r="T478" i="8"/>
  <c r="R502" i="8"/>
  <c r="Q502" i="8"/>
  <c r="P502" i="8"/>
  <c r="G502" i="8"/>
  <c r="H502" i="8"/>
  <c r="I502" i="8"/>
  <c r="T502" i="8"/>
  <c r="R815" i="8"/>
  <c r="Q815" i="8"/>
  <c r="P815" i="8"/>
  <c r="G815" i="8"/>
  <c r="H815" i="8"/>
  <c r="I815" i="8"/>
  <c r="T815" i="8"/>
  <c r="R381" i="8"/>
  <c r="Q381" i="8"/>
  <c r="P381" i="8"/>
  <c r="G381" i="8"/>
  <c r="H381" i="8"/>
  <c r="I381" i="8"/>
  <c r="T381" i="8"/>
  <c r="R666" i="8"/>
  <c r="Q666" i="8"/>
  <c r="P666" i="8"/>
  <c r="G666" i="8"/>
  <c r="H666" i="8"/>
  <c r="I666" i="8"/>
  <c r="T666" i="8"/>
  <c r="R429" i="8"/>
  <c r="Q429" i="8"/>
  <c r="P429" i="8"/>
  <c r="G429" i="8"/>
  <c r="H429" i="8"/>
  <c r="I429" i="8"/>
  <c r="T429" i="8"/>
  <c r="R848" i="8"/>
  <c r="Q848" i="8"/>
  <c r="P848" i="8"/>
  <c r="G848" i="8"/>
  <c r="H848" i="8"/>
  <c r="I848" i="8"/>
  <c r="T848" i="8"/>
  <c r="R529" i="8"/>
  <c r="Q529" i="8"/>
  <c r="P529" i="8"/>
  <c r="G529" i="8"/>
  <c r="H529" i="8"/>
  <c r="I529" i="8"/>
  <c r="T529" i="8"/>
  <c r="R792" i="8"/>
  <c r="Q792" i="8"/>
  <c r="P792" i="8"/>
  <c r="G792" i="8"/>
  <c r="H792" i="8"/>
  <c r="I792" i="8"/>
  <c r="T792" i="8"/>
  <c r="R687" i="8"/>
  <c r="Q687" i="8"/>
  <c r="P687" i="8"/>
  <c r="G687" i="8"/>
  <c r="H687" i="8"/>
  <c r="I687" i="8"/>
  <c r="T687" i="8"/>
  <c r="R477" i="8"/>
  <c r="Q477" i="8"/>
  <c r="P477" i="8"/>
  <c r="G477" i="8"/>
  <c r="H477" i="8"/>
  <c r="I477" i="8"/>
  <c r="T477" i="8"/>
  <c r="R883" i="8"/>
  <c r="Q883" i="8"/>
  <c r="P883" i="8"/>
  <c r="G883" i="8"/>
  <c r="H883" i="8"/>
  <c r="I883" i="8"/>
  <c r="T883" i="8"/>
  <c r="R829" i="8"/>
  <c r="Q829" i="8"/>
  <c r="P829" i="8"/>
  <c r="G829" i="8"/>
  <c r="H829" i="8"/>
  <c r="I829" i="8"/>
  <c r="T829" i="8"/>
  <c r="R814" i="8"/>
  <c r="Q814" i="8"/>
  <c r="P814" i="8"/>
  <c r="G814" i="8"/>
  <c r="H814" i="8"/>
  <c r="I814" i="8"/>
  <c r="T814" i="8"/>
  <c r="R905" i="8"/>
  <c r="Q905" i="8"/>
  <c r="P905" i="8"/>
  <c r="G905" i="8"/>
  <c r="H905" i="8"/>
  <c r="I905" i="8"/>
  <c r="T905" i="8"/>
  <c r="R852" i="8"/>
  <c r="Q852" i="8"/>
  <c r="P852" i="8"/>
  <c r="G852" i="8"/>
  <c r="H852" i="8"/>
  <c r="I852" i="8"/>
  <c r="T852" i="8"/>
  <c r="R522" i="8"/>
  <c r="Q522" i="8"/>
  <c r="P522" i="8"/>
  <c r="G522" i="8"/>
  <c r="H522" i="8"/>
  <c r="I522" i="8"/>
  <c r="T522" i="8"/>
  <c r="R845" i="8"/>
  <c r="Q845" i="8"/>
  <c r="P845" i="8"/>
  <c r="G845" i="8"/>
  <c r="H845" i="8"/>
  <c r="I845" i="8"/>
  <c r="T845" i="8"/>
  <c r="R710" i="8"/>
  <c r="Q710" i="8"/>
  <c r="P710" i="8"/>
  <c r="G710" i="8"/>
  <c r="H710" i="8"/>
  <c r="I710" i="8"/>
  <c r="T710" i="8"/>
  <c r="R726" i="8"/>
  <c r="Q726" i="8"/>
  <c r="P726" i="8"/>
  <c r="G726" i="8"/>
  <c r="H726" i="8"/>
  <c r="I726" i="8"/>
  <c r="T726" i="8"/>
  <c r="R707" i="8"/>
  <c r="Q707" i="8"/>
  <c r="P707" i="8"/>
  <c r="G707" i="8"/>
  <c r="H707" i="8"/>
  <c r="I707" i="8"/>
  <c r="T707" i="8"/>
  <c r="R630" i="8"/>
  <c r="Q630" i="8"/>
  <c r="P630" i="8"/>
  <c r="G630" i="8"/>
  <c r="H630" i="8"/>
  <c r="I630" i="8"/>
  <c r="T630" i="8"/>
  <c r="R544" i="8"/>
  <c r="Q544" i="8"/>
  <c r="P544" i="8"/>
  <c r="G544" i="8"/>
  <c r="H544" i="8"/>
  <c r="I544" i="8"/>
  <c r="T544" i="8"/>
  <c r="R157" i="8"/>
  <c r="Q157" i="8"/>
  <c r="P157" i="8"/>
  <c r="G157" i="8"/>
  <c r="H157" i="8"/>
  <c r="I157" i="8"/>
  <c r="T157" i="8"/>
  <c r="R187" i="8"/>
  <c r="Q187" i="8"/>
  <c r="P187" i="8"/>
  <c r="G187" i="8"/>
  <c r="H187" i="8"/>
  <c r="I187" i="8"/>
  <c r="T187" i="8"/>
  <c r="R899" i="8"/>
  <c r="Q899" i="8"/>
  <c r="P899" i="8"/>
  <c r="G899" i="8"/>
  <c r="H899" i="8"/>
  <c r="I899" i="8"/>
  <c r="T899" i="8"/>
  <c r="R5" i="8"/>
  <c r="Q5" i="8"/>
  <c r="P5" i="8"/>
  <c r="G5" i="8"/>
  <c r="H5" i="8"/>
  <c r="R319" i="8"/>
  <c r="Q319" i="8"/>
  <c r="P319" i="8"/>
  <c r="G319" i="8"/>
  <c r="H319" i="8"/>
  <c r="I319" i="8"/>
  <c r="T319" i="8"/>
  <c r="R202" i="8"/>
  <c r="Q202" i="8"/>
  <c r="P202" i="8"/>
  <c r="G202" i="8"/>
  <c r="H202" i="8"/>
  <c r="I202" i="8"/>
  <c r="T202" i="8"/>
  <c r="R894" i="8"/>
  <c r="Q894" i="8"/>
  <c r="P894" i="8"/>
  <c r="G894" i="8"/>
  <c r="H894" i="8"/>
  <c r="I894" i="8"/>
  <c r="T894" i="8"/>
  <c r="R676" i="8"/>
  <c r="Q676" i="8"/>
  <c r="P676" i="8"/>
  <c r="G676" i="8"/>
  <c r="H676" i="8"/>
  <c r="I676" i="8"/>
  <c r="T676" i="8"/>
  <c r="R873" i="8"/>
  <c r="Q873" i="8"/>
  <c r="P873" i="8"/>
  <c r="G873" i="8"/>
  <c r="H873" i="8"/>
  <c r="I873" i="8"/>
  <c r="T873" i="8"/>
  <c r="R790" i="8"/>
  <c r="Q790" i="8"/>
  <c r="P790" i="8"/>
  <c r="G790" i="8"/>
  <c r="H790" i="8"/>
  <c r="I790" i="8"/>
  <c r="T790" i="8"/>
  <c r="R663" i="8"/>
  <c r="Q663" i="8"/>
  <c r="P663" i="8"/>
  <c r="G663" i="8"/>
  <c r="H663" i="8"/>
  <c r="I663" i="8"/>
  <c r="T663" i="8"/>
  <c r="R769" i="8"/>
  <c r="Q769" i="8"/>
  <c r="P769" i="8"/>
  <c r="G769" i="8"/>
  <c r="H769" i="8"/>
  <c r="I769" i="8"/>
  <c r="T769" i="8"/>
  <c r="R732" i="8"/>
  <c r="Q732" i="8"/>
  <c r="P732" i="8"/>
  <c r="G732" i="8"/>
  <c r="H732" i="8"/>
  <c r="I732" i="8"/>
  <c r="T732" i="8"/>
  <c r="R228" i="8"/>
  <c r="Q228" i="8"/>
  <c r="P228" i="8"/>
  <c r="G228" i="8"/>
  <c r="H228" i="8"/>
  <c r="I228" i="8"/>
  <c r="T228" i="8"/>
  <c r="R927" i="8"/>
  <c r="Q927" i="8"/>
  <c r="P927" i="8"/>
  <c r="G927" i="8"/>
  <c r="H927" i="8"/>
  <c r="I927" i="8"/>
  <c r="T927" i="8"/>
  <c r="R546" i="8"/>
  <c r="Q546" i="8"/>
  <c r="P546" i="8"/>
  <c r="G546" i="8"/>
  <c r="H546" i="8"/>
  <c r="I546" i="8"/>
  <c r="T546" i="8"/>
  <c r="R28" i="8"/>
  <c r="Q28" i="8"/>
  <c r="P28" i="8"/>
  <c r="G28" i="8"/>
  <c r="H28" i="8"/>
  <c r="I28" i="8"/>
  <c r="T28" i="8"/>
  <c r="R892" i="8"/>
  <c r="Q892" i="8"/>
  <c r="P892" i="8"/>
  <c r="G892" i="8"/>
  <c r="H892" i="8"/>
  <c r="I892" i="8"/>
  <c r="T892" i="8"/>
  <c r="R662" i="8"/>
  <c r="Q662" i="8"/>
  <c r="P662" i="8"/>
  <c r="G662" i="8"/>
  <c r="H662" i="8"/>
  <c r="I662" i="8"/>
  <c r="T662" i="8"/>
  <c r="R506" i="8"/>
  <c r="Q506" i="8"/>
  <c r="P506" i="8"/>
  <c r="G506" i="8"/>
  <c r="H506" i="8"/>
  <c r="I506" i="8"/>
  <c r="T506" i="8"/>
  <c r="R217" i="8"/>
  <c r="Q217" i="8"/>
  <c r="P217" i="8"/>
  <c r="G217" i="8"/>
  <c r="H217" i="8"/>
  <c r="I217" i="8"/>
  <c r="T217" i="8"/>
  <c r="R246" i="8"/>
  <c r="Q246" i="8"/>
  <c r="P246" i="8"/>
  <c r="G246" i="8"/>
  <c r="H246" i="8"/>
  <c r="I246" i="8"/>
  <c r="T246" i="8"/>
  <c r="R703" i="8"/>
  <c r="Q703" i="8"/>
  <c r="P703" i="8"/>
  <c r="G703" i="8"/>
  <c r="H703" i="8"/>
  <c r="I703" i="8"/>
  <c r="T703" i="8"/>
  <c r="R645" i="8"/>
  <c r="Q645" i="8"/>
  <c r="P645" i="8"/>
  <c r="G645" i="8"/>
  <c r="H645" i="8"/>
  <c r="I645" i="8"/>
  <c r="T645" i="8"/>
  <c r="R838" i="8"/>
  <c r="Q838" i="8"/>
  <c r="P838" i="8"/>
  <c r="G838" i="8"/>
  <c r="H838" i="8"/>
  <c r="I838" i="8"/>
  <c r="T838" i="8"/>
  <c r="R259" i="8"/>
  <c r="Q259" i="8"/>
  <c r="P259" i="8"/>
  <c r="G259" i="8"/>
  <c r="H259" i="8"/>
  <c r="I259" i="8"/>
  <c r="T259" i="8"/>
  <c r="R532" i="8"/>
  <c r="Q532" i="8"/>
  <c r="P532" i="8"/>
  <c r="G532" i="8"/>
  <c r="H532" i="8"/>
  <c r="I532" i="8"/>
  <c r="T532" i="8"/>
  <c r="R300" i="8"/>
  <c r="Q300" i="8"/>
  <c r="P300" i="8"/>
  <c r="G300" i="8"/>
  <c r="H300" i="8"/>
  <c r="I300" i="8"/>
  <c r="T300" i="8"/>
  <c r="R598" i="8"/>
  <c r="Q598" i="8"/>
  <c r="P598" i="8"/>
  <c r="G598" i="8"/>
  <c r="H598" i="8"/>
  <c r="I598" i="8"/>
  <c r="T598" i="8"/>
  <c r="R543" i="8"/>
  <c r="Q543" i="8"/>
  <c r="P543" i="8"/>
  <c r="G543" i="8"/>
  <c r="H543" i="8"/>
  <c r="I543" i="8"/>
  <c r="T543" i="8"/>
  <c r="R62" i="8"/>
  <c r="Q62" i="8"/>
  <c r="P62" i="8"/>
  <c r="G62" i="8"/>
  <c r="H62" i="8"/>
  <c r="I62" i="8"/>
  <c r="T62" i="8"/>
  <c r="R839" i="8"/>
  <c r="Q839" i="8"/>
  <c r="P839" i="8"/>
  <c r="G839" i="8"/>
  <c r="H839" i="8"/>
  <c r="I839" i="8"/>
  <c r="T839" i="8"/>
  <c r="R503" i="8"/>
  <c r="Q503" i="8"/>
  <c r="P503" i="8"/>
  <c r="G503" i="8"/>
  <c r="H503" i="8"/>
  <c r="I503" i="8"/>
  <c r="T503" i="8"/>
  <c r="R344" i="8"/>
  <c r="Q344" i="8"/>
  <c r="P344" i="8"/>
  <c r="G344" i="8"/>
  <c r="H344" i="8"/>
  <c r="I344" i="8"/>
  <c r="T344" i="8"/>
  <c r="R744" i="8"/>
  <c r="Q744" i="8"/>
  <c r="P744" i="8"/>
  <c r="G744" i="8"/>
  <c r="H744" i="8"/>
  <c r="I744" i="8"/>
  <c r="T744" i="8"/>
  <c r="R846" i="8"/>
  <c r="Q846" i="8"/>
  <c r="P846" i="8"/>
  <c r="G846" i="8"/>
  <c r="H846" i="8"/>
  <c r="I846" i="8"/>
  <c r="T846" i="8"/>
  <c r="R773" i="8"/>
  <c r="Q773" i="8"/>
  <c r="P773" i="8"/>
  <c r="G773" i="8"/>
  <c r="H773" i="8"/>
  <c r="I773" i="8"/>
  <c r="T773" i="8"/>
  <c r="R665" i="8"/>
  <c r="Q665" i="8"/>
  <c r="P665" i="8"/>
  <c r="G665" i="8"/>
  <c r="H665" i="8"/>
  <c r="I665" i="8"/>
  <c r="T665" i="8"/>
  <c r="R911" i="8"/>
  <c r="Q911" i="8"/>
  <c r="P911" i="8"/>
  <c r="G911" i="8"/>
  <c r="H911" i="8"/>
  <c r="I911" i="8"/>
  <c r="T911" i="8"/>
  <c r="R801" i="8"/>
  <c r="Q801" i="8"/>
  <c r="P801" i="8"/>
  <c r="G801" i="8"/>
  <c r="H801" i="8"/>
  <c r="I801" i="8"/>
  <c r="T801" i="8"/>
  <c r="R238" i="8"/>
  <c r="Q238" i="8"/>
  <c r="P238" i="8"/>
  <c r="G238" i="8"/>
  <c r="H238" i="8"/>
  <c r="I238" i="8"/>
  <c r="T238" i="8"/>
  <c r="R619" i="8"/>
  <c r="Q619" i="8"/>
  <c r="P619" i="8"/>
  <c r="G619" i="8"/>
  <c r="H619" i="8"/>
  <c r="I619" i="8"/>
  <c r="T619" i="8"/>
  <c r="R688" i="8"/>
  <c r="Q688" i="8"/>
  <c r="P688" i="8"/>
  <c r="G688" i="8"/>
  <c r="H688" i="8"/>
  <c r="I688" i="8"/>
  <c r="T688" i="8"/>
  <c r="R862" i="8"/>
  <c r="Q862" i="8"/>
  <c r="P862" i="8"/>
  <c r="G862" i="8"/>
  <c r="H862" i="8"/>
  <c r="I862" i="8"/>
  <c r="T862" i="8"/>
  <c r="R609" i="8"/>
  <c r="Q609" i="8"/>
  <c r="P609" i="8"/>
  <c r="G609" i="8"/>
  <c r="H609" i="8"/>
  <c r="I609" i="8"/>
  <c r="T609" i="8"/>
  <c r="R820" i="8"/>
  <c r="Q820" i="8"/>
  <c r="P820" i="8"/>
  <c r="G820" i="8"/>
  <c r="H820" i="8"/>
  <c r="I820" i="8"/>
  <c r="T820" i="8"/>
  <c r="R263" i="8"/>
  <c r="Q263" i="8"/>
  <c r="P263" i="8"/>
  <c r="G263" i="8"/>
  <c r="H263" i="8"/>
  <c r="I263" i="8"/>
  <c r="T263" i="8"/>
  <c r="R545" i="8"/>
  <c r="Q545" i="8"/>
  <c r="P545" i="8"/>
  <c r="G545" i="8"/>
  <c r="H545" i="8"/>
  <c r="I545" i="8"/>
  <c r="T545" i="8"/>
  <c r="R514" i="8"/>
  <c r="Q514" i="8"/>
  <c r="P514" i="8"/>
  <c r="G514" i="8"/>
  <c r="H514" i="8"/>
  <c r="I514" i="8"/>
  <c r="T514" i="8"/>
  <c r="R685" i="8"/>
  <c r="Q685" i="8"/>
  <c r="P685" i="8"/>
  <c r="G685" i="8"/>
  <c r="H685" i="8"/>
  <c r="I685" i="8"/>
  <c r="T685" i="8"/>
  <c r="R929" i="8"/>
  <c r="Q929" i="8"/>
  <c r="P929" i="8"/>
  <c r="G929" i="8"/>
  <c r="H929" i="8"/>
  <c r="I929" i="8"/>
  <c r="T929" i="8"/>
  <c r="R651" i="8"/>
  <c r="Q651" i="8"/>
  <c r="P651" i="8"/>
  <c r="G651" i="8"/>
  <c r="H651" i="8"/>
  <c r="I651" i="8"/>
  <c r="T651" i="8"/>
  <c r="R64" i="8"/>
  <c r="Q64" i="8"/>
  <c r="P64" i="8"/>
  <c r="G64" i="8"/>
  <c r="H64" i="8"/>
  <c r="I64" i="8"/>
  <c r="T64" i="8"/>
  <c r="R345" i="8"/>
  <c r="Q345" i="8"/>
  <c r="P345" i="8"/>
  <c r="G345" i="8"/>
  <c r="H345" i="8"/>
  <c r="I345" i="8"/>
  <c r="T345" i="8"/>
  <c r="R886" i="8"/>
  <c r="Q886" i="8"/>
  <c r="P886" i="8"/>
  <c r="G886" i="8"/>
  <c r="H886" i="8"/>
  <c r="I886" i="8"/>
  <c r="T886" i="8"/>
  <c r="R658" i="8"/>
  <c r="Q658" i="8"/>
  <c r="P658" i="8"/>
  <c r="G658" i="8"/>
  <c r="H658" i="8"/>
  <c r="I658" i="8"/>
  <c r="T658" i="8"/>
  <c r="R627" i="8"/>
  <c r="Q627" i="8"/>
  <c r="P627" i="8"/>
  <c r="G627" i="8"/>
  <c r="H627" i="8"/>
  <c r="I627" i="8"/>
  <c r="T627" i="8"/>
  <c r="R541" i="8"/>
  <c r="Q541" i="8"/>
  <c r="P541" i="8"/>
  <c r="G541" i="8"/>
  <c r="H541" i="8"/>
  <c r="I541" i="8"/>
  <c r="T541" i="8"/>
  <c r="R520" i="8"/>
  <c r="Q520" i="8"/>
  <c r="P520" i="8"/>
  <c r="G520" i="8"/>
  <c r="H520" i="8"/>
  <c r="I520" i="8"/>
  <c r="T520" i="8"/>
  <c r="R913" i="8"/>
  <c r="Q913" i="8"/>
  <c r="P913" i="8"/>
  <c r="G913" i="8"/>
  <c r="H913" i="8"/>
  <c r="I913" i="8"/>
  <c r="T913" i="8"/>
  <c r="R786" i="8"/>
  <c r="Q786" i="8"/>
  <c r="P786" i="8"/>
  <c r="G786" i="8"/>
  <c r="H786" i="8"/>
  <c r="I786" i="8"/>
  <c r="T786" i="8"/>
  <c r="R919" i="8"/>
  <c r="Q919" i="8"/>
  <c r="P919" i="8"/>
  <c r="G919" i="8"/>
  <c r="H919" i="8"/>
  <c r="I919" i="8"/>
  <c r="T919" i="8"/>
  <c r="R316" i="8"/>
  <c r="Q316" i="8"/>
  <c r="P316" i="8"/>
  <c r="G316" i="8"/>
  <c r="H316" i="8"/>
  <c r="I316" i="8"/>
  <c r="T316" i="8"/>
  <c r="R701" i="8"/>
  <c r="Q701" i="8"/>
  <c r="P701" i="8"/>
  <c r="G701" i="8"/>
  <c r="H701" i="8"/>
  <c r="I701" i="8"/>
  <c r="T701" i="8"/>
  <c r="R195" i="8"/>
  <c r="Q195" i="8"/>
  <c r="P195" i="8"/>
  <c r="G195" i="8"/>
  <c r="H195" i="8"/>
  <c r="I195" i="8"/>
  <c r="T195" i="8"/>
  <c r="R730" i="8"/>
  <c r="Q730" i="8"/>
  <c r="P730" i="8"/>
  <c r="G730" i="8"/>
  <c r="H730" i="8"/>
  <c r="I730" i="8"/>
  <c r="T730" i="8"/>
  <c r="R156" i="8"/>
  <c r="Q156" i="8"/>
  <c r="P156" i="8"/>
  <c r="G156" i="8"/>
  <c r="H156" i="8"/>
  <c r="I156" i="8"/>
  <c r="T156" i="8"/>
  <c r="R197" i="8"/>
  <c r="Q197" i="8"/>
  <c r="P197" i="8"/>
  <c r="G197" i="8"/>
  <c r="H197" i="8"/>
  <c r="I197" i="8"/>
  <c r="T197" i="8"/>
  <c r="R690" i="8"/>
  <c r="Q690" i="8"/>
  <c r="P690" i="8"/>
  <c r="G690" i="8"/>
  <c r="H690" i="8"/>
  <c r="I690" i="8"/>
  <c r="T690" i="8"/>
  <c r="R800" i="8"/>
  <c r="Q800" i="8"/>
  <c r="P800" i="8"/>
  <c r="G800" i="8"/>
  <c r="H800" i="8"/>
  <c r="I800" i="8"/>
  <c r="T800" i="8"/>
  <c r="R709" i="8"/>
  <c r="Q709" i="8"/>
  <c r="P709" i="8"/>
  <c r="G709" i="8"/>
  <c r="H709" i="8"/>
  <c r="I709" i="8"/>
  <c r="T709" i="8"/>
  <c r="R924" i="8"/>
  <c r="Q924" i="8"/>
  <c r="P924" i="8"/>
  <c r="G924" i="8"/>
  <c r="H924" i="8"/>
  <c r="I924" i="8"/>
  <c r="T924" i="8"/>
  <c r="R458" i="8"/>
  <c r="Q458" i="8"/>
  <c r="P458" i="8"/>
  <c r="G458" i="8"/>
  <c r="H458" i="8"/>
  <c r="I458" i="8"/>
  <c r="T458" i="8"/>
  <c r="R720" i="8"/>
  <c r="Q720" i="8"/>
  <c r="P720" i="8"/>
  <c r="G720" i="8"/>
  <c r="H720" i="8"/>
  <c r="I720" i="8"/>
  <c r="T720" i="8"/>
  <c r="R721" i="8"/>
  <c r="Q721" i="8"/>
  <c r="P721" i="8"/>
  <c r="G721" i="8"/>
  <c r="H721" i="8"/>
  <c r="I721" i="8"/>
  <c r="T721" i="8"/>
  <c r="R872" i="8"/>
  <c r="Q872" i="8"/>
  <c r="P872" i="8"/>
  <c r="G872" i="8"/>
  <c r="H872" i="8"/>
  <c r="I872" i="8"/>
  <c r="T872" i="8"/>
  <c r="R696" i="8"/>
  <c r="Q696" i="8"/>
  <c r="P696" i="8"/>
  <c r="G696" i="8"/>
  <c r="H696" i="8"/>
  <c r="I696" i="8"/>
  <c r="T696" i="8"/>
  <c r="R491" i="8"/>
  <c r="Q491" i="8"/>
  <c r="P491" i="8"/>
  <c r="G491" i="8"/>
  <c r="H491" i="8"/>
  <c r="I491" i="8"/>
  <c r="T491" i="8"/>
  <c r="R615" i="8"/>
  <c r="Q615" i="8"/>
  <c r="P615" i="8"/>
  <c r="G615" i="8"/>
  <c r="H615" i="8"/>
  <c r="I615" i="8"/>
  <c r="T615" i="8"/>
  <c r="R857" i="8"/>
  <c r="Q857" i="8"/>
  <c r="P857" i="8"/>
  <c r="G857" i="8"/>
  <c r="H857" i="8"/>
  <c r="I857" i="8"/>
  <c r="T857" i="8"/>
  <c r="R271" i="8"/>
  <c r="Q271" i="8"/>
  <c r="P271" i="8"/>
  <c r="G271" i="8"/>
  <c r="H271" i="8"/>
  <c r="I271" i="8"/>
  <c r="T271" i="8"/>
  <c r="R556" i="8"/>
  <c r="Q556" i="8"/>
  <c r="P556" i="8"/>
  <c r="G556" i="8"/>
  <c r="H556" i="8"/>
  <c r="I556" i="8"/>
  <c r="T556" i="8"/>
  <c r="R754" i="8"/>
  <c r="Q754" i="8"/>
  <c r="P754" i="8"/>
  <c r="G754" i="8"/>
  <c r="H754" i="8"/>
  <c r="I754" i="8"/>
  <c r="T754" i="8"/>
  <c r="R625" i="8"/>
  <c r="Q625" i="8"/>
  <c r="P625" i="8"/>
  <c r="G625" i="8"/>
  <c r="H625" i="8"/>
  <c r="I625" i="8"/>
  <c r="T625" i="8"/>
  <c r="R686" i="8"/>
  <c r="Q686" i="8"/>
  <c r="P686" i="8"/>
  <c r="G686" i="8"/>
  <c r="H686" i="8"/>
  <c r="I686" i="8"/>
  <c r="T686" i="8"/>
  <c r="R745" i="8"/>
  <c r="Q745" i="8"/>
  <c r="P745" i="8"/>
  <c r="G745" i="8"/>
  <c r="H745" i="8"/>
  <c r="I745" i="8"/>
  <c r="T745" i="8"/>
  <c r="R915" i="8"/>
  <c r="Q915" i="8"/>
  <c r="P915" i="8"/>
  <c r="G915" i="8"/>
  <c r="H915" i="8"/>
  <c r="I915" i="8"/>
  <c r="T915" i="8"/>
  <c r="R421" i="8"/>
  <c r="Q421" i="8"/>
  <c r="P421" i="8"/>
  <c r="G421" i="8"/>
  <c r="H421" i="8"/>
  <c r="I421" i="8"/>
  <c r="T421" i="8"/>
  <c r="R436" i="8"/>
  <c r="Q436" i="8"/>
  <c r="P436" i="8"/>
  <c r="G436" i="8"/>
  <c r="H436" i="8"/>
  <c r="I436" i="8"/>
  <c r="T436" i="8"/>
  <c r="R669" i="8"/>
  <c r="Q669" i="8"/>
  <c r="P669" i="8"/>
  <c r="G669" i="8"/>
  <c r="H669" i="8"/>
  <c r="I669" i="8"/>
  <c r="T669" i="8"/>
  <c r="R871" i="8"/>
  <c r="Q871" i="8"/>
  <c r="P871" i="8"/>
  <c r="G871" i="8"/>
  <c r="H871" i="8"/>
  <c r="I871" i="8"/>
  <c r="T871" i="8"/>
  <c r="R405" i="8"/>
  <c r="Q405" i="8"/>
  <c r="P405" i="8"/>
  <c r="G405" i="8"/>
  <c r="H405" i="8"/>
  <c r="I405" i="8"/>
  <c r="T405" i="8"/>
  <c r="R898" i="8"/>
  <c r="Q898" i="8"/>
  <c r="P898" i="8"/>
  <c r="G898" i="8"/>
  <c r="H898" i="8"/>
  <c r="I898" i="8"/>
  <c r="T898" i="8"/>
  <c r="R95" i="8"/>
  <c r="Q95" i="8"/>
  <c r="P95" i="8"/>
  <c r="G95" i="8"/>
  <c r="H95" i="8"/>
  <c r="I95" i="8"/>
  <c r="T95" i="8"/>
  <c r="R301" i="8"/>
  <c r="Q301" i="8"/>
  <c r="P301" i="8"/>
  <c r="G301" i="8"/>
  <c r="H301" i="8"/>
  <c r="I301" i="8"/>
  <c r="T301" i="8"/>
  <c r="R806" i="8"/>
  <c r="Q806" i="8"/>
  <c r="P806" i="8"/>
  <c r="G806" i="8"/>
  <c r="H806" i="8"/>
  <c r="I806" i="8"/>
  <c r="T806" i="8"/>
  <c r="R498" i="8"/>
  <c r="Q498" i="8"/>
  <c r="P498" i="8"/>
  <c r="G498" i="8"/>
  <c r="H498" i="8"/>
  <c r="I498" i="8"/>
  <c r="T498" i="8"/>
  <c r="R774" i="8"/>
  <c r="Q774" i="8"/>
  <c r="P774" i="8"/>
  <c r="G774" i="8"/>
  <c r="H774" i="8"/>
  <c r="I774" i="8"/>
  <c r="T774" i="8"/>
  <c r="R111" i="8"/>
  <c r="Q111" i="8"/>
  <c r="P111" i="8"/>
  <c r="G111" i="8"/>
  <c r="H111" i="8"/>
  <c r="I111" i="8"/>
  <c r="T111" i="8"/>
  <c r="R519" i="8"/>
  <c r="Q519" i="8"/>
  <c r="P519" i="8"/>
  <c r="G519" i="8"/>
  <c r="H519" i="8"/>
  <c r="I519" i="8"/>
  <c r="T519" i="8"/>
  <c r="R66" i="8"/>
  <c r="Q66" i="8"/>
  <c r="P66" i="8"/>
  <c r="G66" i="8"/>
  <c r="H66" i="8"/>
  <c r="I66" i="8"/>
  <c r="T66" i="8"/>
  <c r="R526" i="8"/>
  <c r="Q526" i="8"/>
  <c r="P526" i="8"/>
  <c r="G526" i="8"/>
  <c r="H526" i="8"/>
  <c r="I526" i="8"/>
  <c r="T526" i="8"/>
  <c r="R821" i="8"/>
  <c r="Q821" i="8"/>
  <c r="P821" i="8"/>
  <c r="G821" i="8"/>
  <c r="H821" i="8"/>
  <c r="I821" i="8"/>
  <c r="T821" i="8"/>
  <c r="R879" i="8"/>
  <c r="Q879" i="8"/>
  <c r="P879" i="8"/>
  <c r="G879" i="8"/>
  <c r="H879" i="8"/>
  <c r="I879" i="8"/>
  <c r="T879" i="8"/>
  <c r="R712" i="8"/>
  <c r="Q712" i="8"/>
  <c r="P712" i="8"/>
  <c r="G712" i="8"/>
  <c r="H712" i="8"/>
  <c r="I712" i="8"/>
  <c r="T712" i="8"/>
  <c r="R728" i="8"/>
  <c r="Q728" i="8"/>
  <c r="P728" i="8"/>
  <c r="G728" i="8"/>
  <c r="H728" i="8"/>
  <c r="I728" i="8"/>
  <c r="T728" i="8"/>
  <c r="R331" i="8"/>
  <c r="Q331" i="8"/>
  <c r="P331" i="8"/>
  <c r="G331" i="8"/>
  <c r="H331" i="8"/>
  <c r="I331" i="8"/>
  <c r="T331" i="8"/>
  <c r="R632" i="8"/>
  <c r="Q632" i="8"/>
  <c r="P632" i="8"/>
  <c r="G632" i="8"/>
  <c r="H632" i="8"/>
  <c r="I632" i="8"/>
  <c r="T632" i="8"/>
  <c r="R85" i="8"/>
  <c r="Q85" i="8"/>
  <c r="P85" i="8"/>
  <c r="G85" i="8"/>
  <c r="H85" i="8"/>
  <c r="I85" i="8"/>
  <c r="T85" i="8"/>
  <c r="R740" i="8"/>
  <c r="Q740" i="8"/>
  <c r="P740" i="8"/>
  <c r="G740" i="8"/>
  <c r="H740" i="8"/>
  <c r="I740" i="8"/>
  <c r="T740" i="8"/>
  <c r="R287" i="8"/>
  <c r="Q287" i="8"/>
  <c r="P287" i="8"/>
  <c r="G287" i="8"/>
  <c r="H287" i="8"/>
  <c r="I287" i="8"/>
  <c r="T287" i="8"/>
  <c r="R697" i="8"/>
  <c r="Q697" i="8"/>
  <c r="P697" i="8"/>
  <c r="G697" i="8"/>
  <c r="H697" i="8"/>
  <c r="I697" i="8"/>
  <c r="T697" i="8"/>
  <c r="R466" i="8"/>
  <c r="Q466" i="8"/>
  <c r="P466" i="8"/>
  <c r="G466" i="8"/>
  <c r="H466" i="8"/>
  <c r="I466" i="8"/>
  <c r="T466" i="8"/>
  <c r="R841" i="8"/>
  <c r="Q841" i="8"/>
  <c r="P841" i="8"/>
  <c r="G841" i="8"/>
  <c r="H841" i="8"/>
  <c r="I841" i="8"/>
  <c r="T841" i="8"/>
  <c r="R447" i="8"/>
  <c r="Q447" i="8"/>
  <c r="P447" i="8"/>
  <c r="G447" i="8"/>
  <c r="H447" i="8"/>
  <c r="I447" i="8"/>
  <c r="T447" i="8"/>
  <c r="R834" i="8"/>
  <c r="Q834" i="8"/>
  <c r="P834" i="8"/>
  <c r="G834" i="8"/>
  <c r="H834" i="8"/>
  <c r="I834" i="8"/>
  <c r="T834" i="8"/>
  <c r="R888" i="8"/>
  <c r="Q888" i="8"/>
  <c r="P888" i="8"/>
  <c r="G888" i="8"/>
  <c r="H888" i="8"/>
  <c r="I888" i="8"/>
  <c r="T888" i="8"/>
  <c r="R654" i="8"/>
  <c r="Q654" i="8"/>
  <c r="P654" i="8"/>
  <c r="G654" i="8"/>
  <c r="H654" i="8"/>
  <c r="I654" i="8"/>
  <c r="T654" i="8"/>
  <c r="R758" i="8"/>
  <c r="Q758" i="8"/>
  <c r="P758" i="8"/>
  <c r="G758" i="8"/>
  <c r="H758" i="8"/>
  <c r="I758" i="8"/>
  <c r="T758" i="8"/>
  <c r="R865" i="8"/>
  <c r="Q865" i="8"/>
  <c r="P865" i="8"/>
  <c r="G865" i="8"/>
  <c r="H865" i="8"/>
  <c r="I865" i="8"/>
  <c r="T865" i="8"/>
  <c r="R670" i="8"/>
  <c r="Q670" i="8"/>
  <c r="P670" i="8"/>
  <c r="G670" i="8"/>
  <c r="H670" i="8"/>
  <c r="I670" i="8"/>
  <c r="T670" i="8"/>
  <c r="R901" i="8"/>
  <c r="Q901" i="8"/>
  <c r="P901" i="8"/>
  <c r="G901" i="8"/>
  <c r="H901" i="8"/>
  <c r="I901" i="8"/>
  <c r="T901" i="8"/>
  <c r="R824" i="8"/>
  <c r="Q824" i="8"/>
  <c r="P824" i="8"/>
  <c r="G824" i="8"/>
  <c r="H824" i="8"/>
  <c r="I824" i="8"/>
  <c r="T824" i="8"/>
  <c r="R777" i="8"/>
  <c r="Q777" i="8"/>
  <c r="P777" i="8"/>
  <c r="G777" i="8"/>
  <c r="H777" i="8"/>
  <c r="I777" i="8"/>
  <c r="T777" i="8"/>
  <c r="R739" i="8"/>
  <c r="Q739" i="8"/>
  <c r="P739" i="8"/>
  <c r="G739" i="8"/>
  <c r="H739" i="8"/>
  <c r="I739" i="8"/>
  <c r="T739" i="8"/>
  <c r="R165" i="8"/>
  <c r="Q165" i="8"/>
  <c r="P165" i="8"/>
  <c r="G165" i="8"/>
  <c r="H165" i="8"/>
  <c r="I165" i="8"/>
  <c r="T165" i="8"/>
  <c r="R708" i="8"/>
  <c r="Q708" i="8"/>
  <c r="P708" i="8"/>
  <c r="G708" i="8"/>
  <c r="H708" i="8"/>
  <c r="I708" i="8"/>
  <c r="T708" i="8"/>
  <c r="R854" i="8"/>
  <c r="Q854" i="8"/>
  <c r="P854" i="8"/>
  <c r="G854" i="8"/>
  <c r="H854" i="8"/>
  <c r="I854" i="8"/>
  <c r="T854" i="8"/>
  <c r="R855" i="8"/>
  <c r="Q855" i="8"/>
  <c r="P855" i="8"/>
  <c r="G855" i="8"/>
  <c r="H855" i="8"/>
  <c r="I855" i="8"/>
  <c r="T855" i="8"/>
  <c r="R672" i="8"/>
  <c r="Q672" i="8"/>
  <c r="P672" i="8"/>
  <c r="G672" i="8"/>
  <c r="H672" i="8"/>
  <c r="I672" i="8"/>
  <c r="T672" i="8"/>
  <c r="R706" i="8"/>
  <c r="Q706" i="8"/>
  <c r="P706" i="8"/>
  <c r="G706" i="8"/>
  <c r="H706" i="8"/>
  <c r="I706" i="8"/>
  <c r="T706" i="8"/>
  <c r="R880" i="8"/>
  <c r="Q880" i="8"/>
  <c r="P880" i="8"/>
  <c r="G880" i="8"/>
  <c r="H880" i="8"/>
  <c r="I880" i="8"/>
  <c r="T880" i="8"/>
  <c r="R795" i="8"/>
  <c r="Q795" i="8"/>
  <c r="P795" i="8"/>
  <c r="G795" i="8"/>
  <c r="H795" i="8"/>
  <c r="I795" i="8"/>
  <c r="T795" i="8"/>
  <c r="R926" i="8"/>
  <c r="Q926" i="8"/>
  <c r="P926" i="8"/>
  <c r="G926" i="8"/>
  <c r="H926" i="8"/>
  <c r="I926" i="8"/>
  <c r="T926" i="8"/>
  <c r="R142" i="8"/>
  <c r="Q142" i="8"/>
  <c r="P142" i="8"/>
  <c r="G142" i="8"/>
  <c r="H142" i="8"/>
  <c r="I142" i="8"/>
  <c r="T142" i="8"/>
  <c r="R592" i="8"/>
  <c r="Q592" i="8"/>
  <c r="P592" i="8"/>
  <c r="G592" i="8"/>
  <c r="H592" i="8"/>
  <c r="I592" i="8"/>
  <c r="T592" i="8"/>
  <c r="R797" i="8"/>
  <c r="Q797" i="8"/>
  <c r="P797" i="8"/>
  <c r="G797" i="8"/>
  <c r="H797" i="8"/>
  <c r="I797" i="8"/>
  <c r="T797" i="8"/>
  <c r="R555" i="8"/>
  <c r="Q555" i="8"/>
  <c r="P555" i="8"/>
  <c r="G555" i="8"/>
  <c r="H555" i="8"/>
  <c r="I555" i="8"/>
  <c r="T555" i="8"/>
  <c r="R818" i="8"/>
  <c r="Q818" i="8"/>
  <c r="P818" i="8"/>
  <c r="G818" i="8"/>
  <c r="H818" i="8"/>
  <c r="I818" i="8"/>
  <c r="T818" i="8"/>
  <c r="R657" i="8"/>
  <c r="Q657" i="8"/>
  <c r="P657" i="8"/>
  <c r="G657" i="8"/>
  <c r="H657" i="8"/>
  <c r="I657" i="8"/>
  <c r="T657" i="8"/>
  <c r="R611" i="8"/>
  <c r="Q611" i="8"/>
  <c r="P611" i="8"/>
  <c r="G611" i="8"/>
  <c r="H611" i="8"/>
  <c r="I611" i="8"/>
  <c r="T611" i="8"/>
  <c r="R910" i="8"/>
  <c r="Q910" i="8"/>
  <c r="P910" i="8"/>
  <c r="G910" i="8"/>
  <c r="H910" i="8"/>
  <c r="I910" i="8"/>
  <c r="T910" i="8"/>
  <c r="R791" i="8"/>
  <c r="Q791" i="8"/>
  <c r="P791" i="8"/>
  <c r="G791" i="8"/>
  <c r="H791" i="8"/>
  <c r="I791" i="8"/>
  <c r="T791" i="8"/>
  <c r="R885" i="8"/>
  <c r="Q885" i="8"/>
  <c r="P885" i="8"/>
  <c r="G885" i="8"/>
  <c r="H885" i="8"/>
  <c r="I885" i="8"/>
  <c r="T885" i="8"/>
  <c r="R622" i="8"/>
  <c r="Q622" i="8"/>
  <c r="P622" i="8"/>
  <c r="G622" i="8"/>
  <c r="H622" i="8"/>
  <c r="I622" i="8"/>
  <c r="T622" i="8"/>
  <c r="R784" i="8"/>
  <c r="Q784" i="8"/>
  <c r="P784" i="8"/>
  <c r="G784" i="8"/>
  <c r="H784" i="8"/>
  <c r="I784" i="8"/>
  <c r="T784" i="8"/>
  <c r="R858" i="8"/>
  <c r="Q858" i="8"/>
  <c r="P858" i="8"/>
  <c r="G858" i="8"/>
  <c r="H858" i="8"/>
  <c r="I858" i="8"/>
  <c r="T858" i="8"/>
  <c r="R640" i="8"/>
  <c r="Q640" i="8"/>
  <c r="P640" i="8"/>
  <c r="G640" i="8"/>
  <c r="H640" i="8"/>
  <c r="I640" i="8"/>
  <c r="T640" i="8"/>
  <c r="R787" i="8"/>
  <c r="Q787" i="8"/>
  <c r="P787" i="8"/>
  <c r="G787" i="8"/>
  <c r="H787" i="8"/>
  <c r="I787" i="8"/>
  <c r="T787" i="8"/>
  <c r="R553" i="8"/>
  <c r="Q553" i="8"/>
  <c r="P553" i="8"/>
  <c r="G553" i="8"/>
  <c r="H553" i="8"/>
  <c r="I553" i="8"/>
  <c r="T553" i="8"/>
  <c r="R864" i="8"/>
  <c r="Q864" i="8"/>
  <c r="P864" i="8"/>
  <c r="G864" i="8"/>
  <c r="H864" i="8"/>
  <c r="I864" i="8"/>
  <c r="T864" i="8"/>
  <c r="R727" i="8"/>
  <c r="Q727" i="8"/>
  <c r="P727" i="8"/>
  <c r="G727" i="8"/>
  <c r="H727" i="8"/>
  <c r="I727" i="8"/>
  <c r="T727" i="8"/>
  <c r="R359" i="8"/>
  <c r="Q359" i="8"/>
  <c r="P359" i="8"/>
  <c r="G359" i="8"/>
  <c r="H359" i="8"/>
  <c r="I359" i="8"/>
  <c r="T359" i="8"/>
  <c r="R260" i="8"/>
  <c r="Q260" i="8"/>
  <c r="P260" i="8"/>
  <c r="G260" i="8"/>
  <c r="H260" i="8"/>
  <c r="I260" i="8"/>
  <c r="T260" i="8"/>
  <c r="R512" i="8"/>
  <c r="Q512" i="8"/>
  <c r="P512" i="8"/>
  <c r="G512" i="8"/>
  <c r="H512" i="8"/>
  <c r="I512" i="8"/>
  <c r="T512" i="8"/>
  <c r="R601" i="8"/>
  <c r="Q601" i="8"/>
  <c r="P601" i="8"/>
  <c r="G601" i="8"/>
  <c r="H601" i="8"/>
  <c r="I601" i="8"/>
  <c r="T601" i="8"/>
  <c r="R516" i="8"/>
  <c r="Q516" i="8"/>
  <c r="P516" i="8"/>
  <c r="G516" i="8"/>
  <c r="H516" i="8"/>
  <c r="I516" i="8"/>
  <c r="T516" i="8"/>
  <c r="R293" i="8"/>
  <c r="Q293" i="8"/>
  <c r="P293" i="8"/>
  <c r="G293" i="8"/>
  <c r="H293" i="8"/>
  <c r="I293" i="8"/>
  <c r="T293" i="8"/>
  <c r="R700" i="8"/>
  <c r="Q700" i="8"/>
  <c r="P700" i="8"/>
  <c r="G700" i="8"/>
  <c r="H700" i="8"/>
  <c r="I700" i="8"/>
  <c r="T700" i="8"/>
  <c r="R827" i="8"/>
  <c r="Q827" i="8"/>
  <c r="P827" i="8"/>
  <c r="G827" i="8"/>
  <c r="H827" i="8"/>
  <c r="I827" i="8"/>
  <c r="T827" i="8"/>
  <c r="R819" i="8"/>
  <c r="Q819" i="8"/>
  <c r="P819" i="8"/>
  <c r="G819" i="8"/>
  <c r="H819" i="8"/>
  <c r="I819" i="8"/>
  <c r="T819" i="8"/>
  <c r="R584" i="8"/>
  <c r="Q584" i="8"/>
  <c r="P584" i="8"/>
  <c r="G584" i="8"/>
  <c r="H584" i="8"/>
  <c r="I584" i="8"/>
  <c r="T584" i="8"/>
  <c r="R227" i="8"/>
  <c r="Q227" i="8"/>
  <c r="P227" i="8"/>
  <c r="G227" i="8"/>
  <c r="H227" i="8"/>
  <c r="I227" i="8"/>
  <c r="T227" i="8"/>
  <c r="R391" i="8"/>
  <c r="Q391" i="8"/>
  <c r="P391" i="8"/>
  <c r="G391" i="8"/>
  <c r="H391" i="8"/>
  <c r="I391" i="8"/>
  <c r="T391" i="8"/>
  <c r="R577" i="8"/>
  <c r="Q577" i="8"/>
  <c r="P577" i="8"/>
  <c r="G577" i="8"/>
  <c r="H577" i="8"/>
  <c r="I577" i="8"/>
  <c r="T577" i="8"/>
  <c r="R755" i="8"/>
  <c r="Q755" i="8"/>
  <c r="P755" i="8"/>
  <c r="G755" i="8"/>
  <c r="H755" i="8"/>
  <c r="I755" i="8"/>
  <c r="T755" i="8"/>
  <c r="R805" i="8"/>
  <c r="Q805" i="8"/>
  <c r="P805" i="8"/>
  <c r="G805" i="8"/>
  <c r="H805" i="8"/>
  <c r="I805" i="8"/>
  <c r="T805" i="8"/>
  <c r="R875" i="8"/>
  <c r="Q875" i="8"/>
  <c r="P875" i="8"/>
  <c r="G875" i="8"/>
  <c r="H875" i="8"/>
  <c r="I875" i="8"/>
  <c r="T875" i="8"/>
  <c r="R789" i="8"/>
  <c r="Q789" i="8"/>
  <c r="P789" i="8"/>
  <c r="G789" i="8"/>
  <c r="H789" i="8"/>
  <c r="I789" i="8"/>
  <c r="T789" i="8"/>
  <c r="R783" i="8"/>
  <c r="Q783" i="8"/>
  <c r="P783" i="8"/>
  <c r="G783" i="8"/>
  <c r="H783" i="8"/>
  <c r="I783" i="8"/>
  <c r="T783" i="8"/>
  <c r="R652" i="8"/>
  <c r="Q652" i="8"/>
  <c r="P652" i="8"/>
  <c r="G652" i="8"/>
  <c r="H652" i="8"/>
  <c r="I652" i="8"/>
  <c r="T652" i="8"/>
  <c r="R500" i="8"/>
  <c r="Q500" i="8"/>
  <c r="P500" i="8"/>
  <c r="G500" i="8"/>
  <c r="H500" i="8"/>
  <c r="I500" i="8"/>
  <c r="T500" i="8"/>
  <c r="R935" i="8"/>
  <c r="Q935" i="8"/>
  <c r="P935" i="8"/>
  <c r="G935" i="8"/>
  <c r="H935" i="8"/>
  <c r="I935" i="8"/>
  <c r="T935" i="8"/>
  <c r="R937" i="8"/>
  <c r="Q937" i="8"/>
  <c r="P937" i="8"/>
  <c r="G937" i="8"/>
  <c r="H937" i="8"/>
  <c r="I937" i="8"/>
  <c r="T937" i="8"/>
  <c r="R334" i="8"/>
  <c r="Q334" i="8"/>
  <c r="P334" i="8"/>
  <c r="G334" i="8"/>
  <c r="H334" i="8"/>
  <c r="I334" i="8"/>
  <c r="T334" i="8"/>
  <c r="R664" i="8"/>
  <c r="Q664" i="8"/>
  <c r="P664" i="8"/>
  <c r="G664" i="8"/>
  <c r="H664" i="8"/>
  <c r="I664" i="8"/>
  <c r="T664" i="8"/>
  <c r="R923" i="8"/>
  <c r="Q923" i="8"/>
  <c r="P923" i="8"/>
  <c r="G923" i="8"/>
  <c r="H923" i="8"/>
  <c r="I923" i="8"/>
  <c r="T923" i="8"/>
  <c r="R719" i="8"/>
  <c r="Q719" i="8"/>
  <c r="P719" i="8"/>
  <c r="G719" i="8"/>
  <c r="H719" i="8"/>
  <c r="I719" i="8"/>
  <c r="T719" i="8"/>
  <c r="R890" i="8"/>
  <c r="Q890" i="8"/>
  <c r="P890" i="8"/>
  <c r="G890" i="8"/>
  <c r="H890" i="8"/>
  <c r="I890" i="8"/>
  <c r="T890" i="8"/>
  <c r="R426" i="8"/>
  <c r="Q426" i="8"/>
  <c r="P426" i="8"/>
  <c r="G426" i="8"/>
  <c r="H426" i="8"/>
  <c r="I426" i="8"/>
  <c r="T426" i="8"/>
  <c r="R925" i="8"/>
  <c r="Q925" i="8"/>
  <c r="P925" i="8"/>
  <c r="G925" i="8"/>
  <c r="H925" i="8"/>
  <c r="I925" i="8"/>
  <c r="T925" i="8"/>
  <c r="R906" i="8"/>
  <c r="Q906" i="8"/>
  <c r="P906" i="8"/>
  <c r="G906" i="8"/>
  <c r="H906" i="8"/>
  <c r="I906" i="8"/>
  <c r="T906" i="8"/>
  <c r="R922" i="8"/>
  <c r="Q922" i="8"/>
  <c r="P922" i="8"/>
  <c r="G922" i="8"/>
  <c r="H922" i="8"/>
  <c r="I922" i="8"/>
  <c r="T922" i="8"/>
  <c r="R12" i="8"/>
  <c r="Q12" i="8"/>
  <c r="P12" i="8"/>
  <c r="G12" i="8"/>
  <c r="H12" i="8"/>
  <c r="I12" i="8"/>
  <c r="T12" i="8"/>
  <c r="R206" i="8"/>
  <c r="Q206" i="8"/>
  <c r="P206" i="8"/>
  <c r="G206" i="8"/>
  <c r="H206" i="8"/>
  <c r="I206" i="8"/>
  <c r="T206" i="8"/>
  <c r="R828" i="8"/>
  <c r="Q828" i="8"/>
  <c r="P828" i="8"/>
  <c r="G828" i="8"/>
  <c r="H828" i="8"/>
  <c r="I828" i="8"/>
  <c r="T828" i="8"/>
  <c r="R203" i="8"/>
  <c r="Q203" i="8"/>
  <c r="P203" i="8"/>
  <c r="G203" i="8"/>
  <c r="H203" i="8"/>
  <c r="I203" i="8"/>
  <c r="T203" i="8"/>
  <c r="R734" i="8"/>
  <c r="Q734" i="8"/>
  <c r="P734" i="8"/>
  <c r="G734" i="8"/>
  <c r="H734" i="8"/>
  <c r="I734" i="8"/>
  <c r="T734" i="8"/>
  <c r="R823" i="8"/>
  <c r="Q823" i="8"/>
  <c r="P823" i="8"/>
  <c r="G823" i="8"/>
  <c r="H823" i="8"/>
  <c r="I823" i="8"/>
  <c r="T823" i="8"/>
  <c r="R462" i="8"/>
  <c r="Q462" i="8"/>
  <c r="P462" i="8"/>
  <c r="G462" i="8"/>
  <c r="H462" i="8"/>
  <c r="I462" i="8"/>
  <c r="T462" i="8"/>
  <c r="R172" i="8"/>
  <c r="Q172" i="8"/>
  <c r="P172" i="8"/>
  <c r="G172" i="8"/>
  <c r="H172" i="8"/>
  <c r="I172" i="8"/>
  <c r="T172" i="8"/>
  <c r="R763" i="8"/>
  <c r="Q763" i="8"/>
  <c r="P763" i="8"/>
  <c r="G763" i="8"/>
  <c r="H763" i="8"/>
  <c r="I763" i="8"/>
  <c r="T763" i="8"/>
  <c r="R776" i="8"/>
  <c r="Q776" i="8"/>
  <c r="P776" i="8"/>
  <c r="G776" i="8"/>
  <c r="H776" i="8"/>
  <c r="I776" i="8"/>
  <c r="T776" i="8"/>
  <c r="R45" i="8"/>
  <c r="Q45" i="8"/>
  <c r="P45" i="8"/>
  <c r="G45" i="8"/>
  <c r="H45" i="8"/>
  <c r="I45" i="8"/>
  <c r="T45" i="8"/>
  <c r="R90" i="8"/>
  <c r="Q90" i="8"/>
  <c r="P90" i="8"/>
  <c r="G90" i="8"/>
  <c r="H90" i="8"/>
  <c r="I90" i="8"/>
  <c r="T90" i="8"/>
  <c r="R456" i="8"/>
  <c r="Q456" i="8"/>
  <c r="P456" i="8"/>
  <c r="G456" i="8"/>
  <c r="H456" i="8"/>
  <c r="I456" i="8"/>
  <c r="T456" i="8"/>
  <c r="R802" i="8"/>
  <c r="Q802" i="8"/>
  <c r="P802" i="8"/>
  <c r="G802" i="8"/>
  <c r="H802" i="8"/>
  <c r="I802" i="8"/>
  <c r="T802" i="8"/>
  <c r="R766" i="8"/>
  <c r="Q766" i="8"/>
  <c r="P766" i="8"/>
  <c r="G766" i="8"/>
  <c r="H766" i="8"/>
  <c r="I766" i="8"/>
  <c r="T766" i="8"/>
  <c r="R736" i="8"/>
  <c r="Q736" i="8"/>
  <c r="P736" i="8"/>
  <c r="G736" i="8"/>
  <c r="H736" i="8"/>
  <c r="I736" i="8"/>
  <c r="T736" i="8"/>
  <c r="R930" i="8"/>
  <c r="Q930" i="8"/>
  <c r="P930" i="8"/>
  <c r="G930" i="8"/>
  <c r="H930" i="8"/>
  <c r="I930" i="8"/>
  <c r="T930" i="8"/>
  <c r="R623" i="8"/>
  <c r="Q623" i="8"/>
  <c r="P623" i="8"/>
  <c r="G623" i="8"/>
  <c r="H623" i="8"/>
  <c r="I623" i="8"/>
  <c r="T623" i="8"/>
  <c r="R884" i="8"/>
  <c r="Q884" i="8"/>
  <c r="P884" i="8"/>
  <c r="G884" i="8"/>
  <c r="H884" i="8"/>
  <c r="I884" i="8"/>
  <c r="T884" i="8"/>
  <c r="R870" i="8"/>
  <c r="Q870" i="8"/>
  <c r="P870" i="8"/>
  <c r="G870" i="8"/>
  <c r="H870" i="8"/>
  <c r="I870" i="8"/>
  <c r="T870" i="8"/>
  <c r="R920" i="8"/>
  <c r="Q920" i="8"/>
  <c r="P920" i="8"/>
  <c r="G920" i="8"/>
  <c r="H920" i="8"/>
  <c r="I920" i="8"/>
  <c r="T920" i="8"/>
  <c r="R822" i="8"/>
  <c r="Q822" i="8"/>
  <c r="P822" i="8"/>
  <c r="G822" i="8"/>
  <c r="H822" i="8"/>
  <c r="I822" i="8"/>
  <c r="T822" i="8"/>
  <c r="R689" i="8"/>
  <c r="Q689" i="8"/>
  <c r="P689" i="8"/>
  <c r="G689" i="8"/>
  <c r="H689" i="8"/>
  <c r="I689" i="8"/>
  <c r="T689" i="8"/>
  <c r="R443" i="8"/>
  <c r="Q443" i="8"/>
  <c r="P443" i="8"/>
  <c r="G443" i="8"/>
  <c r="H443" i="8"/>
  <c r="I443" i="8"/>
  <c r="T443" i="8"/>
  <c r="R909" i="8"/>
  <c r="Q909" i="8"/>
  <c r="P909" i="8"/>
  <c r="G909" i="8"/>
  <c r="H909" i="8"/>
  <c r="I909" i="8"/>
  <c r="T909" i="8"/>
  <c r="R323" i="8"/>
  <c r="Q323" i="8"/>
  <c r="P323" i="8"/>
  <c r="G323" i="8"/>
  <c r="H323" i="8"/>
  <c r="I323" i="8"/>
  <c r="T323" i="8"/>
  <c r="R683" i="8"/>
  <c r="Q683" i="8"/>
  <c r="P683" i="8"/>
  <c r="G683" i="8"/>
  <c r="H683" i="8"/>
  <c r="I683" i="8"/>
  <c r="T683" i="8"/>
  <c r="R20" i="8"/>
  <c r="Q20" i="8"/>
  <c r="P20" i="8"/>
  <c r="G20" i="8"/>
  <c r="H20" i="8"/>
  <c r="I20" i="8"/>
  <c r="T20" i="8"/>
  <c r="R44" i="8"/>
  <c r="Q44" i="8"/>
  <c r="P44" i="8"/>
  <c r="G44" i="8"/>
  <c r="H44" i="8"/>
  <c r="I44" i="8"/>
  <c r="T44" i="8"/>
  <c r="R110" i="8"/>
  <c r="Q110" i="8"/>
  <c r="P110" i="8"/>
  <c r="G110" i="8"/>
  <c r="H110" i="8"/>
  <c r="I110" i="8"/>
  <c r="T110" i="8"/>
  <c r="R921" i="8"/>
  <c r="Q921" i="8"/>
  <c r="P921" i="8"/>
  <c r="G921" i="8"/>
  <c r="H921" i="8"/>
  <c r="I921" i="8"/>
  <c r="T921" i="8"/>
  <c r="R798" i="8"/>
  <c r="Q798" i="8"/>
  <c r="P798" i="8"/>
  <c r="G798" i="8"/>
  <c r="H798" i="8"/>
  <c r="I798" i="8"/>
  <c r="T798" i="8"/>
  <c r="R896" i="8"/>
  <c r="Q896" i="8"/>
  <c r="P896" i="8"/>
  <c r="G896" i="8"/>
  <c r="H896" i="8"/>
  <c r="I896" i="8"/>
  <c r="T896" i="8"/>
  <c r="R98" i="8"/>
  <c r="Q98" i="8"/>
  <c r="P98" i="8"/>
  <c r="G98" i="8"/>
  <c r="H98" i="8"/>
  <c r="I98" i="8"/>
  <c r="T98" i="8"/>
  <c r="R448" i="8"/>
  <c r="Q448" i="8"/>
  <c r="P448" i="8"/>
  <c r="G448" i="8"/>
  <c r="H448" i="8"/>
  <c r="I448" i="8"/>
  <c r="T448" i="8"/>
  <c r="R418" i="8"/>
  <c r="Q418" i="8"/>
  <c r="P418" i="8"/>
  <c r="G418" i="8"/>
  <c r="H418" i="8"/>
  <c r="I418" i="8"/>
  <c r="T418" i="8"/>
  <c r="R933" i="8"/>
  <c r="Q933" i="8"/>
  <c r="P933" i="8"/>
  <c r="G933" i="8"/>
  <c r="H933" i="8"/>
  <c r="I933" i="8"/>
  <c r="T933" i="8"/>
  <c r="R767" i="8"/>
  <c r="Q767" i="8"/>
  <c r="P767" i="8"/>
  <c r="G767" i="8"/>
  <c r="H767" i="8"/>
  <c r="I767" i="8"/>
  <c r="T767" i="8"/>
  <c r="R33" i="8"/>
  <c r="Q33" i="8"/>
  <c r="P33" i="8"/>
  <c r="G33" i="8"/>
  <c r="H33" i="8"/>
  <c r="I33" i="8"/>
  <c r="T33" i="8"/>
  <c r="S767" i="8"/>
  <c r="J702" i="8"/>
  <c r="S933" i="8"/>
  <c r="J655" i="8"/>
  <c r="S418" i="8"/>
  <c r="J464" i="8"/>
  <c r="S448" i="8"/>
  <c r="J827" i="8"/>
  <c r="S98" i="8"/>
  <c r="J364" i="8"/>
  <c r="S896" i="8"/>
  <c r="J567" i="8"/>
  <c r="S798" i="8"/>
  <c r="J784" i="8"/>
  <c r="S921" i="8"/>
  <c r="J602" i="8"/>
  <c r="S110" i="8"/>
  <c r="J928" i="8"/>
  <c r="S44" i="8"/>
  <c r="J264" i="8"/>
  <c r="S20" i="8"/>
  <c r="J272" i="8"/>
  <c r="S683" i="8"/>
  <c r="J349" i="8"/>
  <c r="S323" i="8"/>
  <c r="J605" i="8"/>
  <c r="S909" i="8"/>
  <c r="J743" i="8"/>
  <c r="S443" i="8"/>
  <c r="J534" i="8"/>
  <c r="S689" i="8"/>
  <c r="J687" i="8"/>
  <c r="S822" i="8"/>
  <c r="J270" i="8"/>
  <c r="S920" i="8"/>
  <c r="J175" i="8"/>
  <c r="S870" i="8"/>
  <c r="J436" i="8"/>
  <c r="S884" i="8"/>
  <c r="J881" i="8"/>
  <c r="S623" i="8"/>
  <c r="J695" i="8"/>
  <c r="S930" i="8"/>
  <c r="J430" i="8"/>
  <c r="S736" i="8"/>
  <c r="J869" i="8"/>
  <c r="S766" i="8"/>
  <c r="J848" i="8"/>
  <c r="S802" i="8"/>
  <c r="J818" i="8"/>
  <c r="S456" i="8"/>
  <c r="J481" i="8"/>
  <c r="S90" i="8"/>
  <c r="J294" i="8"/>
  <c r="S45" i="8"/>
  <c r="J806" i="8"/>
  <c r="S776" i="8"/>
  <c r="J596" i="8"/>
  <c r="S763" i="8"/>
  <c r="J157" i="8"/>
  <c r="S172" i="8"/>
  <c r="J788" i="8"/>
  <c r="S462" i="8"/>
  <c r="J7" i="8"/>
  <c r="S823" i="8"/>
  <c r="J211" i="8"/>
  <c r="S734" i="8"/>
  <c r="J301" i="8"/>
  <c r="S203" i="8"/>
  <c r="J742" i="8"/>
  <c r="S828" i="8"/>
  <c r="J383" i="8"/>
  <c r="S206" i="8"/>
  <c r="J779" i="8"/>
  <c r="S12" i="8"/>
  <c r="J206" i="8"/>
  <c r="S922" i="8"/>
  <c r="J216" i="8"/>
  <c r="S906" i="8"/>
  <c r="J672" i="8"/>
  <c r="S925" i="8"/>
  <c r="J737" i="8"/>
  <c r="S426" i="8"/>
  <c r="J473" i="8"/>
  <c r="S890" i="8"/>
  <c r="J559" i="8"/>
  <c r="S719" i="8"/>
  <c r="J339" i="8"/>
  <c r="S923" i="8"/>
  <c r="J395" i="8"/>
  <c r="S664" i="8"/>
  <c r="J438" i="8"/>
  <c r="S334" i="8"/>
  <c r="J434" i="8"/>
  <c r="S937" i="8"/>
  <c r="J752" i="8"/>
  <c r="S935" i="8"/>
  <c r="J601" i="8"/>
  <c r="S500" i="8"/>
  <c r="J330" i="8"/>
  <c r="S652" i="8"/>
  <c r="J73" i="8"/>
  <c r="S783" i="8"/>
  <c r="J756" i="8"/>
  <c r="S789" i="8"/>
  <c r="J871" i="8"/>
  <c r="S875" i="8"/>
  <c r="J297" i="8"/>
  <c r="S805" i="8"/>
  <c r="J469" i="8"/>
  <c r="S755" i="8"/>
  <c r="J344" i="8"/>
  <c r="S577" i="8"/>
  <c r="J654" i="8"/>
  <c r="S391" i="8"/>
  <c r="J411" i="8"/>
  <c r="S227" i="8"/>
  <c r="J461" i="8"/>
  <c r="S584" i="8"/>
  <c r="J889" i="8"/>
  <c r="S819" i="8"/>
  <c r="J759" i="8"/>
  <c r="S827" i="8"/>
  <c r="J539" i="8"/>
  <c r="S700" i="8"/>
  <c r="J238" i="8"/>
  <c r="S293" i="8"/>
  <c r="J497" i="8"/>
  <c r="S516" i="8"/>
  <c r="J49" i="8"/>
  <c r="S601" i="8"/>
  <c r="J663" i="8"/>
  <c r="S512" i="8"/>
  <c r="J600" i="8"/>
  <c r="S260" i="8"/>
  <c r="J796" i="8"/>
  <c r="S359" i="8"/>
  <c r="J120" i="8"/>
  <c r="S727" i="8"/>
  <c r="J903" i="8"/>
  <c r="S864" i="8"/>
  <c r="J300" i="8"/>
  <c r="S553" i="8"/>
  <c r="J203" i="8"/>
  <c r="S787" i="8"/>
  <c r="J575" i="8"/>
  <c r="S640" i="8"/>
  <c r="J656" i="8"/>
  <c r="S858" i="8"/>
  <c r="J812" i="8"/>
  <c r="S784" i="8"/>
  <c r="J609" i="8"/>
  <c r="S622" i="8"/>
  <c r="J671" i="8"/>
  <c r="S885" i="8"/>
  <c r="J770" i="8"/>
  <c r="S791" i="8"/>
  <c r="J811" i="8"/>
  <c r="S910" i="8"/>
  <c r="J774" i="8"/>
  <c r="S611" i="8"/>
  <c r="J751" i="8"/>
  <c r="S657" i="8"/>
  <c r="J292" i="8"/>
  <c r="S818" i="8"/>
  <c r="J589" i="8"/>
  <c r="S555" i="8"/>
  <c r="J594" i="8"/>
  <c r="S797" i="8"/>
  <c r="J427" i="8"/>
  <c r="S592" i="8"/>
  <c r="J59" i="8"/>
  <c r="S142" i="8"/>
  <c r="J88" i="8"/>
  <c r="S926" i="8"/>
  <c r="J511" i="8"/>
  <c r="S795" i="8"/>
  <c r="J634" i="8"/>
  <c r="S880" i="8"/>
  <c r="J183" i="8"/>
  <c r="S706" i="8"/>
  <c r="J424" i="8"/>
  <c r="S672" i="8"/>
  <c r="J257" i="8"/>
  <c r="S855" i="8"/>
  <c r="J710" i="8"/>
  <c r="S854" i="8"/>
  <c r="J933" i="8"/>
  <c r="S708" i="8"/>
  <c r="J791" i="8"/>
  <c r="S165" i="8"/>
  <c r="J229" i="8"/>
  <c r="S739" i="8"/>
  <c r="J711" i="8"/>
  <c r="S777" i="8"/>
  <c r="J900" i="8"/>
  <c r="S824" i="8"/>
  <c r="J911" i="8"/>
  <c r="S901" i="8"/>
  <c r="J550" i="8"/>
  <c r="S670" i="8"/>
  <c r="J252" i="8"/>
  <c r="S865" i="8"/>
  <c r="J885" i="8"/>
  <c r="S758" i="8"/>
  <c r="J635" i="8"/>
  <c r="S654" i="8"/>
  <c r="J527" i="8"/>
  <c r="S888" i="8"/>
  <c r="J253" i="8"/>
  <c r="S834" i="8"/>
  <c r="J749" i="8"/>
  <c r="S447" i="8"/>
  <c r="J20" i="8"/>
  <c r="S841" i="8"/>
  <c r="J152" i="8"/>
  <c r="S466" i="8"/>
  <c r="J867" i="8"/>
  <c r="S697" i="8"/>
  <c r="J116" i="8"/>
  <c r="S287" i="8"/>
  <c r="J287" i="8"/>
  <c r="S740" i="8"/>
  <c r="J198" i="8"/>
  <c r="S85" i="8"/>
  <c r="J433" i="8"/>
  <c r="S632" i="8"/>
  <c r="J296" i="8"/>
  <c r="S331" i="8"/>
  <c r="J701" i="8"/>
  <c r="S728" i="8"/>
  <c r="J423" i="8"/>
  <c r="S712" i="8"/>
  <c r="J525" i="8"/>
  <c r="S879" i="8"/>
  <c r="J274" i="8"/>
  <c r="S821" i="8"/>
  <c r="J303" i="8"/>
  <c r="S526" i="8"/>
  <c r="J209" i="8"/>
  <c r="S66" i="8"/>
  <c r="J768" i="8"/>
  <c r="S519" i="8"/>
  <c r="J862" i="8"/>
  <c r="S111" i="8"/>
  <c r="J780" i="8"/>
  <c r="S774" i="8"/>
  <c r="J425" i="8"/>
  <c r="S498" i="8"/>
  <c r="J704" i="8"/>
  <c r="S806" i="8"/>
  <c r="J27" i="8"/>
  <c r="S301" i="8"/>
  <c r="J400" i="8"/>
  <c r="S95" i="8"/>
  <c r="J361" i="8"/>
  <c r="S898" i="8"/>
  <c r="J263" i="8"/>
  <c r="S405" i="8"/>
  <c r="J239" i="8"/>
  <c r="S871" i="8"/>
  <c r="J67" i="8"/>
  <c r="S669" i="8"/>
  <c r="J724" i="8"/>
  <c r="S436" i="8"/>
  <c r="J891" i="8"/>
  <c r="S421" i="8"/>
  <c r="J629" i="8"/>
  <c r="S915" i="8"/>
  <c r="J927" i="8"/>
  <c r="S745" i="8"/>
  <c r="J893" i="8"/>
  <c r="S686" i="8"/>
  <c r="J388" i="8"/>
  <c r="S625" i="8"/>
  <c r="J849" i="8"/>
  <c r="S754" i="8"/>
  <c r="J721" i="8"/>
  <c r="S556" i="8"/>
  <c r="J158" i="8"/>
  <c r="S271" i="8"/>
  <c r="J182" i="8"/>
  <c r="S857" i="8"/>
  <c r="J860" i="8"/>
  <c r="S615" i="8"/>
  <c r="J72" i="8"/>
  <c r="S491" i="8"/>
  <c r="J156" i="8"/>
  <c r="S696" i="8"/>
  <c r="J731" i="8"/>
  <c r="S872" i="8"/>
  <c r="J665" i="8"/>
  <c r="S721" i="8"/>
  <c r="J54" i="8"/>
  <c r="S720" i="8"/>
  <c r="J441" i="8"/>
  <c r="S458" i="8"/>
  <c r="J334" i="8"/>
  <c r="S924" i="8"/>
  <c r="J308" i="8"/>
  <c r="S709" i="8"/>
  <c r="J462" i="8"/>
  <c r="S800" i="8"/>
  <c r="J393" i="8"/>
  <c r="S690" i="8"/>
  <c r="J627" i="8"/>
  <c r="S197" i="8"/>
  <c r="J371" i="8"/>
  <c r="S156" i="8"/>
  <c r="J115" i="8"/>
  <c r="S730" i="8"/>
  <c r="J917" i="8"/>
  <c r="S195" i="8"/>
  <c r="J390" i="8"/>
  <c r="S701" i="8"/>
  <c r="J336" i="8"/>
  <c r="S316" i="8"/>
  <c r="J80" i="8"/>
  <c r="S919" i="8"/>
  <c r="J547" i="8"/>
  <c r="S786" i="8"/>
  <c r="J844" i="8"/>
  <c r="S913" i="8"/>
  <c r="J734" i="8"/>
  <c r="S520" i="8"/>
  <c r="J740" i="8"/>
  <c r="S541" i="8"/>
  <c r="J583" i="8"/>
  <c r="S627" i="8"/>
  <c r="J135" i="8"/>
  <c r="S658" i="8"/>
  <c r="J163" i="8"/>
  <c r="S886" i="8"/>
  <c r="J401" i="8"/>
  <c r="S345" i="8"/>
  <c r="J114" i="8"/>
  <c r="S64" i="8"/>
  <c r="J645" i="8"/>
  <c r="S651" i="8"/>
  <c r="J153" i="8"/>
  <c r="S929" i="8"/>
  <c r="J89" i="8"/>
  <c r="S685" i="8"/>
  <c r="J772" i="8"/>
  <c r="S514" i="8"/>
  <c r="J129" i="8"/>
  <c r="S545" i="8"/>
  <c r="J14" i="8"/>
  <c r="S263" i="8"/>
  <c r="J247" i="8"/>
  <c r="S820" i="8"/>
  <c r="J418" i="8"/>
  <c r="S609" i="8"/>
  <c r="J789" i="8"/>
  <c r="S862" i="8"/>
  <c r="J134" i="8"/>
  <c r="S688" i="8"/>
  <c r="J279" i="8"/>
  <c r="S619" i="8"/>
  <c r="J147" i="8"/>
  <c r="S238" i="8"/>
  <c r="J859" i="8"/>
  <c r="S801" i="8"/>
  <c r="J907" i="8"/>
  <c r="S911" i="8"/>
  <c r="J632" i="8"/>
  <c r="S665" i="8"/>
  <c r="J912" i="8"/>
  <c r="S773" i="8"/>
  <c r="J12" i="8"/>
  <c r="S846" i="8"/>
  <c r="J839" i="8"/>
  <c r="S744" i="8"/>
  <c r="J367" i="8"/>
  <c r="S344" i="8"/>
  <c r="J178" i="8"/>
  <c r="S503" i="8"/>
  <c r="J345" i="8"/>
  <c r="S839" i="8"/>
  <c r="J477" i="8"/>
  <c r="S62" i="8"/>
  <c r="J233" i="8"/>
  <c r="S543" i="8"/>
  <c r="J599" i="8"/>
  <c r="S598" i="8"/>
  <c r="J853" i="8"/>
  <c r="S300" i="8"/>
  <c r="J437" i="8"/>
  <c r="S532" i="8"/>
  <c r="J449" i="8"/>
  <c r="S259" i="8"/>
  <c r="J604" i="8"/>
  <c r="S838" i="8"/>
  <c r="J914" i="8"/>
  <c r="S645" i="8"/>
  <c r="J493" i="8"/>
  <c r="S703" i="8"/>
  <c r="J753" i="8"/>
  <c r="S246" i="8"/>
  <c r="J432" i="8"/>
  <c r="S217" i="8"/>
  <c r="J74" i="8"/>
  <c r="S506" i="8"/>
  <c r="J916" i="8"/>
  <c r="S662" i="8"/>
  <c r="J520" i="8"/>
  <c r="S892" i="8"/>
  <c r="J494" i="8"/>
  <c r="S28" i="8"/>
  <c r="J271" i="8"/>
  <c r="S546" i="8"/>
  <c r="J866" i="8"/>
  <c r="S927" i="8"/>
  <c r="J241" i="8"/>
  <c r="S228" i="8"/>
  <c r="J305" i="8"/>
  <c r="S732" i="8"/>
  <c r="J369" i="8"/>
  <c r="S769" i="8"/>
  <c r="J899" i="8"/>
  <c r="S663" i="8"/>
  <c r="J366" i="8"/>
  <c r="S790" i="8"/>
  <c r="J647" i="8"/>
  <c r="S873" i="8"/>
  <c r="J268" i="8"/>
  <c r="S676" i="8"/>
  <c r="J555" i="8"/>
  <c r="S894" i="8"/>
  <c r="J255" i="8"/>
  <c r="S202" i="8"/>
  <c r="J593" i="8"/>
  <c r="S319" i="8"/>
  <c r="J937" i="8"/>
  <c r="S5" i="8"/>
  <c r="J826" i="8"/>
  <c r="S899" i="8"/>
  <c r="J679" i="8"/>
  <c r="S187" i="8"/>
  <c r="J771" i="8"/>
  <c r="S157" i="8"/>
  <c r="J573" i="8"/>
  <c r="S544" i="8"/>
  <c r="J553" i="8"/>
  <c r="S630" i="8"/>
  <c r="J835" i="8"/>
  <c r="S707" i="8"/>
  <c r="J840" i="8"/>
  <c r="S726" i="8"/>
  <c r="J355" i="8"/>
  <c r="S710" i="8"/>
  <c r="J809" i="8"/>
  <c r="S845" i="8"/>
  <c r="J213" i="8"/>
  <c r="S522" i="8"/>
  <c r="J787" i="8"/>
  <c r="S852" i="8"/>
  <c r="J659" i="8"/>
  <c r="S905" i="8"/>
  <c r="J51" i="8"/>
  <c r="S814" i="8"/>
  <c r="J657" i="8"/>
  <c r="S829" i="8"/>
  <c r="J898" i="8"/>
  <c r="S883" i="8"/>
  <c r="J817" i="8"/>
  <c r="S477" i="8"/>
  <c r="J760" i="8"/>
  <c r="S687" i="8"/>
  <c r="J875" i="8"/>
  <c r="S792" i="8"/>
  <c r="J517" i="8"/>
  <c r="S529" i="8"/>
  <c r="J125" i="8"/>
  <c r="S848" i="8"/>
  <c r="J269" i="8"/>
  <c r="S429" i="8"/>
  <c r="J179" i="8"/>
  <c r="S666" i="8"/>
  <c r="J103" i="8"/>
  <c r="S381" i="8"/>
  <c r="J810" i="8"/>
  <c r="S815" i="8"/>
  <c r="J678" i="8"/>
  <c r="S502" i="8"/>
  <c r="J513" i="8"/>
  <c r="S478" i="8"/>
  <c r="J318" i="8"/>
  <c r="S457" i="8"/>
  <c r="J189" i="8"/>
  <c r="S775" i="8"/>
  <c r="J455" i="8"/>
  <c r="S729" i="8"/>
  <c r="J378" i="8"/>
  <c r="S932" i="8"/>
  <c r="J824" i="8"/>
  <c r="S928" i="8"/>
  <c r="J739" i="8"/>
  <c r="S576" i="8"/>
  <c r="J680" i="8"/>
  <c r="S602" i="8"/>
  <c r="J699" i="8"/>
  <c r="S934" i="8"/>
  <c r="J926" i="8"/>
  <c r="S618" i="8"/>
  <c r="J343" i="8"/>
  <c r="S811" i="8"/>
  <c r="J123" i="8"/>
  <c r="S793" i="8"/>
  <c r="J864" i="8"/>
  <c r="S515" i="8"/>
  <c r="J353" i="8"/>
  <c r="S902" i="8"/>
  <c r="J829" i="8"/>
  <c r="S860" i="8"/>
  <c r="J877" i="8"/>
  <c r="S705" i="8"/>
  <c r="J653" i="8"/>
  <c r="S591" i="8"/>
  <c r="J921" i="8"/>
  <c r="S781" i="8"/>
  <c r="J930" i="8"/>
  <c r="S245" i="8"/>
  <c r="J309" i="8"/>
  <c r="S267" i="8"/>
  <c r="J541" i="8"/>
  <c r="S912" i="8"/>
  <c r="J507" i="8"/>
  <c r="S580" i="8"/>
  <c r="J618" i="8"/>
  <c r="S528" i="8"/>
  <c r="J283" i="8"/>
  <c r="S694" i="8"/>
  <c r="J614" i="8"/>
  <c r="S859" i="8"/>
  <c r="J577" i="8"/>
  <c r="S433" i="8"/>
  <c r="J674" i="8"/>
  <c r="S558" i="8"/>
  <c r="J275" i="8"/>
  <c r="S772" i="8"/>
  <c r="J529" i="8"/>
  <c r="S780" i="8"/>
  <c r="J574" i="8"/>
  <c r="S809" i="8"/>
  <c r="J450" i="8"/>
  <c r="S464" i="8"/>
  <c r="J697" i="8"/>
  <c r="S917" i="8"/>
  <c r="J633" i="8"/>
  <c r="S568" i="8"/>
  <c r="J537" i="8"/>
  <c r="S830" i="8"/>
  <c r="J831" i="8"/>
  <c r="S557" i="8"/>
  <c r="J761" i="8"/>
  <c r="S842" i="8"/>
  <c r="J382" i="8"/>
  <c r="S863" i="8"/>
  <c r="J204" i="8"/>
  <c r="S384" i="8"/>
  <c r="J836" i="8"/>
  <c r="S675" i="8"/>
  <c r="J532" i="8"/>
  <c r="S881" i="8"/>
  <c r="J935" i="8"/>
  <c r="S889" i="8"/>
  <c r="J843" i="8"/>
  <c r="S265" i="8"/>
  <c r="J487" i="8"/>
  <c r="S153" i="8"/>
  <c r="J262" i="8"/>
  <c r="S722" i="8"/>
  <c r="J311" i="8"/>
  <c r="S533" i="8"/>
  <c r="J515" i="8"/>
  <c r="S509" i="8"/>
  <c r="J31" i="8"/>
  <c r="S253" i="8"/>
  <c r="J846" i="8"/>
  <c r="S843" i="8"/>
  <c r="J707" i="8"/>
  <c r="S637" i="8"/>
  <c r="J765" i="8"/>
  <c r="S439" i="8"/>
  <c r="J284" i="8"/>
  <c r="S908" i="8"/>
  <c r="J874" i="8"/>
  <c r="S257" i="8"/>
  <c r="J338" i="8"/>
  <c r="S771" i="8"/>
  <c r="J664" i="8"/>
  <c r="S579" i="8"/>
  <c r="J55" i="8"/>
  <c r="S668" i="8"/>
  <c r="J725" i="8"/>
  <c r="S551" i="8"/>
  <c r="J823" i="8"/>
  <c r="S397" i="8"/>
  <c r="J569" i="8"/>
  <c r="S833" i="8"/>
  <c r="J523" i="8"/>
  <c r="S501" i="8"/>
  <c r="J131" i="8"/>
  <c r="S756" i="8"/>
  <c r="J377" i="8"/>
  <c r="S340" i="8"/>
  <c r="J775" i="8"/>
  <c r="S199" i="8"/>
  <c r="J741" i="8"/>
  <c r="S422" i="8"/>
  <c r="J683" i="8"/>
  <c r="S332" i="8"/>
  <c r="J581" i="8"/>
  <c r="S749" i="8"/>
  <c r="J421" i="8"/>
  <c r="S567" i="8"/>
  <c r="J218" i="8"/>
  <c r="S903" i="8"/>
  <c r="J407" i="8"/>
  <c r="S895" i="8"/>
  <c r="J561" i="8"/>
  <c r="S191" i="8"/>
  <c r="J404" i="8"/>
  <c r="S931" i="8"/>
  <c r="J579" i="8"/>
  <c r="S482" i="8"/>
  <c r="J87" i="8"/>
  <c r="S492" i="8"/>
  <c r="J492" i="8"/>
  <c r="S347" i="8"/>
  <c r="J929" i="8"/>
  <c r="S897" i="8"/>
  <c r="J458" i="8"/>
  <c r="S907" i="8"/>
  <c r="J913" i="8"/>
  <c r="S667" i="8"/>
  <c r="J842" i="8"/>
  <c r="S900" i="8"/>
  <c r="J528" i="8"/>
  <c r="S878" i="8"/>
  <c r="J536" i="8"/>
  <c r="S17" i="8"/>
  <c r="J132" i="8"/>
  <c r="S315" i="8"/>
  <c r="J931" i="8"/>
  <c r="S597" i="8"/>
  <c r="J75" i="8"/>
  <c r="S428" i="8"/>
  <c r="J326" i="8"/>
  <c r="S641" i="8"/>
  <c r="J762" i="8"/>
  <c r="S868" i="8"/>
  <c r="J822" i="8"/>
  <c r="S216" i="8"/>
  <c r="J861" i="8"/>
  <c r="S450" i="8"/>
  <c r="J159" i="8"/>
  <c r="S918" i="8"/>
  <c r="J392" i="8"/>
  <c r="S174" i="8"/>
  <c r="J564" i="8"/>
  <c r="S508" i="8"/>
  <c r="J715" i="8"/>
  <c r="S376" i="8"/>
  <c r="J299" i="8"/>
  <c r="S613" i="8"/>
  <c r="J565" i="8"/>
  <c r="S643" i="8"/>
  <c r="J746" i="8"/>
  <c r="S119" i="8"/>
  <c r="J145" i="8"/>
  <c r="S704" i="8"/>
  <c r="J883" i="8"/>
  <c r="S518" i="8"/>
  <c r="J479" i="8"/>
  <c r="S375" i="8"/>
  <c r="J408" i="8"/>
  <c r="S638" i="8"/>
  <c r="J98" i="8"/>
  <c r="S887" i="8"/>
  <c r="J173" i="8"/>
  <c r="S131" i="8"/>
  <c r="J748" i="8"/>
  <c r="S324" i="8"/>
  <c r="J681" i="8"/>
  <c r="S164" i="8"/>
  <c r="J540" i="8"/>
  <c r="S788" i="8"/>
  <c r="J453" i="8"/>
  <c r="S653" i="8"/>
  <c r="J304" i="8"/>
  <c r="S298" i="8"/>
  <c r="J838" i="8"/>
  <c r="S807" i="8"/>
  <c r="J499" i="8"/>
  <c r="S593" i="8"/>
  <c r="J608" i="8"/>
  <c r="S337" i="8"/>
  <c r="J590" i="8"/>
  <c r="S240" i="8"/>
  <c r="J254" i="8"/>
  <c r="S412" i="8"/>
  <c r="J516" i="8"/>
  <c r="S510" i="8"/>
  <c r="J307" i="8"/>
  <c r="S869" i="8"/>
  <c r="J685" i="8"/>
  <c r="S161" i="8"/>
  <c r="J480" i="8"/>
  <c r="S81" i="8"/>
  <c r="J832" i="8"/>
  <c r="S748" i="8"/>
  <c r="J658" i="8"/>
  <c r="S742" i="8"/>
  <c r="J598" i="8"/>
  <c r="S702" i="8"/>
  <c r="J282" i="8"/>
  <c r="S565" i="8"/>
  <c r="J542" i="8"/>
  <c r="S78" i="8"/>
  <c r="J460" i="8"/>
  <c r="S170" i="8"/>
  <c r="J419" i="8"/>
  <c r="S882" i="8"/>
  <c r="J212" i="8"/>
  <c r="S303" i="8"/>
  <c r="J543" i="8"/>
  <c r="S472" i="8"/>
  <c r="J696" i="8"/>
  <c r="S717" i="8"/>
  <c r="J850" i="8"/>
  <c r="S82" i="8"/>
  <c r="J380" i="8"/>
  <c r="S339" i="8"/>
  <c r="J329" i="8"/>
  <c r="S204" i="8"/>
  <c r="J797" i="8"/>
  <c r="S208" i="8"/>
  <c r="J782" i="8"/>
  <c r="S476" i="8"/>
  <c r="J794" i="8"/>
  <c r="S437" i="8"/>
  <c r="J328" i="8"/>
  <c r="S166" i="8"/>
  <c r="J660" i="8"/>
  <c r="S489" i="8"/>
  <c r="J467" i="8"/>
  <c r="S837" i="8"/>
  <c r="J140" i="8"/>
  <c r="S678" i="8"/>
  <c r="J126" i="8"/>
  <c r="S904" i="8"/>
  <c r="J488" i="8"/>
  <c r="S691" i="8"/>
  <c r="J319" i="8"/>
  <c r="S445" i="8"/>
  <c r="J879" i="8"/>
  <c r="S816" i="8"/>
  <c r="J416" i="8"/>
  <c r="S534" i="8"/>
  <c r="J468" i="8"/>
  <c r="S212" i="8"/>
  <c r="J232" i="8"/>
  <c r="S194" i="8"/>
  <c r="J607" i="8"/>
  <c r="S389" i="8"/>
  <c r="J405" i="8"/>
  <c r="S387" i="8"/>
  <c r="J496" i="8"/>
  <c r="S656" i="8"/>
  <c r="J549" i="8"/>
  <c r="S844" i="8"/>
  <c r="J409" i="8"/>
  <c r="S626" i="8"/>
  <c r="J194" i="8"/>
  <c r="S292" i="8"/>
  <c r="J413" i="8"/>
  <c r="S341" i="8"/>
  <c r="J924" i="8"/>
  <c r="S629" i="8"/>
  <c r="J482" i="8"/>
  <c r="S288" i="8"/>
  <c r="J873" i="8"/>
  <c r="S521" i="8"/>
  <c r="J506" i="8"/>
  <c r="S595" i="8"/>
  <c r="J690" i="8"/>
  <c r="S549" i="8"/>
  <c r="J187" i="8"/>
  <c r="S146" i="8"/>
  <c r="J91" i="8"/>
  <c r="S861" i="8"/>
  <c r="J177" i="8"/>
  <c r="S360" i="8"/>
  <c r="J57" i="8"/>
  <c r="S471" i="8"/>
  <c r="J856" i="8"/>
  <c r="S181" i="8"/>
  <c r="J141" i="8"/>
  <c r="S560" i="8"/>
  <c r="J217" i="8"/>
  <c r="S442" i="8"/>
  <c r="J341" i="8"/>
  <c r="S388" i="8"/>
  <c r="J63" i="8"/>
  <c r="S778" i="8"/>
  <c r="J83" i="8"/>
  <c r="S461" i="8"/>
  <c r="J757" i="8"/>
  <c r="S891" i="8"/>
  <c r="J139" i="8"/>
  <c r="S733" i="8"/>
  <c r="J25" i="8"/>
  <c r="S695" i="8"/>
  <c r="J584" i="8"/>
  <c r="S189" i="8"/>
  <c r="J472" i="8"/>
  <c r="S674" i="8"/>
  <c r="J919" i="8"/>
  <c r="S650" i="8"/>
  <c r="J17" i="8"/>
  <c r="S406" i="8"/>
  <c r="J354" i="8"/>
  <c r="S527" i="8"/>
  <c r="J524" i="8"/>
  <c r="S715" i="8"/>
  <c r="J834" i="8"/>
  <c r="S867" i="8"/>
  <c r="J617" i="8"/>
  <c r="S221" i="8"/>
  <c r="J684" i="8"/>
  <c r="S713" i="8"/>
  <c r="J568" i="8"/>
  <c r="S606" i="8"/>
  <c r="J109" i="8"/>
  <c r="S511" i="8"/>
  <c r="J335" i="8"/>
  <c r="S537" i="8"/>
  <c r="J137" i="8"/>
  <c r="S610" i="8"/>
  <c r="J248" i="8"/>
  <c r="S836" i="8"/>
  <c r="J508" i="8"/>
  <c r="S679" i="8"/>
  <c r="J808" i="8"/>
  <c r="S566" i="8"/>
  <c r="J717" i="8"/>
  <c r="S570" i="8"/>
  <c r="J821" i="8"/>
  <c r="S916" i="8"/>
  <c r="J563" i="8"/>
  <c r="S548" i="8"/>
  <c r="J719" i="8"/>
  <c r="S306" i="8"/>
  <c r="J639" i="8"/>
  <c r="S831" i="8"/>
  <c r="J236" i="8"/>
  <c r="S782" i="8"/>
  <c r="J502" i="8"/>
  <c r="S877" i="8"/>
  <c r="J77" i="8"/>
  <c r="S219" i="8"/>
  <c r="J185" i="8"/>
  <c r="S357" i="8"/>
  <c r="J456" i="8"/>
  <c r="S718" i="8"/>
  <c r="J351" i="8"/>
  <c r="S799" i="8"/>
  <c r="J310" i="8"/>
  <c r="S583" i="8"/>
  <c r="J224" i="8"/>
  <c r="S402" i="8"/>
  <c r="J21" i="8"/>
  <c r="S485" i="8"/>
  <c r="J38" i="8"/>
  <c r="S648" i="8"/>
  <c r="J192" i="8"/>
  <c r="S743" i="8"/>
  <c r="J615" i="8"/>
  <c r="S385" i="8"/>
  <c r="J37" i="8"/>
  <c r="S559" i="8"/>
  <c r="J616" i="8"/>
  <c r="S438" i="8"/>
  <c r="J475" i="8"/>
  <c r="S463" i="8"/>
  <c r="J280" i="8"/>
  <c r="S308" i="8"/>
  <c r="J505" i="8"/>
  <c r="S635" i="8"/>
  <c r="J855" i="8"/>
  <c r="S496" i="8"/>
  <c r="J691" i="8"/>
  <c r="S612" i="8"/>
  <c r="J99" i="8"/>
  <c r="S540" i="8"/>
  <c r="J936" i="8"/>
  <c r="S408" i="8"/>
  <c r="J673" i="8"/>
  <c r="S282" i="8"/>
  <c r="J585" i="8"/>
  <c r="S252" i="8"/>
  <c r="J169" i="8"/>
  <c r="S237" i="8"/>
  <c r="J526" i="8"/>
  <c r="S614" i="8"/>
  <c r="J514" i="8"/>
  <c r="S523" i="8"/>
  <c r="J443" i="8"/>
  <c r="S363" i="8"/>
  <c r="J922" i="8"/>
  <c r="S243" i="8"/>
  <c r="J459" i="8"/>
  <c r="S738" i="8"/>
  <c r="J65" i="8"/>
  <c r="S321" i="8"/>
  <c r="J176" i="8"/>
  <c r="S647" i="8"/>
  <c r="J738" i="8"/>
  <c r="S67" i="8"/>
  <c r="J934" i="8"/>
  <c r="S479" i="8"/>
  <c r="J104" i="8"/>
  <c r="S617" i="8"/>
  <c r="J167" i="8"/>
  <c r="S419" i="8"/>
  <c r="J94" i="8"/>
  <c r="S499" i="8"/>
  <c r="J250" i="8"/>
  <c r="S589" i="8"/>
  <c r="J852" i="8"/>
  <c r="S605" i="8"/>
  <c r="J668" i="8"/>
  <c r="S624" i="8"/>
  <c r="J110" i="8"/>
  <c r="S279" i="8"/>
  <c r="J666" i="8"/>
  <c r="S874" i="8"/>
  <c r="J785" i="8"/>
  <c r="S335" i="8"/>
  <c r="J181" i="8"/>
  <c r="S572" i="8"/>
  <c r="J847" i="8"/>
  <c r="S646" i="8"/>
  <c r="J485" i="8"/>
  <c r="S175" i="8"/>
  <c r="J90" i="8"/>
  <c r="S122" i="8"/>
  <c r="J435" i="8"/>
  <c r="S504" i="8"/>
  <c r="J566" i="8"/>
  <c r="S847" i="8"/>
  <c r="J918" i="8"/>
  <c r="S226" i="8"/>
  <c r="J792" i="8"/>
  <c r="S124" i="8"/>
  <c r="J312" i="8"/>
  <c r="S752" i="8"/>
  <c r="J108" i="8"/>
  <c r="S469" i="8"/>
  <c r="J327" i="8"/>
  <c r="S352" i="8"/>
  <c r="J387" i="8"/>
  <c r="S444" i="8"/>
  <c r="J819" i="8"/>
  <c r="S594" i="8"/>
  <c r="J273" i="8"/>
  <c r="S427" i="8"/>
  <c r="J127" i="8"/>
  <c r="S770" i="8"/>
  <c r="J612" i="8"/>
  <c r="S435" i="8"/>
  <c r="J872" i="8"/>
  <c r="S249" i="8"/>
  <c r="J28" i="8"/>
  <c r="S552" i="8"/>
  <c r="J381" i="8"/>
  <c r="S134" i="8"/>
  <c r="J348" i="8"/>
  <c r="S750" i="8"/>
  <c r="J122" i="8"/>
  <c r="S328" i="8"/>
  <c r="J816" i="8"/>
  <c r="S513" i="8"/>
  <c r="J504" i="8"/>
  <c r="S51" i="8"/>
  <c r="J522" i="8"/>
  <c r="S796" i="8"/>
  <c r="J225" i="8"/>
  <c r="S893" i="8"/>
  <c r="J315" i="8"/>
  <c r="S649" i="8"/>
  <c r="J278" i="8"/>
  <c r="S810" i="8"/>
  <c r="J625" i="8"/>
  <c r="S367" i="8"/>
  <c r="J713" i="8"/>
  <c r="S517" i="8"/>
  <c r="J251" i="8"/>
  <c r="S644" i="8"/>
  <c r="J648" i="8"/>
  <c r="S825" i="8"/>
  <c r="J880" i="8"/>
  <c r="S241" i="8"/>
  <c r="J205" i="8"/>
  <c r="S699" i="8"/>
  <c r="J619" i="8"/>
  <c r="S608" i="8"/>
  <c r="J820" i="8"/>
  <c r="S200" i="8"/>
  <c r="J228" i="8"/>
  <c r="S563" i="8"/>
  <c r="J246" i="8"/>
  <c r="S725" i="8"/>
  <c r="J735" i="8"/>
  <c r="S193" i="8"/>
  <c r="J215" i="8"/>
  <c r="S23" i="8"/>
  <c r="J144" i="8"/>
  <c r="S9" i="8"/>
  <c r="J813" i="8"/>
  <c r="S832" i="8"/>
  <c r="J882" i="8"/>
  <c r="S379" i="8"/>
  <c r="J531" i="8"/>
  <c r="S449" i="8"/>
  <c r="J597" i="8"/>
  <c r="S69" i="8"/>
  <c r="J337" i="8"/>
  <c r="S126" i="8"/>
  <c r="J521" i="8"/>
  <c r="S633" i="8"/>
  <c r="J149" i="8"/>
  <c r="S248" i="8"/>
  <c r="J410" i="8"/>
  <c r="S291" i="8"/>
  <c r="J708" i="8"/>
  <c r="S628" i="8"/>
  <c r="J24" i="8"/>
  <c r="S41" i="8"/>
  <c r="J909" i="8"/>
  <c r="S642" i="8"/>
  <c r="J676" i="8"/>
  <c r="S218" i="8"/>
  <c r="J11" i="8"/>
  <c r="S495" i="8"/>
  <c r="J591" i="8"/>
  <c r="S768" i="8"/>
  <c r="J331" i="8"/>
  <c r="S636" i="8"/>
  <c r="J148" i="8"/>
  <c r="S660" i="8"/>
  <c r="J603" i="8"/>
  <c r="S234" i="8"/>
  <c r="J71" i="8"/>
  <c r="S808" i="8"/>
  <c r="J249" i="8"/>
  <c r="S358" i="8"/>
  <c r="J15" i="8"/>
  <c r="S493" i="8"/>
  <c r="J391" i="8"/>
  <c r="S109" i="8"/>
  <c r="J231" i="8"/>
  <c r="S481" i="8"/>
  <c r="J121" i="8"/>
  <c r="S190" i="8"/>
  <c r="J815" i="8"/>
  <c r="S661" i="8"/>
  <c r="J385" i="8"/>
  <c r="S856" i="8"/>
  <c r="J644" i="8"/>
  <c r="S158" i="8"/>
  <c r="J113" i="8"/>
  <c r="S711" i="8"/>
  <c r="J682" i="8"/>
  <c r="S394" i="8"/>
  <c r="J84" i="8"/>
  <c r="S256" i="8"/>
  <c r="J61" i="8"/>
  <c r="S104" i="8"/>
  <c r="J64" i="8"/>
  <c r="S139" i="8"/>
  <c r="J908" i="8"/>
  <c r="S596" i="8"/>
  <c r="J750" i="8"/>
  <c r="S914" i="8"/>
  <c r="J362" i="8"/>
  <c r="S680" i="8"/>
  <c r="J452" i="8"/>
  <c r="S764" i="8"/>
  <c r="J613" i="8"/>
  <c r="S77" i="8"/>
  <c r="J172" i="8"/>
  <c r="S220" i="8"/>
  <c r="J906" i="8"/>
  <c r="S588" i="8"/>
  <c r="J548" i="8"/>
  <c r="S505" i="8"/>
  <c r="J86" i="8"/>
  <c r="S488" i="8"/>
  <c r="J841" i="8"/>
  <c r="S849" i="8"/>
  <c r="J560" i="8"/>
  <c r="S582" i="8"/>
  <c r="J662" i="8"/>
  <c r="S74" i="8"/>
  <c r="J732" i="8"/>
  <c r="S757" i="8"/>
  <c r="J670" i="8"/>
  <c r="S171" i="8"/>
  <c r="J48" i="8"/>
  <c r="S231" i="8"/>
  <c r="J723" i="8"/>
  <c r="S573" i="8"/>
  <c r="J440" i="8"/>
  <c r="S73" i="8"/>
  <c r="J5" i="8"/>
  <c r="S374" i="8"/>
  <c r="J720" i="8"/>
  <c r="S284" i="8"/>
  <c r="J118" i="8"/>
  <c r="S451" i="8"/>
  <c r="J638" i="8"/>
  <c r="S682" i="8"/>
  <c r="J332" i="8"/>
  <c r="S365" i="8"/>
  <c r="J214" i="8"/>
  <c r="S116" i="8"/>
  <c r="J718" i="8"/>
  <c r="S803" i="8"/>
  <c r="J851" i="8"/>
  <c r="S578" i="8"/>
  <c r="J133" i="8"/>
  <c r="S714" i="8"/>
  <c r="J350" i="8"/>
  <c r="S120" i="8"/>
  <c r="J801" i="8"/>
  <c r="S468" i="8"/>
  <c r="J465" i="8"/>
  <c r="S235" i="8"/>
  <c r="J160" i="8"/>
  <c r="S659" i="8"/>
  <c r="J557" i="8"/>
  <c r="S677" i="8"/>
  <c r="J698" i="8"/>
  <c r="S329" i="8"/>
  <c r="J512" i="8"/>
  <c r="S454" i="8"/>
  <c r="J556" i="8"/>
  <c r="S536" i="8"/>
  <c r="J162" i="8"/>
  <c r="S207" i="8"/>
  <c r="J571" i="8"/>
  <c r="S603" i="8"/>
  <c r="J261" i="8"/>
  <c r="S539" i="8"/>
  <c r="J130" i="8"/>
  <c r="S236" i="8"/>
  <c r="J781" i="8"/>
  <c r="S731" i="8"/>
  <c r="J188" i="8"/>
  <c r="S562" i="8"/>
  <c r="J428" i="8"/>
  <c r="S417" i="8"/>
  <c r="J154" i="8"/>
  <c r="S310" i="8"/>
  <c r="J40" i="8"/>
  <c r="S484" i="8"/>
  <c r="J286" i="8"/>
  <c r="S343" i="8"/>
  <c r="J622" i="8"/>
  <c r="S101" i="8"/>
  <c r="J389" i="8"/>
  <c r="S209" i="8"/>
  <c r="J474" i="8"/>
  <c r="S631" i="8"/>
  <c r="J379" i="8"/>
  <c r="S470" i="8"/>
  <c r="J446" i="8"/>
  <c r="S525" i="8"/>
  <c r="J277" i="8"/>
  <c r="S348" i="8"/>
  <c r="J357" i="8"/>
  <c r="S373" i="8"/>
  <c r="J923" i="8"/>
  <c r="S333" i="8"/>
  <c r="J630" i="8"/>
  <c r="S411" i="8"/>
  <c r="J538" i="8"/>
  <c r="S349" i="8"/>
  <c r="J587" i="8"/>
  <c r="S574" i="8"/>
  <c r="J171" i="8"/>
  <c r="S762" i="8"/>
  <c r="J445" i="8"/>
  <c r="S211" i="8"/>
  <c r="J8" i="8"/>
  <c r="S275" i="8"/>
  <c r="J533" i="8"/>
  <c r="S761" i="8"/>
  <c r="J376" i="8"/>
  <c r="S266" i="8"/>
  <c r="J483" i="8"/>
  <c r="S747" i="8"/>
  <c r="J554" i="8"/>
  <c r="S538" i="8"/>
  <c r="J288" i="8"/>
  <c r="S188" i="8"/>
  <c r="J79" i="8"/>
  <c r="S840" i="8"/>
  <c r="J582" i="8"/>
  <c r="S804" i="8"/>
  <c r="J237" i="8"/>
  <c r="S144" i="8"/>
  <c r="J374" i="8"/>
  <c r="S313" i="8"/>
  <c r="J712" i="8"/>
  <c r="S473" i="8"/>
  <c r="J790" i="8"/>
  <c r="S561" i="8"/>
  <c r="J457" i="8"/>
  <c r="S673" i="8"/>
  <c r="J631" i="8"/>
  <c r="S413" i="8"/>
  <c r="J82" i="8"/>
  <c r="S621" i="8"/>
  <c r="J640" i="8"/>
  <c r="S61" i="8"/>
  <c r="J649" i="8"/>
  <c r="S178" i="8"/>
  <c r="J807" i="8"/>
  <c r="S542" i="8"/>
  <c r="J825" i="8"/>
  <c r="S693" i="8"/>
  <c r="J686" i="8"/>
  <c r="S590" i="8"/>
  <c r="J417" i="8"/>
  <c r="S487" i="8"/>
  <c r="J758" i="8"/>
  <c r="S386" i="8"/>
  <c r="J47" i="8"/>
  <c r="S52" i="8"/>
  <c r="J500" i="8"/>
  <c r="S396" i="8"/>
  <c r="J68" i="8"/>
  <c r="S297" i="8"/>
  <c r="J611" i="8"/>
  <c r="S600" i="8"/>
  <c r="J586" i="8"/>
  <c r="S338" i="8"/>
  <c r="J180" i="8"/>
  <c r="S150" i="8"/>
  <c r="J833" i="8"/>
  <c r="S250" i="8"/>
  <c r="J420" i="8"/>
  <c r="S309" i="8"/>
  <c r="J767" i="8"/>
  <c r="S440" i="8"/>
  <c r="J323" i="8"/>
  <c r="S49" i="8"/>
  <c r="J190" i="8"/>
  <c r="S407" i="8"/>
  <c r="J736" i="8"/>
  <c r="S760" i="8"/>
  <c r="J143" i="8"/>
  <c r="S261" i="8"/>
  <c r="J290" i="8"/>
  <c r="S535" i="8"/>
  <c r="J429" i="8"/>
  <c r="S322" i="8"/>
  <c r="J650" i="8"/>
  <c r="S586" i="8"/>
  <c r="J222" i="8"/>
  <c r="S698" i="8"/>
  <c r="J470" i="8"/>
  <c r="S210" i="8"/>
  <c r="J814" i="8"/>
  <c r="S431" i="8"/>
  <c r="J562" i="8"/>
  <c r="S853" i="8"/>
  <c r="J146" i="8"/>
  <c r="S205" i="8"/>
  <c r="J489" i="8"/>
  <c r="S356" i="8"/>
  <c r="J439" i="8"/>
  <c r="S325" i="8"/>
  <c r="J776" i="8"/>
  <c r="S746" i="8"/>
  <c r="J777" i="8"/>
  <c r="S723" i="8"/>
  <c r="J33" i="8"/>
  <c r="S16" i="8"/>
  <c r="J466" i="8"/>
  <c r="S575" i="8"/>
  <c r="J97" i="8"/>
  <c r="S76" i="8"/>
  <c r="J317" i="8"/>
  <c r="S247" i="8"/>
  <c r="J444" i="8"/>
  <c r="S475" i="8"/>
  <c r="J60" i="8"/>
  <c r="S32" i="8"/>
  <c r="J207" i="8"/>
  <c r="S136" i="8"/>
  <c r="J285" i="8"/>
  <c r="S866" i="8"/>
  <c r="J716" i="8"/>
  <c r="S399" i="8"/>
  <c r="J35" i="8"/>
  <c r="S850" i="8"/>
  <c r="J321" i="8"/>
  <c r="S155" i="8"/>
  <c r="J195" i="8"/>
  <c r="S355" i="8"/>
  <c r="J6" i="8"/>
  <c r="S585" i="8"/>
  <c r="J745" i="8"/>
  <c r="S759" i="8"/>
  <c r="J570" i="8"/>
  <c r="S392" i="8"/>
  <c r="J863" i="8"/>
  <c r="S452" i="8"/>
  <c r="J588" i="8"/>
  <c r="S400" i="8"/>
  <c r="J370" i="8"/>
  <c r="S497" i="8"/>
  <c r="J199" i="8"/>
  <c r="S105" i="8"/>
  <c r="J510" i="8"/>
  <c r="S276" i="8"/>
  <c r="J267" i="8"/>
  <c r="S353" i="8"/>
  <c r="J447" i="8"/>
  <c r="S370" i="8"/>
  <c r="J729" i="8"/>
  <c r="S312" i="8"/>
  <c r="J744" i="8"/>
  <c r="S424" i="8"/>
  <c r="J621" i="8"/>
  <c r="S639" i="8"/>
  <c r="J406" i="8"/>
  <c r="S474" i="8"/>
  <c r="J448" i="8"/>
  <c r="S785" i="8"/>
  <c r="J803" i="8"/>
  <c r="S53" i="8"/>
  <c r="J694" i="8"/>
  <c r="S372" i="8"/>
  <c r="J578" i="8"/>
  <c r="S415" i="8"/>
  <c r="J302" i="8"/>
  <c r="S681" i="8"/>
  <c r="J693" i="8"/>
  <c r="S430" i="8"/>
  <c r="J501" i="8"/>
  <c r="S724" i="8"/>
  <c r="J170" i="8"/>
  <c r="S229" i="8"/>
  <c r="J412" i="8"/>
  <c r="S409" i="8"/>
  <c r="J892" i="8"/>
  <c r="S251" i="8"/>
  <c r="J342" i="8"/>
  <c r="S118" i="8"/>
  <c r="J128" i="8"/>
  <c r="S813" i="8"/>
  <c r="J36" i="8"/>
  <c r="S63" i="8"/>
  <c r="J34" i="8"/>
  <c r="S404" i="8"/>
  <c r="J786" i="8"/>
  <c r="S280" i="8"/>
  <c r="J56" i="8"/>
  <c r="S851" i="8"/>
  <c r="J22" i="8"/>
  <c r="S290" i="8"/>
  <c r="J373" i="8"/>
  <c r="S655" i="8"/>
  <c r="J166" i="8"/>
  <c r="S835" i="8"/>
  <c r="J320" i="8"/>
  <c r="S162" i="8"/>
  <c r="J661" i="8"/>
  <c r="S459" i="8"/>
  <c r="J70" i="8"/>
  <c r="S936" i="8"/>
  <c r="J372" i="8"/>
  <c r="S185" i="8"/>
  <c r="J386" i="8"/>
  <c r="S692" i="8"/>
  <c r="J19" i="8"/>
  <c r="S201" i="8"/>
  <c r="J643" i="8"/>
  <c r="S453" i="8"/>
  <c r="J546" i="8"/>
  <c r="S54" i="8"/>
  <c r="J10" i="8"/>
  <c r="S587" i="8"/>
  <c r="J151" i="8"/>
  <c r="S432" i="8"/>
  <c r="J426" i="8"/>
  <c r="S25" i="8"/>
  <c r="J44" i="8"/>
  <c r="S141" i="8"/>
  <c r="J403" i="8"/>
  <c r="S403" i="8"/>
  <c r="J32" i="8"/>
  <c r="S138" i="8"/>
  <c r="J431" i="8"/>
  <c r="S794" i="8"/>
  <c r="J675" i="8"/>
  <c r="S362" i="8"/>
  <c r="J313" i="8"/>
  <c r="S277" i="8"/>
  <c r="J592" i="8"/>
  <c r="S383" i="8"/>
  <c r="J414" i="8"/>
  <c r="S620" i="8"/>
  <c r="J136" i="8"/>
  <c r="S420" i="8"/>
  <c r="J96" i="8"/>
  <c r="S108" i="8"/>
  <c r="J316" i="8"/>
  <c r="S876" i="8"/>
  <c r="J652" i="8"/>
  <c r="S154" i="8"/>
  <c r="J651" i="8"/>
  <c r="S524" i="8"/>
  <c r="J306" i="8"/>
  <c r="S307" i="8"/>
  <c r="J325" i="8"/>
  <c r="S480" i="8"/>
  <c r="J168" i="8"/>
  <c r="S382" i="8"/>
  <c r="J29" i="8"/>
  <c r="S634" i="8"/>
  <c r="J234" i="8"/>
  <c r="S133" i="8"/>
  <c r="J837" i="8"/>
  <c r="S35" i="8"/>
  <c r="J888" i="8"/>
  <c r="S599" i="8"/>
  <c r="J714" i="8"/>
  <c r="S100" i="8"/>
  <c r="J728" i="8"/>
  <c r="S494" i="8"/>
  <c r="J857" i="8"/>
  <c r="S14" i="8"/>
  <c r="J92" i="8"/>
  <c r="S507" i="8"/>
  <c r="J689" i="8"/>
  <c r="S441" i="8"/>
  <c r="J78" i="8"/>
  <c r="S213" i="8"/>
  <c r="J726" i="8"/>
  <c r="S302" i="8"/>
  <c r="J210" i="8"/>
  <c r="S346" i="8"/>
  <c r="J519" i="8"/>
  <c r="S531" i="8"/>
  <c r="J886" i="8"/>
  <c r="S371" i="8"/>
  <c r="J197" i="8"/>
  <c r="S84" i="8"/>
  <c r="J220" i="8"/>
  <c r="S151" i="8"/>
  <c r="J509" i="8"/>
  <c r="S13" i="8"/>
  <c r="J227" i="8"/>
  <c r="S684" i="8"/>
  <c r="J518" i="8"/>
  <c r="S530" i="8"/>
  <c r="J778" i="8"/>
  <c r="S716" i="8"/>
  <c r="J884" i="8"/>
  <c r="S112" i="8"/>
  <c r="J107" i="8"/>
  <c r="S547" i="8"/>
  <c r="J62" i="8"/>
  <c r="S361" i="8"/>
  <c r="J572" i="8"/>
  <c r="S490" i="8"/>
  <c r="J552" i="8"/>
  <c r="S255" i="8"/>
  <c r="J66" i="8"/>
  <c r="S18" i="8"/>
  <c r="J150" i="8"/>
  <c r="S735" i="8"/>
  <c r="J124" i="8"/>
  <c r="S366" i="8"/>
  <c r="J932" i="8"/>
  <c r="S299" i="8"/>
  <c r="J161" i="8"/>
  <c r="S779" i="8"/>
  <c r="J138" i="8"/>
  <c r="S604" i="8"/>
  <c r="J142" i="8"/>
  <c r="S68" i="8"/>
  <c r="J399" i="8"/>
  <c r="S460" i="8"/>
  <c r="J230" i="8"/>
  <c r="S222" i="8"/>
  <c r="J314" i="8"/>
  <c r="S318" i="8"/>
  <c r="J773" i="8"/>
  <c r="S812" i="8"/>
  <c r="J9" i="8"/>
  <c r="S281" i="8"/>
  <c r="J186" i="8"/>
  <c r="S817" i="8"/>
  <c r="J26" i="8"/>
  <c r="S168" i="8"/>
  <c r="J828" i="8"/>
  <c r="S106" i="8"/>
  <c r="J394" i="8"/>
  <c r="S176" i="8"/>
  <c r="J322" i="8"/>
  <c r="S327" i="8"/>
  <c r="J240" i="8"/>
  <c r="S326" i="8"/>
  <c r="J397" i="8"/>
  <c r="S295" i="8"/>
  <c r="J595" i="8"/>
  <c r="S137" i="8"/>
  <c r="J727" i="8"/>
  <c r="S117" i="8"/>
  <c r="J667" i="8"/>
  <c r="S304" i="8"/>
  <c r="J41" i="8"/>
  <c r="S410" i="8"/>
  <c r="J620" i="8"/>
  <c r="S113" i="8"/>
  <c r="J896" i="8"/>
  <c r="S56" i="8"/>
  <c r="J730" i="8"/>
  <c r="S262" i="8"/>
  <c r="J346" i="8"/>
  <c r="S455" i="8"/>
  <c r="J858" i="8"/>
  <c r="S89" i="8"/>
  <c r="J628" i="8"/>
  <c r="S29" i="8"/>
  <c r="J340" i="8"/>
  <c r="S351" i="8"/>
  <c r="J692" i="8"/>
  <c r="S294" i="8"/>
  <c r="J196" i="8"/>
  <c r="S305" i="8"/>
  <c r="J30" i="8"/>
  <c r="S214" i="8"/>
  <c r="J102" i="8"/>
  <c r="S571" i="8"/>
  <c r="J530" i="8"/>
  <c r="S129" i="8"/>
  <c r="J471" i="8"/>
  <c r="S270" i="8"/>
  <c r="J800" i="8"/>
  <c r="S296" i="8"/>
  <c r="J799" i="8"/>
  <c r="S616" i="8"/>
  <c r="J637" i="8"/>
  <c r="S152" i="8"/>
  <c r="J754" i="8"/>
  <c r="S58" i="8"/>
  <c r="J106" i="8"/>
  <c r="S380" i="8"/>
  <c r="J347" i="8"/>
  <c r="S364" i="8"/>
  <c r="J624" i="8"/>
  <c r="S671" i="8"/>
  <c r="J208" i="8"/>
  <c r="S192" i="8"/>
  <c r="J365" i="8"/>
  <c r="S278" i="8"/>
  <c r="J463" i="8"/>
  <c r="S581" i="8"/>
  <c r="J484" i="8"/>
  <c r="S272" i="8"/>
  <c r="J69" i="8"/>
  <c r="S737" i="8"/>
  <c r="J184" i="8"/>
  <c r="S285" i="8"/>
  <c r="J641" i="8"/>
  <c r="S258" i="8"/>
  <c r="J243" i="8"/>
  <c r="S128" i="8"/>
  <c r="J486" i="8"/>
  <c r="S483" i="8"/>
  <c r="J260" i="8"/>
  <c r="S91" i="8"/>
  <c r="J223" i="8"/>
  <c r="S239" i="8"/>
  <c r="J901" i="8"/>
  <c r="S336" i="8"/>
  <c r="J101" i="8"/>
  <c r="S224" i="8"/>
  <c r="J293" i="8"/>
  <c r="S36" i="8"/>
  <c r="J333" i="8"/>
  <c r="S289" i="8"/>
  <c r="J854" i="8"/>
  <c r="S465" i="8"/>
  <c r="J422" i="8"/>
  <c r="S38" i="8"/>
  <c r="J764" i="8"/>
  <c r="S183" i="8"/>
  <c r="J200" i="8"/>
  <c r="S369" i="8"/>
  <c r="J902" i="8"/>
  <c r="S390" i="8"/>
  <c r="J265" i="8"/>
  <c r="S354" i="8"/>
  <c r="J100" i="8"/>
  <c r="S273" i="8"/>
  <c r="J503" i="8"/>
  <c r="S398" i="8"/>
  <c r="J245" i="8"/>
  <c r="S395" i="8"/>
  <c r="J904" i="8"/>
  <c r="S184" i="8"/>
  <c r="J76" i="8"/>
  <c r="S550" i="8"/>
  <c r="J677" i="8"/>
  <c r="S163" i="8"/>
  <c r="J897" i="8"/>
  <c r="S330" i="8"/>
  <c r="J830" i="8"/>
  <c r="S46" i="8"/>
  <c r="J890" i="8"/>
  <c r="S75" i="8"/>
  <c r="J535" i="8"/>
  <c r="S741" i="8"/>
  <c r="J112" i="8"/>
  <c r="S268" i="8"/>
  <c r="J454" i="8"/>
  <c r="S37" i="8"/>
  <c r="J164" i="8"/>
  <c r="S753" i="8"/>
  <c r="J23" i="8"/>
  <c r="S215" i="8"/>
  <c r="J805" i="8"/>
  <c r="S107" i="8"/>
  <c r="J491" i="8"/>
  <c r="S27" i="8"/>
  <c r="J352" i="8"/>
  <c r="S123" i="8"/>
  <c r="J244" i="8"/>
  <c r="S65" i="8"/>
  <c r="J50" i="8"/>
  <c r="S86" i="8"/>
  <c r="J576" i="8"/>
  <c r="S283" i="8"/>
  <c r="J558" i="8"/>
  <c r="S83" i="8"/>
  <c r="J498" i="8"/>
  <c r="S173" i="8"/>
  <c r="J876" i="8"/>
  <c r="S94" i="8"/>
  <c r="J52" i="8"/>
  <c r="S826" i="8"/>
  <c r="J281" i="8"/>
  <c r="S254" i="8"/>
  <c r="J795" i="8"/>
  <c r="S79" i="8"/>
  <c r="J783" i="8"/>
  <c r="S317" i="8"/>
  <c r="J733" i="8"/>
  <c r="S233" i="8"/>
  <c r="J700" i="8"/>
  <c r="S401" i="8"/>
  <c r="J235" i="8"/>
  <c r="S140" i="8"/>
  <c r="J95" i="8"/>
  <c r="S244" i="8"/>
  <c r="J442" i="8"/>
  <c r="S269" i="8"/>
  <c r="J755" i="8"/>
  <c r="S607" i="8"/>
  <c r="J705" i="8"/>
  <c r="S554" i="8"/>
  <c r="J298" i="8"/>
  <c r="S342" i="8"/>
  <c r="J798" i="8"/>
  <c r="S425" i="8"/>
  <c r="J45" i="8"/>
  <c r="S39" i="8"/>
  <c r="J16" i="8"/>
  <c r="S765" i="8"/>
  <c r="J58" i="8"/>
  <c r="S147" i="8"/>
  <c r="J804" i="8"/>
  <c r="S242" i="8"/>
  <c r="J580" i="8"/>
  <c r="S72" i="8"/>
  <c r="J626" i="8"/>
  <c r="S486" i="8"/>
  <c r="J53" i="8"/>
  <c r="S320" i="8"/>
  <c r="J384" i="8"/>
  <c r="S186" i="8"/>
  <c r="J202" i="8"/>
  <c r="S414" i="8"/>
  <c r="J119" i="8"/>
  <c r="S132" i="8"/>
  <c r="J623" i="8"/>
  <c r="S160" i="8"/>
  <c r="J894" i="8"/>
  <c r="S169" i="8"/>
  <c r="J642" i="8"/>
  <c r="S223" i="8"/>
  <c r="J93" i="8"/>
  <c r="S48" i="8"/>
  <c r="J910" i="8"/>
  <c r="S446" i="8"/>
  <c r="J117" i="8"/>
  <c r="S377" i="8"/>
  <c r="J165" i="8"/>
  <c r="S167" i="8"/>
  <c r="J42" i="8"/>
  <c r="S311" i="8"/>
  <c r="J636" i="8"/>
  <c r="S55" i="8"/>
  <c r="J925" i="8"/>
  <c r="S751" i="8"/>
  <c r="J295" i="8"/>
  <c r="S96" i="8"/>
  <c r="J763" i="8"/>
  <c r="S59" i="8"/>
  <c r="J915" i="8"/>
  <c r="S416" i="8"/>
  <c r="J478" i="8"/>
  <c r="S149" i="8"/>
  <c r="J766" i="8"/>
  <c r="S264" i="8"/>
  <c r="J646" i="8"/>
  <c r="S87" i="8"/>
  <c r="J201" i="8"/>
  <c r="S148" i="8"/>
  <c r="J360" i="8"/>
  <c r="S569" i="8"/>
  <c r="J221" i="8"/>
  <c r="S42" i="8"/>
  <c r="J722" i="8"/>
  <c r="S423" i="8"/>
  <c r="J905" i="8"/>
  <c r="S225" i="8"/>
  <c r="J174" i="8"/>
  <c r="S30" i="8"/>
  <c r="J865" i="8"/>
  <c r="S378" i="8"/>
  <c r="J105" i="8"/>
  <c r="S467" i="8"/>
  <c r="J43" i="8"/>
  <c r="S43" i="8"/>
  <c r="J845" i="8"/>
  <c r="S145" i="8"/>
  <c r="J191" i="8"/>
  <c r="S180" i="8"/>
  <c r="J793" i="8"/>
  <c r="S26" i="8"/>
  <c r="J669" i="8"/>
  <c r="S57" i="8"/>
  <c r="J18" i="8"/>
  <c r="S196" i="8"/>
  <c r="J356" i="8"/>
  <c r="S103" i="8"/>
  <c r="J193" i="8"/>
  <c r="S70" i="8"/>
  <c r="J258" i="8"/>
  <c r="S286" i="8"/>
  <c r="J490" i="8"/>
  <c r="S179" i="8"/>
  <c r="J706" i="8"/>
  <c r="S159" i="8"/>
  <c r="J551" i="8"/>
  <c r="S350" i="8"/>
  <c r="J375" i="8"/>
  <c r="S15" i="8"/>
  <c r="J545" i="8"/>
  <c r="S314" i="8"/>
  <c r="J703" i="8"/>
  <c r="S50" i="8"/>
  <c r="J13" i="8"/>
  <c r="S7" i="8"/>
  <c r="J769" i="8"/>
  <c r="S130" i="8"/>
  <c r="J868" i="8"/>
  <c r="S368" i="8"/>
  <c r="J39" i="8"/>
  <c r="S198" i="8"/>
  <c r="J887" i="8"/>
  <c r="S274" i="8"/>
  <c r="J398" i="8"/>
  <c r="S393" i="8"/>
  <c r="J747" i="8"/>
  <c r="S60" i="8"/>
  <c r="J219" i="8"/>
  <c r="S143" i="8"/>
  <c r="J476" i="8"/>
  <c r="S24" i="8"/>
  <c r="J688" i="8"/>
  <c r="S564" i="8"/>
  <c r="J895" i="8"/>
  <c r="S115" i="8"/>
  <c r="J266" i="8"/>
  <c r="S434" i="8"/>
  <c r="J451" i="8"/>
  <c r="S102" i="8"/>
  <c r="J81" i="8"/>
  <c r="S31" i="8"/>
  <c r="J259" i="8"/>
  <c r="S19" i="8"/>
  <c r="J870" i="8"/>
  <c r="S177" i="8"/>
  <c r="J359" i="8"/>
  <c r="S114" i="8"/>
  <c r="J324" i="8"/>
  <c r="S40" i="8"/>
  <c r="J291" i="8"/>
  <c r="S230" i="8"/>
  <c r="J606" i="8"/>
  <c r="S80" i="8"/>
  <c r="J256" i="8"/>
  <c r="S10" i="8"/>
  <c r="J85" i="8"/>
  <c r="S121" i="8"/>
  <c r="J920" i="8"/>
  <c r="S97" i="8"/>
  <c r="J802" i="8"/>
  <c r="S11" i="8"/>
  <c r="J46" i="8"/>
  <c r="S232" i="8"/>
  <c r="J495" i="8"/>
  <c r="S88" i="8"/>
  <c r="J610" i="8"/>
  <c r="S125" i="8"/>
  <c r="J276" i="8"/>
  <c r="S21" i="8"/>
  <c r="J363" i="8"/>
  <c r="S99" i="8"/>
  <c r="J402" i="8"/>
  <c r="S8" i="8"/>
  <c r="J368" i="8"/>
  <c r="S47" i="8"/>
  <c r="J358" i="8"/>
  <c r="S71" i="8"/>
  <c r="J226" i="8"/>
  <c r="S22" i="8"/>
  <c r="J155" i="8"/>
  <c r="S182" i="8"/>
  <c r="J396" i="8"/>
  <c r="S127" i="8"/>
  <c r="J544" i="8"/>
  <c r="S6" i="8"/>
  <c r="J709" i="8"/>
  <c r="S34" i="8"/>
  <c r="J111" i="8"/>
  <c r="S92" i="8"/>
  <c r="J415" i="8"/>
  <c r="S93" i="8"/>
  <c r="J242" i="8"/>
  <c r="S135" i="8"/>
  <c r="J289" i="8"/>
  <c r="S33" i="8"/>
  <c r="J878" i="8"/>
</calcChain>
</file>

<file path=xl/sharedStrings.xml><?xml version="1.0" encoding="utf-8"?>
<sst xmlns="http://schemas.openxmlformats.org/spreadsheetml/2006/main" count="955" uniqueCount="955">
  <si>
    <t>protein</t>
  </si>
  <si>
    <t>Cyt1_low</t>
  </si>
  <si>
    <t>Cyt2_high</t>
  </si>
  <si>
    <t>Cyt3_low</t>
  </si>
  <si>
    <t>Cyt4_high</t>
  </si>
  <si>
    <t>RPL4</t>
  </si>
  <si>
    <t>PSMD4</t>
  </si>
  <si>
    <t>TLN1</t>
  </si>
  <si>
    <t>COPB1</t>
  </si>
  <si>
    <t>VCL</t>
  </si>
  <si>
    <t>NUDT4B</t>
  </si>
  <si>
    <t>DPYSL2</t>
  </si>
  <si>
    <t>TAGLN</t>
  </si>
  <si>
    <t>GAPDH</t>
  </si>
  <si>
    <t>SRM</t>
  </si>
  <si>
    <t>ITGA3</t>
  </si>
  <si>
    <t>FARSB</t>
  </si>
  <si>
    <t>GART</t>
  </si>
  <si>
    <t>PA2G4</t>
  </si>
  <si>
    <t>FUS</t>
  </si>
  <si>
    <t>HEBP1</t>
  </si>
  <si>
    <t>PRXL2A</t>
  </si>
  <si>
    <t>PRMT5</t>
  </si>
  <si>
    <t>PHB</t>
  </si>
  <si>
    <t>FASN</t>
  </si>
  <si>
    <t>RPS25</t>
  </si>
  <si>
    <t>LRP1</t>
  </si>
  <si>
    <t>HYOU1</t>
  </si>
  <si>
    <t>MTHFD1</t>
  </si>
  <si>
    <t>ALDOA</t>
  </si>
  <si>
    <t>EEA1</t>
  </si>
  <si>
    <t>TBCD</t>
  </si>
  <si>
    <t>MACROH2A1</t>
  </si>
  <si>
    <t>STRAP</t>
  </si>
  <si>
    <t>PDIA6</t>
  </si>
  <si>
    <t>SMC1A</t>
  </si>
  <si>
    <t>ADH5</t>
  </si>
  <si>
    <t>HSPD1</t>
  </si>
  <si>
    <t>KPNB1</t>
  </si>
  <si>
    <t>PDCD6IP</t>
  </si>
  <si>
    <t>DDX21</t>
  </si>
  <si>
    <t>ENO1</t>
  </si>
  <si>
    <t>UMPS</t>
  </si>
  <si>
    <t>LMNA</t>
  </si>
  <si>
    <t>ANXA1</t>
  </si>
  <si>
    <t>PGK1</t>
  </si>
  <si>
    <t>ACTN1</t>
  </si>
  <si>
    <t>ACTN4</t>
  </si>
  <si>
    <t>MYH9</t>
  </si>
  <si>
    <t>AHNAK</t>
  </si>
  <si>
    <t>CYCS</t>
  </si>
  <si>
    <t>SLC3A2</t>
  </si>
  <si>
    <t>HSP90AA1</t>
  </si>
  <si>
    <t>FLII</t>
  </si>
  <si>
    <t>CAND1</t>
  </si>
  <si>
    <t>SSRP1</t>
  </si>
  <si>
    <t>TRIM28</t>
  </si>
  <si>
    <t>PAPSS2</t>
  </si>
  <si>
    <t>RPS10</t>
  </si>
  <si>
    <t>TUFM</t>
  </si>
  <si>
    <t>FLNA</t>
  </si>
  <si>
    <t>ANXA2</t>
  </si>
  <si>
    <t>PCNA</t>
  </si>
  <si>
    <t>DNM1L</t>
  </si>
  <si>
    <t>TOP1</t>
  </si>
  <si>
    <t>ARHGDIA</t>
  </si>
  <si>
    <t>PARP4</t>
  </si>
  <si>
    <t>PKM</t>
  </si>
  <si>
    <t>GANAB</t>
  </si>
  <si>
    <t>FLNC</t>
  </si>
  <si>
    <t>APRT</t>
  </si>
  <si>
    <t>RPS3</t>
  </si>
  <si>
    <t>MCM4</t>
  </si>
  <si>
    <t>TARS1</t>
  </si>
  <si>
    <t>ARPC4</t>
  </si>
  <si>
    <t>RALA</t>
  </si>
  <si>
    <t>APEH</t>
  </si>
  <si>
    <t>BZW1</t>
  </si>
  <si>
    <t>PAICS</t>
  </si>
  <si>
    <t>ECHS1</t>
  </si>
  <si>
    <t>RDX</t>
  </si>
  <si>
    <t>OTUB1</t>
  </si>
  <si>
    <t>RPLP0</t>
  </si>
  <si>
    <t>TRAP1</t>
  </si>
  <si>
    <t>RPL34</t>
  </si>
  <si>
    <t>NIBAN2</t>
  </si>
  <si>
    <t>ADSL</t>
  </si>
  <si>
    <t>HNRNPM</t>
  </si>
  <si>
    <t>LANCL1</t>
  </si>
  <si>
    <t>HSPA4</t>
  </si>
  <si>
    <t>ESD</t>
  </si>
  <si>
    <t>PFAS</t>
  </si>
  <si>
    <t>LAMP1</t>
  </si>
  <si>
    <t>TFRC</t>
  </si>
  <si>
    <t>C1QBP</t>
  </si>
  <si>
    <t>PGM3</t>
  </si>
  <si>
    <t>GSN</t>
  </si>
  <si>
    <t>ECPAS</t>
  </si>
  <si>
    <t>POTEF</t>
  </si>
  <si>
    <t>HSPH1</t>
  </si>
  <si>
    <t>ACLY</t>
  </si>
  <si>
    <t>EEF2</t>
  </si>
  <si>
    <t>NPEPPS</t>
  </si>
  <si>
    <t>AHCY</t>
  </si>
  <si>
    <t>H2AC4</t>
  </si>
  <si>
    <t>ATP5PD</t>
  </si>
  <si>
    <t>MCM2</t>
  </si>
  <si>
    <t>WARS1</t>
  </si>
  <si>
    <t>RPL22</t>
  </si>
  <si>
    <t>SLK</t>
  </si>
  <si>
    <t>HNRNPR</t>
  </si>
  <si>
    <t>PGD</t>
  </si>
  <si>
    <t>CNP</t>
  </si>
  <si>
    <t>PHGDH</t>
  </si>
  <si>
    <t>ITGAV</t>
  </si>
  <si>
    <t>RPL7A</t>
  </si>
  <si>
    <t>SFXN3</t>
  </si>
  <si>
    <t>ARMT1</t>
  </si>
  <si>
    <t>ANXA11</t>
  </si>
  <si>
    <t>ADSS2</t>
  </si>
  <si>
    <t>MDH1</t>
  </si>
  <si>
    <t>SCRN1</t>
  </si>
  <si>
    <t>BCAT1</t>
  </si>
  <si>
    <t>ACO2</t>
  </si>
  <si>
    <t>ATP2A2</t>
  </si>
  <si>
    <t>EEF1G</t>
  </si>
  <si>
    <t>PABPC1</t>
  </si>
  <si>
    <t>EIF3CL</t>
  </si>
  <si>
    <t>HSP90AB1</t>
  </si>
  <si>
    <t>MSN</t>
  </si>
  <si>
    <t>H1-5</t>
  </si>
  <si>
    <t>CALR</t>
  </si>
  <si>
    <t>IPO5</t>
  </si>
  <si>
    <t>ECI2</t>
  </si>
  <si>
    <t>H1-4</t>
  </si>
  <si>
    <t>CRTAP</t>
  </si>
  <si>
    <t>RPS19</t>
  </si>
  <si>
    <t>CCT8</t>
  </si>
  <si>
    <t>NCSTN</t>
  </si>
  <si>
    <t>RO60</t>
  </si>
  <si>
    <t>ATP5F1B</t>
  </si>
  <si>
    <t>TALDO1</t>
  </si>
  <si>
    <t>ESYT2</t>
  </si>
  <si>
    <t>VCP</t>
  </si>
  <si>
    <t>P4HB</t>
  </si>
  <si>
    <t>TXNDC5</t>
  </si>
  <si>
    <t>ATL3</t>
  </si>
  <si>
    <t>GLUD1</t>
  </si>
  <si>
    <t>XPOT</t>
  </si>
  <si>
    <t>TOMM34</t>
  </si>
  <si>
    <t>IKBKB</t>
  </si>
  <si>
    <t>PSMC2</t>
  </si>
  <si>
    <t>ST13</t>
  </si>
  <si>
    <t>MAPK1</t>
  </si>
  <si>
    <t>NT5DC3</t>
  </si>
  <si>
    <t>AKR1A1</t>
  </si>
  <si>
    <t>RNPEP</t>
  </si>
  <si>
    <t>PPM1G</t>
  </si>
  <si>
    <t>SMC2</t>
  </si>
  <si>
    <t>STMN1</t>
  </si>
  <si>
    <t>CTPS1</t>
  </si>
  <si>
    <t>NMT1</t>
  </si>
  <si>
    <t>PSAT1</t>
  </si>
  <si>
    <t>NCL</t>
  </si>
  <si>
    <t>DHX9</t>
  </si>
  <si>
    <t>ACADVL</t>
  </si>
  <si>
    <t>IQGAP1</t>
  </si>
  <si>
    <t>RUVBL1</t>
  </si>
  <si>
    <t>MAGED2</t>
  </si>
  <si>
    <t>PDCD11</t>
  </si>
  <si>
    <t>ATIC</t>
  </si>
  <si>
    <t>ALCAM</t>
  </si>
  <si>
    <t>PPM1F</t>
  </si>
  <si>
    <t>CS</t>
  </si>
  <si>
    <t>TIMM44</t>
  </si>
  <si>
    <t>GCN1</t>
  </si>
  <si>
    <t>MAP1B</t>
  </si>
  <si>
    <t>AIFM1</t>
  </si>
  <si>
    <t>GLOD4</t>
  </si>
  <si>
    <t>PSMD5</t>
  </si>
  <si>
    <t>RBMX</t>
  </si>
  <si>
    <t>SUCLA2</t>
  </si>
  <si>
    <t>CCT4</t>
  </si>
  <si>
    <t>ANXA6</t>
  </si>
  <si>
    <t>PSMA7</t>
  </si>
  <si>
    <t>STAT1</t>
  </si>
  <si>
    <t>RIC8A</t>
  </si>
  <si>
    <t>RPS7</t>
  </si>
  <si>
    <t>ANXA5</t>
  </si>
  <si>
    <t>UNC45A</t>
  </si>
  <si>
    <t>HEXA</t>
  </si>
  <si>
    <t>GSR</t>
  </si>
  <si>
    <t>TUBB</t>
  </si>
  <si>
    <t>NQO1</t>
  </si>
  <si>
    <t>CAP1</t>
  </si>
  <si>
    <t>ARL1</t>
  </si>
  <si>
    <t>ANXA2P2</t>
  </si>
  <si>
    <t>ARHGAP1</t>
  </si>
  <si>
    <t>KHSRP</t>
  </si>
  <si>
    <t>UBA1</t>
  </si>
  <si>
    <t>PGAM2</t>
  </si>
  <si>
    <t>GSTP1</t>
  </si>
  <si>
    <t>HP1BP3</t>
  </si>
  <si>
    <t>RPL6</t>
  </si>
  <si>
    <t>PPID</t>
  </si>
  <si>
    <t>CARS1</t>
  </si>
  <si>
    <t>XRCC5</t>
  </si>
  <si>
    <t>CCT6A</t>
  </si>
  <si>
    <t>PSMD3</t>
  </si>
  <si>
    <t>COPS4</t>
  </si>
  <si>
    <t>HGS</t>
  </si>
  <si>
    <t>CTNND1</t>
  </si>
  <si>
    <t>CD44</t>
  </si>
  <si>
    <t>VARS1</t>
  </si>
  <si>
    <t>PSMD13</t>
  </si>
  <si>
    <t>LONP1</t>
  </si>
  <si>
    <t>RPL24</t>
  </si>
  <si>
    <t>DLD</t>
  </si>
  <si>
    <t>PCBP2</t>
  </si>
  <si>
    <t>PCBP1</t>
  </si>
  <si>
    <t>DPYSL3</t>
  </si>
  <si>
    <t>ESYT1</t>
  </si>
  <si>
    <t>ME2</t>
  </si>
  <si>
    <t>TUBB4A</t>
  </si>
  <si>
    <t>RPSA</t>
  </si>
  <si>
    <t>RPS16</t>
  </si>
  <si>
    <t>PARK7</t>
  </si>
  <si>
    <t>UGGT1</t>
  </si>
  <si>
    <t>SCFD2</t>
  </si>
  <si>
    <t>H2BC12</t>
  </si>
  <si>
    <t>FBL</t>
  </si>
  <si>
    <t>PLS3</t>
  </si>
  <si>
    <t>TOMM40</t>
  </si>
  <si>
    <t>RAB8A</t>
  </si>
  <si>
    <t>NRDC</t>
  </si>
  <si>
    <t>ALDH1A3</t>
  </si>
  <si>
    <t>MDH2</t>
  </si>
  <si>
    <t>MYOF</t>
  </si>
  <si>
    <t>EZR</t>
  </si>
  <si>
    <t>SUPT16H</t>
  </si>
  <si>
    <t>DDX5</t>
  </si>
  <si>
    <t>THUMPD1</t>
  </si>
  <si>
    <t>CAPN1</t>
  </si>
  <si>
    <t>CANX</t>
  </si>
  <si>
    <t>YARS1</t>
  </si>
  <si>
    <t>HLA-B</t>
  </si>
  <si>
    <t>NUMA1</t>
  </si>
  <si>
    <t>ATP5F1D</t>
  </si>
  <si>
    <t>MVP</t>
  </si>
  <si>
    <t>HSPA9</t>
  </si>
  <si>
    <t>PHB2</t>
  </si>
  <si>
    <t>PTK7</t>
  </si>
  <si>
    <t>USP14</t>
  </si>
  <si>
    <t>HSPA1A</t>
  </si>
  <si>
    <t>RAB11A</t>
  </si>
  <si>
    <t>CBFB</t>
  </si>
  <si>
    <t>SCAMP3</t>
  </si>
  <si>
    <t>PPP4R1</t>
  </si>
  <si>
    <t>NNT</t>
  </si>
  <si>
    <t>HSPA8</t>
  </si>
  <si>
    <t>GOT2</t>
  </si>
  <si>
    <t>HARS1</t>
  </si>
  <si>
    <t>HK1</t>
  </si>
  <si>
    <t>PARP1</t>
  </si>
  <si>
    <t>ERAP1</t>
  </si>
  <si>
    <t>SEPTIN2</t>
  </si>
  <si>
    <t>KPNA2</t>
  </si>
  <si>
    <t>ETFA</t>
  </si>
  <si>
    <t>FAH</t>
  </si>
  <si>
    <t>ABCF3</t>
  </si>
  <si>
    <t>PRDX2</t>
  </si>
  <si>
    <t>RPS2</t>
  </si>
  <si>
    <t>NPEPPSL1</t>
  </si>
  <si>
    <t>COPG1</t>
  </si>
  <si>
    <t>GARS1</t>
  </si>
  <si>
    <t>H2AZ1</t>
  </si>
  <si>
    <t>DDX54</t>
  </si>
  <si>
    <t>RAB7A</t>
  </si>
  <si>
    <t>LRRC59</t>
  </si>
  <si>
    <t>MYBBP1A</t>
  </si>
  <si>
    <t>CCT7</t>
  </si>
  <si>
    <t>ACOT7</t>
  </si>
  <si>
    <t>PRMT1</t>
  </si>
  <si>
    <t>CSDE1</t>
  </si>
  <si>
    <t>FDPS</t>
  </si>
  <si>
    <t>A2M</t>
  </si>
  <si>
    <t>SF3B1</t>
  </si>
  <si>
    <t>YWHAG</t>
  </si>
  <si>
    <t>PFKL</t>
  </si>
  <si>
    <t>ATP1A1</t>
  </si>
  <si>
    <t>SERPINH1</t>
  </si>
  <si>
    <t>PSMC1</t>
  </si>
  <si>
    <t>CCT3</t>
  </si>
  <si>
    <t>MYO1C</t>
  </si>
  <si>
    <t>PSMC6</t>
  </si>
  <si>
    <t>PSMD14</t>
  </si>
  <si>
    <t>TUBA3C</t>
  </si>
  <si>
    <t>SOD1</t>
  </si>
  <si>
    <t>ATP5F1A</t>
  </si>
  <si>
    <t>TKT</t>
  </si>
  <si>
    <t>PSMA3</t>
  </si>
  <si>
    <t>AP1G1</t>
  </si>
  <si>
    <t>AARS1</t>
  </si>
  <si>
    <t>NRBP1</t>
  </si>
  <si>
    <t>TUBA4A</t>
  </si>
  <si>
    <t>TUBA1B</t>
  </si>
  <si>
    <t>XPO1</t>
  </si>
  <si>
    <t>SNX1</t>
  </si>
  <si>
    <t>IARS2</t>
  </si>
  <si>
    <t>MAT2B</t>
  </si>
  <si>
    <t>DSTN</t>
  </si>
  <si>
    <t>CFL2</t>
  </si>
  <si>
    <t>CFL1</t>
  </si>
  <si>
    <t>PRPF6</t>
  </si>
  <si>
    <t>GPI</t>
  </si>
  <si>
    <t>THOP1</t>
  </si>
  <si>
    <t>LSS</t>
  </si>
  <si>
    <t>SEC23A</t>
  </si>
  <si>
    <t>EFL1</t>
  </si>
  <si>
    <t>CLTC</t>
  </si>
  <si>
    <t>NAMPT</t>
  </si>
  <si>
    <t>PSMD2</t>
  </si>
  <si>
    <t>KIFBP</t>
  </si>
  <si>
    <t>YWHAH</t>
  </si>
  <si>
    <t>CCT5</t>
  </si>
  <si>
    <t>SFPQ</t>
  </si>
  <si>
    <t>AP2B1</t>
  </si>
  <si>
    <t>GSTT2</t>
  </si>
  <si>
    <t>ARL6IP5</t>
  </si>
  <si>
    <t>RANBP1</t>
  </si>
  <si>
    <t>ILF3</t>
  </si>
  <si>
    <t>RTN4</t>
  </si>
  <si>
    <t>GLB1</t>
  </si>
  <si>
    <t>KLC1</t>
  </si>
  <si>
    <t>HNRNPDL</t>
  </si>
  <si>
    <t>CYRIB</t>
  </si>
  <si>
    <t>TM9SF3</t>
  </si>
  <si>
    <t>PGAM1</t>
  </si>
  <si>
    <t>ELAVL1</t>
  </si>
  <si>
    <t>DYNC1LI2</t>
  </si>
  <si>
    <t>ARF3</t>
  </si>
  <si>
    <t>H4C1</t>
  </si>
  <si>
    <t>TAGLN2</t>
  </si>
  <si>
    <t>ACO1</t>
  </si>
  <si>
    <t>PSIP1</t>
  </si>
  <si>
    <t>SLC25A5</t>
  </si>
  <si>
    <t>SLC25A4</t>
  </si>
  <si>
    <t>GTPBP4</t>
  </si>
  <si>
    <t>DDX39A</t>
  </si>
  <si>
    <t>PDHB</t>
  </si>
  <si>
    <t>RPL9</t>
  </si>
  <si>
    <t>NDUFS3</t>
  </si>
  <si>
    <t>LETM1</t>
  </si>
  <si>
    <t>ACAA2</t>
  </si>
  <si>
    <t>MCM6</t>
  </si>
  <si>
    <t>USP5</t>
  </si>
  <si>
    <t>G6PD</t>
  </si>
  <si>
    <t>EEF1A1</t>
  </si>
  <si>
    <t>PPA1</t>
  </si>
  <si>
    <t>FKBP4</t>
  </si>
  <si>
    <t>DDX24</t>
  </si>
  <si>
    <t>ITGB1</t>
  </si>
  <si>
    <t>PPIB</t>
  </si>
  <si>
    <t>RUVBL2</t>
  </si>
  <si>
    <t>UBE2N</t>
  </si>
  <si>
    <t>IMPDH2</t>
  </si>
  <si>
    <t>KIF5B</t>
  </si>
  <si>
    <t>ERP44</t>
  </si>
  <si>
    <t>ME1</t>
  </si>
  <si>
    <t>PLIN3</t>
  </si>
  <si>
    <t>DYNC1I2</t>
  </si>
  <si>
    <t>NACA</t>
  </si>
  <si>
    <t>HDGF</t>
  </si>
  <si>
    <t>DYNC1H1</t>
  </si>
  <si>
    <t>SMARCC2</t>
  </si>
  <si>
    <t>PDIA4</t>
  </si>
  <si>
    <t>GDI2</t>
  </si>
  <si>
    <t>HNRNPD</t>
  </si>
  <si>
    <t>HNRNPAB</t>
  </si>
  <si>
    <t>CDK1</t>
  </si>
  <si>
    <t>EIF2AK2</t>
  </si>
  <si>
    <t>DDX47</t>
  </si>
  <si>
    <t>CYB5R3</t>
  </si>
  <si>
    <t>NUP133</t>
  </si>
  <si>
    <t>XRCC6</t>
  </si>
  <si>
    <t>UBE2M</t>
  </si>
  <si>
    <t>PSMD11</t>
  </si>
  <si>
    <t>PSMD8</t>
  </si>
  <si>
    <t>PRDX1</t>
  </si>
  <si>
    <t>HSPA4L</t>
  </si>
  <si>
    <t>ACTB</t>
  </si>
  <si>
    <t>PPP2R2A</t>
  </si>
  <si>
    <t>OXSR1</t>
  </si>
  <si>
    <t>PAPSS1</t>
  </si>
  <si>
    <t>CPNE1</t>
  </si>
  <si>
    <t>TGM2</t>
  </si>
  <si>
    <t>LMAN2</t>
  </si>
  <si>
    <t>HSPA5</t>
  </si>
  <si>
    <t>SNRNP70</t>
  </si>
  <si>
    <t>UAP1</t>
  </si>
  <si>
    <t>LDHA</t>
  </si>
  <si>
    <t>ACTR3</t>
  </si>
  <si>
    <t>NME1</t>
  </si>
  <si>
    <t>NME2P1</t>
  </si>
  <si>
    <t>USO1</t>
  </si>
  <si>
    <t>MAT2A</t>
  </si>
  <si>
    <t>MSH2</t>
  </si>
  <si>
    <t>EFTUD2</t>
  </si>
  <si>
    <t>LGALS1</t>
  </si>
  <si>
    <t>PFN1</t>
  </si>
  <si>
    <t>KPNA3</t>
  </si>
  <si>
    <t>YWHAQ</t>
  </si>
  <si>
    <t>PSMC3</t>
  </si>
  <si>
    <t>CALM1</t>
  </si>
  <si>
    <t>SERPINF1</t>
  </si>
  <si>
    <t>PI4K2A</t>
  </si>
  <si>
    <t>BZW2</t>
  </si>
  <si>
    <t>HADHA</t>
  </si>
  <si>
    <t>CAST</t>
  </si>
  <si>
    <t>CBR1</t>
  </si>
  <si>
    <t>PIP4K2A</t>
  </si>
  <si>
    <t>SLC25A12</t>
  </si>
  <si>
    <t>CUL4A</t>
  </si>
  <si>
    <t>PSMB1</t>
  </si>
  <si>
    <t>RACK1</t>
  </si>
  <si>
    <t>DLAT</t>
  </si>
  <si>
    <t>CAPZA1</t>
  </si>
  <si>
    <t>RPS11</t>
  </si>
  <si>
    <t>MAP4</t>
  </si>
  <si>
    <t>ARFGAP1</t>
  </si>
  <si>
    <t>HK2</t>
  </si>
  <si>
    <t>GPD2</t>
  </si>
  <si>
    <t>DDX17</t>
  </si>
  <si>
    <t>HNRNPA2B1</t>
  </si>
  <si>
    <t>HNRNPA1</t>
  </si>
  <si>
    <t>PYGB</t>
  </si>
  <si>
    <t>PRDX3</t>
  </si>
  <si>
    <t>WDR1</t>
  </si>
  <si>
    <t>YWHAE</t>
  </si>
  <si>
    <t>HADHB</t>
  </si>
  <si>
    <t>CPOX</t>
  </si>
  <si>
    <t>TWF1</t>
  </si>
  <si>
    <t>MYL6</t>
  </si>
  <si>
    <t>ASNS</t>
  </si>
  <si>
    <t>FEN1</t>
  </si>
  <si>
    <t>PES1</t>
  </si>
  <si>
    <t>SAE1</t>
  </si>
  <si>
    <t>PGM1</t>
  </si>
  <si>
    <t>NSFL1C</t>
  </si>
  <si>
    <t>RPL7</t>
  </si>
  <si>
    <t>STK39</t>
  </si>
  <si>
    <t>SUMF2</t>
  </si>
  <si>
    <t>SCP2</t>
  </si>
  <si>
    <t>ETHE1</t>
  </si>
  <si>
    <t>MRPL44</t>
  </si>
  <si>
    <t>TSN</t>
  </si>
  <si>
    <t>EIF5A</t>
  </si>
  <si>
    <t>DDX23</t>
  </si>
  <si>
    <t>PITRM1</t>
  </si>
  <si>
    <t>VIM</t>
  </si>
  <si>
    <t>HSP90B1</t>
  </si>
  <si>
    <t>CLIC1</t>
  </si>
  <si>
    <t>AKR1B1</t>
  </si>
  <si>
    <t>PPP3CB</t>
  </si>
  <si>
    <t>RAB1A</t>
  </si>
  <si>
    <t>PLOD2</t>
  </si>
  <si>
    <t>PSMC4</t>
  </si>
  <si>
    <t>NLN</t>
  </si>
  <si>
    <t>UCHL1</t>
  </si>
  <si>
    <t>GSTO1</t>
  </si>
  <si>
    <t>ATP2A1</t>
  </si>
  <si>
    <t>COTL1</t>
  </si>
  <si>
    <t>DDX50</t>
  </si>
  <si>
    <t>EIF3I</t>
  </si>
  <si>
    <t>DNAJB1</t>
  </si>
  <si>
    <t>AHNAK2</t>
  </si>
  <si>
    <t>LMNB2</t>
  </si>
  <si>
    <t>CNDP2</t>
  </si>
  <si>
    <t>GSS</t>
  </si>
  <si>
    <t>JUP</t>
  </si>
  <si>
    <t>SSB</t>
  </si>
  <si>
    <t>NRP1</t>
  </si>
  <si>
    <t>CLTCL1</t>
  </si>
  <si>
    <t>CAVIN1</t>
  </si>
  <si>
    <t>HNRNPH1</t>
  </si>
  <si>
    <t>LRPPRC</t>
  </si>
  <si>
    <t>POTEJ</t>
  </si>
  <si>
    <t>TXN</t>
  </si>
  <si>
    <t>LDHB</t>
  </si>
  <si>
    <t>HNRNPU</t>
  </si>
  <si>
    <t>ETFB</t>
  </si>
  <si>
    <t>TOP2B</t>
  </si>
  <si>
    <t>LAMB1</t>
  </si>
  <si>
    <t>EIF3G</t>
  </si>
  <si>
    <t>H3C1</t>
  </si>
  <si>
    <t>H3-2</t>
  </si>
  <si>
    <t>EIF4A3</t>
  </si>
  <si>
    <t>IMMT</t>
  </si>
  <si>
    <t>NASP</t>
  </si>
  <si>
    <t>RPS8</t>
  </si>
  <si>
    <t>SAR1A</t>
  </si>
  <si>
    <t>PRKDC</t>
  </si>
  <si>
    <t>RSU1</t>
  </si>
  <si>
    <t>IPO9</t>
  </si>
  <si>
    <t>CCN1</t>
  </si>
  <si>
    <t>DNAJC9</t>
  </si>
  <si>
    <t>RPS14</t>
  </si>
  <si>
    <t>SMC3</t>
  </si>
  <si>
    <t>FABP5</t>
  </si>
  <si>
    <t>PFKP</t>
  </si>
  <si>
    <t>S100A6</t>
  </si>
  <si>
    <t>GLRX3</t>
  </si>
  <si>
    <t>BAG3</t>
  </si>
  <si>
    <t>ALDH9A1</t>
  </si>
  <si>
    <t>STIP1</t>
  </si>
  <si>
    <t>GFPT1</t>
  </si>
  <si>
    <t>PUM3</t>
  </si>
  <si>
    <t>NSUN2</t>
  </si>
  <si>
    <t>RRM2</t>
  </si>
  <si>
    <t>LRRC47</t>
  </si>
  <si>
    <t>NMT2</t>
  </si>
  <si>
    <t>RSL1D1</t>
  </si>
  <si>
    <t>ARHGAP18</t>
  </si>
  <si>
    <t>ARPC2</t>
  </si>
  <si>
    <t>SNX2</t>
  </si>
  <si>
    <t>PDIA3</t>
  </si>
  <si>
    <t>RPL12</t>
  </si>
  <si>
    <t>RNH1</t>
  </si>
  <si>
    <t>NME2</t>
  </si>
  <si>
    <t>NUDC</t>
  </si>
  <si>
    <t>SUN1</t>
  </si>
  <si>
    <t>ACOT9</t>
  </si>
  <si>
    <t>TUBB6</t>
  </si>
  <si>
    <t>EHD1</t>
  </si>
  <si>
    <t>CKAP4</t>
  </si>
  <si>
    <t>CYB5B</t>
  </si>
  <si>
    <t>BROX</t>
  </si>
  <si>
    <t>DCTN2</t>
  </si>
  <si>
    <t>SH3BGRL</t>
  </si>
  <si>
    <t>ITGA7</t>
  </si>
  <si>
    <t>HSPBP1</t>
  </si>
  <si>
    <t>TCP1</t>
  </si>
  <si>
    <t>SYNCRIP</t>
  </si>
  <si>
    <t>UGDH</t>
  </si>
  <si>
    <t>RAD23B</t>
  </si>
  <si>
    <t>DECR1</t>
  </si>
  <si>
    <t>PFKM</t>
  </si>
  <si>
    <t>CAPN2</t>
  </si>
  <si>
    <t>MYDGF</t>
  </si>
  <si>
    <t>IDE</t>
  </si>
  <si>
    <t>DARS1</t>
  </si>
  <si>
    <t>CTNNA1</t>
  </si>
  <si>
    <t>PCBP3</t>
  </si>
  <si>
    <t>UBB</t>
  </si>
  <si>
    <t>UBA2</t>
  </si>
  <si>
    <t>OCIAD1</t>
  </si>
  <si>
    <t>H2BC11</t>
  </si>
  <si>
    <t>PRDX5</t>
  </si>
  <si>
    <t>AHSA1</t>
  </si>
  <si>
    <t>TNPO3</t>
  </si>
  <si>
    <t>CUL4B</t>
  </si>
  <si>
    <t>SND1</t>
  </si>
  <si>
    <t>DHX15</t>
  </si>
  <si>
    <t>API5</t>
  </si>
  <si>
    <t>KTN1</t>
  </si>
  <si>
    <t>PSMC5</t>
  </si>
  <si>
    <t>RAP1GDS1</t>
  </si>
  <si>
    <t>RPS3A</t>
  </si>
  <si>
    <t>ACAT1</t>
  </si>
  <si>
    <t>CBR3</t>
  </si>
  <si>
    <t>SHMT2</t>
  </si>
  <si>
    <t>PYGL</t>
  </si>
  <si>
    <t>UBASH3B</t>
  </si>
  <si>
    <t>NIT2</t>
  </si>
  <si>
    <t>LAP3</t>
  </si>
  <si>
    <t>MLEC</t>
  </si>
  <si>
    <t>OAT</t>
  </si>
  <si>
    <t>NDUFS1</t>
  </si>
  <si>
    <t>KRT75</t>
  </si>
  <si>
    <t>ALDH18A1</t>
  </si>
  <si>
    <t>FUBP1</t>
  </si>
  <si>
    <t>AP3M1</t>
  </si>
  <si>
    <t>RPS15A</t>
  </si>
  <si>
    <t>ERGIC1</t>
  </si>
  <si>
    <t>ACSL4</t>
  </si>
  <si>
    <t>PURA</t>
  </si>
  <si>
    <t>TMEM43</t>
  </si>
  <si>
    <t>TPI1</t>
  </si>
  <si>
    <t>ETF1</t>
  </si>
  <si>
    <t>NAA50</t>
  </si>
  <si>
    <t>VDAC1</t>
  </si>
  <si>
    <t>NONO</t>
  </si>
  <si>
    <t>BLVRA</t>
  </si>
  <si>
    <t>CPNE3</t>
  </si>
  <si>
    <t>P4HA1</t>
  </si>
  <si>
    <t>STT3A</t>
  </si>
  <si>
    <t>IDH1</t>
  </si>
  <si>
    <t>SARS1</t>
  </si>
  <si>
    <t>VAPA</t>
  </si>
  <si>
    <t>ALDH7A1</t>
  </si>
  <si>
    <t>SF3B3</t>
  </si>
  <si>
    <t>KRT1</t>
  </si>
  <si>
    <t>ITGA2</t>
  </si>
  <si>
    <t>VBP1</t>
  </si>
  <si>
    <t>TXNRD1</t>
  </si>
  <si>
    <t>CMPK1</t>
  </si>
  <si>
    <t>CAPZA2</t>
  </si>
  <si>
    <t>SLC2A1</t>
  </si>
  <si>
    <t>SERPINE1</t>
  </si>
  <si>
    <t>YWHAZ</t>
  </si>
  <si>
    <t>FSCN1</t>
  </si>
  <si>
    <t>BCCIP</t>
  </si>
  <si>
    <t>AP2A1</t>
  </si>
  <si>
    <t>NPM1</t>
  </si>
  <si>
    <t>HSPE1</t>
  </si>
  <si>
    <t>TNPO2</t>
  </si>
  <si>
    <t>CKAP5</t>
  </si>
  <si>
    <t>RBM12</t>
  </si>
  <si>
    <t>BRIX1</t>
  </si>
  <si>
    <t>GMFB</t>
  </si>
  <si>
    <t>MYO6</t>
  </si>
  <si>
    <t>EIF3A</t>
  </si>
  <si>
    <t>RAN</t>
  </si>
  <si>
    <t>ARF6</t>
  </si>
  <si>
    <t>PPIF</t>
  </si>
  <si>
    <t>TUBB8B</t>
  </si>
  <si>
    <t>RPN1</t>
  </si>
  <si>
    <t>NT5E</t>
  </si>
  <si>
    <t>NARS1</t>
  </si>
  <si>
    <t>MYG1</t>
  </si>
  <si>
    <t>ABCE1</t>
  </si>
  <si>
    <t>TNPO1</t>
  </si>
  <si>
    <t>MYO1E</t>
  </si>
  <si>
    <t>MYL12B</t>
  </si>
  <si>
    <t>ZPR1</t>
  </si>
  <si>
    <t>SF3B2</t>
  </si>
  <si>
    <t>CTNNBL1</t>
  </si>
  <si>
    <t>PSMA1</t>
  </si>
  <si>
    <t>THBS1</t>
  </si>
  <si>
    <t>TPP2</t>
  </si>
  <si>
    <t>FAU</t>
  </si>
  <si>
    <t>SLC25A24</t>
  </si>
  <si>
    <t>AKR7A2</t>
  </si>
  <si>
    <t>NAP1L1</t>
  </si>
  <si>
    <t>SFRP1</t>
  </si>
  <si>
    <t>RAB2A</t>
  </si>
  <si>
    <t>GYS1</t>
  </si>
  <si>
    <t>PSMD6</t>
  </si>
  <si>
    <t>FLNB</t>
  </si>
  <si>
    <t>ANXA4</t>
  </si>
  <si>
    <t>DTYMK</t>
  </si>
  <si>
    <t>ERP29</t>
  </si>
  <si>
    <t>RAB5C</t>
  </si>
  <si>
    <t>RAB18</t>
  </si>
  <si>
    <t>CCT2</t>
  </si>
  <si>
    <t>RANGAP1</t>
  </si>
  <si>
    <t>PFDN2</t>
  </si>
  <si>
    <t>MATR3</t>
  </si>
  <si>
    <t>MCM3</t>
  </si>
  <si>
    <t>SNRPD2</t>
  </si>
  <si>
    <t>GRHPR</t>
  </si>
  <si>
    <t>TUBAL3</t>
  </si>
  <si>
    <t>ASPH</t>
  </si>
  <si>
    <t>DPP3</t>
  </si>
  <si>
    <t>HNRNPC</t>
  </si>
  <si>
    <t>DDOST</t>
  </si>
  <si>
    <t>COPA</t>
  </si>
  <si>
    <t>VDAC2</t>
  </si>
  <si>
    <t>GLO1</t>
  </si>
  <si>
    <t>ANXA7</t>
  </si>
  <si>
    <t>EIF4A1</t>
  </si>
  <si>
    <t>EIF4A2</t>
  </si>
  <si>
    <t>RPL13</t>
  </si>
  <si>
    <t>LASP1</t>
  </si>
  <si>
    <t>MARS1</t>
  </si>
  <si>
    <t>RPF2</t>
  </si>
  <si>
    <t>UBAP2L</t>
  </si>
  <si>
    <t>BSG</t>
  </si>
  <si>
    <t>PSMA6</t>
  </si>
  <si>
    <t>SPTAN1</t>
  </si>
  <si>
    <t>SERPINB2</t>
  </si>
  <si>
    <t>IK</t>
  </si>
  <si>
    <t>APEX1</t>
  </si>
  <si>
    <t>NIFK</t>
  </si>
  <si>
    <t>APMAP</t>
  </si>
  <si>
    <t>ALDOC</t>
  </si>
  <si>
    <t>PANK4</t>
  </si>
  <si>
    <t>TOMM70</t>
  </si>
  <si>
    <t>LAMP2</t>
  </si>
  <si>
    <t>FAM3C</t>
  </si>
  <si>
    <t>UGP2</t>
  </si>
  <si>
    <t>TOP2A</t>
  </si>
  <si>
    <t>CNN2</t>
  </si>
  <si>
    <t>STAT3</t>
  </si>
  <si>
    <t>RPS13</t>
  </si>
  <si>
    <t>ACADM</t>
  </si>
  <si>
    <t>PEBP1</t>
  </si>
  <si>
    <t>ENO2</t>
  </si>
  <si>
    <t>SERPINB6</t>
  </si>
  <si>
    <t>GDI1</t>
  </si>
  <si>
    <t>IDH2</t>
  </si>
  <si>
    <t>PSMD12</t>
  </si>
  <si>
    <t>KRT10</t>
  </si>
  <si>
    <t>XPNPEP1</t>
  </si>
  <si>
    <t>HEXB</t>
  </si>
  <si>
    <t>CSE1L</t>
  </si>
  <si>
    <t>HNRNPK</t>
  </si>
  <si>
    <t>UBE2I</t>
  </si>
  <si>
    <t>GNL1</t>
  </si>
  <si>
    <t>PDAP1</t>
  </si>
  <si>
    <t>EIF4G1</t>
  </si>
  <si>
    <t>POLDIP2</t>
  </si>
  <si>
    <t>EEF1D</t>
  </si>
  <si>
    <t>RALY</t>
  </si>
  <si>
    <t>NANS</t>
  </si>
  <si>
    <t>AFP</t>
  </si>
  <si>
    <t>RHOC</t>
  </si>
  <si>
    <t>TPT1</t>
  </si>
  <si>
    <t>GSPT1</t>
  </si>
  <si>
    <t>H2AC11</t>
  </si>
  <si>
    <t>NAGK</t>
  </si>
  <si>
    <t>CACYBP</t>
  </si>
  <si>
    <t>SMARCA5</t>
  </si>
  <si>
    <t>TPM2</t>
  </si>
  <si>
    <t>REEP5</t>
  </si>
  <si>
    <t>TRIP13</t>
  </si>
  <si>
    <t>PRPS2</t>
  </si>
  <si>
    <t>FAM114A1</t>
  </si>
  <si>
    <t>RPS6</t>
  </si>
  <si>
    <t>HMGB1</t>
  </si>
  <si>
    <t>PSMD1</t>
  </si>
  <si>
    <t>RPS18</t>
  </si>
  <si>
    <t>RPL13A</t>
  </si>
  <si>
    <t>NHLRC2</t>
  </si>
  <si>
    <t>ILF2</t>
  </si>
  <si>
    <t>MAP2K2</t>
  </si>
  <si>
    <t>TPR</t>
  </si>
  <si>
    <t>ANP32E</t>
  </si>
  <si>
    <t>LCP1</t>
  </si>
  <si>
    <t>CHMP4B</t>
  </si>
  <si>
    <t>CAPZB</t>
  </si>
  <si>
    <t>HNRNPA3</t>
  </si>
  <si>
    <t>CDC37</t>
  </si>
  <si>
    <t>PPP6R3</t>
  </si>
  <si>
    <t>PRKCSH</t>
  </si>
  <si>
    <t>EHD2</t>
  </si>
  <si>
    <t>PTBP1</t>
  </si>
  <si>
    <t>TPM4</t>
  </si>
  <si>
    <t>BTF3</t>
  </si>
  <si>
    <t>PSME1</t>
  </si>
  <si>
    <t>PPP2R1A</t>
  </si>
  <si>
    <t>ITPA</t>
  </si>
  <si>
    <t>TPM3</t>
  </si>
  <si>
    <t>RPL23A</t>
  </si>
  <si>
    <t>PAK3</t>
  </si>
  <si>
    <t>EEF1B2</t>
  </si>
  <si>
    <t>SNX3</t>
  </si>
  <si>
    <t>HMGA1</t>
  </si>
  <si>
    <t>RPS9</t>
  </si>
  <si>
    <t>HNRNPCL2</t>
  </si>
  <si>
    <t>VPS4B</t>
  </si>
  <si>
    <t>DHFR</t>
  </si>
  <si>
    <t>CBX3</t>
  </si>
  <si>
    <t>MGST1</t>
  </si>
  <si>
    <t>FXR1</t>
  </si>
  <si>
    <t>ALB</t>
  </si>
  <si>
    <t>RPS12</t>
  </si>
  <si>
    <t>ACTR2</t>
  </si>
  <si>
    <t>CTSC</t>
  </si>
  <si>
    <t>HEATR1</t>
  </si>
  <si>
    <t>STK25</t>
  </si>
  <si>
    <t>LRPAP1</t>
  </si>
  <si>
    <t>ALDH3A2</t>
  </si>
  <si>
    <t>ALDH1A2</t>
  </si>
  <si>
    <t>SEC31A</t>
  </si>
  <si>
    <t>GOT1</t>
  </si>
  <si>
    <t>CAD</t>
  </si>
  <si>
    <t>RDH11</t>
  </si>
  <si>
    <t>HTRA1</t>
  </si>
  <si>
    <t>RPLP2</t>
  </si>
  <si>
    <t>KRT14</t>
  </si>
  <si>
    <t>HSPB1</t>
  </si>
  <si>
    <t>LMNB1</t>
  </si>
  <si>
    <t>POTEI</t>
  </si>
  <si>
    <t>NOP56</t>
  </si>
  <si>
    <t>CALU</t>
  </si>
  <si>
    <t>BCAP31</t>
  </si>
  <si>
    <t>TBCA</t>
  </si>
  <si>
    <t>NAPA</t>
  </si>
  <si>
    <t>SH3GLB1</t>
  </si>
  <si>
    <t>DDB1</t>
  </si>
  <si>
    <t>GET3</t>
  </si>
  <si>
    <t>KRT8</t>
  </si>
  <si>
    <t>IKBIP</t>
  </si>
  <si>
    <t>UQCRFS1P1</t>
  </si>
  <si>
    <t>SMC4</t>
  </si>
  <si>
    <t>ATAD3C</t>
  </si>
  <si>
    <t>EHD4</t>
  </si>
  <si>
    <t>RARS1</t>
  </si>
  <si>
    <t>NSF</t>
  </si>
  <si>
    <t>SNRPB</t>
  </si>
  <si>
    <t>TXNL1</t>
  </si>
  <si>
    <t>PCYOX1</t>
  </si>
  <si>
    <t>ATP1B3</t>
  </si>
  <si>
    <t>NAA15</t>
  </si>
  <si>
    <t>ITGB5</t>
  </si>
  <si>
    <t>ARCN1</t>
  </si>
  <si>
    <t>QARS1</t>
  </si>
  <si>
    <t>GNB1</t>
  </si>
  <si>
    <t>TP53I3</t>
  </si>
  <si>
    <t>ERO1A</t>
  </si>
  <si>
    <t>CAPNS1</t>
  </si>
  <si>
    <t>MRPL15</t>
  </si>
  <si>
    <t>DRG1</t>
  </si>
  <si>
    <t>UQCRC2</t>
  </si>
  <si>
    <t>NFKB1</t>
  </si>
  <si>
    <t>OLA1</t>
  </si>
  <si>
    <t>CTBP1</t>
  </si>
  <si>
    <t>DEK</t>
  </si>
  <si>
    <t>TUBB3</t>
  </si>
  <si>
    <t>LMAN1</t>
  </si>
  <si>
    <t>ANP32C</t>
  </si>
  <si>
    <t>SERPINB8</t>
  </si>
  <si>
    <t>RAB3D</t>
  </si>
  <si>
    <t>MTAP</t>
  </si>
  <si>
    <t>PPP1CC</t>
  </si>
  <si>
    <t>PSMA4</t>
  </si>
  <si>
    <t>CTSD</t>
  </si>
  <si>
    <t>CLIP1</t>
  </si>
  <si>
    <t>MT-CO2</t>
  </si>
  <si>
    <t>GBF1</t>
  </si>
  <si>
    <t>CAB39</t>
  </si>
  <si>
    <t>RAB14</t>
  </si>
  <si>
    <t>DCTD</t>
  </si>
  <si>
    <t>GMPS</t>
  </si>
  <si>
    <t>AXL</t>
  </si>
  <si>
    <t>EIF2S3</t>
  </si>
  <si>
    <t>ERLIN1</t>
  </si>
  <si>
    <t>SMS</t>
  </si>
  <si>
    <t>DNAJA1</t>
  </si>
  <si>
    <t>PLCB3</t>
  </si>
  <si>
    <t>TBC1D15</t>
  </si>
  <si>
    <t>RAB13</t>
  </si>
  <si>
    <t>RHOT2</t>
  </si>
  <si>
    <t>GBA</t>
  </si>
  <si>
    <t>PSME3</t>
  </si>
  <si>
    <t>ARF4</t>
  </si>
  <si>
    <t>SUCLG2</t>
  </si>
  <si>
    <t>TMOD3</t>
  </si>
  <si>
    <t>BPNT1</t>
  </si>
  <si>
    <t>HERC4</t>
  </si>
  <si>
    <t>NAE1</t>
  </si>
  <si>
    <t>PKN1</t>
  </si>
  <si>
    <t>EPRS1</t>
  </si>
  <si>
    <t>RPL18</t>
  </si>
  <si>
    <t>PTBP3</t>
  </si>
  <si>
    <t>PRPF19</t>
  </si>
  <si>
    <t>COMT</t>
  </si>
  <si>
    <t>PGLS</t>
  </si>
  <si>
    <t>TSTA3</t>
  </si>
  <si>
    <t>DIAPH1</t>
  </si>
  <si>
    <t>HNRNPL</t>
  </si>
  <si>
    <t>RBBP4</t>
  </si>
  <si>
    <t>TUBB4B</t>
  </si>
  <si>
    <t>ANP32B</t>
  </si>
  <si>
    <t>GNS</t>
  </si>
  <si>
    <t>NUP155</t>
  </si>
  <si>
    <t>SPART</t>
  </si>
  <si>
    <t>OPA1</t>
  </si>
  <si>
    <t>SWAP70</t>
  </si>
  <si>
    <t>IMPA1</t>
  </si>
  <si>
    <t>HPCAL1</t>
  </si>
  <si>
    <t>SETSIP</t>
  </si>
  <si>
    <t>CRYZ</t>
  </si>
  <si>
    <t>NCAPD2</t>
  </si>
  <si>
    <t>MAP2K1</t>
  </si>
  <si>
    <t>SNX6</t>
  </si>
  <si>
    <t>KIF5C</t>
  </si>
  <si>
    <t>PRDX4</t>
  </si>
  <si>
    <t>RPL23</t>
  </si>
  <si>
    <t>PRDX6</t>
  </si>
  <si>
    <t>RPS4X</t>
  </si>
  <si>
    <t>VDAC3</t>
  </si>
  <si>
    <t>CHP1</t>
  </si>
  <si>
    <t>SF3A1</t>
  </si>
  <si>
    <t>PTGES3</t>
  </si>
  <si>
    <t>PPIA</t>
  </si>
  <si>
    <t>PNP</t>
  </si>
  <si>
    <t>EGFR</t>
  </si>
  <si>
    <t>PRKAR1A</t>
  </si>
  <si>
    <t>PREP</t>
  </si>
  <si>
    <t>ATP6V1A</t>
  </si>
  <si>
    <t>LTA4H</t>
  </si>
  <si>
    <t>PTPA</t>
  </si>
  <si>
    <t>RPL30</t>
  </si>
  <si>
    <t>NCEH1</t>
  </si>
  <si>
    <t>ATP5PO</t>
  </si>
  <si>
    <t>SNX12</t>
  </si>
  <si>
    <t>FH</t>
  </si>
  <si>
    <t>ATP5F1C</t>
  </si>
  <si>
    <t>IARS1</t>
  </si>
  <si>
    <t>CRMP1</t>
  </si>
  <si>
    <t>EIF3E</t>
  </si>
  <si>
    <t>SH3GLB2</t>
  </si>
  <si>
    <t>SFXN1</t>
  </si>
  <si>
    <t>RPL15</t>
  </si>
  <si>
    <t>SNRNP200</t>
  </si>
  <si>
    <t>CDC42</t>
  </si>
  <si>
    <t>HPRT1</t>
  </si>
  <si>
    <t>CTTN</t>
  </si>
  <si>
    <t>UBA6</t>
  </si>
  <si>
    <t>EPHA2</t>
  </si>
  <si>
    <t>RPL35</t>
  </si>
  <si>
    <t>HACD3</t>
  </si>
  <si>
    <t>FNTA</t>
  </si>
  <si>
    <t>ATP2B1</t>
  </si>
  <si>
    <t>RPS5</t>
  </si>
  <si>
    <t>STXBP3</t>
  </si>
  <si>
    <t>RRM1</t>
  </si>
  <si>
    <t>SF3A3</t>
  </si>
  <si>
    <t>MCM7</t>
  </si>
  <si>
    <t>ITGA5</t>
  </si>
  <si>
    <t>EIF4H</t>
  </si>
  <si>
    <t>HNRNPH3</t>
  </si>
  <si>
    <t>SEPTIN9</t>
  </si>
  <si>
    <t>RASA1</t>
  </si>
  <si>
    <t>SQOR</t>
  </si>
  <si>
    <t>LARS1</t>
  </si>
  <si>
    <t>TXNDC17</t>
  </si>
  <si>
    <t>SACM1L</t>
  </si>
  <si>
    <t>CAPRIN1</t>
  </si>
  <si>
    <t>ACY1</t>
  </si>
  <si>
    <t>EIF3F</t>
  </si>
  <si>
    <t>ALDH1B1</t>
  </si>
  <si>
    <t>EIF5</t>
  </si>
  <si>
    <t>NDUFA10</t>
  </si>
  <si>
    <t>NUP54</t>
  </si>
  <si>
    <t>NOP</t>
  </si>
  <si>
    <t>overexpressed against Internal Standard</t>
  </si>
  <si>
    <t>downregulated against Internal Standard</t>
  </si>
  <si>
    <t>Ttest</t>
  </si>
  <si>
    <t>Nuc1_low</t>
  </si>
  <si>
    <t>Nuc3_low</t>
  </si>
  <si>
    <t>Nuc2_high</t>
  </si>
  <si>
    <t>Nuc4_high</t>
  </si>
  <si>
    <t>Promedio cyt low</t>
  </si>
  <si>
    <t>Promedio cyt high</t>
  </si>
  <si>
    <t>Δcyt</t>
  </si>
  <si>
    <t>Promedio nuc low</t>
  </si>
  <si>
    <t>Promedio nuc high</t>
  </si>
  <si>
    <t>Δnuc</t>
  </si>
  <si>
    <t>Ttest2</t>
  </si>
  <si>
    <t>IMP7</t>
  </si>
  <si>
    <t xml:space="preserve">     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511B7BD-2725-40C7-9B79-AC51FB7F6810}" name="Tabla2" displayName="Tabla2" ref="A4:T937" totalsRowShown="0" headerRowCellStyle="Normal" dataCellStyle="Normal">
  <autoFilter ref="A4:T937" xr:uid="{24BD59C4-A754-4CF5-994A-50A6FCF92DBC}"/>
  <sortState ref="A5:T937">
    <sortCondition descending="1" ref="T4:T937"/>
  </sortState>
  <tableColumns count="20">
    <tableColumn id="1" xr3:uid="{F65AF525-6135-422E-8E53-1323A6603B32}" name="protein" dataCellStyle="Normal"/>
    <tableColumn id="2" xr3:uid="{7F8DC9F3-7038-47A5-9248-D18478F4CF58}" name="NOP" dataCellStyle="Normal"/>
    <tableColumn id="3" xr3:uid="{3F0C410E-6F9A-4194-8BC0-C723CBD62203}" name="Cyt1_low" dataCellStyle="Normal"/>
    <tableColumn id="4" xr3:uid="{623B73AC-E1D0-4D96-B024-839F35E4784F}" name="Cyt3_low" dataCellStyle="Normal"/>
    <tableColumn id="5" xr3:uid="{620638AF-91D5-4FB6-90E9-BBD979216ED6}" name="Cyt2_high" dataCellStyle="Normal"/>
    <tableColumn id="6" xr3:uid="{B23411CC-5B58-4DEE-B9AF-0581E49C61F5}" name="Cyt4_high" dataCellStyle="Normal"/>
    <tableColumn id="7" xr3:uid="{75ADF315-2796-472A-B609-11AB5C20B4C0}" name="Promedio cyt low" dataCellStyle="Normal">
      <calculatedColumnFormula>AVERAGE(C5:D5)</calculatedColumnFormula>
    </tableColumn>
    <tableColumn id="8" xr3:uid="{1FFDD9F3-5D40-4CCD-B034-5B109A023693}" name="Promedio cyt high" dataCellStyle="Normal">
      <calculatedColumnFormula>AVERAGE(E5:F5)</calculatedColumnFormula>
    </tableColumn>
    <tableColumn id="9" xr3:uid="{F2C04B7B-C6FE-4964-969C-42FFD50FE9F0}" name="Δcyt" dataCellStyle="Normal">
      <calculatedColumnFormula>G5-H5</calculatedColumnFormula>
    </tableColumn>
    <tableColumn id="10" xr3:uid="{7CD77D48-AE6A-414D-B747-A12AFCB81DF3}" name="Ttest" dataCellStyle="Normal">
      <calculatedColumnFormula>_xlfn.T.TEST(C5:D5,E5:F5,1,2)</calculatedColumnFormula>
    </tableColumn>
    <tableColumn id="11" xr3:uid="{D8BFA46D-7499-473B-9BC8-0FEB4F62D7BF}" name="     " dataCellStyle="Normal"/>
    <tableColumn id="12" xr3:uid="{9EF19F1F-673F-4F58-B858-C46B2B40C858}" name="Nuc1_low" dataCellStyle="Normal"/>
    <tableColumn id="13" xr3:uid="{2A8143F3-15FF-41B8-AC9A-8F172009EE5E}" name="Nuc3_low" dataCellStyle="Normal"/>
    <tableColumn id="14" xr3:uid="{B313C7D5-B359-4B59-9678-334C367FD38D}" name="Nuc2_high" dataCellStyle="Normal"/>
    <tableColumn id="15" xr3:uid="{5C1D9627-C1A7-4247-9A78-2CBC832633BB}" name="Nuc4_high" dataCellStyle="Normal"/>
    <tableColumn id="16" xr3:uid="{EB1B2E86-9535-4F60-A91B-F27CB60DD0D8}" name="Δnuc" dataCellStyle="Normal">
      <calculatedColumnFormula>R5-Q5</calculatedColumnFormula>
    </tableColumn>
    <tableColumn id="17" xr3:uid="{9108E2D4-7ABD-4C67-9C4D-5B509DA00AB7}" name="Promedio nuc high" dataCellStyle="Normal">
      <calculatedColumnFormula>AVERAGE(N5:O5)</calculatedColumnFormula>
    </tableColumn>
    <tableColumn id="18" xr3:uid="{099AE10A-1CD4-4755-93F2-A284A8E34998}" name="Promedio nuc low" dataCellStyle="Normal">
      <calculatedColumnFormula>AVERAGE(L5:M5)</calculatedColumnFormula>
    </tableColumn>
    <tableColumn id="19" xr3:uid="{886BBCA0-D30F-481F-BDFC-05E3479769A7}" name="Ttest2" dataCellStyle="Normal">
      <calculatedColumnFormula>_xlfn.T.TEST(L5:M5,N5:O5,1,2)</calculatedColumnFormula>
    </tableColumn>
    <tableColumn id="20" xr3:uid="{716E3DDA-6DD8-450B-A16F-795A1B1C481B}" name="Z-score" dataCellStyle="Normal">
      <calculatedColumnFormula>P5-I5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3DB30-743B-4F06-A9C0-F9E348E07EC7}">
  <dimension ref="A1:T937"/>
  <sheetViews>
    <sheetView tabSelected="1" workbookViewId="0">
      <selection sqref="A1:XFD1048576"/>
    </sheetView>
  </sheetViews>
  <sheetFormatPr baseColWidth="10" defaultColWidth="9.140625" defaultRowHeight="15" x14ac:dyDescent="0.25"/>
  <cols>
    <col min="1" max="1" width="9.7109375" customWidth="1"/>
    <col min="3" max="6" width="12.7109375" bestFit="1" customWidth="1"/>
    <col min="7" max="7" width="18.85546875" bestFit="1" customWidth="1"/>
    <col min="8" max="8" width="19.42578125" bestFit="1" customWidth="1"/>
    <col min="11" max="11" width="12" customWidth="1"/>
    <col min="12" max="15" width="12.7109375" bestFit="1" customWidth="1"/>
    <col min="17" max="17" width="19.7109375" customWidth="1"/>
    <col min="18" max="18" width="19.42578125" bestFit="1" customWidth="1"/>
    <col min="20" max="20" width="12.28515625" customWidth="1"/>
    <col min="21" max="21" width="22.5703125" customWidth="1"/>
    <col min="22" max="22" width="20.7109375" bestFit="1" customWidth="1"/>
  </cols>
  <sheetData>
    <row r="1" spans="1:20" x14ac:dyDescent="0.25">
      <c r="A1">
        <v>-4</v>
      </c>
      <c r="C1" t="s">
        <v>938</v>
      </c>
    </row>
    <row r="2" spans="1:20" x14ac:dyDescent="0.25">
      <c r="A2">
        <v>0</v>
      </c>
      <c r="C2" t="s">
        <v>939</v>
      </c>
    </row>
    <row r="3" spans="1:20" x14ac:dyDescent="0.25">
      <c r="A3">
        <v>4</v>
      </c>
    </row>
    <row r="4" spans="1:20" x14ac:dyDescent="0.25">
      <c r="A4" t="s">
        <v>0</v>
      </c>
      <c r="B4" t="s">
        <v>937</v>
      </c>
      <c r="C4" t="s">
        <v>1</v>
      </c>
      <c r="D4" t="s">
        <v>3</v>
      </c>
      <c r="E4" t="s">
        <v>2</v>
      </c>
      <c r="F4" t="s">
        <v>4</v>
      </c>
      <c r="G4" t="s">
        <v>945</v>
      </c>
      <c r="H4" t="s">
        <v>946</v>
      </c>
      <c r="I4" t="s">
        <v>947</v>
      </c>
      <c r="J4" t="s">
        <v>940</v>
      </c>
      <c r="K4" t="s">
        <v>953</v>
      </c>
      <c r="L4" t="s">
        <v>941</v>
      </c>
      <c r="M4" t="s">
        <v>942</v>
      </c>
      <c r="N4" t="s">
        <v>943</v>
      </c>
      <c r="O4" t="s">
        <v>944</v>
      </c>
      <c r="P4" t="s">
        <v>950</v>
      </c>
      <c r="Q4" t="s">
        <v>949</v>
      </c>
      <c r="R4" t="s">
        <v>948</v>
      </c>
      <c r="S4" t="s">
        <v>951</v>
      </c>
      <c r="T4" t="s">
        <v>954</v>
      </c>
    </row>
    <row r="5" spans="1:20" x14ac:dyDescent="0.25">
      <c r="A5" t="s">
        <v>310</v>
      </c>
      <c r="B5">
        <v>24</v>
      </c>
      <c r="C5">
        <v>-1.0465064141498299</v>
      </c>
      <c r="D5">
        <v>-0.51724878636857796</v>
      </c>
      <c r="E5">
        <v>-1.32563702183803</v>
      </c>
      <c r="F5">
        <v>-1.2801384096311801</v>
      </c>
      <c r="G5">
        <f t="shared" ref="G5:G68" si="0">AVERAGE(C5:D5)</f>
        <v>-0.78187760025920394</v>
      </c>
      <c r="H5">
        <f t="shared" ref="H5:H68" si="1">AVERAGE(E5:F5)</f>
        <v>-1.302887715734605</v>
      </c>
      <c r="I5">
        <f>G5-H5</f>
        <v>0.5210101154754011</v>
      </c>
      <c r="J5">
        <f t="shared" ref="J5:J68" si="2">_xlfn.T.TEST(C5:D5,E5:F5,1,2)</f>
        <v>9.4415520955698939E-2</v>
      </c>
      <c r="L5">
        <v>3.9954064204339299</v>
      </c>
      <c r="M5">
        <v>-0.95092690601982599</v>
      </c>
      <c r="N5">
        <v>-3.5359128791307999</v>
      </c>
      <c r="O5">
        <v>-1.0812720171127499</v>
      </c>
      <c r="P5">
        <f t="shared" ref="P5:P68" si="3">R5-Q5</f>
        <v>3.8308322053288268</v>
      </c>
      <c r="Q5">
        <f t="shared" ref="Q5:Q68" si="4">AVERAGE(N5:O5)</f>
        <v>-2.3085924481217748</v>
      </c>
      <c r="R5">
        <f t="shared" ref="R5:R68" si="5">AVERAGE(L5:M5)</f>
        <v>1.5222397572070521</v>
      </c>
      <c r="S5">
        <f t="shared" ref="S5:S68" si="6">_xlfn.T.TEST(L5:M5,N5:O5,1,2)</f>
        <v>0.14983318332118184</v>
      </c>
      <c r="T5">
        <f>P5-I5</f>
        <v>3.3098220898534256</v>
      </c>
    </row>
    <row r="6" spans="1:20" x14ac:dyDescent="0.25">
      <c r="A6" t="s">
        <v>388</v>
      </c>
      <c r="B6">
        <v>168</v>
      </c>
      <c r="C6">
        <v>-0.71611766735624205</v>
      </c>
      <c r="D6">
        <v>-2.00394739440957</v>
      </c>
      <c r="E6">
        <v>2.7573158238943201</v>
      </c>
      <c r="F6">
        <v>-2.3023438106784999</v>
      </c>
      <c r="G6">
        <f t="shared" si="0"/>
        <v>-1.360032530882906</v>
      </c>
      <c r="H6">
        <f t="shared" si="1"/>
        <v>0.22748600660791007</v>
      </c>
      <c r="I6">
        <f t="shared" ref="I6:I68" si="7">G6-H6</f>
        <v>-1.5875185374908161</v>
      </c>
      <c r="J6">
        <f t="shared" si="2"/>
        <v>0.3024811011397156</v>
      </c>
      <c r="L6">
        <v>0.55058446111843995</v>
      </c>
      <c r="M6">
        <v>-2.1290308739115802</v>
      </c>
      <c r="N6">
        <v>-2.4185651405586102</v>
      </c>
      <c r="O6">
        <v>-2.2712960850940398</v>
      </c>
      <c r="P6">
        <f t="shared" si="3"/>
        <v>1.5557074064297549</v>
      </c>
      <c r="Q6">
        <f t="shared" si="4"/>
        <v>-2.344930612826325</v>
      </c>
      <c r="R6">
        <f t="shared" si="5"/>
        <v>-0.78922320639657007</v>
      </c>
      <c r="S6">
        <f t="shared" si="6"/>
        <v>0.18300311242811662</v>
      </c>
      <c r="T6">
        <f t="shared" ref="T6:T68" si="8">P6-I6</f>
        <v>3.1432259439205712</v>
      </c>
    </row>
    <row r="7" spans="1:20" x14ac:dyDescent="0.25">
      <c r="A7" t="s">
        <v>196</v>
      </c>
      <c r="B7">
        <v>320</v>
      </c>
      <c r="C7">
        <v>-3.6723582108518702</v>
      </c>
      <c r="D7">
        <v>-1.19711920613523</v>
      </c>
      <c r="E7">
        <v>-0.83766723175898306</v>
      </c>
      <c r="F7">
        <v>-1.87604645904961</v>
      </c>
      <c r="G7">
        <f t="shared" si="0"/>
        <v>-2.4347387084935503</v>
      </c>
      <c r="H7">
        <f t="shared" si="1"/>
        <v>-1.3568568454042964</v>
      </c>
      <c r="I7">
        <f t="shared" si="7"/>
        <v>-1.0778818630892539</v>
      </c>
      <c r="J7">
        <f t="shared" si="2"/>
        <v>0.25308960102357181</v>
      </c>
      <c r="L7">
        <v>2.3620860551275298</v>
      </c>
      <c r="M7">
        <v>-1.5398614009086899</v>
      </c>
      <c r="N7">
        <v>-1.23017350441055</v>
      </c>
      <c r="O7">
        <v>-1.4553533491737101</v>
      </c>
      <c r="P7">
        <f t="shared" si="3"/>
        <v>1.7538757539015499</v>
      </c>
      <c r="Q7">
        <f t="shared" si="4"/>
        <v>-1.34276342679213</v>
      </c>
      <c r="R7">
        <f t="shared" si="5"/>
        <v>0.41111232710941992</v>
      </c>
      <c r="S7">
        <f t="shared" si="6"/>
        <v>0.23208785762213652</v>
      </c>
      <c r="T7">
        <f t="shared" si="8"/>
        <v>2.8317576169908039</v>
      </c>
    </row>
    <row r="8" spans="1:20" x14ac:dyDescent="0.25">
      <c r="A8" t="s">
        <v>614</v>
      </c>
      <c r="B8">
        <v>84</v>
      </c>
      <c r="C8">
        <v>-1.31844335133032</v>
      </c>
      <c r="D8">
        <v>-0.54118049024852799</v>
      </c>
      <c r="E8">
        <v>2.0446302742632998</v>
      </c>
      <c r="F8">
        <v>-0.92308554080781402</v>
      </c>
      <c r="G8">
        <f t="shared" si="0"/>
        <v>-0.92981192078942398</v>
      </c>
      <c r="H8">
        <f t="shared" si="1"/>
        <v>0.56077236672774289</v>
      </c>
      <c r="I8">
        <f t="shared" si="7"/>
        <v>-1.4905842875171669</v>
      </c>
      <c r="J8">
        <f t="shared" si="2"/>
        <v>0.21683745717724284</v>
      </c>
      <c r="L8">
        <v>1.9136636170210199</v>
      </c>
      <c r="M8">
        <v>-0.93103031415096704</v>
      </c>
      <c r="N8">
        <v>-0.81670017758651703</v>
      </c>
      <c r="O8">
        <v>-0.74883318487776096</v>
      </c>
      <c r="P8">
        <f t="shared" si="3"/>
        <v>1.2740833326671654</v>
      </c>
      <c r="Q8">
        <f t="shared" si="4"/>
        <v>-0.78276668123213899</v>
      </c>
      <c r="R8">
        <f t="shared" si="5"/>
        <v>0.49131665143502645</v>
      </c>
      <c r="S8">
        <f t="shared" si="6"/>
        <v>0.23250852440352687</v>
      </c>
      <c r="T8">
        <f t="shared" si="8"/>
        <v>2.7646676201843325</v>
      </c>
    </row>
    <row r="9" spans="1:20" x14ac:dyDescent="0.25">
      <c r="A9" t="s">
        <v>131</v>
      </c>
      <c r="B9">
        <v>912</v>
      </c>
      <c r="C9">
        <v>-3.15366562243356</v>
      </c>
      <c r="D9">
        <v>-1.2304574425493</v>
      </c>
      <c r="E9">
        <v>-2.5454389937272301</v>
      </c>
      <c r="F9" s="1">
        <v>-1.7623275087503401</v>
      </c>
      <c r="G9">
        <f t="shared" si="0"/>
        <v>-2.1920615324914299</v>
      </c>
      <c r="H9">
        <f t="shared" si="1"/>
        <v>-2.1538832512387849</v>
      </c>
      <c r="I9">
        <f t="shared" si="7"/>
        <v>-3.8178281252644997E-2</v>
      </c>
      <c r="J9">
        <f t="shared" si="2"/>
        <v>0.48700382407354548</v>
      </c>
      <c r="L9">
        <v>3.94115221398958</v>
      </c>
      <c r="M9">
        <v>-1.4208463265198501</v>
      </c>
      <c r="N9">
        <v>-1.0408020363850199</v>
      </c>
      <c r="O9">
        <v>-1.82637763322656</v>
      </c>
      <c r="P9">
        <f t="shared" si="3"/>
        <v>2.6937427785406549</v>
      </c>
      <c r="Q9">
        <f t="shared" si="4"/>
        <v>-1.4335898348057898</v>
      </c>
      <c r="R9">
        <f t="shared" si="5"/>
        <v>1.2601529437348651</v>
      </c>
      <c r="S9">
        <f t="shared" si="6"/>
        <v>0.21245583350823544</v>
      </c>
      <c r="T9">
        <f t="shared" si="8"/>
        <v>2.7319210597932999</v>
      </c>
    </row>
    <row r="10" spans="1:20" x14ac:dyDescent="0.25">
      <c r="A10" t="s">
        <v>528</v>
      </c>
      <c r="B10">
        <v>100</v>
      </c>
      <c r="C10">
        <v>-2.3218758138669999</v>
      </c>
      <c r="D10">
        <v>-0.74343716443207497</v>
      </c>
      <c r="E10">
        <v>0.62028148626595903</v>
      </c>
      <c r="F10">
        <v>-1.0628633099332101</v>
      </c>
      <c r="G10">
        <f t="shared" si="0"/>
        <v>-1.5326564891495376</v>
      </c>
      <c r="H10">
        <f t="shared" si="1"/>
        <v>-0.22129091183362554</v>
      </c>
      <c r="I10">
        <f t="shared" si="7"/>
        <v>-1.3113655773159121</v>
      </c>
      <c r="J10">
        <f t="shared" si="2"/>
        <v>0.18677065277583571</v>
      </c>
      <c r="L10">
        <v>2.0071825503471001</v>
      </c>
      <c r="M10">
        <v>-1.8128784199967201</v>
      </c>
      <c r="N10">
        <v>-0.97652967521144096</v>
      </c>
      <c r="O10">
        <v>-1.42985234562895</v>
      </c>
      <c r="P10">
        <f t="shared" si="3"/>
        <v>1.3003430755953855</v>
      </c>
      <c r="Q10">
        <f t="shared" si="4"/>
        <v>-1.2031910104201955</v>
      </c>
      <c r="R10">
        <f t="shared" si="5"/>
        <v>9.7152065175190039E-2</v>
      </c>
      <c r="S10">
        <f t="shared" si="6"/>
        <v>0.28435261175635895</v>
      </c>
      <c r="T10">
        <f t="shared" si="8"/>
        <v>2.6117086529112976</v>
      </c>
    </row>
    <row r="11" spans="1:20" x14ac:dyDescent="0.25">
      <c r="A11" t="s">
        <v>952</v>
      </c>
      <c r="B11">
        <v>60</v>
      </c>
      <c r="C11">
        <v>1.62108201495174</v>
      </c>
      <c r="D11">
        <v>1.0530050174548999</v>
      </c>
      <c r="E11">
        <v>2.90907706990438</v>
      </c>
      <c r="F11">
        <v>2.4588679140452299</v>
      </c>
      <c r="G11">
        <f t="shared" si="0"/>
        <v>1.3370435162033201</v>
      </c>
      <c r="H11">
        <f t="shared" si="1"/>
        <v>2.6839724919748047</v>
      </c>
      <c r="I11">
        <f t="shared" si="7"/>
        <v>-1.3469289757714846</v>
      </c>
      <c r="J11">
        <f t="shared" si="2"/>
        <v>3.269000226519575E-2</v>
      </c>
      <c r="L11">
        <v>1.8896232959972501</v>
      </c>
      <c r="M11">
        <v>1.2593968361975001</v>
      </c>
      <c r="N11">
        <v>2.6211453705194E-3</v>
      </c>
      <c r="O11">
        <v>0.66012559810355997</v>
      </c>
      <c r="P11">
        <f t="shared" si="3"/>
        <v>1.2431366943603355</v>
      </c>
      <c r="Q11">
        <f t="shared" si="4"/>
        <v>0.33137337173703968</v>
      </c>
      <c r="R11">
        <f t="shared" si="5"/>
        <v>1.5745100660973752</v>
      </c>
      <c r="S11">
        <f t="shared" si="6"/>
        <v>5.6038191587742869E-2</v>
      </c>
      <c r="T11">
        <f t="shared" si="8"/>
        <v>2.5900656701318203</v>
      </c>
    </row>
    <row r="12" spans="1:20" x14ac:dyDescent="0.25">
      <c r="A12" t="s">
        <v>337</v>
      </c>
      <c r="B12">
        <v>38</v>
      </c>
      <c r="C12">
        <v>-1.9009257411506799</v>
      </c>
      <c r="D12">
        <v>-0.89986764555119503</v>
      </c>
      <c r="E12">
        <v>-3.5432333726378502</v>
      </c>
      <c r="F12">
        <v>-1.84792387006945</v>
      </c>
      <c r="G12">
        <f t="shared" si="0"/>
        <v>-1.4003966933509375</v>
      </c>
      <c r="H12">
        <f t="shared" si="1"/>
        <v>-2.6955786213536501</v>
      </c>
      <c r="I12">
        <f t="shared" si="7"/>
        <v>1.2951819280027126</v>
      </c>
      <c r="J12">
        <f t="shared" si="2"/>
        <v>0.15942632968298892</v>
      </c>
      <c r="L12">
        <v>3.2293536784349799</v>
      </c>
      <c r="M12">
        <v>0</v>
      </c>
      <c r="N12">
        <v>-4.3168239126780898</v>
      </c>
      <c r="O12">
        <v>0</v>
      </c>
      <c r="P12">
        <f t="shared" si="3"/>
        <v>3.7730887955565349</v>
      </c>
      <c r="Q12">
        <f t="shared" si="4"/>
        <v>-2.1584119563390449</v>
      </c>
      <c r="R12">
        <f t="shared" si="5"/>
        <v>1.6146768392174899</v>
      </c>
      <c r="S12">
        <f t="shared" si="6"/>
        <v>0.14826802706634901</v>
      </c>
      <c r="T12">
        <f t="shared" si="8"/>
        <v>2.4779068675538225</v>
      </c>
    </row>
    <row r="13" spans="1:20" x14ac:dyDescent="0.25">
      <c r="A13" t="s">
        <v>183</v>
      </c>
      <c r="B13">
        <v>414</v>
      </c>
      <c r="C13">
        <v>-2.5336508732606</v>
      </c>
      <c r="D13">
        <v>-0.63239552333841398</v>
      </c>
      <c r="E13">
        <v>-1.2890859542720501</v>
      </c>
      <c r="F13">
        <v>-0.97384531454309897</v>
      </c>
      <c r="G13">
        <f t="shared" si="0"/>
        <v>-1.5830231982995069</v>
      </c>
      <c r="H13">
        <f t="shared" si="1"/>
        <v>-1.1314656344075744</v>
      </c>
      <c r="I13">
        <f t="shared" si="7"/>
        <v>-0.45155756389193247</v>
      </c>
      <c r="J13">
        <f t="shared" si="2"/>
        <v>0.34272981656619461</v>
      </c>
      <c r="L13">
        <v>3.1354938007478599</v>
      </c>
      <c r="M13">
        <v>-0.59360301695473205</v>
      </c>
      <c r="N13">
        <v>-0.64701780016584598</v>
      </c>
      <c r="O13">
        <v>-0.81588850344297903</v>
      </c>
      <c r="P13">
        <f t="shared" si="3"/>
        <v>2.0023985437009761</v>
      </c>
      <c r="Q13">
        <f t="shared" si="4"/>
        <v>-0.7314531518044125</v>
      </c>
      <c r="R13">
        <f t="shared" si="5"/>
        <v>1.2709453918965639</v>
      </c>
      <c r="S13">
        <f t="shared" si="6"/>
        <v>0.19781014695480292</v>
      </c>
      <c r="T13">
        <f t="shared" si="8"/>
        <v>2.4539561075929086</v>
      </c>
    </row>
    <row r="14" spans="1:20" x14ac:dyDescent="0.25">
      <c r="A14" t="s">
        <v>761</v>
      </c>
      <c r="B14">
        <v>57</v>
      </c>
      <c r="C14">
        <v>-3.26832199168207</v>
      </c>
      <c r="D14">
        <v>-1.8193189437191799</v>
      </c>
      <c r="E14">
        <v>-1.5279966703535199</v>
      </c>
      <c r="F14">
        <v>-2.6891939285693098</v>
      </c>
      <c r="G14">
        <f t="shared" si="0"/>
        <v>-2.5438204677006251</v>
      </c>
      <c r="H14">
        <f t="shared" si="1"/>
        <v>-2.108595299461415</v>
      </c>
      <c r="I14">
        <f t="shared" si="7"/>
        <v>-0.43522516823921009</v>
      </c>
      <c r="J14">
        <f t="shared" si="2"/>
        <v>0.3426816532889988</v>
      </c>
      <c r="L14">
        <v>2.4262472703071398</v>
      </c>
      <c r="M14">
        <v>-2.1678962624464599</v>
      </c>
      <c r="N14">
        <v>-0.839766031236026</v>
      </c>
      <c r="O14">
        <v>-2.87001135898285</v>
      </c>
      <c r="P14">
        <f t="shared" si="3"/>
        <v>1.9840641990397778</v>
      </c>
      <c r="Q14">
        <f t="shared" si="4"/>
        <v>-1.8548886951094379</v>
      </c>
      <c r="R14">
        <f t="shared" si="5"/>
        <v>0.12917550393033994</v>
      </c>
      <c r="S14">
        <f t="shared" si="6"/>
        <v>0.25615172322913532</v>
      </c>
      <c r="T14">
        <f t="shared" si="8"/>
        <v>2.4192893672789877</v>
      </c>
    </row>
    <row r="15" spans="1:20" x14ac:dyDescent="0.25">
      <c r="A15" t="s">
        <v>740</v>
      </c>
      <c r="B15">
        <v>48</v>
      </c>
      <c r="C15">
        <v>-1.6732921309650699</v>
      </c>
      <c r="D15">
        <v>0.113291719881728</v>
      </c>
      <c r="E15">
        <v>0.76411414015578905</v>
      </c>
      <c r="F15">
        <v>-0.17668058602679501</v>
      </c>
      <c r="G15">
        <f t="shared" si="0"/>
        <v>-0.78000020554167093</v>
      </c>
      <c r="H15">
        <f t="shared" si="1"/>
        <v>0.293716777064497</v>
      </c>
      <c r="I15">
        <f t="shared" si="7"/>
        <v>-1.0737169826061679</v>
      </c>
      <c r="J15">
        <f t="shared" si="2"/>
        <v>0.1994808375537574</v>
      </c>
      <c r="L15">
        <v>1.1310245933851899</v>
      </c>
      <c r="M15">
        <v>0.211908292576899</v>
      </c>
      <c r="N15">
        <v>-1.7068759638975499</v>
      </c>
      <c r="O15">
        <v>0.45729418327165999</v>
      </c>
      <c r="P15">
        <f t="shared" si="3"/>
        <v>1.2962573332939895</v>
      </c>
      <c r="Q15">
        <f t="shared" si="4"/>
        <v>-0.62479089031294499</v>
      </c>
      <c r="R15">
        <f t="shared" si="5"/>
        <v>0.67146644298104441</v>
      </c>
      <c r="S15">
        <f t="shared" si="6"/>
        <v>0.192567040048302</v>
      </c>
      <c r="T15">
        <f t="shared" si="8"/>
        <v>2.3699743159001576</v>
      </c>
    </row>
    <row r="16" spans="1:20" x14ac:dyDescent="0.25">
      <c r="A16" t="s">
        <v>400</v>
      </c>
      <c r="B16">
        <v>364</v>
      </c>
      <c r="C16">
        <v>-4.8441519240807702</v>
      </c>
      <c r="D16">
        <v>-1.6119380055463</v>
      </c>
      <c r="E16">
        <v>-3.7938040205947798</v>
      </c>
      <c r="F16">
        <v>-2.13549647791318</v>
      </c>
      <c r="G16">
        <f t="shared" si="0"/>
        <v>-3.228044964813535</v>
      </c>
      <c r="H16">
        <f t="shared" si="1"/>
        <v>-2.9646502492539799</v>
      </c>
      <c r="I16">
        <f t="shared" si="7"/>
        <v>-0.26339471555955507</v>
      </c>
      <c r="J16">
        <f t="shared" si="2"/>
        <v>0.44899882595181589</v>
      </c>
      <c r="L16">
        <v>4.0019488141631996</v>
      </c>
      <c r="M16">
        <v>-1.8768226974776501</v>
      </c>
      <c r="N16">
        <v>-5.5466965687862302E-2</v>
      </c>
      <c r="O16">
        <v>-1.79303534762753</v>
      </c>
      <c r="P16">
        <f t="shared" si="3"/>
        <v>1.9868142150004711</v>
      </c>
      <c r="Q16">
        <f t="shared" si="4"/>
        <v>-0.92425115665769619</v>
      </c>
      <c r="R16">
        <f t="shared" si="5"/>
        <v>1.0625630583427748</v>
      </c>
      <c r="S16">
        <f t="shared" si="6"/>
        <v>0.29166565387952115</v>
      </c>
      <c r="T16">
        <f t="shared" si="8"/>
        <v>2.2502089305600261</v>
      </c>
    </row>
    <row r="17" spans="1:20" x14ac:dyDescent="0.25">
      <c r="A17" t="s">
        <v>495</v>
      </c>
      <c r="B17">
        <v>8</v>
      </c>
      <c r="C17">
        <v>-0.95733741094842895</v>
      </c>
      <c r="D17">
        <v>6.7774264050441602</v>
      </c>
      <c r="E17">
        <v>-0.61257122681502796</v>
      </c>
      <c r="F17">
        <v>5.8112685538008497</v>
      </c>
      <c r="G17">
        <f t="shared" si="0"/>
        <v>2.9100444970478656</v>
      </c>
      <c r="H17">
        <f t="shared" si="1"/>
        <v>2.5993486634929108</v>
      </c>
      <c r="I17">
        <f t="shared" si="7"/>
        <v>0.31069583355495478</v>
      </c>
      <c r="J17">
        <f t="shared" si="2"/>
        <v>0.47817033307414603</v>
      </c>
      <c r="L17">
        <v>1.10415702153227</v>
      </c>
      <c r="M17">
        <v>5.0495068778240997</v>
      </c>
      <c r="N17">
        <v>2.00146498978813</v>
      </c>
      <c r="O17">
        <v>-0.647802409265545</v>
      </c>
      <c r="P17">
        <f t="shared" si="3"/>
        <v>2.4000006594168921</v>
      </c>
      <c r="Q17">
        <f t="shared" si="4"/>
        <v>0.67683129026129252</v>
      </c>
      <c r="R17">
        <f t="shared" si="5"/>
        <v>3.0768319496781849</v>
      </c>
      <c r="S17">
        <f t="shared" si="6"/>
        <v>0.20940302069826061</v>
      </c>
      <c r="T17">
        <f t="shared" si="8"/>
        <v>2.0893048258619373</v>
      </c>
    </row>
    <row r="18" spans="1:20" x14ac:dyDescent="0.25">
      <c r="A18" t="s">
        <v>13</v>
      </c>
      <c r="B18">
        <v>836</v>
      </c>
      <c r="C18">
        <v>-4.1924549333732299</v>
      </c>
      <c r="D18">
        <v>-0.78159227277174903</v>
      </c>
      <c r="E18">
        <v>-2.1376363064125901</v>
      </c>
      <c r="F18">
        <v>-1.88786789722309</v>
      </c>
      <c r="G18">
        <f t="shared" si="0"/>
        <v>-2.4870236030724895</v>
      </c>
      <c r="H18">
        <f t="shared" si="1"/>
        <v>-2.0127521018178403</v>
      </c>
      <c r="I18">
        <f t="shared" si="7"/>
        <v>-0.47427150125464923</v>
      </c>
      <c r="J18">
        <f t="shared" si="2"/>
        <v>0.40377427615953831</v>
      </c>
      <c r="L18">
        <v>3.31623360955308</v>
      </c>
      <c r="M18">
        <v>-1.4359799812083001</v>
      </c>
      <c r="N18">
        <v>8.4901951154439798E-3</v>
      </c>
      <c r="O18">
        <v>-1.28737000850382</v>
      </c>
      <c r="P18">
        <f t="shared" si="3"/>
        <v>1.579566720866578</v>
      </c>
      <c r="Q18">
        <f t="shared" si="4"/>
        <v>-0.63943990669418804</v>
      </c>
      <c r="R18">
        <f t="shared" si="5"/>
        <v>0.94012681417238997</v>
      </c>
      <c r="S18">
        <f t="shared" si="6"/>
        <v>0.29349104583811725</v>
      </c>
      <c r="T18">
        <f t="shared" si="8"/>
        <v>2.053838222121227</v>
      </c>
    </row>
    <row r="19" spans="1:20" x14ac:dyDescent="0.25">
      <c r="A19" t="s">
        <v>551</v>
      </c>
      <c r="B19">
        <v>111</v>
      </c>
      <c r="C19">
        <v>-0.39529156084313699</v>
      </c>
      <c r="D19">
        <v>-0.79265211342502295</v>
      </c>
      <c r="E19">
        <v>2.1291233623917698</v>
      </c>
      <c r="F19">
        <v>-0.86248724902747698</v>
      </c>
      <c r="G19">
        <f t="shared" si="0"/>
        <v>-0.59397183713407997</v>
      </c>
      <c r="H19">
        <f t="shared" si="1"/>
        <v>0.63331805668214636</v>
      </c>
      <c r="I19">
        <f t="shared" si="7"/>
        <v>-1.2272898938162262</v>
      </c>
      <c r="J19">
        <f t="shared" si="2"/>
        <v>0.25072491568015387</v>
      </c>
      <c r="L19">
        <v>-8.1550461685568107E-2</v>
      </c>
      <c r="M19">
        <v>-0.68492437566635</v>
      </c>
      <c r="N19">
        <v>-1.26559722876439</v>
      </c>
      <c r="O19">
        <v>-0.84504006949578603</v>
      </c>
      <c r="P19">
        <f t="shared" si="3"/>
        <v>0.67208123045412904</v>
      </c>
      <c r="Q19">
        <f t="shared" si="4"/>
        <v>-1.0553186491300881</v>
      </c>
      <c r="R19">
        <f t="shared" si="5"/>
        <v>-0.38323741867595906</v>
      </c>
      <c r="S19">
        <f t="shared" si="6"/>
        <v>0.10456432861984272</v>
      </c>
      <c r="T19">
        <f t="shared" si="8"/>
        <v>1.8993711242703553</v>
      </c>
    </row>
    <row r="20" spans="1:20" x14ac:dyDescent="0.25">
      <c r="A20" t="s">
        <v>486</v>
      </c>
      <c r="B20">
        <v>9</v>
      </c>
      <c r="C20">
        <v>0.50562678170339603</v>
      </c>
      <c r="D20">
        <v>-0.30666513005165902</v>
      </c>
      <c r="E20">
        <v>-2.5314135101953799</v>
      </c>
      <c r="F20">
        <v>-0.61601173329673498</v>
      </c>
      <c r="G20">
        <f t="shared" si="0"/>
        <v>9.9480825825868507E-2</v>
      </c>
      <c r="H20">
        <f t="shared" si="1"/>
        <v>-1.5737126217460573</v>
      </c>
      <c r="I20">
        <f t="shared" si="7"/>
        <v>1.6731934475719259</v>
      </c>
      <c r="J20">
        <f t="shared" si="2"/>
        <v>0.12450334297123439</v>
      </c>
      <c r="L20">
        <v>4.0225194511221503</v>
      </c>
      <c r="M20">
        <v>-0.54668862053021805</v>
      </c>
      <c r="N20">
        <v>-3.52499444856972</v>
      </c>
      <c r="O20">
        <v>-9.5907324459267501E-2</v>
      </c>
      <c r="P20">
        <f t="shared" si="3"/>
        <v>3.5483663018104599</v>
      </c>
      <c r="Q20">
        <f t="shared" si="4"/>
        <v>-1.8104508865144937</v>
      </c>
      <c r="R20">
        <f t="shared" si="5"/>
        <v>1.7379154152959662</v>
      </c>
      <c r="S20">
        <f t="shared" si="6"/>
        <v>0.17002463999583223</v>
      </c>
      <c r="T20">
        <f t="shared" si="8"/>
        <v>1.875172854238534</v>
      </c>
    </row>
    <row r="21" spans="1:20" x14ac:dyDescent="0.25">
      <c r="A21" t="s">
        <v>886</v>
      </c>
      <c r="B21">
        <v>172</v>
      </c>
      <c r="C21">
        <v>-2.6140997203756302</v>
      </c>
      <c r="D21">
        <v>-0.419463887280766</v>
      </c>
      <c r="E21">
        <v>0.92732589304165802</v>
      </c>
      <c r="F21">
        <v>-1.1209311174651799</v>
      </c>
      <c r="G21">
        <f t="shared" si="0"/>
        <v>-1.5167818038281982</v>
      </c>
      <c r="H21">
        <f t="shared" si="1"/>
        <v>-9.6802612211760952E-2</v>
      </c>
      <c r="I21">
        <f t="shared" si="7"/>
        <v>-1.4199791916164373</v>
      </c>
      <c r="J21">
        <f t="shared" si="2"/>
        <v>0.22199420679937554</v>
      </c>
      <c r="L21">
        <v>0.83372363503590496</v>
      </c>
      <c r="M21">
        <v>-1.4969964956492099</v>
      </c>
      <c r="N21">
        <v>-0.26815495726712002</v>
      </c>
      <c r="O21">
        <v>-1.27887640465012</v>
      </c>
      <c r="P21">
        <f t="shared" si="3"/>
        <v>0.44187925065196754</v>
      </c>
      <c r="Q21">
        <f t="shared" si="4"/>
        <v>-0.77351568095862</v>
      </c>
      <c r="R21">
        <f t="shared" si="5"/>
        <v>-0.33163643030665246</v>
      </c>
      <c r="S21">
        <f t="shared" si="6"/>
        <v>0.38056731902011948</v>
      </c>
      <c r="T21">
        <f t="shared" si="8"/>
        <v>1.8618584422684048</v>
      </c>
    </row>
    <row r="22" spans="1:20" x14ac:dyDescent="0.25">
      <c r="A22" t="s">
        <v>357</v>
      </c>
      <c r="B22">
        <v>648</v>
      </c>
      <c r="C22">
        <v>-0.68043953715999905</v>
      </c>
      <c r="D22">
        <v>-1.4799895947741599</v>
      </c>
      <c r="E22">
        <v>2.4724574646602999</v>
      </c>
      <c r="F22">
        <v>-1.5659140290156399</v>
      </c>
      <c r="G22">
        <f t="shared" si="0"/>
        <v>-1.0802145659670794</v>
      </c>
      <c r="H22">
        <f t="shared" si="1"/>
        <v>0.45327171782233</v>
      </c>
      <c r="I22">
        <f t="shared" si="7"/>
        <v>-1.5334862837894094</v>
      </c>
      <c r="J22">
        <f t="shared" si="2"/>
        <v>0.26696182445355215</v>
      </c>
      <c r="L22">
        <v>-1.6703267088924301</v>
      </c>
      <c r="M22">
        <v>-1.2947656849360301</v>
      </c>
      <c r="N22">
        <v>-2.2797448503617099</v>
      </c>
      <c r="O22">
        <v>-1.32422168758381</v>
      </c>
      <c r="P22">
        <f t="shared" si="3"/>
        <v>0.31943707205853</v>
      </c>
      <c r="Q22">
        <f t="shared" si="4"/>
        <v>-1.80198326897276</v>
      </c>
      <c r="R22">
        <f t="shared" si="5"/>
        <v>-1.48254619691423</v>
      </c>
      <c r="S22">
        <f t="shared" si="6"/>
        <v>0.29862572505144114</v>
      </c>
      <c r="T22">
        <f t="shared" si="8"/>
        <v>1.8529233558479394</v>
      </c>
    </row>
    <row r="23" spans="1:20" x14ac:dyDescent="0.25">
      <c r="A23" t="s">
        <v>41</v>
      </c>
      <c r="B23">
        <v>1026</v>
      </c>
      <c r="C23">
        <v>-2.8738719034633</v>
      </c>
      <c r="D23">
        <v>-1.23214019978517</v>
      </c>
      <c r="E23">
        <v>-2.6579623783109501</v>
      </c>
      <c r="F23">
        <v>-1.37180365990293</v>
      </c>
      <c r="G23">
        <f t="shared" si="0"/>
        <v>-2.053006051624235</v>
      </c>
      <c r="H23">
        <f t="shared" si="1"/>
        <v>-2.0148830191069402</v>
      </c>
      <c r="I23">
        <f t="shared" si="7"/>
        <v>-3.8123032517294764E-2</v>
      </c>
      <c r="J23">
        <f t="shared" si="2"/>
        <v>0.48707863656605799</v>
      </c>
      <c r="L23">
        <v>3.2234552186494598</v>
      </c>
      <c r="M23">
        <v>-1.38520428799377</v>
      </c>
      <c r="N23">
        <v>-0.57729165396499804</v>
      </c>
      <c r="O23">
        <v>-1.1857235805258901</v>
      </c>
      <c r="P23">
        <f t="shared" si="3"/>
        <v>1.800633082573289</v>
      </c>
      <c r="Q23">
        <f t="shared" si="4"/>
        <v>-0.88150761724544413</v>
      </c>
      <c r="R23">
        <f t="shared" si="5"/>
        <v>0.91912546532784489</v>
      </c>
      <c r="S23">
        <f t="shared" si="6"/>
        <v>0.25978526481039887</v>
      </c>
      <c r="T23">
        <f t="shared" si="8"/>
        <v>1.8387561150905838</v>
      </c>
    </row>
    <row r="24" spans="1:20" x14ac:dyDescent="0.25">
      <c r="A24" t="s">
        <v>452</v>
      </c>
      <c r="B24">
        <v>36</v>
      </c>
      <c r="C24">
        <v>-1.6050274289481501</v>
      </c>
      <c r="D24">
        <v>-0.99501010022790404</v>
      </c>
      <c r="E24">
        <v>0.88169323196312299</v>
      </c>
      <c r="F24">
        <v>-1.1594217931447499</v>
      </c>
      <c r="G24">
        <f t="shared" si="0"/>
        <v>-1.300018764588027</v>
      </c>
      <c r="H24">
        <f t="shared" si="1"/>
        <v>-0.13886428059081346</v>
      </c>
      <c r="I24">
        <f t="shared" si="7"/>
        <v>-1.1611544839972137</v>
      </c>
      <c r="J24">
        <f t="shared" si="2"/>
        <v>0.19474639216600609</v>
      </c>
      <c r="L24">
        <v>0.87138248572180999</v>
      </c>
      <c r="M24">
        <v>-1.5241476824972899</v>
      </c>
      <c r="N24">
        <v>-0.57215527502974095</v>
      </c>
      <c r="O24">
        <v>-1.3840508435602701</v>
      </c>
      <c r="P24">
        <f t="shared" si="3"/>
        <v>0.65172046090726554</v>
      </c>
      <c r="Q24">
        <f t="shared" si="4"/>
        <v>-0.97810305929500552</v>
      </c>
      <c r="R24">
        <f t="shared" si="5"/>
        <v>-0.32638259838773998</v>
      </c>
      <c r="S24">
        <f t="shared" si="6"/>
        <v>0.32881697920449449</v>
      </c>
      <c r="T24">
        <f t="shared" si="8"/>
        <v>1.8128749449044792</v>
      </c>
    </row>
    <row r="25" spans="1:20" x14ac:dyDescent="0.25">
      <c r="A25" t="s">
        <v>390</v>
      </c>
      <c r="B25">
        <v>1092</v>
      </c>
      <c r="C25">
        <v>-1.70590633596111</v>
      </c>
      <c r="D25">
        <v>-0.72238710417810204</v>
      </c>
      <c r="E25">
        <v>-0.57970739900671397</v>
      </c>
      <c r="F25">
        <v>-1.06857826867899</v>
      </c>
      <c r="G25">
        <f t="shared" si="0"/>
        <v>-1.2141467200696061</v>
      </c>
      <c r="H25">
        <f t="shared" si="1"/>
        <v>-0.82414283384285203</v>
      </c>
      <c r="I25">
        <f t="shared" si="7"/>
        <v>-0.39000388622675408</v>
      </c>
      <c r="J25">
        <f t="shared" si="2"/>
        <v>0.27561593607752899</v>
      </c>
      <c r="L25">
        <v>1.9153859182767701</v>
      </c>
      <c r="M25">
        <v>-0.41827838818021001</v>
      </c>
      <c r="N25">
        <v>-0.84426347025758497</v>
      </c>
      <c r="O25">
        <v>-0.46697975034869998</v>
      </c>
      <c r="P25">
        <f t="shared" si="3"/>
        <v>1.4041753753514226</v>
      </c>
      <c r="Q25">
        <f t="shared" si="4"/>
        <v>-0.65562161030314248</v>
      </c>
      <c r="R25">
        <f t="shared" si="5"/>
        <v>0.74855376504828008</v>
      </c>
      <c r="S25">
        <f t="shared" si="6"/>
        <v>0.17839702728371892</v>
      </c>
      <c r="T25">
        <f t="shared" si="8"/>
        <v>1.7941792615781766</v>
      </c>
    </row>
    <row r="26" spans="1:20" x14ac:dyDescent="0.25">
      <c r="A26" t="s">
        <v>603</v>
      </c>
      <c r="B26">
        <v>24</v>
      </c>
      <c r="C26">
        <v>0.329684353165067</v>
      </c>
      <c r="D26">
        <v>-1.1140590230602501</v>
      </c>
      <c r="E26">
        <v>1.8174119137382401</v>
      </c>
      <c r="F26">
        <v>-0.59731167118848805</v>
      </c>
      <c r="G26">
        <f t="shared" si="0"/>
        <v>-0.3921873349475915</v>
      </c>
      <c r="H26">
        <f t="shared" si="1"/>
        <v>0.61005012127487601</v>
      </c>
      <c r="I26">
        <f t="shared" si="7"/>
        <v>-1.0022374562224674</v>
      </c>
      <c r="J26">
        <f t="shared" si="2"/>
        <v>0.27503917390633414</v>
      </c>
      <c r="L26">
        <v>0.90702725250928795</v>
      </c>
      <c r="M26">
        <v>-1.26764741129032</v>
      </c>
      <c r="N26">
        <v>-0.856357999093462</v>
      </c>
      <c r="O26">
        <v>-1.0880938944549801</v>
      </c>
      <c r="P26">
        <f t="shared" si="3"/>
        <v>0.79191586738370501</v>
      </c>
      <c r="Q26">
        <f t="shared" si="4"/>
        <v>-0.97222594677422103</v>
      </c>
      <c r="R26">
        <f t="shared" si="5"/>
        <v>-0.18031007939051602</v>
      </c>
      <c r="S26">
        <f t="shared" si="6"/>
        <v>0.27209847037311008</v>
      </c>
      <c r="T26">
        <f t="shared" si="8"/>
        <v>1.7941533236061724</v>
      </c>
    </row>
    <row r="27" spans="1:20" x14ac:dyDescent="0.25">
      <c r="A27" t="s">
        <v>880</v>
      </c>
      <c r="B27">
        <v>63</v>
      </c>
      <c r="C27">
        <v>-1.9997491125176401</v>
      </c>
      <c r="D27">
        <v>-0.63212094384670603</v>
      </c>
      <c r="E27">
        <v>0.25515035406060699</v>
      </c>
      <c r="F27">
        <v>-1.51177777430639</v>
      </c>
      <c r="G27">
        <f t="shared" si="0"/>
        <v>-1.3159350281821731</v>
      </c>
      <c r="H27">
        <f t="shared" si="1"/>
        <v>-0.6283137101228915</v>
      </c>
      <c r="I27">
        <f t="shared" si="7"/>
        <v>-0.68762131805928162</v>
      </c>
      <c r="J27">
        <f t="shared" si="2"/>
        <v>0.30046870511702517</v>
      </c>
      <c r="L27">
        <v>2.5465862020519801</v>
      </c>
      <c r="M27">
        <v>-1.23480068181325</v>
      </c>
      <c r="N27">
        <v>0.47127891244397802</v>
      </c>
      <c r="O27">
        <v>-1.3586756454961899</v>
      </c>
      <c r="P27">
        <f t="shared" si="3"/>
        <v>1.099591126645471</v>
      </c>
      <c r="Q27">
        <f t="shared" si="4"/>
        <v>-0.44369836652610595</v>
      </c>
      <c r="R27">
        <f t="shared" si="5"/>
        <v>0.65589276011936504</v>
      </c>
      <c r="S27">
        <f t="shared" si="6"/>
        <v>0.32642476822528754</v>
      </c>
      <c r="T27">
        <f t="shared" si="8"/>
        <v>1.7872124447047526</v>
      </c>
    </row>
    <row r="28" spans="1:20" x14ac:dyDescent="0.25">
      <c r="A28" t="s">
        <v>510</v>
      </c>
      <c r="B28">
        <v>40</v>
      </c>
      <c r="C28">
        <v>-2.9362808307121201E-2</v>
      </c>
      <c r="D28">
        <v>-1.3879760515213E-2</v>
      </c>
      <c r="E28">
        <v>-0.62816386711331695</v>
      </c>
      <c r="F28">
        <v>-0.49776664815200899</v>
      </c>
      <c r="G28">
        <f t="shared" si="0"/>
        <v>-2.1621284411167101E-2</v>
      </c>
      <c r="H28">
        <f t="shared" si="1"/>
        <v>-0.56296525763266292</v>
      </c>
      <c r="I28">
        <f t="shared" si="7"/>
        <v>0.54134397322149586</v>
      </c>
      <c r="J28">
        <f t="shared" si="2"/>
        <v>7.1965514816806986E-3</v>
      </c>
      <c r="L28">
        <v>2.7922404843499198</v>
      </c>
      <c r="M28">
        <v>-0.30134179549706402</v>
      </c>
      <c r="N28">
        <v>-1.68182104397153</v>
      </c>
      <c r="O28">
        <v>-0.35812420479518298</v>
      </c>
      <c r="P28">
        <f t="shared" si="3"/>
        <v>2.2654219688097843</v>
      </c>
      <c r="Q28">
        <f t="shared" si="4"/>
        <v>-1.0199726243833565</v>
      </c>
      <c r="R28">
        <f t="shared" si="5"/>
        <v>1.2454493444264279</v>
      </c>
      <c r="S28">
        <f t="shared" si="6"/>
        <v>0.15522084442981138</v>
      </c>
      <c r="T28">
        <f t="shared" si="8"/>
        <v>1.7240779955882886</v>
      </c>
    </row>
    <row r="29" spans="1:20" x14ac:dyDescent="0.25">
      <c r="A29" t="s">
        <v>871</v>
      </c>
      <c r="B29">
        <v>6</v>
      </c>
      <c r="C29">
        <v>-0.92224487833448499</v>
      </c>
      <c r="D29">
        <v>-0.59490115331301296</v>
      </c>
      <c r="E29">
        <v>0.66567711552454201</v>
      </c>
      <c r="F29">
        <v>-1.1118807522084799</v>
      </c>
      <c r="G29">
        <f t="shared" si="0"/>
        <v>-0.75857301582374892</v>
      </c>
      <c r="H29">
        <f t="shared" si="1"/>
        <v>-0.22310181834196896</v>
      </c>
      <c r="I29">
        <f t="shared" si="7"/>
        <v>-0.53547119748177996</v>
      </c>
      <c r="J29">
        <f t="shared" si="2"/>
        <v>0.30678664347248996</v>
      </c>
      <c r="L29">
        <v>-0.97049339465221796</v>
      </c>
      <c r="M29">
        <v>-1.08101343210114</v>
      </c>
      <c r="N29">
        <v>-3.6127473858243899</v>
      </c>
      <c r="O29">
        <v>-0.75524613095369497</v>
      </c>
      <c r="P29">
        <f t="shared" si="3"/>
        <v>1.1582433450123633</v>
      </c>
      <c r="Q29">
        <f t="shared" si="4"/>
        <v>-2.1839967583890423</v>
      </c>
      <c r="R29">
        <f t="shared" si="5"/>
        <v>-1.025753413376679</v>
      </c>
      <c r="S29">
        <f t="shared" si="6"/>
        <v>0.2514817776965389</v>
      </c>
      <c r="T29">
        <f t="shared" si="8"/>
        <v>1.6937145424941433</v>
      </c>
    </row>
    <row r="30" spans="1:20" x14ac:dyDescent="0.25">
      <c r="A30" t="s">
        <v>73</v>
      </c>
      <c r="B30">
        <v>81</v>
      </c>
      <c r="C30">
        <v>-0.58444540493786901</v>
      </c>
      <c r="D30">
        <v>-1.09900993451189</v>
      </c>
      <c r="E30">
        <v>1.2367647050205</v>
      </c>
      <c r="F30">
        <v>-0.94958950714520296</v>
      </c>
      <c r="G30">
        <f t="shared" si="0"/>
        <v>-0.84172766972487945</v>
      </c>
      <c r="H30">
        <f t="shared" si="1"/>
        <v>0.1435875989376485</v>
      </c>
      <c r="I30">
        <f t="shared" si="7"/>
        <v>-0.98531526866252794</v>
      </c>
      <c r="J30">
        <f t="shared" si="2"/>
        <v>0.23641126388569556</v>
      </c>
      <c r="L30">
        <v>-0.62182600269960897</v>
      </c>
      <c r="M30">
        <v>-0.82357054005629204</v>
      </c>
      <c r="N30">
        <v>-1.67639917259365</v>
      </c>
      <c r="O30">
        <v>-1.1798746536901099</v>
      </c>
      <c r="P30">
        <f t="shared" si="3"/>
        <v>0.70543864176392945</v>
      </c>
      <c r="Q30">
        <f t="shared" si="4"/>
        <v>-1.42813691314188</v>
      </c>
      <c r="R30">
        <f t="shared" si="5"/>
        <v>-0.72269827137795051</v>
      </c>
      <c r="S30">
        <f t="shared" si="6"/>
        <v>5.9535045311034651E-2</v>
      </c>
      <c r="T30">
        <f t="shared" si="8"/>
        <v>1.6907539104264573</v>
      </c>
    </row>
    <row r="31" spans="1:20" x14ac:dyDescent="0.25">
      <c r="A31" t="s">
        <v>50</v>
      </c>
      <c r="B31">
        <v>44</v>
      </c>
      <c r="C31">
        <v>-2.9528868656672298</v>
      </c>
      <c r="D31">
        <v>-0.50890893018059302</v>
      </c>
      <c r="E31">
        <v>-8.5522096471221207E-2</v>
      </c>
      <c r="F31">
        <v>-0.92224275047710502</v>
      </c>
      <c r="G31">
        <f t="shared" si="0"/>
        <v>-1.7308978979239114</v>
      </c>
      <c r="H31">
        <f t="shared" si="1"/>
        <v>-0.50388242347416312</v>
      </c>
      <c r="I31">
        <f t="shared" si="7"/>
        <v>-1.2270154744497481</v>
      </c>
      <c r="J31">
        <f t="shared" si="2"/>
        <v>0.2211942398839985</v>
      </c>
      <c r="L31">
        <v>1.2365183437008</v>
      </c>
      <c r="M31">
        <v>-0.77503782605594496</v>
      </c>
      <c r="N31">
        <v>0.37383578369667902</v>
      </c>
      <c r="O31">
        <v>-0.83449176423893701</v>
      </c>
      <c r="P31">
        <f t="shared" si="3"/>
        <v>0.46106824909355654</v>
      </c>
      <c r="Q31">
        <f t="shared" si="4"/>
        <v>-0.23032799027112899</v>
      </c>
      <c r="R31">
        <f t="shared" si="5"/>
        <v>0.23074025882242755</v>
      </c>
      <c r="S31">
        <f t="shared" si="6"/>
        <v>0.3661356401492179</v>
      </c>
      <c r="T31">
        <f t="shared" si="8"/>
        <v>1.6880837235433046</v>
      </c>
    </row>
    <row r="32" spans="1:20" x14ac:dyDescent="0.25">
      <c r="A32" t="s">
        <v>11</v>
      </c>
      <c r="B32">
        <v>192</v>
      </c>
      <c r="C32">
        <v>0.36779432950613</v>
      </c>
      <c r="D32">
        <v>-0.83301215364849601</v>
      </c>
      <c r="E32">
        <v>0.66338226914721499</v>
      </c>
      <c r="F32">
        <v>-0.584123398480766</v>
      </c>
      <c r="G32">
        <f t="shared" si="0"/>
        <v>-0.232608912071183</v>
      </c>
      <c r="H32">
        <f t="shared" si="1"/>
        <v>3.9629435333224494E-2</v>
      </c>
      <c r="I32">
        <f t="shared" si="7"/>
        <v>-0.2722383474044075</v>
      </c>
      <c r="J32">
        <f t="shared" si="2"/>
        <v>0.39147620152448753</v>
      </c>
      <c r="L32">
        <v>2.2009279176220802</v>
      </c>
      <c r="M32">
        <v>-0.99701082848089395</v>
      </c>
      <c r="N32">
        <v>-0.439222788236726</v>
      </c>
      <c r="O32">
        <v>-1.0664179200047701</v>
      </c>
      <c r="P32">
        <f t="shared" si="3"/>
        <v>1.3547788986913412</v>
      </c>
      <c r="Q32">
        <f t="shared" si="4"/>
        <v>-0.7528203541207481</v>
      </c>
      <c r="R32">
        <f t="shared" si="5"/>
        <v>0.60195854457059306</v>
      </c>
      <c r="S32">
        <f t="shared" si="6"/>
        <v>0.24659128677457731</v>
      </c>
      <c r="T32">
        <f t="shared" si="8"/>
        <v>1.6270172460957486</v>
      </c>
    </row>
    <row r="33" spans="1:20" x14ac:dyDescent="0.25">
      <c r="A33" t="s">
        <v>648</v>
      </c>
      <c r="B33">
        <v>150</v>
      </c>
      <c r="C33">
        <v>0.247772918664212</v>
      </c>
      <c r="D33">
        <v>-0.75921292889745295</v>
      </c>
      <c r="E33">
        <v>4.3604980184570001</v>
      </c>
      <c r="F33">
        <v>-0.46848585827765299</v>
      </c>
      <c r="G33">
        <f t="shared" si="0"/>
        <v>-0.25572000511662046</v>
      </c>
      <c r="H33">
        <f t="shared" si="1"/>
        <v>1.9460060800896737</v>
      </c>
      <c r="I33">
        <f t="shared" si="7"/>
        <v>-2.2017260852062943</v>
      </c>
      <c r="J33">
        <f t="shared" si="2"/>
        <v>0.23311254810852977</v>
      </c>
      <c r="L33">
        <v>-1.89683431289999</v>
      </c>
      <c r="M33">
        <v>-0.26873901976053599</v>
      </c>
      <c r="N33">
        <v>-0.85381967094952105</v>
      </c>
      <c r="O33">
        <v>-0.102942958338071</v>
      </c>
      <c r="P33">
        <f t="shared" si="3"/>
        <v>-0.60440535168646692</v>
      </c>
      <c r="Q33">
        <f t="shared" si="4"/>
        <v>-0.47838131464379602</v>
      </c>
      <c r="R33">
        <f t="shared" si="5"/>
        <v>-1.082786666330263</v>
      </c>
      <c r="S33">
        <f t="shared" si="6"/>
        <v>0.28482931797486777</v>
      </c>
      <c r="T33">
        <f t="shared" si="8"/>
        <v>1.5973207335198274</v>
      </c>
    </row>
    <row r="34" spans="1:20" x14ac:dyDescent="0.25">
      <c r="A34" t="s">
        <v>384</v>
      </c>
      <c r="B34">
        <v>517</v>
      </c>
      <c r="C34">
        <v>-1.17239579675343</v>
      </c>
      <c r="D34">
        <v>0.81714209366186996</v>
      </c>
      <c r="E34">
        <v>1.94623100633437</v>
      </c>
      <c r="F34">
        <v>0.95395923163274499</v>
      </c>
      <c r="G34">
        <f t="shared" si="0"/>
        <v>-0.17762685154578001</v>
      </c>
      <c r="H34">
        <f t="shared" si="1"/>
        <v>1.4500951189835574</v>
      </c>
      <c r="I34">
        <f t="shared" si="7"/>
        <v>-1.6277219705293373</v>
      </c>
      <c r="J34">
        <f t="shared" si="2"/>
        <v>0.14035285459099556</v>
      </c>
      <c r="L34">
        <v>-0.22537203992695901</v>
      </c>
      <c r="M34">
        <v>1.1602901152031599</v>
      </c>
      <c r="N34">
        <v>-0.19323540107776899</v>
      </c>
      <c r="O34">
        <v>1.2223195719737301</v>
      </c>
      <c r="P34">
        <f t="shared" si="3"/>
        <v>-4.7083047809880041E-2</v>
      </c>
      <c r="Q34">
        <f t="shared" si="4"/>
        <v>0.51454208544798052</v>
      </c>
      <c r="R34">
        <f t="shared" si="5"/>
        <v>0.46745903763810048</v>
      </c>
      <c r="S34">
        <f t="shared" si="6"/>
        <v>0.48320237628392998</v>
      </c>
      <c r="T34">
        <f t="shared" si="8"/>
        <v>1.5806389227194573</v>
      </c>
    </row>
    <row r="35" spans="1:20" x14ac:dyDescent="0.25">
      <c r="A35" t="s">
        <v>482</v>
      </c>
      <c r="B35">
        <v>132</v>
      </c>
      <c r="C35">
        <v>-0.75773139703050796</v>
      </c>
      <c r="D35">
        <v>-1.0010302462626799</v>
      </c>
      <c r="E35">
        <v>-4.0433767392307501E-2</v>
      </c>
      <c r="F35">
        <v>-0.86657018548671505</v>
      </c>
      <c r="G35">
        <f t="shared" si="0"/>
        <v>-0.87938082164659392</v>
      </c>
      <c r="H35">
        <f t="shared" si="1"/>
        <v>-0.45350197643951129</v>
      </c>
      <c r="I35">
        <f t="shared" si="7"/>
        <v>-0.42587884520708263</v>
      </c>
      <c r="J35">
        <f t="shared" si="2"/>
        <v>0.21345043592880558</v>
      </c>
      <c r="L35">
        <v>-0.77974643712665903</v>
      </c>
      <c r="M35">
        <v>-0.70488753316738395</v>
      </c>
      <c r="N35">
        <v>-3.2362629123103801</v>
      </c>
      <c r="O35">
        <v>-0.52199791884790403</v>
      </c>
      <c r="P35">
        <f t="shared" si="3"/>
        <v>1.1368134304321207</v>
      </c>
      <c r="Q35">
        <f t="shared" si="4"/>
        <v>-1.8791304155791422</v>
      </c>
      <c r="R35">
        <f t="shared" si="5"/>
        <v>-0.74231698514702149</v>
      </c>
      <c r="S35">
        <f t="shared" si="6"/>
        <v>0.24525924432249357</v>
      </c>
      <c r="T35">
        <f t="shared" si="8"/>
        <v>1.5626922756392032</v>
      </c>
    </row>
    <row r="36" spans="1:20" x14ac:dyDescent="0.25">
      <c r="A36" t="s">
        <v>193</v>
      </c>
      <c r="B36">
        <v>238</v>
      </c>
      <c r="C36">
        <v>0.61934984594854403</v>
      </c>
      <c r="D36">
        <v>-1.012835671625</v>
      </c>
      <c r="E36">
        <v>2.08775705156464</v>
      </c>
      <c r="F36">
        <v>-1.28222291487381</v>
      </c>
      <c r="G36">
        <f t="shared" si="0"/>
        <v>-0.19674291283822798</v>
      </c>
      <c r="H36">
        <f t="shared" si="1"/>
        <v>0.40276706834541498</v>
      </c>
      <c r="I36">
        <f t="shared" si="7"/>
        <v>-0.59950998118364296</v>
      </c>
      <c r="J36">
        <f t="shared" si="2"/>
        <v>0.38958240292391383</v>
      </c>
      <c r="L36">
        <v>-0.49989518123163301</v>
      </c>
      <c r="M36">
        <v>-0.90954329267994205</v>
      </c>
      <c r="N36">
        <v>-2.5261620005538998</v>
      </c>
      <c r="O36">
        <v>-0.77267339772493504</v>
      </c>
      <c r="P36">
        <f t="shared" si="3"/>
        <v>0.94469846218362985</v>
      </c>
      <c r="Q36">
        <f t="shared" si="4"/>
        <v>-1.6494176991394174</v>
      </c>
      <c r="R36">
        <f t="shared" si="5"/>
        <v>-0.70471923695578753</v>
      </c>
      <c r="S36">
        <f t="shared" si="6"/>
        <v>0.20207662445128888</v>
      </c>
      <c r="T36">
        <f t="shared" si="8"/>
        <v>1.5442084433672729</v>
      </c>
    </row>
    <row r="37" spans="1:20" x14ac:dyDescent="0.25">
      <c r="A37" t="s">
        <v>557</v>
      </c>
      <c r="B37">
        <v>87</v>
      </c>
      <c r="C37">
        <v>-0.77131910001901405</v>
      </c>
      <c r="D37">
        <v>-1.03575346435355</v>
      </c>
      <c r="E37">
        <v>1.03948613077875</v>
      </c>
      <c r="F37">
        <v>-1.5070590179605401</v>
      </c>
      <c r="G37">
        <f t="shared" si="0"/>
        <v>-0.90353628218628201</v>
      </c>
      <c r="H37">
        <f t="shared" si="1"/>
        <v>-0.23378644359089507</v>
      </c>
      <c r="I37">
        <f t="shared" si="7"/>
        <v>-0.66974983859538695</v>
      </c>
      <c r="J37">
        <f t="shared" si="2"/>
        <v>0.32651468106916726</v>
      </c>
      <c r="L37">
        <v>0.90110608748927401</v>
      </c>
      <c r="M37">
        <v>-1.2736193249976799</v>
      </c>
      <c r="N37">
        <v>-0.58911540795545903</v>
      </c>
      <c r="O37">
        <v>-1.51651815933213</v>
      </c>
      <c r="P37">
        <f t="shared" si="3"/>
        <v>0.86656016488959153</v>
      </c>
      <c r="Q37">
        <f t="shared" si="4"/>
        <v>-1.0528167836437945</v>
      </c>
      <c r="R37">
        <f t="shared" si="5"/>
        <v>-0.18625661875420296</v>
      </c>
      <c r="S37">
        <f t="shared" si="6"/>
        <v>0.26989875360958127</v>
      </c>
      <c r="T37">
        <f t="shared" si="8"/>
        <v>1.5363100034849784</v>
      </c>
    </row>
    <row r="38" spans="1:20" x14ac:dyDescent="0.25">
      <c r="A38" t="s">
        <v>660</v>
      </c>
      <c r="B38">
        <v>24</v>
      </c>
      <c r="C38">
        <v>-1.09435651093496</v>
      </c>
      <c r="D38">
        <v>0.207209608721109</v>
      </c>
      <c r="E38">
        <v>0.261120781988052</v>
      </c>
      <c r="F38">
        <v>7.2764130800510002E-2</v>
      </c>
      <c r="G38">
        <f t="shared" si="0"/>
        <v>-0.44357345110692548</v>
      </c>
      <c r="H38">
        <f t="shared" si="1"/>
        <v>0.16694245639428101</v>
      </c>
      <c r="I38">
        <f t="shared" si="7"/>
        <v>-0.61051590750120655</v>
      </c>
      <c r="J38">
        <f t="shared" si="2"/>
        <v>0.22559416790395198</v>
      </c>
      <c r="L38">
        <v>1.3707112090059299</v>
      </c>
      <c r="M38">
        <v>0.48242013331193001</v>
      </c>
      <c r="N38">
        <v>-0.25088640326414902</v>
      </c>
      <c r="O38">
        <v>0.26131503041943899</v>
      </c>
      <c r="P38">
        <f t="shared" si="3"/>
        <v>0.92135135758128495</v>
      </c>
      <c r="Q38">
        <f t="shared" si="4"/>
        <v>5.2143135776449856E-3</v>
      </c>
      <c r="R38">
        <f t="shared" si="5"/>
        <v>0.92656567115892996</v>
      </c>
      <c r="S38">
        <f t="shared" si="6"/>
        <v>0.10707644644206421</v>
      </c>
      <c r="T38">
        <f t="shared" si="8"/>
        <v>1.5318672650824916</v>
      </c>
    </row>
    <row r="39" spans="1:20" x14ac:dyDescent="0.25">
      <c r="A39" t="s">
        <v>426</v>
      </c>
      <c r="B39">
        <v>78</v>
      </c>
      <c r="C39">
        <v>-0.253768950920578</v>
      </c>
      <c r="D39">
        <v>-3.3429124763966901E-2</v>
      </c>
      <c r="E39">
        <v>1.1741876978010299</v>
      </c>
      <c r="F39">
        <v>0.17245566529671</v>
      </c>
      <c r="G39">
        <f t="shared" si="0"/>
        <v>-0.14359903784227246</v>
      </c>
      <c r="H39">
        <f t="shared" si="1"/>
        <v>0.67332168154886995</v>
      </c>
      <c r="I39">
        <f t="shared" si="7"/>
        <v>-0.81692071939114241</v>
      </c>
      <c r="J39">
        <f t="shared" si="2"/>
        <v>0.12609372360253984</v>
      </c>
      <c r="L39">
        <v>0.465883198563801</v>
      </c>
      <c r="M39">
        <v>2.5661609740813499E-2</v>
      </c>
      <c r="N39">
        <v>-0.55493524849682196</v>
      </c>
      <c r="O39">
        <v>-0.38278056712179298</v>
      </c>
      <c r="P39">
        <f t="shared" si="3"/>
        <v>0.71463031196161475</v>
      </c>
      <c r="Q39">
        <f t="shared" si="4"/>
        <v>-0.46885790780930747</v>
      </c>
      <c r="R39">
        <f t="shared" si="5"/>
        <v>0.24577240415230725</v>
      </c>
      <c r="S39">
        <f t="shared" si="6"/>
        <v>4.7089653937754994E-2</v>
      </c>
      <c r="T39">
        <f t="shared" si="8"/>
        <v>1.5315510313527572</v>
      </c>
    </row>
    <row r="40" spans="1:20" x14ac:dyDescent="0.25">
      <c r="A40" t="s">
        <v>679</v>
      </c>
      <c r="B40">
        <v>81</v>
      </c>
      <c r="C40">
        <v>-0.73564178126312596</v>
      </c>
      <c r="D40">
        <v>-0.84782759376675698</v>
      </c>
      <c r="E40">
        <v>1.4820177840765301</v>
      </c>
      <c r="F40">
        <v>-0.54571823113087703</v>
      </c>
      <c r="G40">
        <f t="shared" si="0"/>
        <v>-0.79173468751494147</v>
      </c>
      <c r="H40">
        <f t="shared" si="1"/>
        <v>0.46814977647282652</v>
      </c>
      <c r="I40">
        <f t="shared" si="7"/>
        <v>-1.259884463987768</v>
      </c>
      <c r="J40">
        <f t="shared" si="2"/>
        <v>0.17024869857900332</v>
      </c>
      <c r="L40">
        <v>0.44666105513087601</v>
      </c>
      <c r="M40">
        <v>-0.81301375436491397</v>
      </c>
      <c r="N40">
        <v>-0.15047877867658799</v>
      </c>
      <c r="O40">
        <v>-0.74890364137046095</v>
      </c>
      <c r="P40">
        <f t="shared" si="3"/>
        <v>0.26651486040650552</v>
      </c>
      <c r="Q40">
        <f t="shared" si="4"/>
        <v>-0.44969121002352447</v>
      </c>
      <c r="R40">
        <f t="shared" si="5"/>
        <v>-0.18317634961701898</v>
      </c>
      <c r="S40">
        <f t="shared" si="6"/>
        <v>0.36954820240247593</v>
      </c>
      <c r="T40">
        <f t="shared" si="8"/>
        <v>1.5263993243942735</v>
      </c>
    </row>
    <row r="41" spans="1:20" x14ac:dyDescent="0.25">
      <c r="A41" t="s">
        <v>409</v>
      </c>
      <c r="B41">
        <v>186</v>
      </c>
      <c r="C41">
        <v>-1.8949441210890401</v>
      </c>
      <c r="D41">
        <v>-0.78735837857698199</v>
      </c>
      <c r="E41">
        <v>-2.2726754785393601</v>
      </c>
      <c r="F41">
        <v>-0.30212154095752902</v>
      </c>
      <c r="G41">
        <f t="shared" si="0"/>
        <v>-1.3411512498330111</v>
      </c>
      <c r="H41">
        <f t="shared" si="1"/>
        <v>-1.2873985097484446</v>
      </c>
      <c r="I41">
        <f t="shared" si="7"/>
        <v>-5.3752740084566542E-2</v>
      </c>
      <c r="J41">
        <f t="shared" si="2"/>
        <v>0.48319505896021364</v>
      </c>
      <c r="L41">
        <v>3.7593262254733602</v>
      </c>
      <c r="M41">
        <v>-0.19031012629864599</v>
      </c>
      <c r="N41">
        <v>1.02581325887269</v>
      </c>
      <c r="O41">
        <v>-0.35367480652675798</v>
      </c>
      <c r="P41">
        <f t="shared" si="3"/>
        <v>1.448438823414391</v>
      </c>
      <c r="Q41">
        <f t="shared" si="4"/>
        <v>0.33606922617296603</v>
      </c>
      <c r="R41">
        <f t="shared" si="5"/>
        <v>1.7845080495873571</v>
      </c>
      <c r="S41">
        <f t="shared" si="6"/>
        <v>0.28012813734006536</v>
      </c>
      <c r="T41">
        <f t="shared" si="8"/>
        <v>1.5021915634989575</v>
      </c>
    </row>
    <row r="42" spans="1:20" x14ac:dyDescent="0.25">
      <c r="A42" t="s">
        <v>358</v>
      </c>
      <c r="B42">
        <v>54</v>
      </c>
      <c r="C42">
        <v>-1.9966963913087501</v>
      </c>
      <c r="D42">
        <v>-1.47373285709621</v>
      </c>
      <c r="E42">
        <v>-0.59223523754433505</v>
      </c>
      <c r="F42">
        <v>-0.92334565760384102</v>
      </c>
      <c r="G42">
        <f t="shared" si="0"/>
        <v>-1.73521462420248</v>
      </c>
      <c r="H42">
        <f t="shared" si="1"/>
        <v>-0.75779044757408798</v>
      </c>
      <c r="I42">
        <f t="shared" si="7"/>
        <v>-0.97742417662839198</v>
      </c>
      <c r="J42">
        <f t="shared" si="2"/>
        <v>4.3662222658670591E-2</v>
      </c>
      <c r="L42">
        <v>-0.320604677891418</v>
      </c>
      <c r="M42">
        <v>-1.38803464348082</v>
      </c>
      <c r="N42">
        <v>-1.6701374657453201</v>
      </c>
      <c r="O42">
        <v>-1.07449722187302</v>
      </c>
      <c r="P42">
        <f t="shared" si="3"/>
        <v>0.51799768312305106</v>
      </c>
      <c r="Q42">
        <f t="shared" si="4"/>
        <v>-1.37231734380917</v>
      </c>
      <c r="R42">
        <f t="shared" si="5"/>
        <v>-0.85431966068611898</v>
      </c>
      <c r="S42">
        <f t="shared" si="6"/>
        <v>0.24297506316153555</v>
      </c>
      <c r="T42">
        <f t="shared" si="8"/>
        <v>1.495421859751443</v>
      </c>
    </row>
    <row r="43" spans="1:20" x14ac:dyDescent="0.25">
      <c r="A43" t="s">
        <v>920</v>
      </c>
      <c r="B43">
        <v>112</v>
      </c>
      <c r="C43">
        <v>-4.9047630912375302E-2</v>
      </c>
      <c r="D43">
        <v>1.44219101479849</v>
      </c>
      <c r="E43">
        <v>1.4744564985853801</v>
      </c>
      <c r="F43">
        <v>1.9113390920842801</v>
      </c>
      <c r="G43">
        <f t="shared" si="0"/>
        <v>0.69657169194305735</v>
      </c>
      <c r="H43">
        <f t="shared" si="1"/>
        <v>1.6928977953348301</v>
      </c>
      <c r="I43">
        <f t="shared" si="7"/>
        <v>-0.99632610339177274</v>
      </c>
      <c r="J43">
        <f t="shared" si="2"/>
        <v>0.16413817677273645</v>
      </c>
      <c r="L43">
        <v>0.101426409663633</v>
      </c>
      <c r="M43">
        <v>1.05323687652864</v>
      </c>
      <c r="N43">
        <v>-0.69634703528166197</v>
      </c>
      <c r="O43">
        <v>0.87510379727438303</v>
      </c>
      <c r="P43">
        <f t="shared" si="3"/>
        <v>0.48795326209977596</v>
      </c>
      <c r="Q43">
        <f t="shared" si="4"/>
        <v>8.9378380996360529E-2</v>
      </c>
      <c r="R43">
        <f t="shared" si="5"/>
        <v>0.57733164309613649</v>
      </c>
      <c r="S43">
        <f t="shared" si="6"/>
        <v>0.32419032502875278</v>
      </c>
      <c r="T43">
        <f t="shared" si="8"/>
        <v>1.4842793654915487</v>
      </c>
    </row>
    <row r="44" spans="1:20" x14ac:dyDescent="0.25">
      <c r="A44" t="s">
        <v>403</v>
      </c>
      <c r="B44">
        <v>24</v>
      </c>
      <c r="C44">
        <v>-0.74142044941298402</v>
      </c>
      <c r="D44">
        <v>-0.26899419105824302</v>
      </c>
      <c r="E44">
        <v>-2.3285906218952102</v>
      </c>
      <c r="F44">
        <v>-2.0957882504362</v>
      </c>
      <c r="G44">
        <f t="shared" si="0"/>
        <v>-0.50520732023561354</v>
      </c>
      <c r="H44">
        <f t="shared" si="1"/>
        <v>-2.2121894361657048</v>
      </c>
      <c r="I44">
        <f t="shared" si="7"/>
        <v>1.7069821159300913</v>
      </c>
      <c r="J44">
        <f t="shared" si="2"/>
        <v>1.1490984508074124E-2</v>
      </c>
      <c r="L44">
        <v>3.8781198512511401</v>
      </c>
      <c r="M44">
        <v>-1.28299153571985</v>
      </c>
      <c r="N44">
        <v>-1.5976792412410701</v>
      </c>
      <c r="O44">
        <v>-2.1485338837283301</v>
      </c>
      <c r="P44">
        <f t="shared" si="3"/>
        <v>3.170670720250345</v>
      </c>
      <c r="Q44">
        <f t="shared" si="4"/>
        <v>-1.8731065624847001</v>
      </c>
      <c r="R44">
        <f t="shared" si="5"/>
        <v>1.2975641577656449</v>
      </c>
      <c r="S44">
        <f t="shared" si="6"/>
        <v>0.17313304279389119</v>
      </c>
      <c r="T44">
        <f t="shared" si="8"/>
        <v>1.4636886043202537</v>
      </c>
    </row>
    <row r="45" spans="1:20" x14ac:dyDescent="0.25">
      <c r="A45" t="s">
        <v>393</v>
      </c>
      <c r="B45">
        <v>18</v>
      </c>
      <c r="C45">
        <v>-0.16342736891822299</v>
      </c>
      <c r="D45">
        <v>-0.90298062333455997</v>
      </c>
      <c r="E45">
        <v>-1.71157855922685</v>
      </c>
      <c r="F45">
        <v>-2.1949340585197099</v>
      </c>
      <c r="G45">
        <f t="shared" si="0"/>
        <v>-0.53320399612639147</v>
      </c>
      <c r="H45">
        <f t="shared" si="1"/>
        <v>-1.9532563088732799</v>
      </c>
      <c r="I45">
        <f t="shared" si="7"/>
        <v>1.4200523127468885</v>
      </c>
      <c r="J45">
        <f t="shared" si="2"/>
        <v>4.2331262661133406E-2</v>
      </c>
      <c r="L45">
        <v>3.0348295955721798</v>
      </c>
      <c r="M45">
        <v>-2.0784908693884701</v>
      </c>
      <c r="N45">
        <v>-2.4759769670554901</v>
      </c>
      <c r="O45">
        <v>-2.3016941078564401</v>
      </c>
      <c r="P45">
        <f t="shared" si="3"/>
        <v>2.86700490054782</v>
      </c>
      <c r="Q45">
        <f t="shared" si="4"/>
        <v>-2.3888355374559653</v>
      </c>
      <c r="R45">
        <f t="shared" si="5"/>
        <v>0.47816936309185487</v>
      </c>
      <c r="S45">
        <f t="shared" si="6"/>
        <v>0.18945264475868079</v>
      </c>
      <c r="T45">
        <f t="shared" si="8"/>
        <v>1.4469525878009315</v>
      </c>
    </row>
    <row r="46" spans="1:20" x14ac:dyDescent="0.25">
      <c r="A46" t="s">
        <v>351</v>
      </c>
      <c r="B46">
        <v>36</v>
      </c>
      <c r="C46">
        <v>-0.58774855734301401</v>
      </c>
      <c r="D46">
        <v>-0.48256648643862499</v>
      </c>
      <c r="E46">
        <v>0.40848390889166902</v>
      </c>
      <c r="F46">
        <v>-0.16816619520418699</v>
      </c>
      <c r="G46">
        <f t="shared" si="0"/>
        <v>-0.53515752189081955</v>
      </c>
      <c r="H46">
        <f t="shared" si="1"/>
        <v>0.12015885684374102</v>
      </c>
      <c r="I46">
        <f t="shared" si="7"/>
        <v>-0.65531637873456061</v>
      </c>
      <c r="J46">
        <f t="shared" si="2"/>
        <v>7.7429368002809418E-2</v>
      </c>
      <c r="L46">
        <v>0.40463390934087801</v>
      </c>
      <c r="M46">
        <v>-0.59906897364997802</v>
      </c>
      <c r="N46">
        <v>-0.98042097684420104</v>
      </c>
      <c r="O46">
        <v>-0.79204474242772505</v>
      </c>
      <c r="P46">
        <f t="shared" si="3"/>
        <v>0.78901532748141301</v>
      </c>
      <c r="Q46">
        <f t="shared" si="4"/>
        <v>-0.88623285963596299</v>
      </c>
      <c r="R46">
        <f t="shared" si="5"/>
        <v>-9.7217532154550007E-2</v>
      </c>
      <c r="S46">
        <f t="shared" si="6"/>
        <v>0.13115588106746501</v>
      </c>
      <c r="T46">
        <f t="shared" si="8"/>
        <v>1.4443317062159737</v>
      </c>
    </row>
    <row r="47" spans="1:20" x14ac:dyDescent="0.25">
      <c r="A47" t="s">
        <v>138</v>
      </c>
      <c r="B47">
        <v>180</v>
      </c>
      <c r="C47">
        <v>-1.5255878726726799</v>
      </c>
      <c r="D47">
        <v>-0.74375579800746106</v>
      </c>
      <c r="E47">
        <v>1.27038053979932</v>
      </c>
      <c r="F47">
        <v>-0.51819354563418596</v>
      </c>
      <c r="G47">
        <f t="shared" si="0"/>
        <v>-1.1346718353400704</v>
      </c>
      <c r="H47">
        <f t="shared" si="1"/>
        <v>0.37609349708256701</v>
      </c>
      <c r="I47">
        <f t="shared" si="7"/>
        <v>-1.5107653324226376</v>
      </c>
      <c r="J47">
        <f t="shared" si="2"/>
        <v>0.13086309419014935</v>
      </c>
      <c r="L47">
        <v>-0.69910512643113298</v>
      </c>
      <c r="M47">
        <v>-0.42610856235167999</v>
      </c>
      <c r="N47">
        <v>-0.29328220226199597</v>
      </c>
      <c r="O47">
        <v>-0.68027216272734903</v>
      </c>
      <c r="P47">
        <f t="shared" si="3"/>
        <v>-7.5829661896734013E-2</v>
      </c>
      <c r="Q47">
        <f t="shared" si="4"/>
        <v>-0.4867771824946725</v>
      </c>
      <c r="R47">
        <f t="shared" si="5"/>
        <v>-0.56260684439140651</v>
      </c>
      <c r="S47">
        <f t="shared" si="6"/>
        <v>0.38957619873058191</v>
      </c>
      <c r="T47">
        <f t="shared" si="8"/>
        <v>1.4349356705259035</v>
      </c>
    </row>
    <row r="48" spans="1:20" x14ac:dyDescent="0.25">
      <c r="A48" t="s">
        <v>703</v>
      </c>
      <c r="B48">
        <v>32</v>
      </c>
      <c r="C48">
        <v>-2.7912403388486799</v>
      </c>
      <c r="D48">
        <v>-0.50885552998762495</v>
      </c>
      <c r="E48">
        <v>-0.72931414555131502</v>
      </c>
      <c r="F48">
        <v>-0.79927505429300105</v>
      </c>
      <c r="G48">
        <f t="shared" si="0"/>
        <v>-1.6500479344181525</v>
      </c>
      <c r="H48">
        <f t="shared" si="1"/>
        <v>-0.76429459992215798</v>
      </c>
      <c r="I48">
        <f t="shared" si="7"/>
        <v>-0.88575333449599447</v>
      </c>
      <c r="J48">
        <f t="shared" si="2"/>
        <v>0.25952080271943445</v>
      </c>
      <c r="L48">
        <v>1.6678983976741</v>
      </c>
      <c r="M48">
        <v>-0.67429268056351699</v>
      </c>
      <c r="N48">
        <v>0.83789761505931104</v>
      </c>
      <c r="O48">
        <v>-0.92812723675191</v>
      </c>
      <c r="P48">
        <f t="shared" si="3"/>
        <v>0.54191766940159103</v>
      </c>
      <c r="Q48">
        <f t="shared" si="4"/>
        <v>-4.511481084629948E-2</v>
      </c>
      <c r="R48">
        <f t="shared" si="5"/>
        <v>0.49680285855529149</v>
      </c>
      <c r="S48">
        <f t="shared" si="6"/>
        <v>0.37361018757389292</v>
      </c>
      <c r="T48">
        <f t="shared" si="8"/>
        <v>1.4276710038975855</v>
      </c>
    </row>
    <row r="49" spans="1:20" x14ac:dyDescent="0.25">
      <c r="A49" t="s">
        <v>863</v>
      </c>
      <c r="B49">
        <v>186</v>
      </c>
      <c r="C49">
        <v>-0.797071684373311</v>
      </c>
      <c r="D49">
        <v>-1.3204511276095601</v>
      </c>
      <c r="E49">
        <v>-0.48448715204520498</v>
      </c>
      <c r="F49">
        <v>-1.165531569888</v>
      </c>
      <c r="G49">
        <f t="shared" si="0"/>
        <v>-1.0587614059914356</v>
      </c>
      <c r="H49">
        <f t="shared" si="1"/>
        <v>-0.82500936096660249</v>
      </c>
      <c r="I49">
        <f t="shared" si="7"/>
        <v>-0.23375204502483315</v>
      </c>
      <c r="J49">
        <f t="shared" si="2"/>
        <v>0.32040607334098914</v>
      </c>
      <c r="L49">
        <v>1.52338671521175</v>
      </c>
      <c r="M49">
        <v>-0.716643563723382</v>
      </c>
      <c r="N49">
        <v>-0.365054356774205</v>
      </c>
      <c r="O49">
        <v>-1.21048194437014</v>
      </c>
      <c r="P49">
        <f t="shared" si="3"/>
        <v>1.1911397263163566</v>
      </c>
      <c r="Q49">
        <f t="shared" si="4"/>
        <v>-0.78776815057217253</v>
      </c>
      <c r="R49">
        <f t="shared" si="5"/>
        <v>0.40337157574418397</v>
      </c>
      <c r="S49">
        <f t="shared" si="6"/>
        <v>0.21229031328481535</v>
      </c>
      <c r="T49">
        <f t="shared" si="8"/>
        <v>1.4248917713411897</v>
      </c>
    </row>
    <row r="50" spans="1:20" x14ac:dyDescent="0.25">
      <c r="A50" t="s">
        <v>566</v>
      </c>
      <c r="B50">
        <v>18</v>
      </c>
      <c r="C50">
        <v>-1.4502633096847899</v>
      </c>
      <c r="D50">
        <v>-1.8264402109809299</v>
      </c>
      <c r="E50">
        <v>-0.212150463998274</v>
      </c>
      <c r="F50">
        <v>-0.910325191991188</v>
      </c>
      <c r="G50">
        <f t="shared" si="0"/>
        <v>-1.6383517603328599</v>
      </c>
      <c r="H50">
        <f t="shared" si="1"/>
        <v>-0.56123782799473099</v>
      </c>
      <c r="I50">
        <f t="shared" si="7"/>
        <v>-1.0771139323381289</v>
      </c>
      <c r="J50">
        <f t="shared" si="2"/>
        <v>5.6507031155719256E-2</v>
      </c>
      <c r="L50">
        <v>-0.22460449187194201</v>
      </c>
      <c r="M50">
        <v>-1.4985401061667301</v>
      </c>
      <c r="N50">
        <v>-1.0151820395126301</v>
      </c>
      <c r="O50">
        <v>-1.37095184462667</v>
      </c>
      <c r="P50">
        <f t="shared" si="3"/>
        <v>0.33149464305031395</v>
      </c>
      <c r="Q50">
        <f t="shared" si="4"/>
        <v>-1.19306694206965</v>
      </c>
      <c r="R50">
        <f t="shared" si="5"/>
        <v>-0.86157229901933607</v>
      </c>
      <c r="S50">
        <f t="shared" si="6"/>
        <v>0.33296409994292253</v>
      </c>
      <c r="T50">
        <f t="shared" si="8"/>
        <v>1.4086085753884428</v>
      </c>
    </row>
    <row r="51" spans="1:20" x14ac:dyDescent="0.25">
      <c r="A51" t="s">
        <v>479</v>
      </c>
      <c r="B51">
        <v>80</v>
      </c>
      <c r="C51">
        <v>-1.32153165456053</v>
      </c>
      <c r="D51">
        <v>-0.62482699528173502</v>
      </c>
      <c r="E51">
        <v>-1.48508604418413</v>
      </c>
      <c r="F51">
        <v>-0.457713089635921</v>
      </c>
      <c r="G51">
        <f t="shared" si="0"/>
        <v>-0.97317932492113246</v>
      </c>
      <c r="H51">
        <f t="shared" si="1"/>
        <v>-0.97139956691002549</v>
      </c>
      <c r="I51">
        <f t="shared" si="7"/>
        <v>-1.7797580111069689E-3</v>
      </c>
      <c r="J51">
        <f t="shared" si="2"/>
        <v>0.49898618459665944</v>
      </c>
      <c r="L51">
        <v>1.32242201054414</v>
      </c>
      <c r="M51">
        <v>-0.16571901436054601</v>
      </c>
      <c r="N51">
        <v>-0.62510641018301605</v>
      </c>
      <c r="O51">
        <v>-0.99672572068852505</v>
      </c>
      <c r="P51">
        <f t="shared" si="3"/>
        <v>1.3892675635275675</v>
      </c>
      <c r="Q51">
        <f t="shared" si="4"/>
        <v>-0.81091606543577055</v>
      </c>
      <c r="R51">
        <f t="shared" si="5"/>
        <v>0.57835149809179698</v>
      </c>
      <c r="S51">
        <f t="shared" si="6"/>
        <v>0.10588093479599747</v>
      </c>
      <c r="T51">
        <f t="shared" si="8"/>
        <v>1.3910473215386745</v>
      </c>
    </row>
    <row r="52" spans="1:20" x14ac:dyDescent="0.25">
      <c r="A52" t="s">
        <v>721</v>
      </c>
      <c r="B52">
        <v>85</v>
      </c>
      <c r="C52">
        <v>-8.9965057520596595E-2</v>
      </c>
      <c r="D52">
        <v>-0.57792773118156304</v>
      </c>
      <c r="E52">
        <v>0.57187470926440198</v>
      </c>
      <c r="F52">
        <v>-0.80502511764457396</v>
      </c>
      <c r="G52">
        <f t="shared" si="0"/>
        <v>-0.33394639435107981</v>
      </c>
      <c r="H52">
        <f t="shared" si="1"/>
        <v>-0.11657520419008599</v>
      </c>
      <c r="I52">
        <f t="shared" si="7"/>
        <v>-0.21737119016099382</v>
      </c>
      <c r="J52">
        <f t="shared" si="2"/>
        <v>0.39703622672989913</v>
      </c>
      <c r="L52">
        <v>0.53345156601916499</v>
      </c>
      <c r="M52">
        <v>-1.11232677925893</v>
      </c>
      <c r="N52">
        <v>-1.91717464976779</v>
      </c>
      <c r="O52">
        <v>-1.00881333147284</v>
      </c>
      <c r="P52">
        <f t="shared" si="3"/>
        <v>1.1735563840004326</v>
      </c>
      <c r="Q52">
        <f t="shared" si="4"/>
        <v>-1.4629939906203151</v>
      </c>
      <c r="R52">
        <f t="shared" si="5"/>
        <v>-0.28943760661988249</v>
      </c>
      <c r="S52">
        <f t="shared" si="6"/>
        <v>0.16907725025780762</v>
      </c>
      <c r="T52">
        <f t="shared" si="8"/>
        <v>1.3909275741614264</v>
      </c>
    </row>
    <row r="53" spans="1:20" x14ac:dyDescent="0.25">
      <c r="A53" t="s">
        <v>695</v>
      </c>
      <c r="B53">
        <v>30</v>
      </c>
      <c r="C53">
        <v>0.20825558986581599</v>
      </c>
      <c r="D53">
        <v>-0.36124034597420202</v>
      </c>
      <c r="E53">
        <v>0.89612928536618697</v>
      </c>
      <c r="F53">
        <v>-0.41708079633183198</v>
      </c>
      <c r="G53">
        <f t="shared" si="0"/>
        <v>-7.6492378054193011E-2</v>
      </c>
      <c r="H53">
        <f t="shared" si="1"/>
        <v>0.23952424451717749</v>
      </c>
      <c r="I53">
        <f t="shared" si="7"/>
        <v>-0.31601662257137053</v>
      </c>
      <c r="J53">
        <f t="shared" si="2"/>
        <v>0.35098128287356867</v>
      </c>
      <c r="L53">
        <v>0.121160191198592</v>
      </c>
      <c r="M53">
        <v>0.222975041910662</v>
      </c>
      <c r="N53">
        <v>-0.931799948923553</v>
      </c>
      <c r="O53">
        <v>-0.86106577951601804</v>
      </c>
      <c r="P53">
        <f t="shared" si="3"/>
        <v>1.0685004807744125</v>
      </c>
      <c r="Q53">
        <f t="shared" si="4"/>
        <v>-0.89643286421978552</v>
      </c>
      <c r="R53">
        <f t="shared" si="5"/>
        <v>0.17206761655462699</v>
      </c>
      <c r="S53">
        <f t="shared" si="6"/>
        <v>1.6743145293355538E-3</v>
      </c>
      <c r="T53">
        <f t="shared" si="8"/>
        <v>1.384517103345783</v>
      </c>
    </row>
    <row r="54" spans="1:20" x14ac:dyDescent="0.25">
      <c r="A54" t="s">
        <v>605</v>
      </c>
      <c r="B54">
        <v>36</v>
      </c>
      <c r="C54">
        <v>-0.782485507396946</v>
      </c>
      <c r="D54">
        <v>-0.71303553417173804</v>
      </c>
      <c r="E54">
        <v>-0.59430386143595204</v>
      </c>
      <c r="F54">
        <v>-0.138039236837846</v>
      </c>
      <c r="G54">
        <f t="shared" si="0"/>
        <v>-0.74776052078434208</v>
      </c>
      <c r="H54">
        <f t="shared" si="1"/>
        <v>-0.36617154913689903</v>
      </c>
      <c r="I54">
        <f t="shared" si="7"/>
        <v>-0.38158897164744304</v>
      </c>
      <c r="J54">
        <f t="shared" si="2"/>
        <v>0.12001158591907279</v>
      </c>
      <c r="L54">
        <v>2.0013561185679101</v>
      </c>
      <c r="M54">
        <v>-0.97648919846576798</v>
      </c>
      <c r="N54">
        <v>0.16614432121252901</v>
      </c>
      <c r="O54">
        <v>-1.1364899892458999</v>
      </c>
      <c r="P54">
        <f t="shared" si="3"/>
        <v>0.99760629406775658</v>
      </c>
      <c r="Q54">
        <f t="shared" si="4"/>
        <v>-0.48517283401668548</v>
      </c>
      <c r="R54">
        <f t="shared" si="5"/>
        <v>0.51243346005107104</v>
      </c>
      <c r="S54">
        <f t="shared" si="6"/>
        <v>0.30091509916736858</v>
      </c>
      <c r="T54">
        <f t="shared" si="8"/>
        <v>1.3791952657151996</v>
      </c>
    </row>
    <row r="55" spans="1:20" x14ac:dyDescent="0.25">
      <c r="A55" t="s">
        <v>21</v>
      </c>
      <c r="B55">
        <v>12</v>
      </c>
      <c r="C55">
        <v>-2.1417002013405999</v>
      </c>
      <c r="D55">
        <v>-1.5605535767294401</v>
      </c>
      <c r="E55">
        <v>-0.41305078082283803</v>
      </c>
      <c r="F55">
        <v>-1.4605410260384399</v>
      </c>
      <c r="G55">
        <f t="shared" si="0"/>
        <v>-1.8511268890350201</v>
      </c>
      <c r="H55">
        <f t="shared" si="1"/>
        <v>-0.93679590343063901</v>
      </c>
      <c r="I55">
        <f t="shared" si="7"/>
        <v>-0.91433098560438109</v>
      </c>
      <c r="J55">
        <f t="shared" si="2"/>
        <v>0.13320792481534927</v>
      </c>
      <c r="L55">
        <v>0.875551293735087</v>
      </c>
      <c r="M55">
        <v>-1.06196832737893</v>
      </c>
      <c r="N55">
        <v>0.28206795488334802</v>
      </c>
      <c r="O55">
        <v>-1.3918250586243599</v>
      </c>
      <c r="P55">
        <f t="shared" si="3"/>
        <v>0.46167003504858445</v>
      </c>
      <c r="Q55">
        <f t="shared" si="4"/>
        <v>-0.55487855187050594</v>
      </c>
      <c r="R55">
        <f t="shared" si="5"/>
        <v>-9.3208516821921494E-2</v>
      </c>
      <c r="S55">
        <f t="shared" si="6"/>
        <v>0.37645612631612652</v>
      </c>
      <c r="T55">
        <f t="shared" si="8"/>
        <v>1.3760010206529656</v>
      </c>
    </row>
    <row r="56" spans="1:20" x14ac:dyDescent="0.25">
      <c r="A56" t="s">
        <v>808</v>
      </c>
      <c r="B56">
        <v>106</v>
      </c>
      <c r="C56">
        <v>-0.49909039123267601</v>
      </c>
      <c r="D56">
        <v>-1.43930044203296</v>
      </c>
      <c r="E56">
        <v>-2.68579050855727E-2</v>
      </c>
      <c r="F56">
        <v>-0.85440258989282403</v>
      </c>
      <c r="G56">
        <f t="shared" si="0"/>
        <v>-0.96919541663281805</v>
      </c>
      <c r="H56">
        <f t="shared" si="1"/>
        <v>-0.44063024748919838</v>
      </c>
      <c r="I56">
        <f t="shared" si="7"/>
        <v>-0.52856516914361973</v>
      </c>
      <c r="J56">
        <f t="shared" si="2"/>
        <v>0.24376418283559959</v>
      </c>
      <c r="L56">
        <v>1.02016548666065</v>
      </c>
      <c r="M56">
        <v>-1.66766065299864</v>
      </c>
      <c r="N56">
        <v>-0.64135714806559596</v>
      </c>
      <c r="O56">
        <v>-1.68023837310788</v>
      </c>
      <c r="P56">
        <f t="shared" si="3"/>
        <v>0.83705017741774312</v>
      </c>
      <c r="Q56">
        <f t="shared" si="4"/>
        <v>-1.1607977605867381</v>
      </c>
      <c r="R56">
        <f t="shared" si="5"/>
        <v>-0.32374758316899499</v>
      </c>
      <c r="S56">
        <f t="shared" si="6"/>
        <v>0.31000640571352223</v>
      </c>
      <c r="T56">
        <f t="shared" si="8"/>
        <v>1.3656153465613627</v>
      </c>
    </row>
    <row r="57" spans="1:20" x14ac:dyDescent="0.25">
      <c r="A57" t="s">
        <v>882</v>
      </c>
      <c r="B57">
        <v>45</v>
      </c>
      <c r="C57">
        <v>-0.98735817303776896</v>
      </c>
      <c r="D57">
        <v>-0.71185469587800498</v>
      </c>
      <c r="E57">
        <v>0.36247056736218403</v>
      </c>
      <c r="F57">
        <v>-5.0101699977785102E-2</v>
      </c>
      <c r="G57">
        <f t="shared" si="0"/>
        <v>-0.84960643445788697</v>
      </c>
      <c r="H57">
        <f t="shared" si="1"/>
        <v>0.15618443369219948</v>
      </c>
      <c r="I57">
        <f t="shared" si="7"/>
        <v>-1.0057908681500864</v>
      </c>
      <c r="J57">
        <f t="shared" si="2"/>
        <v>2.7891211529018911E-2</v>
      </c>
      <c r="L57">
        <v>0.447855993555067</v>
      </c>
      <c r="M57">
        <v>-0.16738156677037799</v>
      </c>
      <c r="N57">
        <v>-0.85657416262038499</v>
      </c>
      <c r="O57">
        <v>0.45322679054063097</v>
      </c>
      <c r="P57">
        <f t="shared" si="3"/>
        <v>0.34191089943222153</v>
      </c>
      <c r="Q57">
        <f t="shared" si="4"/>
        <v>-0.20167368603987701</v>
      </c>
      <c r="R57">
        <f t="shared" si="5"/>
        <v>0.14023721339234452</v>
      </c>
      <c r="S57">
        <f t="shared" si="6"/>
        <v>0.34154147519597033</v>
      </c>
      <c r="T57">
        <f t="shared" si="8"/>
        <v>1.347701767582308</v>
      </c>
    </row>
    <row r="58" spans="1:20" x14ac:dyDescent="0.25">
      <c r="A58" t="s">
        <v>370</v>
      </c>
      <c r="B58">
        <v>105</v>
      </c>
      <c r="C58">
        <v>-5.5261381645261398E-2</v>
      </c>
      <c r="D58">
        <v>-1.01328770242358</v>
      </c>
      <c r="E58">
        <v>0.78668062615293599</v>
      </c>
      <c r="F58">
        <v>-0.70903829055398904</v>
      </c>
      <c r="G58">
        <f t="shared" si="0"/>
        <v>-0.53427454203442071</v>
      </c>
      <c r="H58">
        <f t="shared" si="1"/>
        <v>3.8821167799473477E-2</v>
      </c>
      <c r="I58">
        <f t="shared" si="7"/>
        <v>-0.57309570983389424</v>
      </c>
      <c r="J58">
        <f t="shared" si="2"/>
        <v>0.29244017496641905</v>
      </c>
      <c r="L58">
        <v>-0.160527322163732</v>
      </c>
      <c r="M58">
        <v>-0.86448668329344103</v>
      </c>
      <c r="N58">
        <v>-1.43864696488965</v>
      </c>
      <c r="O58">
        <v>-1.0963517508934499</v>
      </c>
      <c r="P58">
        <f t="shared" si="3"/>
        <v>0.75499235516296359</v>
      </c>
      <c r="Q58">
        <f t="shared" si="4"/>
        <v>-1.2674993578915501</v>
      </c>
      <c r="R58">
        <f t="shared" si="5"/>
        <v>-0.51250700272858651</v>
      </c>
      <c r="S58">
        <f t="shared" si="6"/>
        <v>9.6756517510780071E-2</v>
      </c>
      <c r="T58">
        <f t="shared" si="8"/>
        <v>1.3280880649968578</v>
      </c>
    </row>
    <row r="59" spans="1:20" x14ac:dyDescent="0.25">
      <c r="A59" t="s">
        <v>553</v>
      </c>
      <c r="B59">
        <v>1533</v>
      </c>
      <c r="C59">
        <v>-1.3396100895007801</v>
      </c>
      <c r="D59">
        <v>2.53252523439195</v>
      </c>
      <c r="E59">
        <v>-2.6965766232122299E-2</v>
      </c>
      <c r="F59">
        <v>3.06058894780038</v>
      </c>
      <c r="G59">
        <f t="shared" si="0"/>
        <v>0.59645757244558495</v>
      </c>
      <c r="H59">
        <f t="shared" si="1"/>
        <v>1.5168115907841289</v>
      </c>
      <c r="I59">
        <f t="shared" si="7"/>
        <v>-0.92035401833854391</v>
      </c>
      <c r="J59">
        <f t="shared" si="2"/>
        <v>0.37290771459872063</v>
      </c>
      <c r="L59">
        <v>1.0910372699353701</v>
      </c>
      <c r="M59">
        <v>3.1948408952348601</v>
      </c>
      <c r="N59">
        <v>-0.20183150182429799</v>
      </c>
      <c r="O59">
        <v>3.6884802730247199</v>
      </c>
      <c r="P59">
        <f t="shared" si="3"/>
        <v>0.39961469698490393</v>
      </c>
      <c r="Q59">
        <f t="shared" si="4"/>
        <v>1.743324385600211</v>
      </c>
      <c r="R59">
        <f t="shared" si="5"/>
        <v>2.1429390825851149</v>
      </c>
      <c r="S59">
        <f t="shared" si="6"/>
        <v>0.43662479672665128</v>
      </c>
      <c r="T59">
        <f t="shared" si="8"/>
        <v>1.3199687153234478</v>
      </c>
    </row>
    <row r="60" spans="1:20" x14ac:dyDescent="0.25">
      <c r="A60" t="s">
        <v>429</v>
      </c>
      <c r="B60">
        <v>28</v>
      </c>
      <c r="C60">
        <v>-0.181538153971391</v>
      </c>
      <c r="D60">
        <v>-1.7293584434264899</v>
      </c>
      <c r="E60">
        <v>1.29997042059834</v>
      </c>
      <c r="F60">
        <v>-0.94352054922777095</v>
      </c>
      <c r="G60">
        <f t="shared" si="0"/>
        <v>-0.95544829869894043</v>
      </c>
      <c r="H60">
        <f t="shared" si="1"/>
        <v>0.17822493568528452</v>
      </c>
      <c r="I60">
        <f t="shared" si="7"/>
        <v>-1.1336732343842248</v>
      </c>
      <c r="J60">
        <f t="shared" si="2"/>
        <v>0.24649572559243244</v>
      </c>
      <c r="L60">
        <v>-0.641142145605895</v>
      </c>
      <c r="M60">
        <v>-0.90205622920976103</v>
      </c>
      <c r="N60">
        <v>-0.79189513915489795</v>
      </c>
      <c r="O60">
        <v>-1.11119578886604</v>
      </c>
      <c r="P60">
        <f t="shared" si="3"/>
        <v>0.17994627660264095</v>
      </c>
      <c r="Q60">
        <f t="shared" si="4"/>
        <v>-0.95154546401046902</v>
      </c>
      <c r="R60">
        <f t="shared" si="5"/>
        <v>-0.77159918740782807</v>
      </c>
      <c r="S60">
        <f t="shared" si="6"/>
        <v>0.23740424004462179</v>
      </c>
      <c r="T60">
        <f t="shared" si="8"/>
        <v>1.3136195109868658</v>
      </c>
    </row>
    <row r="61" spans="1:20" x14ac:dyDescent="0.25">
      <c r="A61" t="s">
        <v>238</v>
      </c>
      <c r="B61">
        <v>1794</v>
      </c>
      <c r="C61">
        <v>-1.46349206563102</v>
      </c>
      <c r="D61">
        <v>-1.27158049324492</v>
      </c>
      <c r="E61">
        <v>-0.34570296735918099</v>
      </c>
      <c r="F61">
        <v>-1.9722447448842499</v>
      </c>
      <c r="G61">
        <f t="shared" si="0"/>
        <v>-1.36753627943797</v>
      </c>
      <c r="H61">
        <f t="shared" si="1"/>
        <v>-1.1589738561217156</v>
      </c>
      <c r="I61">
        <f t="shared" si="7"/>
        <v>-0.20856242331625441</v>
      </c>
      <c r="J61">
        <f t="shared" si="2"/>
        <v>0.41138175526823445</v>
      </c>
      <c r="L61">
        <v>0.371414366623109</v>
      </c>
      <c r="M61">
        <v>-1.8287654344387601</v>
      </c>
      <c r="N61">
        <v>-1.6702228285123999</v>
      </c>
      <c r="O61">
        <v>-1.9503954070165099</v>
      </c>
      <c r="P61">
        <f t="shared" si="3"/>
        <v>1.0816335838566293</v>
      </c>
      <c r="Q61">
        <f t="shared" si="4"/>
        <v>-1.8103091177644548</v>
      </c>
      <c r="R61">
        <f t="shared" si="5"/>
        <v>-0.72867553390782547</v>
      </c>
      <c r="S61">
        <f t="shared" si="6"/>
        <v>0.21612818619948282</v>
      </c>
      <c r="T61">
        <f t="shared" si="8"/>
        <v>1.2901960071728837</v>
      </c>
    </row>
    <row r="62" spans="1:20" x14ac:dyDescent="0.25">
      <c r="A62" t="s">
        <v>312</v>
      </c>
      <c r="B62">
        <v>304</v>
      </c>
      <c r="C62">
        <v>-0.30364600424201399</v>
      </c>
      <c r="D62">
        <v>-1.63774206751229</v>
      </c>
      <c r="E62">
        <v>-1.01765013427718</v>
      </c>
      <c r="F62">
        <v>-2.0934270451908898</v>
      </c>
      <c r="G62">
        <f t="shared" si="0"/>
        <v>-0.97069403587715197</v>
      </c>
      <c r="H62">
        <f t="shared" si="1"/>
        <v>-1.5555385897340348</v>
      </c>
      <c r="I62">
        <f t="shared" si="7"/>
        <v>0.58484455385688283</v>
      </c>
      <c r="J62">
        <f t="shared" si="2"/>
        <v>0.28268008732752553</v>
      </c>
      <c r="L62">
        <v>1.44596142517542</v>
      </c>
      <c r="M62">
        <v>-2.1852733793427701</v>
      </c>
      <c r="N62">
        <v>-2.10452562321665</v>
      </c>
      <c r="O62">
        <v>-2.3765972608511299</v>
      </c>
      <c r="P62">
        <f t="shared" si="3"/>
        <v>1.8709054649502148</v>
      </c>
      <c r="Q62">
        <f t="shared" si="4"/>
        <v>-2.24056144203389</v>
      </c>
      <c r="R62">
        <f t="shared" si="5"/>
        <v>-0.36965597708367504</v>
      </c>
      <c r="S62">
        <f t="shared" si="6"/>
        <v>0.20609149387576459</v>
      </c>
      <c r="T62">
        <f t="shared" si="8"/>
        <v>1.2860609110933319</v>
      </c>
    </row>
    <row r="63" spans="1:20" x14ac:dyDescent="0.25">
      <c r="A63" t="s">
        <v>822</v>
      </c>
      <c r="B63">
        <v>18</v>
      </c>
      <c r="C63">
        <v>-0.105758530628303</v>
      </c>
      <c r="D63">
        <v>-1.0064399022650901</v>
      </c>
      <c r="E63">
        <v>1.10126167223686</v>
      </c>
      <c r="F63">
        <v>-1.5134814604087199</v>
      </c>
      <c r="G63">
        <f t="shared" si="0"/>
        <v>-0.55609921644669658</v>
      </c>
      <c r="H63">
        <f t="shared" si="1"/>
        <v>-0.20610989408592995</v>
      </c>
      <c r="I63">
        <f t="shared" si="7"/>
        <v>-0.34998932236076663</v>
      </c>
      <c r="J63">
        <f t="shared" si="2"/>
        <v>0.41191211763522834</v>
      </c>
      <c r="L63">
        <v>0.97786759444556703</v>
      </c>
      <c r="M63">
        <v>-1.3939733253889</v>
      </c>
      <c r="N63">
        <v>1.46416849500813E-2</v>
      </c>
      <c r="O63">
        <v>-2.3028478291466699</v>
      </c>
      <c r="P63">
        <f t="shared" si="3"/>
        <v>0.93605020662662786</v>
      </c>
      <c r="Q63">
        <f t="shared" si="4"/>
        <v>-1.1441030720982943</v>
      </c>
      <c r="R63">
        <f t="shared" si="5"/>
        <v>-0.20805286547166646</v>
      </c>
      <c r="S63">
        <f t="shared" si="6"/>
        <v>0.31462547376351202</v>
      </c>
      <c r="T63">
        <f t="shared" si="8"/>
        <v>1.2860395289873945</v>
      </c>
    </row>
    <row r="64" spans="1:20" x14ac:dyDescent="0.25">
      <c r="A64" t="s">
        <v>442</v>
      </c>
      <c r="B64">
        <v>51</v>
      </c>
      <c r="C64">
        <v>0.62040554441820694</v>
      </c>
      <c r="D64">
        <v>2.4201028000607298E-2</v>
      </c>
      <c r="E64">
        <v>0.67233390160503603</v>
      </c>
      <c r="F64">
        <v>-1.29612047670397</v>
      </c>
      <c r="G64">
        <f t="shared" si="0"/>
        <v>0.32230328620940712</v>
      </c>
      <c r="H64">
        <f t="shared" si="1"/>
        <v>-0.31189328754946699</v>
      </c>
      <c r="I64">
        <f t="shared" si="7"/>
        <v>0.63419657375887417</v>
      </c>
      <c r="J64">
        <f t="shared" si="2"/>
        <v>0.30014140697390923</v>
      </c>
      <c r="L64">
        <v>1.1785674981237599</v>
      </c>
      <c r="M64">
        <v>6.21153714612043E-2</v>
      </c>
      <c r="N64">
        <v>-2.0674889223984798</v>
      </c>
      <c r="O64">
        <v>-0.53218395014898101</v>
      </c>
      <c r="P64">
        <f t="shared" si="3"/>
        <v>1.9201778710662127</v>
      </c>
      <c r="Q64">
        <f t="shared" si="4"/>
        <v>-1.2998364362737305</v>
      </c>
      <c r="R64">
        <f t="shared" si="5"/>
        <v>0.62034143479248216</v>
      </c>
      <c r="S64">
        <f t="shared" si="6"/>
        <v>9.0202837074431275E-2</v>
      </c>
      <c r="T64">
        <f t="shared" si="8"/>
        <v>1.2859812973073386</v>
      </c>
    </row>
    <row r="65" spans="1:20" x14ac:dyDescent="0.25">
      <c r="A65" t="s">
        <v>51</v>
      </c>
      <c r="B65">
        <v>190</v>
      </c>
      <c r="C65">
        <v>-1.23358677928885</v>
      </c>
      <c r="D65">
        <v>-0.64224304968042001</v>
      </c>
      <c r="E65">
        <v>0.152657678499969</v>
      </c>
      <c r="F65">
        <v>-0.62781601645544005</v>
      </c>
      <c r="G65">
        <f t="shared" si="0"/>
        <v>-0.93791491448463504</v>
      </c>
      <c r="H65">
        <f t="shared" si="1"/>
        <v>-0.23757916897773551</v>
      </c>
      <c r="I65">
        <f t="shared" si="7"/>
        <v>-0.70033574550689948</v>
      </c>
      <c r="J65">
        <f t="shared" si="2"/>
        <v>0.14443703206213881</v>
      </c>
      <c r="L65">
        <v>0.52499528349673596</v>
      </c>
      <c r="M65">
        <v>-0.49590057144092797</v>
      </c>
      <c r="N65">
        <v>-0.247906824214745</v>
      </c>
      <c r="O65">
        <v>-0.85997011238179799</v>
      </c>
      <c r="P65">
        <f t="shared" si="3"/>
        <v>0.56848582432617556</v>
      </c>
      <c r="Q65">
        <f t="shared" si="4"/>
        <v>-0.55393846829827154</v>
      </c>
      <c r="R65">
        <f t="shared" si="5"/>
        <v>1.4547356027903996E-2</v>
      </c>
      <c r="S65">
        <f t="shared" si="6"/>
        <v>0.22014455683349121</v>
      </c>
      <c r="T65">
        <f t="shared" si="8"/>
        <v>1.2688215698330749</v>
      </c>
    </row>
    <row r="66" spans="1:20" x14ac:dyDescent="0.25">
      <c r="A66" t="s">
        <v>399</v>
      </c>
      <c r="B66">
        <v>49</v>
      </c>
      <c r="C66">
        <v>1.4790067675687399</v>
      </c>
      <c r="D66">
        <v>0.29305068732749001</v>
      </c>
      <c r="E66">
        <v>0.49625528051669698</v>
      </c>
      <c r="F66">
        <v>-0.284728104803601</v>
      </c>
      <c r="G66">
        <f t="shared" si="0"/>
        <v>0.88602872744811501</v>
      </c>
      <c r="H66">
        <f t="shared" si="1"/>
        <v>0.10576358785654799</v>
      </c>
      <c r="I66">
        <f t="shared" si="7"/>
        <v>0.78026513959156696</v>
      </c>
      <c r="J66">
        <f t="shared" si="2"/>
        <v>0.19320127107671492</v>
      </c>
      <c r="L66">
        <v>1.09153766056172</v>
      </c>
      <c r="M66">
        <v>0.50239589335984702</v>
      </c>
      <c r="N66">
        <v>-2.2689937029982499</v>
      </c>
      <c r="O66">
        <v>-0.230596284613059</v>
      </c>
      <c r="P66">
        <f t="shared" si="3"/>
        <v>2.0467617707664383</v>
      </c>
      <c r="Q66">
        <f t="shared" si="4"/>
        <v>-1.2497949938056545</v>
      </c>
      <c r="R66">
        <f t="shared" si="5"/>
        <v>0.79696677696078355</v>
      </c>
      <c r="S66">
        <f t="shared" si="6"/>
        <v>9.6741135940139666E-2</v>
      </c>
      <c r="T66">
        <f t="shared" si="8"/>
        <v>1.2664966311748713</v>
      </c>
    </row>
    <row r="67" spans="1:20" x14ac:dyDescent="0.25">
      <c r="A67" t="s">
        <v>128</v>
      </c>
      <c r="B67">
        <v>1890</v>
      </c>
      <c r="C67">
        <v>-1.87550345396495</v>
      </c>
      <c r="D67">
        <v>-1.4549576277281899</v>
      </c>
      <c r="E67">
        <v>-1.41551293199266</v>
      </c>
      <c r="F67">
        <v>-2.00467100062985</v>
      </c>
      <c r="G67">
        <f t="shared" si="0"/>
        <v>-1.66523054084657</v>
      </c>
      <c r="H67">
        <f t="shared" si="1"/>
        <v>-1.710091966311255</v>
      </c>
      <c r="I67">
        <f t="shared" si="7"/>
        <v>4.4861425464685079E-2</v>
      </c>
      <c r="J67">
        <f t="shared" si="2"/>
        <v>0.45634391731068796</v>
      </c>
      <c r="L67">
        <v>1.12158698673878</v>
      </c>
      <c r="M67">
        <v>-2.0210187644260902</v>
      </c>
      <c r="N67">
        <v>-1.8401223352704501</v>
      </c>
      <c r="O67">
        <v>-1.6717785862330701</v>
      </c>
      <c r="P67">
        <f t="shared" si="3"/>
        <v>1.3062345719081052</v>
      </c>
      <c r="Q67">
        <f t="shared" si="4"/>
        <v>-1.7559504607517602</v>
      </c>
      <c r="R67">
        <f t="shared" si="5"/>
        <v>-0.4497158888436551</v>
      </c>
      <c r="S67">
        <f t="shared" si="6"/>
        <v>0.2468918634637165</v>
      </c>
      <c r="T67">
        <f t="shared" si="8"/>
        <v>1.2613731464434201</v>
      </c>
    </row>
    <row r="68" spans="1:20" x14ac:dyDescent="0.25">
      <c r="A68" t="s">
        <v>933</v>
      </c>
      <c r="B68">
        <v>20</v>
      </c>
      <c r="C68">
        <v>-1.75708388880334</v>
      </c>
      <c r="D68">
        <v>-1.0283499483094101</v>
      </c>
      <c r="E68">
        <v>-0.71240936955809997</v>
      </c>
      <c r="F68">
        <v>-1.0974746607672701</v>
      </c>
      <c r="G68">
        <f t="shared" si="0"/>
        <v>-1.392716918556375</v>
      </c>
      <c r="H68">
        <f t="shared" si="1"/>
        <v>-0.90494201516268502</v>
      </c>
      <c r="I68">
        <f t="shared" si="7"/>
        <v>-0.48777490339369001</v>
      </c>
      <c r="J68">
        <f t="shared" si="2"/>
        <v>0.17909228410326816</v>
      </c>
      <c r="L68">
        <v>1.8915853339514499</v>
      </c>
      <c r="M68">
        <v>-0.44472909050294701</v>
      </c>
      <c r="N68">
        <v>0.83625624729682801</v>
      </c>
      <c r="O68">
        <v>-0.93464994163825099</v>
      </c>
      <c r="P68">
        <f t="shared" si="3"/>
        <v>0.7726249688949629</v>
      </c>
      <c r="Q68">
        <f t="shared" si="4"/>
        <v>-4.9196847170711488E-2</v>
      </c>
      <c r="R68">
        <f t="shared" si="5"/>
        <v>0.72342812172425142</v>
      </c>
      <c r="S68">
        <f t="shared" si="6"/>
        <v>0.32537818534475704</v>
      </c>
      <c r="T68">
        <f t="shared" si="8"/>
        <v>1.2603998722886529</v>
      </c>
    </row>
    <row r="69" spans="1:20" x14ac:dyDescent="0.25">
      <c r="A69" t="s">
        <v>144</v>
      </c>
      <c r="B69">
        <v>560</v>
      </c>
      <c r="C69">
        <v>-3.3430779899002498</v>
      </c>
      <c r="D69">
        <v>-0.55132149448402301</v>
      </c>
      <c r="E69">
        <v>-2.8193407426881301</v>
      </c>
      <c r="F69">
        <v>-0.98940259361868099</v>
      </c>
      <c r="G69">
        <f t="shared" ref="G69:G132" si="9">AVERAGE(C69:D69)</f>
        <v>-1.9471997421921365</v>
      </c>
      <c r="H69">
        <f t="shared" ref="H69:H132" si="10">AVERAGE(E69:F69)</f>
        <v>-1.9043716681534055</v>
      </c>
      <c r="I69">
        <f t="shared" ref="I69:I132" si="11">G69-H69</f>
        <v>-4.2828074038731012E-2</v>
      </c>
      <c r="J69">
        <f t="shared" ref="J69:J132" si="12">_xlfn.T.TEST(C69:D69,E69:F69,1,2)</f>
        <v>0.49092912407885259</v>
      </c>
      <c r="L69">
        <v>2.5039675068443601</v>
      </c>
      <c r="M69">
        <v>-0.8394475381048</v>
      </c>
      <c r="N69">
        <v>0.117097874081161</v>
      </c>
      <c r="O69">
        <v>-0.88465416893024396</v>
      </c>
      <c r="P69">
        <f t="shared" ref="P69:P132" si="13">R69-Q69</f>
        <v>1.2160381317943214</v>
      </c>
      <c r="Q69">
        <f t="shared" ref="Q69:Q132" si="14">AVERAGE(N69:O69)</f>
        <v>-0.38377814742454147</v>
      </c>
      <c r="R69">
        <f t="shared" ref="R69:R132" si="15">AVERAGE(L69:M69)</f>
        <v>0.83225998436977999</v>
      </c>
      <c r="S69">
        <f t="shared" ref="S69:S132" si="16">_xlfn.T.TEST(L69:M69,N69:O69,1,2)</f>
        <v>0.27900754280192125</v>
      </c>
      <c r="T69">
        <f t="shared" ref="T69:T132" si="17">P69-I69</f>
        <v>1.2588662058330524</v>
      </c>
    </row>
    <row r="70" spans="1:20" x14ac:dyDescent="0.25">
      <c r="A70" t="s">
        <v>60</v>
      </c>
      <c r="B70">
        <v>816</v>
      </c>
      <c r="C70">
        <v>0.65884808249417803</v>
      </c>
      <c r="D70">
        <v>-0.40221365204042597</v>
      </c>
      <c r="E70">
        <v>2.9763436643946002</v>
      </c>
      <c r="F70">
        <v>-0.66512906099108104</v>
      </c>
      <c r="G70">
        <f t="shared" si="9"/>
        <v>0.12831721522687603</v>
      </c>
      <c r="H70">
        <f t="shared" si="10"/>
        <v>1.1556073017017596</v>
      </c>
      <c r="I70">
        <f t="shared" si="11"/>
        <v>-1.0272900864748835</v>
      </c>
      <c r="J70">
        <f t="shared" si="12"/>
        <v>0.321154544312519</v>
      </c>
      <c r="L70">
        <v>-0.95440167108208696</v>
      </c>
      <c r="M70">
        <v>-0.461253217910365</v>
      </c>
      <c r="N70">
        <v>-1.3897371691098299</v>
      </c>
      <c r="O70">
        <v>-0.47149262208371301</v>
      </c>
      <c r="P70">
        <f t="shared" si="13"/>
        <v>0.22278745110054543</v>
      </c>
      <c r="Q70">
        <f t="shared" si="14"/>
        <v>-0.93061489559677146</v>
      </c>
      <c r="R70">
        <f t="shared" si="15"/>
        <v>-0.70782744449622603</v>
      </c>
      <c r="S70">
        <f t="shared" si="16"/>
        <v>0.35532287641033516</v>
      </c>
      <c r="T70">
        <f t="shared" si="17"/>
        <v>1.2500775375754289</v>
      </c>
    </row>
    <row r="71" spans="1:20" x14ac:dyDescent="0.25">
      <c r="A71" t="s">
        <v>589</v>
      </c>
      <c r="B71">
        <v>14</v>
      </c>
      <c r="C71">
        <v>-0.41049399326653602</v>
      </c>
      <c r="D71">
        <v>-1.4048974600867601</v>
      </c>
      <c r="E71">
        <v>1.98833134128403</v>
      </c>
      <c r="F71">
        <v>-0.77950976453728205</v>
      </c>
      <c r="G71">
        <f t="shared" si="9"/>
        <v>-0.90769572667664811</v>
      </c>
      <c r="H71">
        <f t="shared" si="10"/>
        <v>0.60441078837337403</v>
      </c>
      <c r="I71">
        <f t="shared" si="11"/>
        <v>-1.5121065150500221</v>
      </c>
      <c r="J71">
        <f t="shared" si="12"/>
        <v>0.2059595557211229</v>
      </c>
      <c r="L71">
        <v>-0.41915020801201802</v>
      </c>
      <c r="M71">
        <v>-1.4637019401168201</v>
      </c>
      <c r="N71">
        <v>0.229788568694759</v>
      </c>
      <c r="O71">
        <v>-1.5875752775185099</v>
      </c>
      <c r="P71">
        <f t="shared" si="13"/>
        <v>-0.26253271965254354</v>
      </c>
      <c r="Q71">
        <f t="shared" si="14"/>
        <v>-0.67889335441187548</v>
      </c>
      <c r="R71">
        <f t="shared" si="15"/>
        <v>-0.94142607406441903</v>
      </c>
      <c r="S71">
        <f t="shared" si="16"/>
        <v>0.41279615498632921</v>
      </c>
      <c r="T71">
        <f t="shared" si="17"/>
        <v>1.2495737953974786</v>
      </c>
    </row>
    <row r="72" spans="1:20" x14ac:dyDescent="0.25">
      <c r="A72" t="s">
        <v>205</v>
      </c>
      <c r="B72">
        <v>20</v>
      </c>
      <c r="C72">
        <v>-1.0110599667671401</v>
      </c>
      <c r="D72">
        <v>-1.2437676433601399</v>
      </c>
      <c r="E72">
        <v>0.44009537137258897</v>
      </c>
      <c r="F72">
        <v>-1.01530649462147</v>
      </c>
      <c r="G72">
        <f t="shared" si="9"/>
        <v>-1.12741380506364</v>
      </c>
      <c r="H72">
        <f t="shared" si="10"/>
        <v>-0.28760556162444051</v>
      </c>
      <c r="I72">
        <f t="shared" si="11"/>
        <v>-0.83980824343919946</v>
      </c>
      <c r="J72">
        <f t="shared" si="12"/>
        <v>0.18627610633753278</v>
      </c>
      <c r="L72">
        <v>0.61859948178195401</v>
      </c>
      <c r="M72">
        <v>-0.66708260413155795</v>
      </c>
      <c r="N72">
        <v>7.3011461068270805E-2</v>
      </c>
      <c r="O72">
        <v>-0.93897032575591399</v>
      </c>
      <c r="P72">
        <f t="shared" si="13"/>
        <v>0.40873787116901961</v>
      </c>
      <c r="Q72">
        <f t="shared" si="14"/>
        <v>-0.43297943234382158</v>
      </c>
      <c r="R72">
        <f t="shared" si="15"/>
        <v>-2.4241561174801973E-2</v>
      </c>
      <c r="S72">
        <f t="shared" si="16"/>
        <v>0.33344459912239038</v>
      </c>
      <c r="T72">
        <f t="shared" si="17"/>
        <v>1.2485461146082191</v>
      </c>
    </row>
    <row r="73" spans="1:20" x14ac:dyDescent="0.25">
      <c r="A73" t="s">
        <v>626</v>
      </c>
      <c r="B73">
        <v>120</v>
      </c>
      <c r="C73">
        <v>-0.69869452636150298</v>
      </c>
      <c r="D73">
        <v>-0.106723275295478</v>
      </c>
      <c r="E73">
        <v>-0.42024676104014103</v>
      </c>
      <c r="F73">
        <v>-0.14381592280600999</v>
      </c>
      <c r="G73">
        <f t="shared" si="9"/>
        <v>-0.40270890082849048</v>
      </c>
      <c r="H73">
        <f t="shared" si="10"/>
        <v>-0.2820313419230755</v>
      </c>
      <c r="I73">
        <f t="shared" si="11"/>
        <v>-0.12067755890541498</v>
      </c>
      <c r="J73">
        <f t="shared" si="12"/>
        <v>0.37363019124679736</v>
      </c>
      <c r="L73">
        <v>2.0058833652742099</v>
      </c>
      <c r="M73">
        <v>-0.34956730869278202</v>
      </c>
      <c r="N73">
        <v>-0.546229799784409</v>
      </c>
      <c r="O73">
        <v>-4.8635927376460698E-2</v>
      </c>
      <c r="P73">
        <f t="shared" si="13"/>
        <v>1.1255908918711488</v>
      </c>
      <c r="Q73">
        <f t="shared" si="14"/>
        <v>-0.29743286358043486</v>
      </c>
      <c r="R73">
        <f t="shared" si="15"/>
        <v>0.82815802829071394</v>
      </c>
      <c r="S73">
        <f t="shared" si="16"/>
        <v>0.22422683297885693</v>
      </c>
      <c r="T73">
        <f t="shared" si="17"/>
        <v>1.2462684507765638</v>
      </c>
    </row>
    <row r="74" spans="1:20" x14ac:dyDescent="0.25">
      <c r="A74" t="s">
        <v>65</v>
      </c>
      <c r="B74">
        <v>39</v>
      </c>
      <c r="C74">
        <v>-0.79176538839576605</v>
      </c>
      <c r="D74">
        <v>-1.09238722003918</v>
      </c>
      <c r="E74">
        <v>-1.6616801123482801E-2</v>
      </c>
      <c r="F74">
        <v>-1.6441986751864299</v>
      </c>
      <c r="G74">
        <f t="shared" si="9"/>
        <v>-0.94207630421747302</v>
      </c>
      <c r="H74">
        <f t="shared" si="10"/>
        <v>-0.83040773815495639</v>
      </c>
      <c r="I74">
        <f t="shared" si="11"/>
        <v>-0.11166856606251663</v>
      </c>
      <c r="J74">
        <f t="shared" si="12"/>
        <v>0.45250799243095602</v>
      </c>
      <c r="L74">
        <v>2.6049249345890502</v>
      </c>
      <c r="M74">
        <v>-1.2890278108940001</v>
      </c>
      <c r="N74">
        <v>0.69924235513140798</v>
      </c>
      <c r="O74">
        <v>-1.6417725526384199</v>
      </c>
      <c r="P74">
        <f t="shared" si="13"/>
        <v>1.129213660601031</v>
      </c>
      <c r="Q74">
        <f t="shared" si="14"/>
        <v>-0.47126509875350597</v>
      </c>
      <c r="R74">
        <f t="shared" si="15"/>
        <v>0.65794856184752504</v>
      </c>
      <c r="S74">
        <f t="shared" si="16"/>
        <v>0.33420237665208324</v>
      </c>
      <c r="T74">
        <f t="shared" si="17"/>
        <v>1.2408822266635475</v>
      </c>
    </row>
    <row r="75" spans="1:20" x14ac:dyDescent="0.25">
      <c r="A75" t="s">
        <v>123</v>
      </c>
      <c r="B75">
        <v>36</v>
      </c>
      <c r="C75">
        <v>-1.5136960638944901</v>
      </c>
      <c r="D75">
        <v>-0.93230733651960196</v>
      </c>
      <c r="E75">
        <v>-0.39501491296300101</v>
      </c>
      <c r="F75">
        <v>-0.72864614030791597</v>
      </c>
      <c r="G75">
        <f t="shared" si="9"/>
        <v>-1.2230017002070461</v>
      </c>
      <c r="H75">
        <f t="shared" si="10"/>
        <v>-0.56183052663545852</v>
      </c>
      <c r="I75">
        <f t="shared" si="11"/>
        <v>-0.66117117357158761</v>
      </c>
      <c r="J75">
        <f t="shared" si="12"/>
        <v>9.3633688551539529E-2</v>
      </c>
      <c r="L75">
        <v>0.35462298794633801</v>
      </c>
      <c r="M75">
        <v>-0.64240984846531002</v>
      </c>
      <c r="N75">
        <v>-0.38255910844928298</v>
      </c>
      <c r="O75">
        <v>-1.0612866374179399</v>
      </c>
      <c r="P75">
        <f t="shared" si="13"/>
        <v>0.57802944267412548</v>
      </c>
      <c r="Q75">
        <f t="shared" si="14"/>
        <v>-0.72192287293361146</v>
      </c>
      <c r="R75">
        <f t="shared" si="15"/>
        <v>-0.143893430259486</v>
      </c>
      <c r="S75">
        <f t="shared" si="16"/>
        <v>0.21948128129515559</v>
      </c>
      <c r="T75">
        <f t="shared" si="17"/>
        <v>1.239200616245713</v>
      </c>
    </row>
    <row r="76" spans="1:20" x14ac:dyDescent="0.25">
      <c r="A76" t="s">
        <v>783</v>
      </c>
      <c r="B76">
        <v>6</v>
      </c>
      <c r="C76">
        <v>-0.26111987582104901</v>
      </c>
      <c r="D76">
        <v>-0.24816179508141101</v>
      </c>
      <c r="E76">
        <v>0.31985440766784701</v>
      </c>
      <c r="F76">
        <v>-0.29226514360540201</v>
      </c>
      <c r="G76">
        <f t="shared" si="9"/>
        <v>-0.25464083545123001</v>
      </c>
      <c r="H76">
        <f t="shared" si="10"/>
        <v>1.3794632031222498E-2</v>
      </c>
      <c r="I76">
        <f t="shared" si="11"/>
        <v>-0.26843546748245251</v>
      </c>
      <c r="J76">
        <f t="shared" si="12"/>
        <v>0.23651716599674061</v>
      </c>
      <c r="L76">
        <v>1.25194512441571</v>
      </c>
      <c r="M76">
        <v>-0.236983076288526</v>
      </c>
      <c r="N76">
        <v>-0.46870795141577798</v>
      </c>
      <c r="O76">
        <v>-0.44823627485912798</v>
      </c>
      <c r="P76">
        <f t="shared" si="13"/>
        <v>0.96595313720104503</v>
      </c>
      <c r="Q76">
        <f t="shared" si="14"/>
        <v>-0.45847211313745295</v>
      </c>
      <c r="R76">
        <f t="shared" si="15"/>
        <v>0.50748102406359208</v>
      </c>
      <c r="S76">
        <f t="shared" si="16"/>
        <v>0.161991940827454</v>
      </c>
      <c r="T76">
        <f t="shared" si="17"/>
        <v>1.2343886046834975</v>
      </c>
    </row>
    <row r="77" spans="1:20" x14ac:dyDescent="0.25">
      <c r="A77" t="s">
        <v>309</v>
      </c>
      <c r="B77">
        <v>22</v>
      </c>
      <c r="C77">
        <v>-0.44563014094528502</v>
      </c>
      <c r="D77">
        <v>-0.33220230724653399</v>
      </c>
      <c r="E77">
        <v>0.22084051624908299</v>
      </c>
      <c r="F77">
        <v>-0.79311469464019102</v>
      </c>
      <c r="G77">
        <f t="shared" si="9"/>
        <v>-0.38891622409590954</v>
      </c>
      <c r="H77">
        <f t="shared" si="10"/>
        <v>-0.28613708919555403</v>
      </c>
      <c r="I77">
        <f t="shared" si="11"/>
        <v>-0.10277913490035551</v>
      </c>
      <c r="J77">
        <f t="shared" si="12"/>
        <v>0.42948075807548203</v>
      </c>
      <c r="L77">
        <v>1.7108442456058299</v>
      </c>
      <c r="M77">
        <v>-1.149342990849</v>
      </c>
      <c r="N77">
        <v>-3.5703158798758301E-2</v>
      </c>
      <c r="O77">
        <v>-1.6618456993261199</v>
      </c>
      <c r="P77">
        <f t="shared" si="13"/>
        <v>1.1295250564408541</v>
      </c>
      <c r="Q77">
        <f t="shared" si="14"/>
        <v>-0.84877442906243916</v>
      </c>
      <c r="R77">
        <f t="shared" si="15"/>
        <v>0.28075062737841494</v>
      </c>
      <c r="S77">
        <f t="shared" si="16"/>
        <v>0.28162296879870818</v>
      </c>
      <c r="T77">
        <f t="shared" si="17"/>
        <v>1.2323041913412096</v>
      </c>
    </row>
    <row r="78" spans="1:20" x14ac:dyDescent="0.25">
      <c r="A78" t="s">
        <v>52</v>
      </c>
      <c r="B78">
        <v>4046</v>
      </c>
      <c r="C78">
        <v>0.110828114908021</v>
      </c>
      <c r="D78">
        <v>-1.18435388293279</v>
      </c>
      <c r="E78">
        <v>3.7834674698237397E-2</v>
      </c>
      <c r="F78">
        <v>-1.5978060483423799</v>
      </c>
      <c r="G78">
        <f t="shared" si="9"/>
        <v>-0.53676288401238448</v>
      </c>
      <c r="H78">
        <f t="shared" si="10"/>
        <v>-0.77998568682207126</v>
      </c>
      <c r="I78">
        <f t="shared" si="11"/>
        <v>0.24322280280968678</v>
      </c>
      <c r="J78">
        <f t="shared" si="12"/>
        <v>0.41866442104476737</v>
      </c>
      <c r="L78">
        <v>0.162627790429131</v>
      </c>
      <c r="M78">
        <v>-1.1630464901528199</v>
      </c>
      <c r="N78">
        <v>-2.5509939704164601</v>
      </c>
      <c r="O78">
        <v>-1.3895886359723699</v>
      </c>
      <c r="P78">
        <f t="shared" si="13"/>
        <v>1.4700819533325704</v>
      </c>
      <c r="Q78">
        <f t="shared" si="14"/>
        <v>-1.9702913031944149</v>
      </c>
      <c r="R78">
        <f t="shared" si="15"/>
        <v>-0.50020934986184451</v>
      </c>
      <c r="S78">
        <f t="shared" si="16"/>
        <v>0.1186055828362711</v>
      </c>
      <c r="T78">
        <f t="shared" si="17"/>
        <v>1.2268591505228836</v>
      </c>
    </row>
    <row r="79" spans="1:20" x14ac:dyDescent="0.25">
      <c r="A79" t="s">
        <v>732</v>
      </c>
      <c r="B79">
        <v>144</v>
      </c>
      <c r="C79">
        <v>0.57355880511423896</v>
      </c>
      <c r="D79">
        <v>2.0665766598678301</v>
      </c>
      <c r="E79">
        <v>1.8208561398491101</v>
      </c>
      <c r="F79">
        <v>2.3201370407880799</v>
      </c>
      <c r="G79">
        <f t="shared" si="9"/>
        <v>1.3200677324910346</v>
      </c>
      <c r="H79">
        <f t="shared" si="10"/>
        <v>2.0704965903185952</v>
      </c>
      <c r="I79">
        <f t="shared" si="11"/>
        <v>-0.75042885782756064</v>
      </c>
      <c r="J79">
        <f t="shared" si="12"/>
        <v>0.2205129227541075</v>
      </c>
      <c r="L79">
        <v>-0.10451368972422601</v>
      </c>
      <c r="M79">
        <v>1.9643696560938499</v>
      </c>
      <c r="N79">
        <v>-1.2236418626083601</v>
      </c>
      <c r="O79">
        <v>2.1924181786269101</v>
      </c>
      <c r="P79">
        <f t="shared" si="13"/>
        <v>0.44553982517553692</v>
      </c>
      <c r="Q79">
        <f t="shared" si="14"/>
        <v>0.48438815800927504</v>
      </c>
      <c r="R79">
        <f t="shared" si="15"/>
        <v>0.92992798318481196</v>
      </c>
      <c r="S79">
        <f t="shared" si="16"/>
        <v>0.42207878019599571</v>
      </c>
      <c r="T79">
        <f t="shared" si="17"/>
        <v>1.1959686830030976</v>
      </c>
    </row>
    <row r="80" spans="1:20" x14ac:dyDescent="0.25">
      <c r="A80" t="s">
        <v>147</v>
      </c>
      <c r="B80">
        <v>72</v>
      </c>
      <c r="C80">
        <v>-1.76229714147573</v>
      </c>
      <c r="D80">
        <v>-0.55548063324055197</v>
      </c>
      <c r="E80">
        <v>0.664328855845147</v>
      </c>
      <c r="F80">
        <v>-0.41147356173135802</v>
      </c>
      <c r="G80">
        <f t="shared" si="9"/>
        <v>-1.1588888873581409</v>
      </c>
      <c r="H80">
        <f t="shared" si="10"/>
        <v>0.12642764705689449</v>
      </c>
      <c r="I80">
        <f t="shared" si="11"/>
        <v>-1.2853165344150355</v>
      </c>
      <c r="J80">
        <f t="shared" si="12"/>
        <v>0.12639411976192</v>
      </c>
      <c r="L80">
        <v>0.47666056660303602</v>
      </c>
      <c r="M80">
        <v>-0.203711211860854</v>
      </c>
      <c r="N80">
        <v>0.37724992535875801</v>
      </c>
      <c r="O80">
        <v>9.3513140291631006E-2</v>
      </c>
      <c r="P80">
        <f t="shared" si="13"/>
        <v>-9.8906855454103493E-2</v>
      </c>
      <c r="Q80">
        <f t="shared" si="14"/>
        <v>0.2353815328251945</v>
      </c>
      <c r="R80">
        <f t="shared" si="15"/>
        <v>0.13647467737109101</v>
      </c>
      <c r="S80">
        <f t="shared" si="16"/>
        <v>0.40678927283092881</v>
      </c>
      <c r="T80">
        <f t="shared" si="17"/>
        <v>1.186409678960932</v>
      </c>
    </row>
    <row r="81" spans="1:20" x14ac:dyDescent="0.25">
      <c r="A81" t="s">
        <v>667</v>
      </c>
      <c r="B81">
        <v>153</v>
      </c>
      <c r="C81">
        <v>-1.3886899364046199</v>
      </c>
      <c r="D81">
        <v>-1.07790312149069</v>
      </c>
      <c r="E81">
        <v>-1.71546509705785</v>
      </c>
      <c r="F81">
        <v>-1.2651192898450401</v>
      </c>
      <c r="G81">
        <f t="shared" si="9"/>
        <v>-1.233296528947655</v>
      </c>
      <c r="H81">
        <f t="shared" si="10"/>
        <v>-1.490292193451445</v>
      </c>
      <c r="I81">
        <f t="shared" si="11"/>
        <v>0.25699566450379008</v>
      </c>
      <c r="J81">
        <f t="shared" si="12"/>
        <v>0.22335440851356192</v>
      </c>
      <c r="L81">
        <v>2.2320831720735499</v>
      </c>
      <c r="M81">
        <v>-1.04913881957857</v>
      </c>
      <c r="N81">
        <v>-0.73453793231363196</v>
      </c>
      <c r="O81">
        <v>-0.96747981663847404</v>
      </c>
      <c r="P81">
        <f t="shared" si="13"/>
        <v>1.442481050723543</v>
      </c>
      <c r="Q81">
        <f t="shared" si="14"/>
        <v>-0.851008874476053</v>
      </c>
      <c r="R81">
        <f t="shared" si="15"/>
        <v>0.59147217624748993</v>
      </c>
      <c r="S81">
        <f t="shared" si="16"/>
        <v>0.23648364634155822</v>
      </c>
      <c r="T81">
        <f t="shared" si="17"/>
        <v>1.185485386219753</v>
      </c>
    </row>
    <row r="82" spans="1:20" x14ac:dyDescent="0.25">
      <c r="A82" t="s">
        <v>236</v>
      </c>
      <c r="B82">
        <v>144</v>
      </c>
      <c r="C82">
        <v>-1.5915944404134299</v>
      </c>
      <c r="D82">
        <v>-0.98337897170278699</v>
      </c>
      <c r="E82">
        <v>-1.9552033213229101</v>
      </c>
      <c r="F82">
        <v>-1.0700151053090501</v>
      </c>
      <c r="G82">
        <f t="shared" si="9"/>
        <v>-1.2874867060581083</v>
      </c>
      <c r="H82">
        <f t="shared" si="10"/>
        <v>-1.5126092133159801</v>
      </c>
      <c r="I82">
        <f t="shared" si="11"/>
        <v>0.22512250725787175</v>
      </c>
      <c r="J82">
        <f t="shared" si="12"/>
        <v>0.35789513059855538</v>
      </c>
      <c r="L82">
        <v>2.4639514355710301</v>
      </c>
      <c r="M82">
        <v>-1.19368579630393</v>
      </c>
      <c r="N82">
        <v>-0.105782297280736</v>
      </c>
      <c r="O82">
        <v>-1.43602499731016</v>
      </c>
      <c r="P82">
        <f t="shared" si="13"/>
        <v>1.406036466928998</v>
      </c>
      <c r="Q82">
        <f t="shared" si="14"/>
        <v>-0.77090364729544802</v>
      </c>
      <c r="R82">
        <f t="shared" si="15"/>
        <v>0.63513281963355006</v>
      </c>
      <c r="S82">
        <f t="shared" si="16"/>
        <v>0.27251896090641547</v>
      </c>
      <c r="T82">
        <f t="shared" si="17"/>
        <v>1.1809139596711262</v>
      </c>
    </row>
    <row r="83" spans="1:20" x14ac:dyDescent="0.25">
      <c r="A83" t="s">
        <v>514</v>
      </c>
      <c r="B83">
        <v>52</v>
      </c>
      <c r="C83">
        <v>-1.13159192875865</v>
      </c>
      <c r="D83">
        <v>-0.96559975016446797</v>
      </c>
      <c r="E83">
        <v>0.48556101608309599</v>
      </c>
      <c r="F83">
        <v>-1.1708947769121201</v>
      </c>
      <c r="G83">
        <f t="shared" si="9"/>
        <v>-1.0485958394615591</v>
      </c>
      <c r="H83">
        <f t="shared" si="10"/>
        <v>-0.34266688041451204</v>
      </c>
      <c r="I83">
        <f t="shared" si="11"/>
        <v>-0.705928959047047</v>
      </c>
      <c r="J83">
        <f t="shared" si="12"/>
        <v>0.24285002563391006</v>
      </c>
      <c r="L83">
        <v>-0.100407905569421</v>
      </c>
      <c r="M83">
        <v>-0.53455386113447201</v>
      </c>
      <c r="N83">
        <v>-0.81871464521249104</v>
      </c>
      <c r="O83">
        <v>-0.76122570079901597</v>
      </c>
      <c r="P83">
        <f t="shared" si="13"/>
        <v>0.47248928965380704</v>
      </c>
      <c r="Q83">
        <f t="shared" si="14"/>
        <v>-0.78997017300575356</v>
      </c>
      <c r="R83">
        <f t="shared" si="15"/>
        <v>-0.31748088335194652</v>
      </c>
      <c r="S83">
        <f t="shared" si="16"/>
        <v>8.181218883329372E-2</v>
      </c>
      <c r="T83">
        <f t="shared" si="17"/>
        <v>1.1784182487008541</v>
      </c>
    </row>
    <row r="84" spans="1:20" x14ac:dyDescent="0.25">
      <c r="A84" t="s">
        <v>628</v>
      </c>
      <c r="B84">
        <v>20</v>
      </c>
      <c r="C84">
        <v>-1.67788573405361</v>
      </c>
      <c r="D84">
        <v>-0.79581528307766203</v>
      </c>
      <c r="E84">
        <v>6.7678746835849402E-2</v>
      </c>
      <c r="F84">
        <v>-1.6488935638921201</v>
      </c>
      <c r="G84">
        <f t="shared" si="9"/>
        <v>-1.2368505085656361</v>
      </c>
      <c r="H84">
        <f t="shared" si="10"/>
        <v>-0.79060740852813538</v>
      </c>
      <c r="I84">
        <f t="shared" si="11"/>
        <v>-0.44624310003750067</v>
      </c>
      <c r="J84">
        <f t="shared" si="12"/>
        <v>0.34459918437437054</v>
      </c>
      <c r="L84">
        <v>0.105190739198761</v>
      </c>
      <c r="M84">
        <v>-1.63889565156211</v>
      </c>
      <c r="N84">
        <v>-1.7508259999912701</v>
      </c>
      <c r="O84">
        <v>-1.24148024975579</v>
      </c>
      <c r="P84">
        <f t="shared" si="13"/>
        <v>0.7293006686918555</v>
      </c>
      <c r="Q84">
        <f t="shared" si="14"/>
        <v>-1.49615312487353</v>
      </c>
      <c r="R84">
        <f t="shared" si="15"/>
        <v>-0.76685245618167452</v>
      </c>
      <c r="S84">
        <f t="shared" si="16"/>
        <v>0.25316995112340523</v>
      </c>
      <c r="T84">
        <f t="shared" si="17"/>
        <v>1.1755437687293562</v>
      </c>
    </row>
    <row r="85" spans="1:20" x14ac:dyDescent="0.25">
      <c r="A85" t="s">
        <v>67</v>
      </c>
      <c r="B85">
        <v>1480</v>
      </c>
      <c r="C85">
        <v>-1.2659896552615899</v>
      </c>
      <c r="D85">
        <v>-1.3848013640596699</v>
      </c>
      <c r="E85">
        <v>-2.3543106317623899</v>
      </c>
      <c r="F85">
        <v>-1.913726964926</v>
      </c>
      <c r="G85">
        <f t="shared" si="9"/>
        <v>-1.32539550966063</v>
      </c>
      <c r="H85">
        <f t="shared" si="10"/>
        <v>-2.1340187983441949</v>
      </c>
      <c r="I85">
        <f t="shared" si="11"/>
        <v>0.80862328868356492</v>
      </c>
      <c r="J85">
        <f t="shared" si="12"/>
        <v>3.5607227990440804E-2</v>
      </c>
      <c r="L85">
        <v>2.5115691970959402</v>
      </c>
      <c r="M85">
        <v>-1.4108635494500501</v>
      </c>
      <c r="N85">
        <v>-1.5011268723248301</v>
      </c>
      <c r="O85">
        <v>-1.3610796700340599</v>
      </c>
      <c r="P85">
        <f t="shared" si="13"/>
        <v>1.9814560950023901</v>
      </c>
      <c r="Q85">
        <f t="shared" si="14"/>
        <v>-1.4311032711794449</v>
      </c>
      <c r="R85">
        <f t="shared" si="15"/>
        <v>0.55035282382294504</v>
      </c>
      <c r="S85">
        <f t="shared" si="16"/>
        <v>0.20947158838290775</v>
      </c>
      <c r="T85">
        <f t="shared" si="17"/>
        <v>1.1728328063188251</v>
      </c>
    </row>
    <row r="86" spans="1:20" x14ac:dyDescent="0.25">
      <c r="A86" t="s">
        <v>84</v>
      </c>
      <c r="B86">
        <v>50</v>
      </c>
      <c r="C86">
        <v>-0.13062634190463801</v>
      </c>
      <c r="D86">
        <v>1.2212196815248699</v>
      </c>
      <c r="E86">
        <v>0.86123808651144396</v>
      </c>
      <c r="F86">
        <v>1.6309259368934399</v>
      </c>
      <c r="G86">
        <f t="shared" si="9"/>
        <v>0.54529666981011593</v>
      </c>
      <c r="H86">
        <f t="shared" si="10"/>
        <v>1.246082011702442</v>
      </c>
      <c r="I86">
        <f t="shared" si="11"/>
        <v>-0.70078534189232611</v>
      </c>
      <c r="J86">
        <f t="shared" si="12"/>
        <v>0.23134432972345054</v>
      </c>
      <c r="L86">
        <v>-0.31317308120237097</v>
      </c>
      <c r="M86">
        <v>1.6967647294088299</v>
      </c>
      <c r="N86">
        <v>-0.98356903715252697</v>
      </c>
      <c r="O86">
        <v>1.4296869152628899</v>
      </c>
      <c r="P86">
        <f t="shared" si="13"/>
        <v>0.468736885048048</v>
      </c>
      <c r="Q86">
        <f t="shared" si="14"/>
        <v>0.22305893905518148</v>
      </c>
      <c r="R86">
        <f t="shared" si="15"/>
        <v>0.69179582410322948</v>
      </c>
      <c r="S86">
        <f t="shared" si="16"/>
        <v>0.39674037674672813</v>
      </c>
      <c r="T86">
        <f t="shared" si="17"/>
        <v>1.1695222269403742</v>
      </c>
    </row>
    <row r="87" spans="1:20" x14ac:dyDescent="0.25">
      <c r="A87" t="s">
        <v>88</v>
      </c>
      <c r="B87">
        <v>18</v>
      </c>
      <c r="C87">
        <v>-1.28443654485963</v>
      </c>
      <c r="D87">
        <v>-0.69561288731147697</v>
      </c>
      <c r="E87">
        <v>0.64332379929319305</v>
      </c>
      <c r="F87">
        <v>-0.68802637692171498</v>
      </c>
      <c r="G87">
        <f t="shared" si="9"/>
        <v>-0.99002471608555354</v>
      </c>
      <c r="H87">
        <f t="shared" si="10"/>
        <v>-2.2351288814260961E-2</v>
      </c>
      <c r="I87">
        <f t="shared" si="11"/>
        <v>-0.96767342727129257</v>
      </c>
      <c r="J87">
        <f t="shared" si="12"/>
        <v>0.15753272511017447</v>
      </c>
      <c r="L87">
        <v>1.01042248106577</v>
      </c>
      <c r="M87">
        <v>-1.40308423215488</v>
      </c>
      <c r="N87">
        <v>0.213175018788751</v>
      </c>
      <c r="O87">
        <v>-0.99935723926752096</v>
      </c>
      <c r="P87">
        <f t="shared" si="13"/>
        <v>0.19676023469483001</v>
      </c>
      <c r="Q87">
        <f t="shared" si="14"/>
        <v>-0.39309111023938498</v>
      </c>
      <c r="R87">
        <f t="shared" si="15"/>
        <v>-0.19633087554455497</v>
      </c>
      <c r="S87">
        <f t="shared" si="16"/>
        <v>0.44875993268631459</v>
      </c>
      <c r="T87">
        <f t="shared" si="17"/>
        <v>1.1644336619661226</v>
      </c>
    </row>
    <row r="88" spans="1:20" x14ac:dyDescent="0.25">
      <c r="A88" t="s">
        <v>719</v>
      </c>
      <c r="B88">
        <v>34</v>
      </c>
      <c r="C88">
        <v>-0.48700010931252702</v>
      </c>
      <c r="D88">
        <v>6.4190313995562001</v>
      </c>
      <c r="E88">
        <v>0.77029101116816601</v>
      </c>
      <c r="F88">
        <v>7.9525745490155302</v>
      </c>
      <c r="G88">
        <f t="shared" si="9"/>
        <v>2.9660156451218365</v>
      </c>
      <c r="H88">
        <f t="shared" si="10"/>
        <v>4.3614327800918478</v>
      </c>
      <c r="I88">
        <f t="shared" si="11"/>
        <v>-1.3954171349700113</v>
      </c>
      <c r="J88">
        <f t="shared" si="12"/>
        <v>0.40285815482737253</v>
      </c>
      <c r="L88">
        <v>1.25774860970514</v>
      </c>
      <c r="M88">
        <v>7.6800040651521302</v>
      </c>
      <c r="N88">
        <v>3.7505183731013298</v>
      </c>
      <c r="O88">
        <v>5.6589082990907897</v>
      </c>
      <c r="P88">
        <f t="shared" si="13"/>
        <v>-0.23583699866742425</v>
      </c>
      <c r="Q88">
        <f t="shared" si="14"/>
        <v>4.7047133360960594</v>
      </c>
      <c r="R88">
        <f t="shared" si="15"/>
        <v>4.4688763374286351</v>
      </c>
      <c r="S88">
        <f t="shared" si="16"/>
        <v>0.47514019856523004</v>
      </c>
      <c r="T88">
        <f t="shared" si="17"/>
        <v>1.1595801363025871</v>
      </c>
    </row>
    <row r="89" spans="1:20" x14ac:dyDescent="0.25">
      <c r="A89" t="s">
        <v>847</v>
      </c>
      <c r="B89">
        <v>30</v>
      </c>
      <c r="C89">
        <v>-1.9877245482105499</v>
      </c>
      <c r="D89">
        <v>0.53643330145068302</v>
      </c>
      <c r="E89">
        <v>-1.16725033850688</v>
      </c>
      <c r="F89">
        <v>0.78431817823071504</v>
      </c>
      <c r="G89">
        <f t="shared" si="9"/>
        <v>-0.72564562337993344</v>
      </c>
      <c r="H89">
        <f t="shared" si="10"/>
        <v>-0.19146608013808247</v>
      </c>
      <c r="I89">
        <f t="shared" si="11"/>
        <v>-0.53417954324185102</v>
      </c>
      <c r="J89">
        <f t="shared" si="12"/>
        <v>0.38479956378794927</v>
      </c>
      <c r="L89">
        <v>0.20812677455346401</v>
      </c>
      <c r="M89">
        <v>9.5391864625806594E-2</v>
      </c>
      <c r="N89">
        <v>-1.3156824416222299</v>
      </c>
      <c r="O89">
        <v>0.38258241924700098</v>
      </c>
      <c r="P89">
        <f t="shared" si="13"/>
        <v>0.61830933077724981</v>
      </c>
      <c r="Q89">
        <f t="shared" si="14"/>
        <v>-0.46655001118761447</v>
      </c>
      <c r="R89">
        <f t="shared" si="15"/>
        <v>0.15175931958963529</v>
      </c>
      <c r="S89">
        <f t="shared" si="16"/>
        <v>0.27151078879198309</v>
      </c>
      <c r="T89">
        <f t="shared" si="17"/>
        <v>1.1524888740191008</v>
      </c>
    </row>
    <row r="90" spans="1:20" x14ac:dyDescent="0.25">
      <c r="A90" t="s">
        <v>408</v>
      </c>
      <c r="B90">
        <v>210</v>
      </c>
      <c r="C90">
        <v>-0.49942469692138403</v>
      </c>
      <c r="D90">
        <v>-0.16871229293075701</v>
      </c>
      <c r="E90">
        <v>-2.08649665636419</v>
      </c>
      <c r="F90">
        <v>-1.4293657281276</v>
      </c>
      <c r="G90">
        <f t="shared" si="9"/>
        <v>-0.33406849492607049</v>
      </c>
      <c r="H90">
        <f t="shared" si="10"/>
        <v>-1.7579311922458949</v>
      </c>
      <c r="I90">
        <f t="shared" si="11"/>
        <v>1.4238626973198243</v>
      </c>
      <c r="J90">
        <f t="shared" si="12"/>
        <v>3.0360179319885994E-2</v>
      </c>
      <c r="L90">
        <v>3.1594279231110298</v>
      </c>
      <c r="M90">
        <v>-0.47276865724136302</v>
      </c>
      <c r="N90">
        <v>-1.9580380796410399</v>
      </c>
      <c r="O90">
        <v>-0.48597566807742298</v>
      </c>
      <c r="P90">
        <f t="shared" si="13"/>
        <v>2.5653365067940648</v>
      </c>
      <c r="Q90">
        <f t="shared" si="14"/>
        <v>-1.2220068738592316</v>
      </c>
      <c r="R90">
        <f t="shared" si="15"/>
        <v>1.3433296329348334</v>
      </c>
      <c r="S90">
        <f t="shared" si="16"/>
        <v>0.16034229686940882</v>
      </c>
      <c r="T90">
        <f t="shared" si="17"/>
        <v>1.1414738094742405</v>
      </c>
    </row>
    <row r="91" spans="1:20" x14ac:dyDescent="0.25">
      <c r="A91" t="s">
        <v>277</v>
      </c>
      <c r="B91">
        <v>264</v>
      </c>
      <c r="C91">
        <v>-0.84964680217329902</v>
      </c>
      <c r="D91">
        <v>-1.51856542223784</v>
      </c>
      <c r="E91">
        <v>-0.177872447974601</v>
      </c>
      <c r="F91">
        <v>-1.00577713431606</v>
      </c>
      <c r="G91">
        <f t="shared" si="9"/>
        <v>-1.1841061122055696</v>
      </c>
      <c r="H91">
        <f t="shared" si="10"/>
        <v>-0.59182479114533049</v>
      </c>
      <c r="I91">
        <f t="shared" si="11"/>
        <v>-0.59228132106023912</v>
      </c>
      <c r="J91">
        <f t="shared" si="12"/>
        <v>0.19078722957826899</v>
      </c>
      <c r="L91">
        <v>0.65611739248079304</v>
      </c>
      <c r="M91">
        <v>-1.4730898251392699</v>
      </c>
      <c r="N91">
        <v>-0.39142075134561599</v>
      </c>
      <c r="O91">
        <v>-1.5207422457702999</v>
      </c>
      <c r="P91">
        <f t="shared" si="13"/>
        <v>0.54759528222871956</v>
      </c>
      <c r="Q91">
        <f t="shared" si="14"/>
        <v>-0.95608149855795799</v>
      </c>
      <c r="R91">
        <f t="shared" si="15"/>
        <v>-0.40848621632923843</v>
      </c>
      <c r="S91">
        <f t="shared" si="16"/>
        <v>0.34704533602920606</v>
      </c>
      <c r="T91">
        <f t="shared" si="17"/>
        <v>1.1398766032889587</v>
      </c>
    </row>
    <row r="92" spans="1:20" x14ac:dyDescent="0.25">
      <c r="A92" t="s">
        <v>69</v>
      </c>
      <c r="B92">
        <v>168</v>
      </c>
      <c r="C92">
        <v>1.2184430681546501</v>
      </c>
      <c r="D92">
        <v>-0.65097628573780897</v>
      </c>
      <c r="E92">
        <v>4.3893376560868402</v>
      </c>
      <c r="F92">
        <v>-0.55638494019421603</v>
      </c>
      <c r="G92">
        <f t="shared" si="9"/>
        <v>0.28373339120842056</v>
      </c>
      <c r="H92">
        <f t="shared" si="10"/>
        <v>1.916476357946312</v>
      </c>
      <c r="I92">
        <f t="shared" si="11"/>
        <v>-1.6327429667378914</v>
      </c>
      <c r="J92">
        <f t="shared" si="12"/>
        <v>0.29989031616126771</v>
      </c>
      <c r="L92">
        <v>-2.5471150715699298</v>
      </c>
      <c r="M92">
        <v>-0.67611609985406895</v>
      </c>
      <c r="N92">
        <v>-1.7516727728224</v>
      </c>
      <c r="O92">
        <v>-0.46266815321495097</v>
      </c>
      <c r="P92">
        <f t="shared" si="13"/>
        <v>-0.50444512269332398</v>
      </c>
      <c r="Q92">
        <f t="shared" si="14"/>
        <v>-1.1071704630186754</v>
      </c>
      <c r="R92">
        <f t="shared" si="15"/>
        <v>-1.6116155857119994</v>
      </c>
      <c r="S92">
        <f t="shared" si="16"/>
        <v>0.35021604855168925</v>
      </c>
      <c r="T92">
        <f t="shared" si="17"/>
        <v>1.1282978440445675</v>
      </c>
    </row>
    <row r="93" spans="1:20" x14ac:dyDescent="0.25">
      <c r="A93" t="s">
        <v>912</v>
      </c>
      <c r="B93">
        <v>56</v>
      </c>
      <c r="C93">
        <v>1.07257772014993</v>
      </c>
      <c r="D93">
        <v>1.3212580371254601</v>
      </c>
      <c r="E93">
        <v>4.18853335335967</v>
      </c>
      <c r="F93">
        <v>1.9433678473218501</v>
      </c>
      <c r="G93">
        <f t="shared" si="9"/>
        <v>1.1969178786376951</v>
      </c>
      <c r="H93">
        <f t="shared" si="10"/>
        <v>3.0659506003407602</v>
      </c>
      <c r="I93">
        <f t="shared" si="11"/>
        <v>-1.8690327217030651</v>
      </c>
      <c r="J93">
        <f t="shared" si="12"/>
        <v>0.11989503314931427</v>
      </c>
      <c r="L93">
        <v>-1.2244519614854701</v>
      </c>
      <c r="M93">
        <v>0.39689640327478598</v>
      </c>
      <c r="N93">
        <v>-0.67448010974114903</v>
      </c>
      <c r="O93">
        <v>1.36964622362829</v>
      </c>
      <c r="P93">
        <f t="shared" si="13"/>
        <v>-0.76136083604891258</v>
      </c>
      <c r="Q93">
        <f t="shared" si="14"/>
        <v>0.3475830569435705</v>
      </c>
      <c r="R93">
        <f t="shared" si="15"/>
        <v>-0.41377777910534208</v>
      </c>
      <c r="S93">
        <f t="shared" si="16"/>
        <v>0.30926077193301466</v>
      </c>
      <c r="T93">
        <f t="shared" si="17"/>
        <v>1.1076718856541525</v>
      </c>
    </row>
    <row r="94" spans="1:20" x14ac:dyDescent="0.25">
      <c r="A94" t="s">
        <v>499</v>
      </c>
      <c r="B94">
        <v>140</v>
      </c>
      <c r="C94">
        <v>-3.4162816840949503E-2</v>
      </c>
      <c r="D94">
        <v>0.76300441367157301</v>
      </c>
      <c r="E94">
        <v>0.84562355795601696</v>
      </c>
      <c r="F94">
        <v>1.31066424878753</v>
      </c>
      <c r="G94">
        <f t="shared" si="9"/>
        <v>0.36442079841531178</v>
      </c>
      <c r="H94">
        <f t="shared" si="10"/>
        <v>1.0781439033717735</v>
      </c>
      <c r="I94">
        <f t="shared" si="11"/>
        <v>-0.71372310495646163</v>
      </c>
      <c r="J94">
        <f t="shared" si="12"/>
        <v>0.13099582135622306</v>
      </c>
      <c r="L94">
        <v>-4.6902543147810803E-2</v>
      </c>
      <c r="M94">
        <v>1.03164390610112</v>
      </c>
      <c r="N94">
        <v>-1.39346839409066</v>
      </c>
      <c r="O94">
        <v>1.5904197145602701</v>
      </c>
      <c r="P94">
        <f t="shared" si="13"/>
        <v>0.39389502124184955</v>
      </c>
      <c r="Q94">
        <f t="shared" si="14"/>
        <v>9.8475660234805029E-2</v>
      </c>
      <c r="R94">
        <f t="shared" si="15"/>
        <v>0.49237068147665458</v>
      </c>
      <c r="S94">
        <f t="shared" si="16"/>
        <v>0.41353779749312569</v>
      </c>
      <c r="T94">
        <f t="shared" si="17"/>
        <v>1.1076181261983111</v>
      </c>
    </row>
    <row r="95" spans="1:20" x14ac:dyDescent="0.25">
      <c r="A95" t="s">
        <v>45</v>
      </c>
      <c r="B95">
        <v>240</v>
      </c>
      <c r="C95">
        <v>-3.02037434990531</v>
      </c>
      <c r="D95">
        <v>-0.61715270229318997</v>
      </c>
      <c r="E95">
        <v>-3.5653187391042098</v>
      </c>
      <c r="F95">
        <v>-1.5806230930467799</v>
      </c>
      <c r="G95">
        <f t="shared" si="9"/>
        <v>-1.8187635260992501</v>
      </c>
      <c r="H95">
        <f t="shared" si="10"/>
        <v>-2.5729709160754948</v>
      </c>
      <c r="I95">
        <f t="shared" si="11"/>
        <v>0.7542073899762447</v>
      </c>
      <c r="J95">
        <f t="shared" si="12"/>
        <v>0.33811078460310107</v>
      </c>
      <c r="L95">
        <v>5.1617448110427402</v>
      </c>
      <c r="M95">
        <v>-1.4555343686904501</v>
      </c>
      <c r="N95">
        <v>1.1789953461568099</v>
      </c>
      <c r="O95">
        <v>-1.1736787965264499</v>
      </c>
      <c r="P95">
        <f t="shared" si="13"/>
        <v>1.8504469463609652</v>
      </c>
      <c r="Q95">
        <f t="shared" si="14"/>
        <v>2.6582748151799951E-3</v>
      </c>
      <c r="R95">
        <f t="shared" si="15"/>
        <v>1.8531052211761452</v>
      </c>
      <c r="S95">
        <f t="shared" si="16"/>
        <v>0.32541674084243333</v>
      </c>
      <c r="T95">
        <f t="shared" si="17"/>
        <v>1.0962395563847205</v>
      </c>
    </row>
    <row r="96" spans="1:20" x14ac:dyDescent="0.25">
      <c r="A96" t="s">
        <v>665</v>
      </c>
      <c r="B96">
        <v>84</v>
      </c>
      <c r="C96">
        <v>-0.72205244574582605</v>
      </c>
      <c r="D96">
        <v>-0.69952172320454797</v>
      </c>
      <c r="E96">
        <v>0.70478707939343099</v>
      </c>
      <c r="F96">
        <v>-0.28830422297189101</v>
      </c>
      <c r="G96">
        <f t="shared" si="9"/>
        <v>-0.71078708447518701</v>
      </c>
      <c r="H96">
        <f t="shared" si="10"/>
        <v>0.20824142821076999</v>
      </c>
      <c r="I96">
        <f t="shared" si="11"/>
        <v>-0.91902851268595698</v>
      </c>
      <c r="J96">
        <f t="shared" si="12"/>
        <v>0.10274095804921046</v>
      </c>
      <c r="L96">
        <v>-0.62923845995606198</v>
      </c>
      <c r="M96">
        <v>-0.19844605064297999</v>
      </c>
      <c r="N96">
        <v>-1.0741345348676401</v>
      </c>
      <c r="O96">
        <v>-0.103267685390469</v>
      </c>
      <c r="P96">
        <f t="shared" si="13"/>
        <v>0.17485885482953356</v>
      </c>
      <c r="Q96">
        <f t="shared" si="14"/>
        <v>-0.58870111012905457</v>
      </c>
      <c r="R96">
        <f t="shared" si="15"/>
        <v>-0.41384225529952101</v>
      </c>
      <c r="S96">
        <f t="shared" si="16"/>
        <v>0.3866232400112013</v>
      </c>
      <c r="T96">
        <f t="shared" si="17"/>
        <v>1.0938873675154905</v>
      </c>
    </row>
    <row r="97" spans="1:20" x14ac:dyDescent="0.25">
      <c r="A97" t="s">
        <v>669</v>
      </c>
      <c r="B97">
        <v>46</v>
      </c>
      <c r="C97">
        <v>0.55012227438058203</v>
      </c>
      <c r="D97">
        <v>-1.1627474556708599</v>
      </c>
      <c r="E97">
        <v>2.85386383161749</v>
      </c>
      <c r="F97">
        <v>-0.78319785733033098</v>
      </c>
      <c r="G97">
        <f t="shared" si="9"/>
        <v>-0.30631259064513894</v>
      </c>
      <c r="H97">
        <f t="shared" si="10"/>
        <v>1.0353329871435795</v>
      </c>
      <c r="I97">
        <f t="shared" si="11"/>
        <v>-1.3416455777887184</v>
      </c>
      <c r="J97">
        <f t="shared" si="12"/>
        <v>0.28659453715753297</v>
      </c>
      <c r="L97">
        <v>-1.19176392138058</v>
      </c>
      <c r="M97">
        <v>-0.903332812578032</v>
      </c>
      <c r="N97">
        <v>-0.98435690047749203</v>
      </c>
      <c r="O97">
        <v>-0.58488328444748705</v>
      </c>
      <c r="P97">
        <f t="shared" si="13"/>
        <v>-0.26292827451681644</v>
      </c>
      <c r="Q97">
        <f t="shared" si="14"/>
        <v>-0.78462009246248954</v>
      </c>
      <c r="R97">
        <f t="shared" si="15"/>
        <v>-1.047548366979306</v>
      </c>
      <c r="S97">
        <f t="shared" si="16"/>
        <v>0.1988101738709766</v>
      </c>
      <c r="T97">
        <f t="shared" si="17"/>
        <v>1.078717303271902</v>
      </c>
    </row>
    <row r="98" spans="1:20" x14ac:dyDescent="0.25">
      <c r="A98" t="s">
        <v>364</v>
      </c>
      <c r="B98">
        <v>138</v>
      </c>
      <c r="C98">
        <v>0.51283162089100198</v>
      </c>
      <c r="D98">
        <v>-0.84598630889297699</v>
      </c>
      <c r="E98">
        <v>-2.9120863294818999</v>
      </c>
      <c r="F98">
        <v>-1.5467727801787401</v>
      </c>
      <c r="G98">
        <f t="shared" si="9"/>
        <v>-0.1665773440009875</v>
      </c>
      <c r="H98">
        <f t="shared" si="10"/>
        <v>-2.22942955483032</v>
      </c>
      <c r="I98">
        <f t="shared" si="11"/>
        <v>2.0628522108293326</v>
      </c>
      <c r="J98">
        <f t="shared" si="12"/>
        <v>8.2749904557410547E-2</v>
      </c>
      <c r="L98">
        <v>3.8041710403514601</v>
      </c>
      <c r="M98">
        <v>-1.2811033061785</v>
      </c>
      <c r="N98">
        <v>-2.3200053565941401</v>
      </c>
      <c r="O98">
        <v>-1.4137386973143</v>
      </c>
      <c r="P98">
        <f t="shared" si="13"/>
        <v>3.1284058940407</v>
      </c>
      <c r="Q98">
        <f t="shared" si="14"/>
        <v>-1.8668720269542201</v>
      </c>
      <c r="R98">
        <f t="shared" si="15"/>
        <v>1.26153386708648</v>
      </c>
      <c r="S98">
        <f t="shared" si="16"/>
        <v>0.17474206248246099</v>
      </c>
      <c r="T98">
        <f t="shared" si="17"/>
        <v>1.0655536832113675</v>
      </c>
    </row>
    <row r="99" spans="1:20" x14ac:dyDescent="0.25">
      <c r="A99" t="s">
        <v>657</v>
      </c>
      <c r="B99">
        <v>24</v>
      </c>
      <c r="C99">
        <v>-0.44755218327600699</v>
      </c>
      <c r="D99">
        <v>1.62559973086895</v>
      </c>
      <c r="E99">
        <v>1.7186484746481401</v>
      </c>
      <c r="F99">
        <v>2.3112614026053402</v>
      </c>
      <c r="G99">
        <f t="shared" si="9"/>
        <v>0.58902377379647153</v>
      </c>
      <c r="H99">
        <f t="shared" si="10"/>
        <v>2.0149549386267402</v>
      </c>
      <c r="I99">
        <f t="shared" si="11"/>
        <v>-1.4259311648302688</v>
      </c>
      <c r="J99">
        <f t="shared" si="12"/>
        <v>0.15846735668406564</v>
      </c>
      <c r="L99">
        <v>1.02737585033218E-3</v>
      </c>
      <c r="M99">
        <v>1.6088981289390001</v>
      </c>
      <c r="N99">
        <v>-9.0166453436938201E-2</v>
      </c>
      <c r="O99">
        <v>2.4763672066993401</v>
      </c>
      <c r="P99">
        <f t="shared" si="13"/>
        <v>-0.38813762423653486</v>
      </c>
      <c r="Q99">
        <f t="shared" si="14"/>
        <v>1.1931003766312009</v>
      </c>
      <c r="R99">
        <f t="shared" si="15"/>
        <v>0.80496275239466608</v>
      </c>
      <c r="S99">
        <f t="shared" si="16"/>
        <v>0.41083134997141874</v>
      </c>
      <c r="T99">
        <f t="shared" si="17"/>
        <v>1.037793540593734</v>
      </c>
    </row>
    <row r="100" spans="1:20" x14ac:dyDescent="0.25">
      <c r="A100" t="s">
        <v>397</v>
      </c>
      <c r="B100">
        <v>1512</v>
      </c>
      <c r="C100">
        <v>-2.4714459404637301</v>
      </c>
      <c r="D100">
        <v>-0.90749279104689395</v>
      </c>
      <c r="E100">
        <v>-1.52352342282817</v>
      </c>
      <c r="F100">
        <v>-0.996140771922157</v>
      </c>
      <c r="G100">
        <f t="shared" si="9"/>
        <v>-1.6894693657553121</v>
      </c>
      <c r="H100">
        <f t="shared" si="10"/>
        <v>-1.2598320973751636</v>
      </c>
      <c r="I100">
        <f t="shared" si="11"/>
        <v>-0.4296372683801486</v>
      </c>
      <c r="J100">
        <f t="shared" si="12"/>
        <v>0.32726559160860363</v>
      </c>
      <c r="L100">
        <v>1.2172240624470601</v>
      </c>
      <c r="M100">
        <v>-0.89900371904959397</v>
      </c>
      <c r="N100">
        <v>2.1676923108318601E-2</v>
      </c>
      <c r="O100">
        <v>-0.90800326128541298</v>
      </c>
      <c r="P100">
        <f t="shared" si="13"/>
        <v>0.60227334078728023</v>
      </c>
      <c r="Q100">
        <f t="shared" si="14"/>
        <v>-0.44316316908854719</v>
      </c>
      <c r="R100">
        <f t="shared" si="15"/>
        <v>0.15911017169873304</v>
      </c>
      <c r="S100">
        <f t="shared" si="16"/>
        <v>0.32711831023538129</v>
      </c>
      <c r="T100">
        <f t="shared" si="17"/>
        <v>1.0319106091674288</v>
      </c>
    </row>
    <row r="101" spans="1:20" x14ac:dyDescent="0.25">
      <c r="A101" t="s">
        <v>129</v>
      </c>
      <c r="B101">
        <v>810</v>
      </c>
      <c r="C101">
        <v>-0.48390031376783399</v>
      </c>
      <c r="D101">
        <v>-1.3859787141230699</v>
      </c>
      <c r="E101">
        <v>-0.68465313851347198</v>
      </c>
      <c r="F101">
        <v>-0.848796550336403</v>
      </c>
      <c r="G101">
        <f t="shared" si="9"/>
        <v>-0.93493951394545194</v>
      </c>
      <c r="H101">
        <f t="shared" si="10"/>
        <v>-0.76672484442493749</v>
      </c>
      <c r="I101">
        <f t="shared" si="11"/>
        <v>-0.16821466952051445</v>
      </c>
      <c r="J101">
        <f t="shared" si="12"/>
        <v>0.3744303541706594</v>
      </c>
      <c r="L101">
        <v>0.760997127480733</v>
      </c>
      <c r="M101">
        <v>-0.89769502164506698</v>
      </c>
      <c r="N101">
        <v>-0.99005354011429203</v>
      </c>
      <c r="O101">
        <v>-0.85578280046250199</v>
      </c>
      <c r="P101">
        <f t="shared" si="13"/>
        <v>0.85456922320623008</v>
      </c>
      <c r="Q101">
        <f t="shared" si="14"/>
        <v>-0.92291817028839707</v>
      </c>
      <c r="R101">
        <f t="shared" si="15"/>
        <v>-6.8348947082166989E-2</v>
      </c>
      <c r="S101">
        <f t="shared" si="16"/>
        <v>0.20618837400825762</v>
      </c>
      <c r="T101">
        <f t="shared" si="17"/>
        <v>1.0227838927267445</v>
      </c>
    </row>
    <row r="102" spans="1:20" x14ac:dyDescent="0.25">
      <c r="A102" t="s">
        <v>237</v>
      </c>
      <c r="B102">
        <v>247</v>
      </c>
      <c r="C102">
        <v>0.95145676185790795</v>
      </c>
      <c r="D102">
        <v>0.91576626653608695</v>
      </c>
      <c r="E102">
        <v>3.3294107921247198</v>
      </c>
      <c r="F102">
        <v>0.98079935542408303</v>
      </c>
      <c r="G102">
        <f t="shared" si="9"/>
        <v>0.93361151419699739</v>
      </c>
      <c r="H102">
        <f t="shared" si="10"/>
        <v>2.1551050737744015</v>
      </c>
      <c r="I102">
        <f t="shared" si="11"/>
        <v>-1.2214935595774041</v>
      </c>
      <c r="J102">
        <f t="shared" si="12"/>
        <v>0.203767689188527</v>
      </c>
      <c r="L102">
        <v>-2.0901329551077401</v>
      </c>
      <c r="M102">
        <v>1.1250172812125501</v>
      </c>
      <c r="N102">
        <v>-1.55297362256385</v>
      </c>
      <c r="O102">
        <v>0.99739127819430695</v>
      </c>
      <c r="P102">
        <f t="shared" si="13"/>
        <v>-0.20476666476282351</v>
      </c>
      <c r="Q102">
        <f t="shared" si="14"/>
        <v>-0.27779117218477151</v>
      </c>
      <c r="R102">
        <f t="shared" si="15"/>
        <v>-0.48255783694759502</v>
      </c>
      <c r="S102">
        <f t="shared" si="16"/>
        <v>0.46480551231262668</v>
      </c>
      <c r="T102">
        <f t="shared" si="17"/>
        <v>1.0167268948145807</v>
      </c>
    </row>
    <row r="103" spans="1:20" x14ac:dyDescent="0.25">
      <c r="A103" t="s">
        <v>590</v>
      </c>
      <c r="B103">
        <v>455</v>
      </c>
      <c r="C103">
        <v>-1.76097686888198</v>
      </c>
      <c r="D103">
        <v>-0.86328692438634602</v>
      </c>
      <c r="E103">
        <v>0.135131693877419</v>
      </c>
      <c r="F103">
        <v>-0.71270462884583397</v>
      </c>
      <c r="G103">
        <f t="shared" si="9"/>
        <v>-1.3121318966341631</v>
      </c>
      <c r="H103">
        <f t="shared" si="10"/>
        <v>-0.2887864674842075</v>
      </c>
      <c r="I103">
        <f t="shared" si="11"/>
        <v>-1.0233454291499555</v>
      </c>
      <c r="J103">
        <f t="shared" si="12"/>
        <v>0.11963176571822465</v>
      </c>
      <c r="L103">
        <v>0.35772414045627399</v>
      </c>
      <c r="M103">
        <v>-0.63391600035639994</v>
      </c>
      <c r="N103">
        <v>0.24227208221281399</v>
      </c>
      <c r="O103">
        <v>-0.48508814475254702</v>
      </c>
      <c r="P103">
        <f t="shared" si="13"/>
        <v>-1.6687898680196461E-2</v>
      </c>
      <c r="Q103">
        <f t="shared" si="14"/>
        <v>-0.12140803126986652</v>
      </c>
      <c r="R103">
        <f t="shared" si="15"/>
        <v>-0.13809592995006298</v>
      </c>
      <c r="S103">
        <f t="shared" si="16"/>
        <v>0.49040659172432904</v>
      </c>
      <c r="T103">
        <f t="shared" si="17"/>
        <v>1.0066575304697591</v>
      </c>
    </row>
    <row r="104" spans="1:20" x14ac:dyDescent="0.25">
      <c r="A104" t="s">
        <v>181</v>
      </c>
      <c r="B104">
        <v>26</v>
      </c>
      <c r="C104">
        <v>-0.29798622140766101</v>
      </c>
      <c r="D104">
        <v>1.43903105922936</v>
      </c>
      <c r="E104">
        <v>7.33792331512335E-2</v>
      </c>
      <c r="F104">
        <v>1.2587089810444501</v>
      </c>
      <c r="G104">
        <f t="shared" si="9"/>
        <v>0.57052241891084954</v>
      </c>
      <c r="H104">
        <f t="shared" si="10"/>
        <v>0.66604410709784179</v>
      </c>
      <c r="I104">
        <f t="shared" si="11"/>
        <v>-9.5521688186992249E-2</v>
      </c>
      <c r="J104">
        <f t="shared" si="12"/>
        <v>0.46794676883551828</v>
      </c>
      <c r="L104">
        <v>0.99870881604887196</v>
      </c>
      <c r="M104">
        <v>0.97481774506624597</v>
      </c>
      <c r="N104">
        <v>0.77526325474225599</v>
      </c>
      <c r="O104">
        <v>-0.62377422361738899</v>
      </c>
      <c r="P104">
        <f t="shared" si="13"/>
        <v>0.91101876499512557</v>
      </c>
      <c r="Q104">
        <f t="shared" si="14"/>
        <v>7.5744515562433501E-2</v>
      </c>
      <c r="R104">
        <f t="shared" si="15"/>
        <v>0.98676328055755902</v>
      </c>
      <c r="S104">
        <f t="shared" si="16"/>
        <v>0.16131900573866276</v>
      </c>
      <c r="T104">
        <f t="shared" si="17"/>
        <v>1.0065404531821178</v>
      </c>
    </row>
    <row r="105" spans="1:20" x14ac:dyDescent="0.25">
      <c r="A105" t="s">
        <v>460</v>
      </c>
      <c r="B105">
        <v>912</v>
      </c>
      <c r="C105">
        <v>-3.3659720301401701</v>
      </c>
      <c r="D105">
        <v>-1.4083800267650499</v>
      </c>
      <c r="E105">
        <v>-2.6028887647748098</v>
      </c>
      <c r="F105">
        <v>-1.5796436674240899</v>
      </c>
      <c r="G105">
        <f t="shared" si="9"/>
        <v>-2.3871760284526102</v>
      </c>
      <c r="H105">
        <f t="shared" si="10"/>
        <v>-2.09126621609945</v>
      </c>
      <c r="I105">
        <f t="shared" si="11"/>
        <v>-0.29590981235316027</v>
      </c>
      <c r="J105">
        <f t="shared" si="12"/>
        <v>0.40692931586520059</v>
      </c>
      <c r="L105">
        <v>2.2230964198657999</v>
      </c>
      <c r="M105">
        <v>-1.5119042379179799</v>
      </c>
      <c r="N105">
        <v>0.37384191433683001</v>
      </c>
      <c r="O105">
        <v>-1.0806936996724801</v>
      </c>
      <c r="P105">
        <f t="shared" si="13"/>
        <v>0.70902198364173508</v>
      </c>
      <c r="Q105">
        <f t="shared" si="14"/>
        <v>-0.35342589266782504</v>
      </c>
      <c r="R105">
        <f t="shared" si="15"/>
        <v>0.35559609097390998</v>
      </c>
      <c r="S105">
        <f t="shared" si="16"/>
        <v>0.37865802809221244</v>
      </c>
      <c r="T105">
        <f t="shared" si="17"/>
        <v>1.0049317959948953</v>
      </c>
    </row>
    <row r="106" spans="1:20" x14ac:dyDescent="0.25">
      <c r="A106" t="s">
        <v>712</v>
      </c>
      <c r="B106">
        <v>45</v>
      </c>
      <c r="C106">
        <v>0.74675378960443295</v>
      </c>
      <c r="D106">
        <v>-0.27093900057619902</v>
      </c>
      <c r="E106">
        <v>1.79319469227608</v>
      </c>
      <c r="F106">
        <v>-0.31189445046403402</v>
      </c>
      <c r="G106">
        <f t="shared" si="9"/>
        <v>0.23790739451411697</v>
      </c>
      <c r="H106">
        <f t="shared" si="10"/>
        <v>0.740650120906023</v>
      </c>
      <c r="I106">
        <f t="shared" si="11"/>
        <v>-0.50274272639190598</v>
      </c>
      <c r="J106">
        <f t="shared" si="12"/>
        <v>0.35453815069936734</v>
      </c>
      <c r="L106">
        <v>-0.57628379912916905</v>
      </c>
      <c r="M106">
        <v>-0.58407236387705597</v>
      </c>
      <c r="N106">
        <v>-1.76222322882858</v>
      </c>
      <c r="O106">
        <v>-0.377741940909464</v>
      </c>
      <c r="P106">
        <f t="shared" si="13"/>
        <v>0.48980450336590953</v>
      </c>
      <c r="Q106">
        <f t="shared" si="14"/>
        <v>-1.0699825848690221</v>
      </c>
      <c r="R106">
        <f t="shared" si="15"/>
        <v>-0.58017808150311256</v>
      </c>
      <c r="S106">
        <f t="shared" si="16"/>
        <v>0.27628040810945464</v>
      </c>
      <c r="T106">
        <f t="shared" si="17"/>
        <v>0.99254722975781551</v>
      </c>
    </row>
    <row r="107" spans="1:20" x14ac:dyDescent="0.25">
      <c r="A107" t="s">
        <v>90</v>
      </c>
      <c r="B107">
        <v>32</v>
      </c>
      <c r="C107">
        <v>-2.0494745646160499</v>
      </c>
      <c r="D107">
        <v>-0.94869257367061999</v>
      </c>
      <c r="E107">
        <v>-0.947710040055188</v>
      </c>
      <c r="F107">
        <v>-0.67674361809226902</v>
      </c>
      <c r="G107">
        <f t="shared" si="9"/>
        <v>-1.4990835691433348</v>
      </c>
      <c r="H107">
        <f t="shared" si="10"/>
        <v>-0.81222682907372845</v>
      </c>
      <c r="I107">
        <f t="shared" si="11"/>
        <v>-0.6868567400696064</v>
      </c>
      <c r="J107">
        <f t="shared" si="12"/>
        <v>0.17466820161406449</v>
      </c>
      <c r="L107">
        <v>0.46601298250095602</v>
      </c>
      <c r="M107">
        <v>-0.53106348584490803</v>
      </c>
      <c r="N107">
        <v>2.22485757003545E-2</v>
      </c>
      <c r="O107">
        <v>-0.69774311553790003</v>
      </c>
      <c r="P107">
        <f t="shared" si="13"/>
        <v>0.30522201824679673</v>
      </c>
      <c r="Q107">
        <f t="shared" si="14"/>
        <v>-0.33774726991877274</v>
      </c>
      <c r="R107">
        <f t="shared" si="15"/>
        <v>-3.2525251671976008E-2</v>
      </c>
      <c r="S107">
        <f t="shared" si="16"/>
        <v>0.33441510122293194</v>
      </c>
      <c r="T107">
        <f t="shared" si="17"/>
        <v>0.99207875831640313</v>
      </c>
    </row>
    <row r="108" spans="1:20" x14ac:dyDescent="0.25">
      <c r="A108" t="s">
        <v>805</v>
      </c>
      <c r="B108">
        <v>48</v>
      </c>
      <c r="C108">
        <v>-2.1163080153296998</v>
      </c>
      <c r="D108">
        <v>-0.56549873400863704</v>
      </c>
      <c r="E108">
        <v>-1.3726268097052301</v>
      </c>
      <c r="F108">
        <v>-0.47622857930294799</v>
      </c>
      <c r="G108">
        <f t="shared" si="9"/>
        <v>-1.3409033746691685</v>
      </c>
      <c r="H108">
        <f t="shared" si="10"/>
        <v>-0.92442769450408901</v>
      </c>
      <c r="I108">
        <f t="shared" si="11"/>
        <v>-0.41647568016507952</v>
      </c>
      <c r="J108">
        <f t="shared" si="12"/>
        <v>0.34381915223568049</v>
      </c>
      <c r="L108">
        <v>0.89948046023966</v>
      </c>
      <c r="M108">
        <v>-0.83174986705743104</v>
      </c>
      <c r="N108">
        <v>-0.18032672850481701</v>
      </c>
      <c r="O108">
        <v>-0.89382221610475099</v>
      </c>
      <c r="P108">
        <f t="shared" si="13"/>
        <v>0.57093976889589848</v>
      </c>
      <c r="Q108">
        <f t="shared" si="14"/>
        <v>-0.537074472304784</v>
      </c>
      <c r="R108">
        <f t="shared" si="15"/>
        <v>3.386529659111448E-2</v>
      </c>
      <c r="S108">
        <f t="shared" si="16"/>
        <v>0.30201890472074944</v>
      </c>
      <c r="T108">
        <f t="shared" si="17"/>
        <v>0.987415449060978</v>
      </c>
    </row>
    <row r="109" spans="1:20" x14ac:dyDescent="0.25">
      <c r="A109" t="s">
        <v>89</v>
      </c>
      <c r="B109">
        <v>126</v>
      </c>
      <c r="C109">
        <v>-1.16856971740421</v>
      </c>
      <c r="D109">
        <v>-0.95181948378716796</v>
      </c>
      <c r="E109">
        <v>-0.81374559436352301</v>
      </c>
      <c r="F109">
        <v>-1.15342126440718</v>
      </c>
      <c r="G109">
        <f t="shared" si="9"/>
        <v>-1.060194600595689</v>
      </c>
      <c r="H109">
        <f t="shared" si="10"/>
        <v>-0.98358342938535148</v>
      </c>
      <c r="I109">
        <f t="shared" si="11"/>
        <v>-7.6611171210337559E-2</v>
      </c>
      <c r="J109">
        <f t="shared" si="12"/>
        <v>0.37016874494192792</v>
      </c>
      <c r="L109">
        <v>1.35765681936787</v>
      </c>
      <c r="M109">
        <v>-0.94771096444948599</v>
      </c>
      <c r="N109">
        <v>-0.23798834196582799</v>
      </c>
      <c r="O109">
        <v>-1.17103920277785</v>
      </c>
      <c r="P109">
        <f t="shared" si="13"/>
        <v>0.90948669983103092</v>
      </c>
      <c r="Q109">
        <f t="shared" si="14"/>
        <v>-0.70451377237183899</v>
      </c>
      <c r="R109">
        <f t="shared" si="15"/>
        <v>0.20497292745919199</v>
      </c>
      <c r="S109">
        <f t="shared" si="16"/>
        <v>0.27031460134040142</v>
      </c>
      <c r="T109">
        <f t="shared" si="17"/>
        <v>0.98609787104136848</v>
      </c>
    </row>
    <row r="110" spans="1:20" x14ac:dyDescent="0.25">
      <c r="A110" t="s">
        <v>716</v>
      </c>
      <c r="B110">
        <v>180</v>
      </c>
      <c r="C110">
        <v>1.8146798982562999</v>
      </c>
      <c r="D110">
        <v>-0.44646029752880101</v>
      </c>
      <c r="E110">
        <v>-1.41884535366735</v>
      </c>
      <c r="F110">
        <v>-0.75174104729187496</v>
      </c>
      <c r="G110">
        <f t="shared" si="9"/>
        <v>0.68410980036374947</v>
      </c>
      <c r="H110">
        <f t="shared" si="10"/>
        <v>-1.0852932004796125</v>
      </c>
      <c r="I110">
        <f t="shared" si="11"/>
        <v>1.7694030008433619</v>
      </c>
      <c r="J110">
        <f t="shared" si="12"/>
        <v>0.1360725331286885</v>
      </c>
      <c r="L110">
        <v>3.0466638968887998</v>
      </c>
      <c r="M110">
        <v>-0.95869771102884505</v>
      </c>
      <c r="N110">
        <v>-2.59353615954275</v>
      </c>
      <c r="O110">
        <v>-0.81952540024381504</v>
      </c>
      <c r="P110">
        <f t="shared" si="13"/>
        <v>2.7505138728232597</v>
      </c>
      <c r="Q110">
        <f t="shared" si="14"/>
        <v>-1.7065307798932825</v>
      </c>
      <c r="R110">
        <f t="shared" si="15"/>
        <v>1.0439830929299774</v>
      </c>
      <c r="S110">
        <f t="shared" si="16"/>
        <v>0.16801317913414204</v>
      </c>
      <c r="T110">
        <f t="shared" si="17"/>
        <v>0.98111087197989777</v>
      </c>
    </row>
    <row r="111" spans="1:20" x14ac:dyDescent="0.25">
      <c r="A111" t="s">
        <v>342</v>
      </c>
      <c r="B111">
        <v>36</v>
      </c>
      <c r="C111">
        <v>-0.56868004840870401</v>
      </c>
      <c r="D111">
        <v>-1.26846070903553</v>
      </c>
      <c r="E111">
        <v>-1.6608102591855101</v>
      </c>
      <c r="F111">
        <v>-1.7267247355203501</v>
      </c>
      <c r="G111">
        <f t="shared" si="9"/>
        <v>-0.918570378722117</v>
      </c>
      <c r="H111">
        <f t="shared" si="10"/>
        <v>-1.6937674973529302</v>
      </c>
      <c r="I111">
        <f t="shared" si="11"/>
        <v>0.7751971186308132</v>
      </c>
      <c r="J111">
        <f t="shared" si="12"/>
        <v>7.9082307566538501E-2</v>
      </c>
      <c r="L111">
        <v>1.2299913848399899</v>
      </c>
      <c r="M111">
        <v>-2.3584345198043701</v>
      </c>
      <c r="N111">
        <v>-2.3944698770140902</v>
      </c>
      <c r="O111">
        <v>-2.2413005834296502</v>
      </c>
      <c r="P111">
        <f t="shared" si="13"/>
        <v>1.7536636627396804</v>
      </c>
      <c r="Q111">
        <f t="shared" si="14"/>
        <v>-2.3178852302218704</v>
      </c>
      <c r="R111">
        <f t="shared" si="15"/>
        <v>-0.5642215674821901</v>
      </c>
      <c r="S111">
        <f t="shared" si="16"/>
        <v>0.21589873237702945</v>
      </c>
      <c r="T111">
        <f t="shared" si="17"/>
        <v>0.97846654410886724</v>
      </c>
    </row>
    <row r="112" spans="1:20" x14ac:dyDescent="0.25">
      <c r="A112" t="s">
        <v>755</v>
      </c>
      <c r="B112">
        <v>24</v>
      </c>
      <c r="C112">
        <v>1.0473533376052599</v>
      </c>
      <c r="D112">
        <v>-0.14603286109767999</v>
      </c>
      <c r="E112">
        <v>1.8272029883801799</v>
      </c>
      <c r="F112">
        <v>4.6215381461209596E-3</v>
      </c>
      <c r="G112">
        <f t="shared" si="9"/>
        <v>0.45066023825378998</v>
      </c>
      <c r="H112">
        <f t="shared" si="10"/>
        <v>0.91591226326315045</v>
      </c>
      <c r="I112">
        <f t="shared" si="11"/>
        <v>-0.46525202500936047</v>
      </c>
      <c r="J112">
        <f t="shared" si="12"/>
        <v>0.35543777646375863</v>
      </c>
      <c r="L112">
        <v>-0.24657738540069299</v>
      </c>
      <c r="M112">
        <v>-0.43733344081827402</v>
      </c>
      <c r="N112">
        <v>-1.50687801573071</v>
      </c>
      <c r="O112">
        <v>-0.19971088054804101</v>
      </c>
      <c r="P112">
        <f t="shared" si="13"/>
        <v>0.51133903502989198</v>
      </c>
      <c r="Q112">
        <f t="shared" si="14"/>
        <v>-0.85329444813937549</v>
      </c>
      <c r="R112">
        <f t="shared" si="15"/>
        <v>-0.34195541310948352</v>
      </c>
      <c r="S112">
        <f t="shared" si="16"/>
        <v>0.25991138738694425</v>
      </c>
      <c r="T112">
        <f t="shared" si="17"/>
        <v>0.97659106003925245</v>
      </c>
    </row>
    <row r="113" spans="1:20" x14ac:dyDescent="0.25">
      <c r="A113" t="s">
        <v>525</v>
      </c>
      <c r="B113">
        <v>434</v>
      </c>
      <c r="C113">
        <v>-2.5554708838195399</v>
      </c>
      <c r="D113">
        <v>-1.2181301999057801</v>
      </c>
      <c r="E113">
        <v>-1.0976124462297501</v>
      </c>
      <c r="F113">
        <v>-1.62320578247412</v>
      </c>
      <c r="G113">
        <f t="shared" si="9"/>
        <v>-1.8868005418626601</v>
      </c>
      <c r="H113">
        <f t="shared" si="10"/>
        <v>-1.360409114351935</v>
      </c>
      <c r="I113">
        <f t="shared" si="11"/>
        <v>-0.5263914275107251</v>
      </c>
      <c r="J113">
        <f t="shared" si="12"/>
        <v>0.26999673909392918</v>
      </c>
      <c r="L113">
        <v>1.56780742029284</v>
      </c>
      <c r="M113">
        <v>-1.39488510117395</v>
      </c>
      <c r="N113">
        <v>0.90234614874272301</v>
      </c>
      <c r="O113">
        <v>-1.6125756027582401</v>
      </c>
      <c r="P113">
        <f t="shared" si="13"/>
        <v>0.44157588656720353</v>
      </c>
      <c r="Q113">
        <f t="shared" si="14"/>
        <v>-0.35511472700775853</v>
      </c>
      <c r="R113">
        <f t="shared" si="15"/>
        <v>8.6461159559445E-2</v>
      </c>
      <c r="S113">
        <f t="shared" si="16"/>
        <v>0.42067106848914426</v>
      </c>
      <c r="T113">
        <f t="shared" si="17"/>
        <v>0.96796731407792858</v>
      </c>
    </row>
    <row r="114" spans="1:20" x14ac:dyDescent="0.25">
      <c r="A114" t="s">
        <v>211</v>
      </c>
      <c r="B114">
        <v>62</v>
      </c>
      <c r="C114">
        <v>-1.22602107658659</v>
      </c>
      <c r="D114">
        <v>0.145494203339257</v>
      </c>
      <c r="E114">
        <v>0.487383100238998</v>
      </c>
      <c r="F114">
        <v>0.92200487020528998</v>
      </c>
      <c r="G114">
        <f t="shared" si="9"/>
        <v>-0.54026343662366649</v>
      </c>
      <c r="H114">
        <f t="shared" si="10"/>
        <v>0.70469398522214399</v>
      </c>
      <c r="I114">
        <f t="shared" si="11"/>
        <v>-1.2449574218458106</v>
      </c>
      <c r="J114">
        <f t="shared" si="12"/>
        <v>0.1128287283913017</v>
      </c>
      <c r="L114">
        <v>0.391261128053776</v>
      </c>
      <c r="M114">
        <v>0.36225989550187898</v>
      </c>
      <c r="N114">
        <v>0.68266039626005204</v>
      </c>
      <c r="O114">
        <v>0.63438704631105303</v>
      </c>
      <c r="P114">
        <f t="shared" si="13"/>
        <v>-0.2817632095077251</v>
      </c>
      <c r="Q114">
        <f t="shared" si="14"/>
        <v>0.65852372128555259</v>
      </c>
      <c r="R114">
        <f t="shared" si="15"/>
        <v>0.37676051177782749</v>
      </c>
      <c r="S114">
        <f t="shared" si="16"/>
        <v>4.9197594548717428E-3</v>
      </c>
      <c r="T114">
        <f t="shared" si="17"/>
        <v>0.96319421233808544</v>
      </c>
    </row>
    <row r="115" spans="1:20" x14ac:dyDescent="0.25">
      <c r="A115" t="s">
        <v>177</v>
      </c>
      <c r="B115">
        <v>48</v>
      </c>
      <c r="C115">
        <v>-0.97842745967743705</v>
      </c>
      <c r="D115">
        <v>-0.51259872428551001</v>
      </c>
      <c r="E115">
        <v>0.65278306877120795</v>
      </c>
      <c r="F115">
        <v>0.26957286173324702</v>
      </c>
      <c r="G115">
        <f t="shared" si="9"/>
        <v>-0.74551309198147353</v>
      </c>
      <c r="H115">
        <f t="shared" si="10"/>
        <v>0.46117796525222748</v>
      </c>
      <c r="I115">
        <f t="shared" si="11"/>
        <v>-1.2066910572337011</v>
      </c>
      <c r="J115">
        <f t="shared" si="12"/>
        <v>2.8582575442232638E-2</v>
      </c>
      <c r="L115">
        <v>1.34509428284708</v>
      </c>
      <c r="M115">
        <v>-0.50159496800747805</v>
      </c>
      <c r="N115">
        <v>1.7097665155069399</v>
      </c>
      <c r="O115">
        <v>-0.37812278691354401</v>
      </c>
      <c r="P115">
        <f t="shared" si="13"/>
        <v>-0.24407220687689701</v>
      </c>
      <c r="Q115">
        <f t="shared" si="14"/>
        <v>0.66582186429669798</v>
      </c>
      <c r="R115">
        <f t="shared" si="15"/>
        <v>0.42174965741980097</v>
      </c>
      <c r="S115">
        <f t="shared" si="16"/>
        <v>0.43855295372380676</v>
      </c>
      <c r="T115">
        <f t="shared" si="17"/>
        <v>0.96261885035680406</v>
      </c>
    </row>
    <row r="116" spans="1:20" x14ac:dyDescent="0.25">
      <c r="A116" t="s">
        <v>714</v>
      </c>
      <c r="B116">
        <v>12</v>
      </c>
      <c r="C116">
        <v>-0.157034809646694</v>
      </c>
      <c r="D116">
        <v>-1.03505460851009</v>
      </c>
      <c r="E116">
        <v>0.64160160903323804</v>
      </c>
      <c r="F116">
        <v>-1.5650103267433499</v>
      </c>
      <c r="G116">
        <f t="shared" si="9"/>
        <v>-0.59604470907839202</v>
      </c>
      <c r="H116">
        <f t="shared" si="10"/>
        <v>-0.46170435885505595</v>
      </c>
      <c r="I116">
        <f t="shared" si="11"/>
        <v>-0.13434035022333607</v>
      </c>
      <c r="J116">
        <f t="shared" si="12"/>
        <v>0.46012831777150021</v>
      </c>
      <c r="L116">
        <v>1.6254107225929599</v>
      </c>
      <c r="M116">
        <v>-0.551764977856112</v>
      </c>
      <c r="N116">
        <v>0.61191511292563205</v>
      </c>
      <c r="O116">
        <v>-1.1842832960886001</v>
      </c>
      <c r="P116">
        <f t="shared" si="13"/>
        <v>0.82300696394990802</v>
      </c>
      <c r="Q116">
        <f t="shared" si="14"/>
        <v>-0.286184091581484</v>
      </c>
      <c r="R116">
        <f t="shared" si="15"/>
        <v>0.53682287236842396</v>
      </c>
      <c r="S116">
        <f t="shared" si="16"/>
        <v>0.30938597901876042</v>
      </c>
      <c r="T116">
        <f t="shared" si="17"/>
        <v>0.95734731417324404</v>
      </c>
    </row>
    <row r="117" spans="1:20" x14ac:dyDescent="0.25">
      <c r="A117" t="s">
        <v>638</v>
      </c>
      <c r="B117">
        <v>200</v>
      </c>
      <c r="C117">
        <v>0.26285056104937199</v>
      </c>
      <c r="D117">
        <v>-0.66920975723982401</v>
      </c>
      <c r="E117">
        <v>1.0318224364816799</v>
      </c>
      <c r="F117">
        <v>-0.42323420689422298</v>
      </c>
      <c r="G117">
        <f t="shared" si="9"/>
        <v>-0.20317959809522601</v>
      </c>
      <c r="H117">
        <f t="shared" si="10"/>
        <v>0.30429411479372848</v>
      </c>
      <c r="I117">
        <f t="shared" si="11"/>
        <v>-0.50747371288895449</v>
      </c>
      <c r="J117">
        <f t="shared" si="12"/>
        <v>0.30821996109080746</v>
      </c>
      <c r="L117">
        <v>-0.75135101621653899</v>
      </c>
      <c r="M117">
        <v>-0.36449140631611299</v>
      </c>
      <c r="N117">
        <v>-0.99652708205278895</v>
      </c>
      <c r="O117">
        <v>-1.0164486320816599</v>
      </c>
      <c r="P117">
        <f t="shared" si="13"/>
        <v>0.44856664580089844</v>
      </c>
      <c r="Q117">
        <f t="shared" si="14"/>
        <v>-1.0064878570672244</v>
      </c>
      <c r="R117">
        <f t="shared" si="15"/>
        <v>-0.55792121126632599</v>
      </c>
      <c r="S117">
        <f t="shared" si="16"/>
        <v>7.3269986735335468E-2</v>
      </c>
      <c r="T117">
        <f t="shared" si="17"/>
        <v>0.95604035868985293</v>
      </c>
    </row>
    <row r="118" spans="1:20" x14ac:dyDescent="0.25">
      <c r="A118" t="s">
        <v>914</v>
      </c>
      <c r="B118">
        <v>16</v>
      </c>
      <c r="C118">
        <v>0.19266263247382101</v>
      </c>
      <c r="D118">
        <v>-0.62681668584535</v>
      </c>
      <c r="E118">
        <v>0.68065423820815396</v>
      </c>
      <c r="F118">
        <v>-0.41934931384458302</v>
      </c>
      <c r="G118">
        <f t="shared" si="9"/>
        <v>-0.21707702668576451</v>
      </c>
      <c r="H118">
        <f t="shared" si="10"/>
        <v>0.13065246218178547</v>
      </c>
      <c r="I118">
        <f t="shared" si="11"/>
        <v>-0.34772948886754995</v>
      </c>
      <c r="J118">
        <f t="shared" si="12"/>
        <v>0.33126231992849786</v>
      </c>
      <c r="L118">
        <v>1.05745475141628</v>
      </c>
      <c r="M118">
        <v>-0.65446450307990101</v>
      </c>
      <c r="N118">
        <v>-6.9015127424521497E-2</v>
      </c>
      <c r="O118">
        <v>-0.72013442013283802</v>
      </c>
      <c r="P118">
        <f t="shared" si="13"/>
        <v>0.59606989794686926</v>
      </c>
      <c r="Q118">
        <f t="shared" si="14"/>
        <v>-0.39457477377867978</v>
      </c>
      <c r="R118">
        <f t="shared" si="15"/>
        <v>0.20149512416818949</v>
      </c>
      <c r="S118">
        <f t="shared" si="16"/>
        <v>0.29095488119206125</v>
      </c>
      <c r="T118">
        <f t="shared" si="17"/>
        <v>0.94379938681441922</v>
      </c>
    </row>
    <row r="119" spans="1:20" x14ac:dyDescent="0.25">
      <c r="A119" t="s">
        <v>488</v>
      </c>
      <c r="B119">
        <v>168</v>
      </c>
      <c r="C119">
        <v>-2.53799202221543</v>
      </c>
      <c r="D119">
        <v>-1.4127115224090601</v>
      </c>
      <c r="E119">
        <v>-2.4166134041315899</v>
      </c>
      <c r="F119">
        <v>-2.11354759539332</v>
      </c>
      <c r="G119">
        <f t="shared" si="9"/>
        <v>-1.9753517723122451</v>
      </c>
      <c r="H119">
        <f t="shared" si="10"/>
        <v>-2.2650804997624547</v>
      </c>
      <c r="I119">
        <f t="shared" si="11"/>
        <v>0.28972872745020961</v>
      </c>
      <c r="J119">
        <f t="shared" si="12"/>
        <v>0.33415566633388599</v>
      </c>
      <c r="L119">
        <v>1.70461861671238</v>
      </c>
      <c r="M119">
        <v>-1.91895501192874</v>
      </c>
      <c r="N119">
        <v>-0.83144680164329099</v>
      </c>
      <c r="O119">
        <v>-1.84415612727669</v>
      </c>
      <c r="P119">
        <f t="shared" si="13"/>
        <v>1.2306332668518105</v>
      </c>
      <c r="Q119">
        <f t="shared" si="14"/>
        <v>-1.3378014644599905</v>
      </c>
      <c r="R119">
        <f t="shared" si="15"/>
        <v>-0.10716819760817997</v>
      </c>
      <c r="S119">
        <f t="shared" si="16"/>
        <v>0.29008588940006974</v>
      </c>
      <c r="T119">
        <f t="shared" si="17"/>
        <v>0.9409045394016009</v>
      </c>
    </row>
    <row r="120" spans="1:20" x14ac:dyDescent="0.25">
      <c r="A120" t="s">
        <v>773</v>
      </c>
      <c r="B120">
        <v>64</v>
      </c>
      <c r="C120">
        <v>-0.89566265483767804</v>
      </c>
      <c r="D120">
        <v>-0.90717354527496996</v>
      </c>
      <c r="E120">
        <v>-1.12364069967935</v>
      </c>
      <c r="F120">
        <v>-0.40154295625526598</v>
      </c>
      <c r="G120">
        <f t="shared" si="9"/>
        <v>-0.90141810005632395</v>
      </c>
      <c r="H120">
        <f t="shared" si="10"/>
        <v>-0.76259182796730796</v>
      </c>
      <c r="I120">
        <f t="shared" si="11"/>
        <v>-0.13882627208901599</v>
      </c>
      <c r="J120">
        <f t="shared" si="12"/>
        <v>0.36883357911709774</v>
      </c>
      <c r="L120">
        <v>0.361245675542892</v>
      </c>
      <c r="M120">
        <v>-0.36666852989274601</v>
      </c>
      <c r="N120">
        <v>-1.25620182973711</v>
      </c>
      <c r="O120">
        <v>-0.353286431589658</v>
      </c>
      <c r="P120">
        <f t="shared" si="13"/>
        <v>0.80203270348845701</v>
      </c>
      <c r="Q120">
        <f t="shared" si="14"/>
        <v>-0.80474413066338402</v>
      </c>
      <c r="R120">
        <f t="shared" si="15"/>
        <v>-2.7114271749270058E-3</v>
      </c>
      <c r="S120">
        <f t="shared" si="16"/>
        <v>0.15040532253543126</v>
      </c>
      <c r="T120">
        <f t="shared" si="17"/>
        <v>0.940858975577473</v>
      </c>
    </row>
    <row r="121" spans="1:20" x14ac:dyDescent="0.25">
      <c r="A121" t="s">
        <v>195</v>
      </c>
      <c r="B121">
        <v>30</v>
      </c>
      <c r="C121">
        <v>-1.1310412430741299</v>
      </c>
      <c r="D121">
        <v>-0.48222875115618002</v>
      </c>
      <c r="E121">
        <v>1.0039611362341101</v>
      </c>
      <c r="F121">
        <v>1.5920832032701601E-2</v>
      </c>
      <c r="G121">
        <f t="shared" si="9"/>
        <v>-0.80663499711515496</v>
      </c>
      <c r="H121">
        <f t="shared" si="10"/>
        <v>0.50994098413340583</v>
      </c>
      <c r="I121">
        <f t="shared" si="11"/>
        <v>-1.3165759812485609</v>
      </c>
      <c r="J121">
        <f t="shared" si="12"/>
        <v>7.7878518142707798E-2</v>
      </c>
      <c r="L121">
        <v>-0.480550612051035</v>
      </c>
      <c r="M121">
        <v>-0.23899964512504199</v>
      </c>
      <c r="N121">
        <v>0.40737043018142099</v>
      </c>
      <c r="O121">
        <v>-0.36892562790670302</v>
      </c>
      <c r="P121">
        <f t="shared" si="13"/>
        <v>-0.37899752972539746</v>
      </c>
      <c r="Q121">
        <f t="shared" si="14"/>
        <v>1.9222401137358985E-2</v>
      </c>
      <c r="R121">
        <f t="shared" si="15"/>
        <v>-0.35977512858803851</v>
      </c>
      <c r="S121">
        <f t="shared" si="16"/>
        <v>0.22479424798126418</v>
      </c>
      <c r="T121">
        <f t="shared" si="17"/>
        <v>0.93757845152316344</v>
      </c>
    </row>
    <row r="122" spans="1:20" x14ac:dyDescent="0.25">
      <c r="A122" t="s">
        <v>296</v>
      </c>
      <c r="B122">
        <v>442</v>
      </c>
      <c r="C122">
        <v>-0.74468421019783304</v>
      </c>
      <c r="D122">
        <v>-1.34543294320231</v>
      </c>
      <c r="E122">
        <v>-0.72768476045435304</v>
      </c>
      <c r="F122">
        <v>-1.4066811880897101</v>
      </c>
      <c r="G122">
        <f t="shared" si="9"/>
        <v>-1.0450585767000715</v>
      </c>
      <c r="H122">
        <f t="shared" si="10"/>
        <v>-1.0671829742720316</v>
      </c>
      <c r="I122">
        <f t="shared" si="11"/>
        <v>2.2124397571960053E-2</v>
      </c>
      <c r="J122">
        <f t="shared" si="12"/>
        <v>0.4827543651338746</v>
      </c>
      <c r="L122">
        <v>2.0548710016203802</v>
      </c>
      <c r="M122">
        <v>-1.1771941844821301</v>
      </c>
      <c r="N122">
        <v>0.19683020706993001</v>
      </c>
      <c r="O122">
        <v>-1.2358961624600799</v>
      </c>
      <c r="P122">
        <f t="shared" si="13"/>
        <v>0.95837138626420004</v>
      </c>
      <c r="Q122">
        <f t="shared" si="14"/>
        <v>-0.519532977695075</v>
      </c>
      <c r="R122">
        <f t="shared" si="15"/>
        <v>0.43883840856912504</v>
      </c>
      <c r="S122">
        <f t="shared" si="16"/>
        <v>0.32101924552866923</v>
      </c>
      <c r="T122">
        <f t="shared" si="17"/>
        <v>0.93624698869223999</v>
      </c>
    </row>
    <row r="123" spans="1:20" x14ac:dyDescent="0.25">
      <c r="A123" t="s">
        <v>148</v>
      </c>
      <c r="B123">
        <v>12</v>
      </c>
      <c r="C123">
        <v>-0.14235242405033099</v>
      </c>
      <c r="D123">
        <v>0.98565598749556405</v>
      </c>
      <c r="E123">
        <v>1.15534199758568</v>
      </c>
      <c r="F123">
        <v>1.0840724137116999</v>
      </c>
      <c r="G123">
        <f t="shared" si="9"/>
        <v>0.42165178172261653</v>
      </c>
      <c r="H123">
        <f t="shared" si="10"/>
        <v>1.1197072056486901</v>
      </c>
      <c r="I123">
        <f t="shared" si="11"/>
        <v>-0.69805542392607356</v>
      </c>
      <c r="J123">
        <f t="shared" si="12"/>
        <v>0.17108296380355736</v>
      </c>
      <c r="L123">
        <v>1.0600203341488099</v>
      </c>
      <c r="M123">
        <v>1.37821822544246</v>
      </c>
      <c r="N123">
        <v>1.3968243614851199</v>
      </c>
      <c r="O123">
        <v>0.58183290112189701</v>
      </c>
      <c r="P123">
        <f t="shared" si="13"/>
        <v>0.22979064849212649</v>
      </c>
      <c r="Q123">
        <f t="shared" si="14"/>
        <v>0.98932863130350845</v>
      </c>
      <c r="R123">
        <f t="shared" si="15"/>
        <v>1.2191192797956349</v>
      </c>
      <c r="S123">
        <f t="shared" si="16"/>
        <v>0.32590303196214654</v>
      </c>
      <c r="T123">
        <f t="shared" si="17"/>
        <v>0.92784607241820005</v>
      </c>
    </row>
    <row r="124" spans="1:20" x14ac:dyDescent="0.25">
      <c r="A124" t="s">
        <v>611</v>
      </c>
      <c r="B124">
        <v>32</v>
      </c>
      <c r="C124">
        <v>-0.17876601324806399</v>
      </c>
      <c r="D124">
        <v>-0.50558906124569203</v>
      </c>
      <c r="E124">
        <v>-0.30937589647573899</v>
      </c>
      <c r="F124">
        <v>-0.39998033454349502</v>
      </c>
      <c r="G124">
        <f t="shared" si="9"/>
        <v>-0.34217753724687799</v>
      </c>
      <c r="H124">
        <f t="shared" si="10"/>
        <v>-0.35467811550961703</v>
      </c>
      <c r="I124">
        <f t="shared" si="11"/>
        <v>1.2500578262739037E-2</v>
      </c>
      <c r="J124">
        <f t="shared" si="12"/>
        <v>0.47397237446898627</v>
      </c>
      <c r="L124">
        <v>7.4885812141225597E-2</v>
      </c>
      <c r="M124">
        <v>-0.32809540145641702</v>
      </c>
      <c r="N124">
        <v>-0.49709731907932903</v>
      </c>
      <c r="O124">
        <v>-1.6310088855093301</v>
      </c>
      <c r="P124">
        <f t="shared" si="13"/>
        <v>0.93744830763673392</v>
      </c>
      <c r="Q124">
        <f t="shared" si="14"/>
        <v>-1.0640531022943296</v>
      </c>
      <c r="R124">
        <f t="shared" si="15"/>
        <v>-0.12660479465759572</v>
      </c>
      <c r="S124">
        <f t="shared" si="16"/>
        <v>0.12977453295047098</v>
      </c>
      <c r="T124">
        <f t="shared" si="17"/>
        <v>0.92494772937399494</v>
      </c>
    </row>
    <row r="125" spans="1:20" x14ac:dyDescent="0.25">
      <c r="A125" t="s">
        <v>332</v>
      </c>
      <c r="B125">
        <v>40</v>
      </c>
      <c r="C125">
        <v>-1.2883936517574299</v>
      </c>
      <c r="D125">
        <v>-0.66984639706098603</v>
      </c>
      <c r="E125">
        <v>0.703769576148215</v>
      </c>
      <c r="F125">
        <v>0.139399320011211</v>
      </c>
      <c r="G125">
        <f t="shared" si="9"/>
        <v>-0.97912002440920798</v>
      </c>
      <c r="H125">
        <f t="shared" si="10"/>
        <v>0.42158444807971301</v>
      </c>
      <c r="I125">
        <f t="shared" si="11"/>
        <v>-1.400704472488921</v>
      </c>
      <c r="J125">
        <f t="shared" si="12"/>
        <v>3.945422015972766E-2</v>
      </c>
      <c r="L125">
        <v>0.59192183810517496</v>
      </c>
      <c r="M125">
        <v>-0.35719379627876802</v>
      </c>
      <c r="N125">
        <v>1.12367895189409</v>
      </c>
      <c r="O125">
        <v>7.4017686356663101E-2</v>
      </c>
      <c r="P125">
        <f t="shared" si="13"/>
        <v>-0.48148429821217303</v>
      </c>
      <c r="Q125">
        <f t="shared" si="14"/>
        <v>0.5988483191253765</v>
      </c>
      <c r="R125">
        <f t="shared" si="15"/>
        <v>0.11736402091320347</v>
      </c>
      <c r="S125">
        <f t="shared" si="16"/>
        <v>0.2832059335592424</v>
      </c>
      <c r="T125">
        <f t="shared" si="17"/>
        <v>0.91922017427674807</v>
      </c>
    </row>
    <row r="126" spans="1:20" x14ac:dyDescent="0.25">
      <c r="A126" t="s">
        <v>116</v>
      </c>
      <c r="B126">
        <v>10</v>
      </c>
      <c r="C126">
        <v>-0.72775466197178296</v>
      </c>
      <c r="D126">
        <v>-0.98911424163714801</v>
      </c>
      <c r="E126">
        <v>-0.33200063305369398</v>
      </c>
      <c r="F126">
        <v>-1.2963173279573501</v>
      </c>
      <c r="G126">
        <f t="shared" si="9"/>
        <v>-0.85843445180446554</v>
      </c>
      <c r="H126">
        <f t="shared" si="10"/>
        <v>-0.81415898050552205</v>
      </c>
      <c r="I126">
        <f t="shared" si="11"/>
        <v>-4.4275471298943492E-2</v>
      </c>
      <c r="J126">
        <f t="shared" si="12"/>
        <v>0.46872589931161723</v>
      </c>
      <c r="L126">
        <v>0.82160144022279802</v>
      </c>
      <c r="M126">
        <v>-1.70453746026368</v>
      </c>
      <c r="N126">
        <v>-0.39830641912904802</v>
      </c>
      <c r="O126">
        <v>-2.2280475013660799</v>
      </c>
      <c r="P126">
        <f t="shared" si="13"/>
        <v>0.87170895022712303</v>
      </c>
      <c r="Q126">
        <f t="shared" si="14"/>
        <v>-1.313176960247564</v>
      </c>
      <c r="R126">
        <f t="shared" si="15"/>
        <v>-0.441468010020441</v>
      </c>
      <c r="S126">
        <f t="shared" si="16"/>
        <v>0.31622012847523939</v>
      </c>
      <c r="T126">
        <f t="shared" si="17"/>
        <v>0.91598442152606652</v>
      </c>
    </row>
    <row r="127" spans="1:20" x14ac:dyDescent="0.25">
      <c r="A127" t="s">
        <v>633</v>
      </c>
      <c r="B127">
        <v>36</v>
      </c>
      <c r="C127">
        <v>3.6750502558828703E-2</v>
      </c>
      <c r="D127">
        <v>-1.0399751359163001</v>
      </c>
      <c r="E127">
        <v>2.7244620683215</v>
      </c>
      <c r="F127">
        <v>-0.56718604112350002</v>
      </c>
      <c r="G127">
        <f t="shared" si="9"/>
        <v>-0.50161231667873574</v>
      </c>
      <c r="H127">
        <f t="shared" si="10"/>
        <v>1.0786380135989999</v>
      </c>
      <c r="I127">
        <f t="shared" si="11"/>
        <v>-1.5802503302777358</v>
      </c>
      <c r="J127">
        <f t="shared" si="12"/>
        <v>0.2288989294585837</v>
      </c>
      <c r="L127">
        <v>-1.0922196725139299</v>
      </c>
      <c r="M127">
        <v>-0.32142299575919497</v>
      </c>
      <c r="N127">
        <v>2.3292149688110698E-2</v>
      </c>
      <c r="O127">
        <v>-0.10749798521248199</v>
      </c>
      <c r="P127">
        <f t="shared" si="13"/>
        <v>-0.66471841637437679</v>
      </c>
      <c r="Q127">
        <f t="shared" si="14"/>
        <v>-4.2102917762185652E-2</v>
      </c>
      <c r="R127">
        <f t="shared" si="15"/>
        <v>-0.70682133413656245</v>
      </c>
      <c r="S127">
        <f t="shared" si="16"/>
        <v>0.11557502141259268</v>
      </c>
      <c r="T127">
        <f t="shared" si="17"/>
        <v>0.91553191390335897</v>
      </c>
    </row>
    <row r="128" spans="1:20" x14ac:dyDescent="0.25">
      <c r="A128" t="s">
        <v>624</v>
      </c>
      <c r="B128">
        <v>36</v>
      </c>
      <c r="C128">
        <v>-0.13330419617058101</v>
      </c>
      <c r="D128">
        <v>-0.41434375410415702</v>
      </c>
      <c r="E128">
        <v>1.0664874216162601</v>
      </c>
      <c r="F128">
        <v>-0.43730648838902397</v>
      </c>
      <c r="G128">
        <f t="shared" si="9"/>
        <v>-0.273823975137369</v>
      </c>
      <c r="H128">
        <f t="shared" si="10"/>
        <v>0.31459046661361806</v>
      </c>
      <c r="I128">
        <f t="shared" si="11"/>
        <v>-0.58841444175098712</v>
      </c>
      <c r="J128">
        <f t="shared" si="12"/>
        <v>0.26108500998733009</v>
      </c>
      <c r="L128">
        <v>0.39778611589818103</v>
      </c>
      <c r="M128">
        <v>-0.74238105220602901</v>
      </c>
      <c r="N128">
        <v>-0.54214944775075102</v>
      </c>
      <c r="O128">
        <v>-0.45322622705098398</v>
      </c>
      <c r="P128">
        <f t="shared" si="13"/>
        <v>0.32539036924694353</v>
      </c>
      <c r="Q128">
        <f t="shared" si="14"/>
        <v>-0.49768783740086753</v>
      </c>
      <c r="R128">
        <f t="shared" si="15"/>
        <v>-0.17229746815392399</v>
      </c>
      <c r="S128">
        <f t="shared" si="16"/>
        <v>0.31335410654966533</v>
      </c>
      <c r="T128">
        <f t="shared" si="17"/>
        <v>0.91380481099793065</v>
      </c>
    </row>
    <row r="129" spans="1:20" x14ac:dyDescent="0.25">
      <c r="A129" t="s">
        <v>7</v>
      </c>
      <c r="B129">
        <v>1224</v>
      </c>
      <c r="C129">
        <v>-1.4219156203732599</v>
      </c>
      <c r="D129">
        <v>-0.84726945016857202</v>
      </c>
      <c r="E129">
        <v>3.00673268839875E-2</v>
      </c>
      <c r="F129">
        <v>-1.19531793763115</v>
      </c>
      <c r="G129">
        <f t="shared" si="9"/>
        <v>-1.1345925352709161</v>
      </c>
      <c r="H129">
        <f t="shared" si="10"/>
        <v>-0.58262530537358126</v>
      </c>
      <c r="I129">
        <f t="shared" si="11"/>
        <v>-0.55196722989733482</v>
      </c>
      <c r="J129">
        <f t="shared" si="12"/>
        <v>0.25019365036936658</v>
      </c>
      <c r="L129">
        <v>0.80997417707678798</v>
      </c>
      <c r="M129">
        <v>-0.91072753878010004</v>
      </c>
      <c r="N129">
        <v>0.18408346820618399</v>
      </c>
      <c r="O129">
        <v>-0.986078048781871</v>
      </c>
      <c r="P129">
        <f t="shared" si="13"/>
        <v>0.35062060943618745</v>
      </c>
      <c r="Q129">
        <f t="shared" si="14"/>
        <v>-0.40099729028784348</v>
      </c>
      <c r="R129">
        <f t="shared" si="15"/>
        <v>-5.037668085165603E-2</v>
      </c>
      <c r="S129">
        <f t="shared" si="16"/>
        <v>0.38410058654949197</v>
      </c>
      <c r="T129">
        <f t="shared" si="17"/>
        <v>0.90258783933352227</v>
      </c>
    </row>
    <row r="130" spans="1:20" x14ac:dyDescent="0.25">
      <c r="A130" t="s">
        <v>140</v>
      </c>
      <c r="B130">
        <v>396</v>
      </c>
      <c r="C130">
        <v>-2.909308586491</v>
      </c>
      <c r="D130">
        <v>-0.87805598802117002</v>
      </c>
      <c r="E130">
        <v>-0.539314825596096</v>
      </c>
      <c r="F130">
        <v>-1.0565123197937001</v>
      </c>
      <c r="G130">
        <f t="shared" si="9"/>
        <v>-1.893682287256085</v>
      </c>
      <c r="H130">
        <f t="shared" si="10"/>
        <v>-0.79791357269489804</v>
      </c>
      <c r="I130">
        <f t="shared" si="11"/>
        <v>-1.095768714561187</v>
      </c>
      <c r="J130">
        <f t="shared" si="12"/>
        <v>0.20275646923294416</v>
      </c>
      <c r="L130">
        <v>1.4313058494895501</v>
      </c>
      <c r="M130">
        <v>-0.87818422003948005</v>
      </c>
      <c r="N130">
        <v>1.9620030677536899</v>
      </c>
      <c r="O130">
        <v>-1.00092924726412</v>
      </c>
      <c r="P130">
        <f t="shared" si="13"/>
        <v>-0.20397609551974993</v>
      </c>
      <c r="Q130">
        <f t="shared" si="14"/>
        <v>0.48053691024478495</v>
      </c>
      <c r="R130">
        <f t="shared" si="15"/>
        <v>0.27656081472503502</v>
      </c>
      <c r="S130">
        <f t="shared" si="16"/>
        <v>0.46171907425394054</v>
      </c>
      <c r="T130">
        <f t="shared" si="17"/>
        <v>0.89179261904143703</v>
      </c>
    </row>
    <row r="131" spans="1:20" x14ac:dyDescent="0.25">
      <c r="A131" t="s">
        <v>307</v>
      </c>
      <c r="B131">
        <v>56</v>
      </c>
      <c r="C131">
        <v>-2.2004964912206501E-4</v>
      </c>
      <c r="D131">
        <v>-1.0519283717565</v>
      </c>
      <c r="E131">
        <v>0.107828805102997</v>
      </c>
      <c r="F131">
        <v>-1.7140410353578801</v>
      </c>
      <c r="G131">
        <f t="shared" si="9"/>
        <v>-0.52607421070281102</v>
      </c>
      <c r="H131">
        <f t="shared" si="10"/>
        <v>-0.80310611512744157</v>
      </c>
      <c r="I131">
        <f t="shared" si="11"/>
        <v>0.27703190442463055</v>
      </c>
      <c r="J131">
        <f t="shared" si="12"/>
        <v>0.40845402326503522</v>
      </c>
      <c r="L131">
        <v>0.91367713113502103</v>
      </c>
      <c r="M131">
        <v>-0.89817799958577504</v>
      </c>
      <c r="N131">
        <v>-1.04541128701674</v>
      </c>
      <c r="O131">
        <v>-1.27575142648343</v>
      </c>
      <c r="P131">
        <f t="shared" si="13"/>
        <v>1.168330922524708</v>
      </c>
      <c r="Q131">
        <f t="shared" si="14"/>
        <v>-1.1605813567500851</v>
      </c>
      <c r="R131">
        <f t="shared" si="15"/>
        <v>7.7495657746229907E-3</v>
      </c>
      <c r="S131">
        <f t="shared" si="16"/>
        <v>0.1645681260248128</v>
      </c>
      <c r="T131">
        <f t="shared" si="17"/>
        <v>0.8912990181000775</v>
      </c>
    </row>
    <row r="132" spans="1:20" x14ac:dyDescent="0.25">
      <c r="A132" t="s">
        <v>928</v>
      </c>
      <c r="B132">
        <v>10</v>
      </c>
      <c r="C132">
        <v>1.4129256405640901E-2</v>
      </c>
      <c r="D132">
        <v>-1.11422338408586</v>
      </c>
      <c r="E132">
        <v>1.2959384474909199</v>
      </c>
      <c r="F132">
        <v>-0.65896026967817201</v>
      </c>
      <c r="G132">
        <f t="shared" si="9"/>
        <v>-0.55004706384010948</v>
      </c>
      <c r="H132">
        <f t="shared" si="10"/>
        <v>0.31848908890637395</v>
      </c>
      <c r="I132">
        <f t="shared" si="11"/>
        <v>-0.86853615274648344</v>
      </c>
      <c r="J132">
        <f t="shared" si="12"/>
        <v>0.26100699254386611</v>
      </c>
      <c r="L132">
        <v>0.54880475462351197</v>
      </c>
      <c r="M132">
        <v>-0.89103330175961803</v>
      </c>
      <c r="N132">
        <v>0.53244826626610298</v>
      </c>
      <c r="O132">
        <v>-0.919553563334785</v>
      </c>
      <c r="P132">
        <f t="shared" si="13"/>
        <v>2.2438374966287977E-2</v>
      </c>
      <c r="Q132">
        <f t="shared" si="14"/>
        <v>-0.19355264853434101</v>
      </c>
      <c r="R132">
        <f t="shared" si="15"/>
        <v>-0.17111427356805303</v>
      </c>
      <c r="S132">
        <f t="shared" si="16"/>
        <v>0.49224179895761322</v>
      </c>
      <c r="T132">
        <f t="shared" si="17"/>
        <v>0.89097452771277141</v>
      </c>
    </row>
    <row r="133" spans="1:20" x14ac:dyDescent="0.25">
      <c r="A133" t="s">
        <v>595</v>
      </c>
      <c r="B133">
        <v>24</v>
      </c>
      <c r="C133">
        <v>1.18248287226114</v>
      </c>
      <c r="D133">
        <v>0.55180251140502801</v>
      </c>
      <c r="E133">
        <v>1.8377492222179901</v>
      </c>
      <c r="F133">
        <v>0.74585805812850903</v>
      </c>
      <c r="G133">
        <f t="shared" ref="G133:G196" si="18">AVERAGE(C133:D133)</f>
        <v>0.86714269183308401</v>
      </c>
      <c r="H133">
        <f t="shared" ref="H133:H196" si="19">AVERAGE(E133:F133)</f>
        <v>1.2918036401732496</v>
      </c>
      <c r="I133">
        <f t="shared" ref="I133:I196" si="20">G133-H133</f>
        <v>-0.42466094834016554</v>
      </c>
      <c r="J133">
        <f t="shared" ref="J133:J196" si="21">_xlfn.T.TEST(C133:D133,E133:F133,1,2)</f>
        <v>0.28500083418335231</v>
      </c>
      <c r="L133">
        <v>0.29792412081410602</v>
      </c>
      <c r="M133">
        <v>1.04369684739214</v>
      </c>
      <c r="N133">
        <v>-0.95400983566311304</v>
      </c>
      <c r="O133">
        <v>1.3805452468269499</v>
      </c>
      <c r="P133">
        <f t="shared" ref="P133:P196" si="22">R133-Q133</f>
        <v>0.45754277852120462</v>
      </c>
      <c r="Q133">
        <f t="shared" ref="Q133:Q196" si="23">AVERAGE(N133:O133)</f>
        <v>0.21326770558191843</v>
      </c>
      <c r="R133">
        <f t="shared" ref="R133:R196" si="24">AVERAGE(L133:M133)</f>
        <v>0.67081048410312305</v>
      </c>
      <c r="S133">
        <f t="shared" ref="S133:S196" si="25">_xlfn.T.TEST(L133:M133,N133:O133,1,2)</f>
        <v>0.37236210644981582</v>
      </c>
      <c r="T133">
        <f t="shared" ref="T133:T196" si="26">P133-I133</f>
        <v>0.88220372686137016</v>
      </c>
    </row>
    <row r="134" spans="1:20" x14ac:dyDescent="0.25">
      <c r="A134" t="s">
        <v>197</v>
      </c>
      <c r="B134">
        <v>24</v>
      </c>
      <c r="C134">
        <v>-0.97675599550970005</v>
      </c>
      <c r="D134">
        <v>-1.36148152913661</v>
      </c>
      <c r="E134">
        <v>-1.33605746890971</v>
      </c>
      <c r="F134">
        <v>-1.01000461901778</v>
      </c>
      <c r="G134">
        <f t="shared" si="18"/>
        <v>-1.1691187623231549</v>
      </c>
      <c r="H134">
        <f t="shared" si="19"/>
        <v>-1.173031043963745</v>
      </c>
      <c r="I134">
        <f t="shared" si="20"/>
        <v>3.9122816405900984E-3</v>
      </c>
      <c r="J134">
        <f t="shared" si="21"/>
        <v>0.49451476627948199</v>
      </c>
      <c r="L134">
        <v>1.56218151954463</v>
      </c>
      <c r="M134">
        <v>-1.5570101365684299</v>
      </c>
      <c r="N134">
        <v>0.42659835968214899</v>
      </c>
      <c r="O134">
        <v>-2.1809677270551702</v>
      </c>
      <c r="P134">
        <f t="shared" si="22"/>
        <v>0.87977037517461065</v>
      </c>
      <c r="Q134">
        <f t="shared" si="23"/>
        <v>-0.87718468368651059</v>
      </c>
      <c r="R134">
        <f t="shared" si="24"/>
        <v>2.5856914881000614E-3</v>
      </c>
      <c r="S134">
        <f t="shared" si="25"/>
        <v>0.3536832087990493</v>
      </c>
      <c r="T134">
        <f t="shared" si="26"/>
        <v>0.87585809353402055</v>
      </c>
    </row>
    <row r="135" spans="1:20" x14ac:dyDescent="0.25">
      <c r="A135" t="s">
        <v>229</v>
      </c>
      <c r="B135">
        <v>385</v>
      </c>
      <c r="C135">
        <v>-0.66492997317616598</v>
      </c>
      <c r="D135">
        <v>3.9559247621466902</v>
      </c>
      <c r="E135">
        <v>1.3251637612874601</v>
      </c>
      <c r="F135">
        <v>6.22466136416078</v>
      </c>
      <c r="G135">
        <f t="shared" si="18"/>
        <v>1.645497394485262</v>
      </c>
      <c r="H135">
        <f t="shared" si="19"/>
        <v>3.7749125627241202</v>
      </c>
      <c r="I135">
        <f t="shared" si="20"/>
        <v>-2.1294151682388582</v>
      </c>
      <c r="J135">
        <f t="shared" si="21"/>
        <v>0.29590077006157572</v>
      </c>
      <c r="L135">
        <v>0.16469463234096701</v>
      </c>
      <c r="M135">
        <v>6.0407284363166998</v>
      </c>
      <c r="N135">
        <v>2.9537491058773702</v>
      </c>
      <c r="O135">
        <v>5.7610899532162101</v>
      </c>
      <c r="P135">
        <f t="shared" si="22"/>
        <v>-1.2547079952179572</v>
      </c>
      <c r="Q135">
        <f t="shared" si="23"/>
        <v>4.3574195295467906</v>
      </c>
      <c r="R135">
        <f t="shared" si="24"/>
        <v>3.1027115343288334</v>
      </c>
      <c r="S135">
        <f t="shared" si="25"/>
        <v>0.36855392294036471</v>
      </c>
      <c r="T135">
        <f t="shared" si="26"/>
        <v>0.87470717302090106</v>
      </c>
    </row>
    <row r="136" spans="1:20" x14ac:dyDescent="0.25">
      <c r="A136" t="s">
        <v>145</v>
      </c>
      <c r="B136">
        <v>98</v>
      </c>
      <c r="C136">
        <v>-1.6022959053446499</v>
      </c>
      <c r="D136">
        <v>-1.43902073206516</v>
      </c>
      <c r="E136">
        <v>-1.3701838581352199</v>
      </c>
      <c r="F136">
        <v>-1.1154331328251901</v>
      </c>
      <c r="G136">
        <f t="shared" si="18"/>
        <v>-1.520658318704905</v>
      </c>
      <c r="H136">
        <f t="shared" si="19"/>
        <v>-1.242808495480205</v>
      </c>
      <c r="I136">
        <f t="shared" si="20"/>
        <v>-0.27784982322469998</v>
      </c>
      <c r="J136">
        <f t="shared" si="21"/>
        <v>0.10384525698749825</v>
      </c>
      <c r="L136">
        <v>2.27970181862587</v>
      </c>
      <c r="M136">
        <v>-1.07855381701946</v>
      </c>
      <c r="N136">
        <v>1.0852417312553</v>
      </c>
      <c r="O136">
        <v>-1.0749630648481201</v>
      </c>
      <c r="P136">
        <f t="shared" si="22"/>
        <v>0.59543466759961505</v>
      </c>
      <c r="Q136">
        <f t="shared" si="23"/>
        <v>5.1393332035899464E-3</v>
      </c>
      <c r="R136">
        <f t="shared" si="24"/>
        <v>0.600574000803205</v>
      </c>
      <c r="S136">
        <f t="shared" si="25"/>
        <v>0.39682677575712449</v>
      </c>
      <c r="T136">
        <f t="shared" si="26"/>
        <v>0.87328449082431503</v>
      </c>
    </row>
    <row r="137" spans="1:20" x14ac:dyDescent="0.25">
      <c r="A137" t="s">
        <v>768</v>
      </c>
      <c r="B137">
        <v>60</v>
      </c>
      <c r="C137">
        <v>-4.1067753068730499E-2</v>
      </c>
      <c r="D137">
        <v>0.416833408958664</v>
      </c>
      <c r="E137">
        <v>0.430477751435418</v>
      </c>
      <c r="F137">
        <v>0.95960128989805304</v>
      </c>
      <c r="G137">
        <f t="shared" si="18"/>
        <v>0.18788282794496675</v>
      </c>
      <c r="H137">
        <f t="shared" si="19"/>
        <v>0.69503952066673547</v>
      </c>
      <c r="I137">
        <f t="shared" si="20"/>
        <v>-0.50715669272176878</v>
      </c>
      <c r="J137">
        <f t="shared" si="21"/>
        <v>0.1421120214076223</v>
      </c>
      <c r="L137">
        <v>1.2780109128880299</v>
      </c>
      <c r="M137">
        <v>0.46505190838357002</v>
      </c>
      <c r="N137">
        <v>0.70551805035206006</v>
      </c>
      <c r="O137">
        <v>0.30974343782432101</v>
      </c>
      <c r="P137">
        <f t="shared" si="22"/>
        <v>0.36390066654760944</v>
      </c>
      <c r="Q137">
        <f t="shared" si="23"/>
        <v>0.50763074408819053</v>
      </c>
      <c r="R137">
        <f t="shared" si="24"/>
        <v>0.87153141063579997</v>
      </c>
      <c r="S137">
        <f t="shared" si="25"/>
        <v>0.25267016152166866</v>
      </c>
      <c r="T137">
        <f t="shared" si="26"/>
        <v>0.87105735926937822</v>
      </c>
    </row>
    <row r="138" spans="1:20" x14ac:dyDescent="0.25">
      <c r="A138" t="s">
        <v>271</v>
      </c>
      <c r="B138">
        <v>120</v>
      </c>
      <c r="C138">
        <v>2.1602596485996601</v>
      </c>
      <c r="D138">
        <v>7.1220019335594395E-2</v>
      </c>
      <c r="E138">
        <v>2.6172310087943398</v>
      </c>
      <c r="F138">
        <v>0.41309375428494499</v>
      </c>
      <c r="G138">
        <f t="shared" si="18"/>
        <v>1.1157398339676272</v>
      </c>
      <c r="H138">
        <f t="shared" si="19"/>
        <v>1.5151623815396424</v>
      </c>
      <c r="I138">
        <f t="shared" si="20"/>
        <v>-0.39942254757201523</v>
      </c>
      <c r="J138">
        <f t="shared" si="21"/>
        <v>0.40856512318387844</v>
      </c>
      <c r="L138">
        <v>-0.13337456122932301</v>
      </c>
      <c r="M138">
        <v>0.24689113839018301</v>
      </c>
      <c r="N138">
        <v>-1.4721324549897501</v>
      </c>
      <c r="O138">
        <v>0.64699301286620003</v>
      </c>
      <c r="P138">
        <f t="shared" si="22"/>
        <v>0.469328009642205</v>
      </c>
      <c r="Q138">
        <f t="shared" si="23"/>
        <v>-0.41256972106177503</v>
      </c>
      <c r="R138">
        <f t="shared" si="24"/>
        <v>5.675828858043E-2</v>
      </c>
      <c r="S138">
        <f t="shared" si="25"/>
        <v>0.35269827154024341</v>
      </c>
      <c r="T138">
        <f t="shared" si="26"/>
        <v>0.86875055721422023</v>
      </c>
    </row>
    <row r="139" spans="1:20" x14ac:dyDescent="0.25">
      <c r="A139" t="s">
        <v>601</v>
      </c>
      <c r="B139">
        <v>224</v>
      </c>
      <c r="C139">
        <v>0.497798206721765</v>
      </c>
      <c r="D139">
        <v>3.1958205699884199</v>
      </c>
      <c r="E139">
        <v>1.50979095837801</v>
      </c>
      <c r="F139">
        <v>2.3774067729113599</v>
      </c>
      <c r="G139">
        <f t="shared" si="18"/>
        <v>1.8468093883550925</v>
      </c>
      <c r="H139">
        <f t="shared" si="19"/>
        <v>1.943598865644685</v>
      </c>
      <c r="I139">
        <f t="shared" si="20"/>
        <v>-9.6789477289592529E-2</v>
      </c>
      <c r="J139">
        <f t="shared" si="21"/>
        <v>0.47587912074815941</v>
      </c>
      <c r="L139">
        <v>1.1384359050104</v>
      </c>
      <c r="M139">
        <v>3.3246709456702401</v>
      </c>
      <c r="N139">
        <v>0.73703666252728495</v>
      </c>
      <c r="O139">
        <v>2.2177157889934702</v>
      </c>
      <c r="P139">
        <f t="shared" si="22"/>
        <v>0.75417719957994267</v>
      </c>
      <c r="Q139">
        <f t="shared" si="23"/>
        <v>1.4773762257603775</v>
      </c>
      <c r="R139">
        <f t="shared" si="24"/>
        <v>2.2315534253403202</v>
      </c>
      <c r="S139">
        <f t="shared" si="25"/>
        <v>0.3127341173435384</v>
      </c>
      <c r="T139">
        <f t="shared" si="26"/>
        <v>0.8509666768695352</v>
      </c>
    </row>
    <row r="140" spans="1:20" x14ac:dyDescent="0.25">
      <c r="A140" t="s">
        <v>926</v>
      </c>
      <c r="B140">
        <v>8</v>
      </c>
      <c r="C140">
        <v>-0.42024791951699603</v>
      </c>
      <c r="D140">
        <v>-1.1392768341747399</v>
      </c>
      <c r="E140">
        <v>0.69035217242616898</v>
      </c>
      <c r="F140">
        <v>-0.70320602545073396</v>
      </c>
      <c r="G140">
        <f t="shared" si="18"/>
        <v>-0.77976237684586791</v>
      </c>
      <c r="H140">
        <f t="shared" si="19"/>
        <v>-6.4269265122824937E-3</v>
      </c>
      <c r="I140">
        <f t="shared" si="20"/>
        <v>-0.77333545033358542</v>
      </c>
      <c r="J140">
        <f t="shared" si="21"/>
        <v>0.21397556071055318</v>
      </c>
      <c r="L140">
        <v>-0.20467692645662</v>
      </c>
      <c r="M140">
        <v>-0.32426353665274099</v>
      </c>
      <c r="N140">
        <v>-0.32504995825287702</v>
      </c>
      <c r="O140">
        <v>-0.35810351403706697</v>
      </c>
      <c r="P140">
        <f t="shared" si="22"/>
        <v>7.7106504590291447E-2</v>
      </c>
      <c r="Q140">
        <f t="shared" si="23"/>
        <v>-0.34157673614497197</v>
      </c>
      <c r="R140">
        <f t="shared" si="24"/>
        <v>-0.26447023155468052</v>
      </c>
      <c r="S140">
        <f t="shared" si="25"/>
        <v>0.16991982330373451</v>
      </c>
      <c r="T140">
        <f t="shared" si="26"/>
        <v>0.85044195492387686</v>
      </c>
    </row>
    <row r="141" spans="1:20" x14ac:dyDescent="0.25">
      <c r="A141" t="s">
        <v>420</v>
      </c>
      <c r="B141">
        <v>30</v>
      </c>
      <c r="C141">
        <v>-0.88850707369864501</v>
      </c>
      <c r="D141">
        <v>-0.24990017098529299</v>
      </c>
      <c r="E141">
        <v>0.26958591797167802</v>
      </c>
      <c r="F141">
        <v>-0.61939055303289803</v>
      </c>
      <c r="G141">
        <f t="shared" si="18"/>
        <v>-0.56920362234196897</v>
      </c>
      <c r="H141">
        <f t="shared" si="19"/>
        <v>-0.17490231753061</v>
      </c>
      <c r="I141">
        <f t="shared" si="20"/>
        <v>-0.39430130481135894</v>
      </c>
      <c r="J141">
        <f t="shared" si="21"/>
        <v>0.27303331010714771</v>
      </c>
      <c r="L141">
        <v>0.45142245091929301</v>
      </c>
      <c r="M141">
        <v>-0.43446612920606897</v>
      </c>
      <c r="N141">
        <v>-0.25045253484669899</v>
      </c>
      <c r="O141">
        <v>-0.60640895758743496</v>
      </c>
      <c r="P141">
        <f t="shared" si="22"/>
        <v>0.43690890707367902</v>
      </c>
      <c r="Q141">
        <f t="shared" si="23"/>
        <v>-0.428430746217067</v>
      </c>
      <c r="R141">
        <f t="shared" si="24"/>
        <v>8.4781608566120159E-3</v>
      </c>
      <c r="S141">
        <f t="shared" si="25"/>
        <v>0.22833779115899605</v>
      </c>
      <c r="T141">
        <f t="shared" si="26"/>
        <v>0.83121021188503796</v>
      </c>
    </row>
    <row r="142" spans="1:20" x14ac:dyDescent="0.25">
      <c r="A142" t="s">
        <v>469</v>
      </c>
      <c r="B142">
        <v>207</v>
      </c>
      <c r="C142">
        <v>-2.8526009331125701</v>
      </c>
      <c r="D142">
        <v>-0.50369492192492804</v>
      </c>
      <c r="E142">
        <v>-3.8804198235794001</v>
      </c>
      <c r="F142">
        <v>-1.2888924002731099</v>
      </c>
      <c r="G142">
        <f t="shared" si="18"/>
        <v>-1.678147927518749</v>
      </c>
      <c r="H142">
        <f t="shared" si="19"/>
        <v>-2.5846561119262548</v>
      </c>
      <c r="I142">
        <f t="shared" si="20"/>
        <v>0.9065081844075058</v>
      </c>
      <c r="J142">
        <f t="shared" si="21"/>
        <v>0.3279278084965207</v>
      </c>
      <c r="L142">
        <v>3.50717474691755</v>
      </c>
      <c r="M142">
        <v>-1.2716001390212199</v>
      </c>
      <c r="N142">
        <v>0.27133874901163302</v>
      </c>
      <c r="O142">
        <v>-1.48721947799209</v>
      </c>
      <c r="P142">
        <f t="shared" si="22"/>
        <v>1.7257276684383935</v>
      </c>
      <c r="Q142">
        <f t="shared" si="23"/>
        <v>-0.60794036449022848</v>
      </c>
      <c r="R142">
        <f t="shared" si="24"/>
        <v>1.1177873039481652</v>
      </c>
      <c r="S142">
        <f t="shared" si="25"/>
        <v>0.28389703409435862</v>
      </c>
      <c r="T142">
        <f t="shared" si="26"/>
        <v>0.81921948403088773</v>
      </c>
    </row>
    <row r="143" spans="1:20" x14ac:dyDescent="0.25">
      <c r="A143" t="s">
        <v>569</v>
      </c>
      <c r="B143">
        <v>30</v>
      </c>
      <c r="C143">
        <v>-1.5701378596492399</v>
      </c>
      <c r="D143">
        <v>0.417452499284997</v>
      </c>
      <c r="E143">
        <v>0.59541101014879305</v>
      </c>
      <c r="F143">
        <v>0.57051188288317001</v>
      </c>
      <c r="G143">
        <f t="shared" si="18"/>
        <v>-0.57634268018212143</v>
      </c>
      <c r="H143">
        <f t="shared" si="19"/>
        <v>0.58296144651598159</v>
      </c>
      <c r="I143">
        <f t="shared" si="20"/>
        <v>-1.159304126698103</v>
      </c>
      <c r="J143">
        <f t="shared" si="21"/>
        <v>0.18185321930747039</v>
      </c>
      <c r="L143">
        <v>-1.0583560073316001</v>
      </c>
      <c r="M143">
        <v>0.47346709733443099</v>
      </c>
      <c r="N143">
        <v>-0.50926944479301595</v>
      </c>
      <c r="O143">
        <v>0.607277349001065</v>
      </c>
      <c r="P143">
        <f t="shared" si="22"/>
        <v>-0.34144840710260904</v>
      </c>
      <c r="Q143">
        <f t="shared" si="23"/>
        <v>4.9003952104024529E-2</v>
      </c>
      <c r="R143">
        <f t="shared" si="24"/>
        <v>-0.29244445499858451</v>
      </c>
      <c r="S143">
        <f t="shared" si="25"/>
        <v>0.37657057009077621</v>
      </c>
      <c r="T143">
        <f t="shared" si="26"/>
        <v>0.81785571959549397</v>
      </c>
    </row>
    <row r="144" spans="1:20" x14ac:dyDescent="0.25">
      <c r="A144" t="s">
        <v>748</v>
      </c>
      <c r="B144">
        <v>12</v>
      </c>
      <c r="C144">
        <v>-1.1909153963161201</v>
      </c>
      <c r="D144">
        <v>1.55796155554875</v>
      </c>
      <c r="E144">
        <v>-0.44579896500286198</v>
      </c>
      <c r="F144">
        <v>1.20717494611506</v>
      </c>
      <c r="G144">
        <f t="shared" si="18"/>
        <v>0.18352307961631498</v>
      </c>
      <c r="H144">
        <f t="shared" si="19"/>
        <v>0.38068799055609903</v>
      </c>
      <c r="I144">
        <f t="shared" si="20"/>
        <v>-0.19716491093978405</v>
      </c>
      <c r="J144">
        <f t="shared" si="21"/>
        <v>0.45669871872056889</v>
      </c>
      <c r="L144">
        <v>-0.20662836217615599</v>
      </c>
      <c r="M144">
        <v>0.174471477471178</v>
      </c>
      <c r="N144">
        <v>-1.7412314588759701</v>
      </c>
      <c r="O144">
        <v>0.47078752665778201</v>
      </c>
      <c r="P144">
        <f t="shared" si="22"/>
        <v>0.61914352375660509</v>
      </c>
      <c r="Q144">
        <f t="shared" si="23"/>
        <v>-0.63522196610909409</v>
      </c>
      <c r="R144">
        <f t="shared" si="24"/>
        <v>-1.6078442352488995E-2</v>
      </c>
      <c r="S144">
        <f t="shared" si="25"/>
        <v>0.31829060762993433</v>
      </c>
      <c r="T144">
        <f t="shared" si="26"/>
        <v>0.81630843469638914</v>
      </c>
    </row>
    <row r="145" spans="1:20" x14ac:dyDescent="0.25">
      <c r="A145" t="s">
        <v>504</v>
      </c>
      <c r="B145">
        <v>44</v>
      </c>
      <c r="C145">
        <v>0.56713071501629597</v>
      </c>
      <c r="D145">
        <v>-1.0512850366903601</v>
      </c>
      <c r="E145">
        <v>1.773830413192</v>
      </c>
      <c r="F145">
        <v>-0.26291826803338297</v>
      </c>
      <c r="G145">
        <f t="shared" si="18"/>
        <v>-0.24207716083703207</v>
      </c>
      <c r="H145">
        <f t="shared" si="19"/>
        <v>0.75545607257930847</v>
      </c>
      <c r="I145">
        <f t="shared" si="20"/>
        <v>-0.99753323341634048</v>
      </c>
      <c r="J145">
        <f t="shared" si="21"/>
        <v>0.26164961389349695</v>
      </c>
      <c r="L145">
        <v>2.8993258171911399E-2</v>
      </c>
      <c r="M145">
        <v>6.87804610754119E-2</v>
      </c>
      <c r="N145">
        <v>0.84984065531505404</v>
      </c>
      <c r="O145">
        <v>-0.38480463441135598</v>
      </c>
      <c r="P145">
        <f t="shared" si="22"/>
        <v>-0.18363115082818737</v>
      </c>
      <c r="Q145">
        <f t="shared" si="23"/>
        <v>0.23251801045184903</v>
      </c>
      <c r="R145">
        <f t="shared" si="24"/>
        <v>4.8886859623661648E-2</v>
      </c>
      <c r="S145">
        <f t="shared" si="25"/>
        <v>0.39713380944179033</v>
      </c>
      <c r="T145">
        <f t="shared" si="26"/>
        <v>0.81390208258815311</v>
      </c>
    </row>
    <row r="146" spans="1:20" x14ac:dyDescent="0.25">
      <c r="A146" t="s">
        <v>299</v>
      </c>
      <c r="B146">
        <v>225</v>
      </c>
      <c r="C146">
        <v>-1.1610605076938401</v>
      </c>
      <c r="D146">
        <v>-1.28835939451529</v>
      </c>
      <c r="E146">
        <v>-1.6970778545670899</v>
      </c>
      <c r="F146">
        <v>-1.0967649468959699</v>
      </c>
      <c r="G146">
        <f t="shared" si="18"/>
        <v>-1.2247099511045652</v>
      </c>
      <c r="H146">
        <f t="shared" si="19"/>
        <v>-1.39692140073153</v>
      </c>
      <c r="I146">
        <f t="shared" si="20"/>
        <v>0.17221144962696489</v>
      </c>
      <c r="J146">
        <f t="shared" si="21"/>
        <v>0.31555941152287093</v>
      </c>
      <c r="L146">
        <v>1.18514601839117</v>
      </c>
      <c r="M146">
        <v>-1.36848454352164</v>
      </c>
      <c r="N146">
        <v>-1.2100477477851099</v>
      </c>
      <c r="O146">
        <v>-0.94080342791001503</v>
      </c>
      <c r="P146">
        <f t="shared" si="22"/>
        <v>0.98375632528232748</v>
      </c>
      <c r="Q146">
        <f t="shared" si="23"/>
        <v>-1.0754255878475625</v>
      </c>
      <c r="R146">
        <f t="shared" si="24"/>
        <v>-9.1669262565234999E-2</v>
      </c>
      <c r="S146">
        <f t="shared" si="25"/>
        <v>0.26181106405459631</v>
      </c>
      <c r="T146">
        <f t="shared" si="26"/>
        <v>0.8115448756553626</v>
      </c>
    </row>
    <row r="147" spans="1:20" x14ac:dyDescent="0.25">
      <c r="A147" t="s">
        <v>387</v>
      </c>
      <c r="B147">
        <v>174</v>
      </c>
      <c r="C147">
        <v>-0.61071215745984198</v>
      </c>
      <c r="D147">
        <v>0.18138136244397801</v>
      </c>
      <c r="E147">
        <v>1.19223699548475</v>
      </c>
      <c r="F147">
        <v>2.93661110438759E-2</v>
      </c>
      <c r="G147">
        <f t="shared" si="18"/>
        <v>-0.21466539750793198</v>
      </c>
      <c r="H147">
        <f t="shared" si="19"/>
        <v>0.61080155326431296</v>
      </c>
      <c r="I147">
        <f t="shared" si="20"/>
        <v>-0.82546695077224497</v>
      </c>
      <c r="J147">
        <f t="shared" si="21"/>
        <v>0.18073538319336324</v>
      </c>
      <c r="L147">
        <v>0.95975194812660802</v>
      </c>
      <c r="M147">
        <v>0.540183985425568</v>
      </c>
      <c r="N147">
        <v>1.1191349317264001</v>
      </c>
      <c r="O147">
        <v>0.41128646851778899</v>
      </c>
      <c r="P147">
        <f t="shared" si="22"/>
        <v>-1.5242733346006565E-2</v>
      </c>
      <c r="Q147">
        <f t="shared" si="23"/>
        <v>0.76521070012209458</v>
      </c>
      <c r="R147">
        <f t="shared" si="24"/>
        <v>0.74996796677608801</v>
      </c>
      <c r="S147">
        <f t="shared" si="25"/>
        <v>0.48690586754973897</v>
      </c>
      <c r="T147">
        <f t="shared" si="26"/>
        <v>0.8102242174262384</v>
      </c>
    </row>
    <row r="148" spans="1:20" x14ac:dyDescent="0.25">
      <c r="A148" t="s">
        <v>844</v>
      </c>
      <c r="B148">
        <v>72</v>
      </c>
      <c r="C148">
        <v>-1.0000087875750501</v>
      </c>
      <c r="D148">
        <v>-0.119959989024367</v>
      </c>
      <c r="E148">
        <v>0.46219573677556097</v>
      </c>
      <c r="F148">
        <v>0.35772291550324598</v>
      </c>
      <c r="G148">
        <f t="shared" si="18"/>
        <v>-0.55998438829970854</v>
      </c>
      <c r="H148">
        <f t="shared" si="19"/>
        <v>0.40995932613940345</v>
      </c>
      <c r="I148">
        <f t="shared" si="20"/>
        <v>-0.96994371443911198</v>
      </c>
      <c r="J148">
        <f t="shared" si="21"/>
        <v>8.0026887733124441E-2</v>
      </c>
      <c r="L148">
        <v>1.45515563784817</v>
      </c>
      <c r="M148">
        <v>0.16760331206364501</v>
      </c>
      <c r="N148">
        <v>1.7109756474990001</v>
      </c>
      <c r="O148">
        <v>0.245077528495002</v>
      </c>
      <c r="P148">
        <f t="shared" si="22"/>
        <v>-0.16664711304109348</v>
      </c>
      <c r="Q148">
        <f t="shared" si="23"/>
        <v>0.97802658799700104</v>
      </c>
      <c r="R148">
        <f t="shared" si="24"/>
        <v>0.81137947495590756</v>
      </c>
      <c r="S148">
        <f t="shared" si="25"/>
        <v>0.44003940501322059</v>
      </c>
      <c r="T148">
        <f t="shared" si="26"/>
        <v>0.80329660139801851</v>
      </c>
    </row>
    <row r="149" spans="1:20" x14ac:dyDescent="0.25">
      <c r="A149" t="s">
        <v>881</v>
      </c>
      <c r="B149">
        <v>114</v>
      </c>
      <c r="C149">
        <v>-0.25332889074112502</v>
      </c>
      <c r="D149">
        <v>2.19118060044172</v>
      </c>
      <c r="E149">
        <v>1.1344063297897999</v>
      </c>
      <c r="F149">
        <v>2.7128153058849098</v>
      </c>
      <c r="G149">
        <f t="shared" si="18"/>
        <v>0.96892585485029747</v>
      </c>
      <c r="H149">
        <f t="shared" si="19"/>
        <v>1.9236108178373548</v>
      </c>
      <c r="I149">
        <f t="shared" si="20"/>
        <v>-0.9546849629870573</v>
      </c>
      <c r="J149">
        <f t="shared" si="21"/>
        <v>0.28955403744976316</v>
      </c>
      <c r="L149">
        <v>-1.0733552498969801</v>
      </c>
      <c r="M149">
        <v>1.74491661586612</v>
      </c>
      <c r="N149">
        <v>-1.23708092309858</v>
      </c>
      <c r="O149">
        <v>2.2276599696781099</v>
      </c>
      <c r="P149">
        <f t="shared" si="22"/>
        <v>-0.15950884030519497</v>
      </c>
      <c r="Q149">
        <f t="shared" si="23"/>
        <v>0.49528952328976494</v>
      </c>
      <c r="R149">
        <f t="shared" si="24"/>
        <v>0.33578068298456998</v>
      </c>
      <c r="S149">
        <f t="shared" si="25"/>
        <v>0.47477815904469833</v>
      </c>
      <c r="T149">
        <f t="shared" si="26"/>
        <v>0.79517612268186233</v>
      </c>
    </row>
    <row r="150" spans="1:20" x14ac:dyDescent="0.25">
      <c r="A150" t="s">
        <v>74</v>
      </c>
      <c r="B150">
        <v>100</v>
      </c>
      <c r="C150">
        <v>0.99115756669939103</v>
      </c>
      <c r="D150">
        <v>-0.88358735699429503</v>
      </c>
      <c r="E150">
        <v>1.76363999670198</v>
      </c>
      <c r="F150">
        <v>-1.19609502132429</v>
      </c>
      <c r="G150">
        <f t="shared" si="18"/>
        <v>5.3785104852548005E-2</v>
      </c>
      <c r="H150">
        <f t="shared" si="19"/>
        <v>0.283772487688845</v>
      </c>
      <c r="I150">
        <f t="shared" si="20"/>
        <v>-0.22998738283629699</v>
      </c>
      <c r="J150">
        <f t="shared" si="21"/>
        <v>0.45378104453429402</v>
      </c>
      <c r="L150">
        <v>-1.59084164197001</v>
      </c>
      <c r="M150">
        <v>-1.0756862682564501</v>
      </c>
      <c r="N150">
        <v>-2.8328142146079101</v>
      </c>
      <c r="O150">
        <v>-0.95987264876855904</v>
      </c>
      <c r="P150">
        <f t="shared" si="22"/>
        <v>0.56307947657500468</v>
      </c>
      <c r="Q150">
        <f t="shared" si="23"/>
        <v>-1.8963434316882346</v>
      </c>
      <c r="R150">
        <f t="shared" si="24"/>
        <v>-1.3332639551132299</v>
      </c>
      <c r="S150">
        <f t="shared" si="25"/>
        <v>0.31034562414931011</v>
      </c>
      <c r="T150">
        <f t="shared" si="26"/>
        <v>0.79306685941130173</v>
      </c>
    </row>
    <row r="151" spans="1:20" x14ac:dyDescent="0.25">
      <c r="A151" t="s">
        <v>48</v>
      </c>
      <c r="B151">
        <v>3190</v>
      </c>
      <c r="C151">
        <v>-0.53351310234290295</v>
      </c>
      <c r="D151">
        <v>-0.29097585497422701</v>
      </c>
      <c r="E151">
        <v>0.67467483155744901</v>
      </c>
      <c r="F151">
        <v>-0.60086274555465902</v>
      </c>
      <c r="G151">
        <f t="shared" si="18"/>
        <v>-0.41224447865856495</v>
      </c>
      <c r="H151">
        <f t="shared" si="19"/>
        <v>3.6906043001394995E-2</v>
      </c>
      <c r="I151">
        <f t="shared" si="20"/>
        <v>-0.44915052165995994</v>
      </c>
      <c r="J151">
        <f t="shared" si="21"/>
        <v>0.28027612181956563</v>
      </c>
      <c r="L151">
        <v>-0.448053974734894</v>
      </c>
      <c r="M151">
        <v>-0.41149885244128598</v>
      </c>
      <c r="N151">
        <v>-1.0943086304621199</v>
      </c>
      <c r="O151">
        <v>-0.44472132758912503</v>
      </c>
      <c r="P151">
        <f t="shared" si="22"/>
        <v>0.3397385654375325</v>
      </c>
      <c r="Q151">
        <f t="shared" si="23"/>
        <v>-0.76951497902562249</v>
      </c>
      <c r="R151">
        <f t="shared" si="24"/>
        <v>-0.42977641358808999</v>
      </c>
      <c r="S151">
        <f t="shared" si="25"/>
        <v>0.20297500666226592</v>
      </c>
      <c r="T151">
        <f t="shared" si="26"/>
        <v>0.7888890870974925</v>
      </c>
    </row>
    <row r="152" spans="1:20" x14ac:dyDescent="0.25">
      <c r="A152" t="s">
        <v>139</v>
      </c>
      <c r="B152">
        <v>18</v>
      </c>
      <c r="C152">
        <v>-1.36971567578139</v>
      </c>
      <c r="D152">
        <v>-0.56298515307992703</v>
      </c>
      <c r="E152">
        <v>0.29951030120991101</v>
      </c>
      <c r="F152">
        <v>-1.0903596845843999</v>
      </c>
      <c r="G152">
        <f t="shared" si="18"/>
        <v>-0.9663504144306585</v>
      </c>
      <c r="H152">
        <f t="shared" si="19"/>
        <v>-0.39542469168724448</v>
      </c>
      <c r="I152">
        <f t="shared" si="20"/>
        <v>-0.57092572274341402</v>
      </c>
      <c r="J152">
        <f t="shared" si="21"/>
        <v>0.27552737801262561</v>
      </c>
      <c r="L152">
        <v>0.74472363554113097</v>
      </c>
      <c r="M152">
        <v>-0.93122196149181202</v>
      </c>
      <c r="N152">
        <v>-9.2291616180840599E-2</v>
      </c>
      <c r="O152">
        <v>-0.52121748916231803</v>
      </c>
      <c r="P152">
        <f t="shared" si="22"/>
        <v>0.21350538969623878</v>
      </c>
      <c r="Q152">
        <f t="shared" si="23"/>
        <v>-0.30675455267157931</v>
      </c>
      <c r="R152">
        <f t="shared" si="24"/>
        <v>-9.3249162975340527E-2</v>
      </c>
      <c r="S152">
        <f t="shared" si="25"/>
        <v>0.41403119809910194</v>
      </c>
      <c r="T152">
        <f t="shared" si="26"/>
        <v>0.7844311124396528</v>
      </c>
    </row>
    <row r="153" spans="1:20" x14ac:dyDescent="0.25">
      <c r="A153" t="s">
        <v>597</v>
      </c>
      <c r="B153">
        <v>51</v>
      </c>
      <c r="C153">
        <v>-0.27922010177817402</v>
      </c>
      <c r="D153">
        <v>-1.17199814098803</v>
      </c>
      <c r="E153">
        <v>-0.86260234292211102</v>
      </c>
      <c r="F153">
        <v>-1.3723878330869499</v>
      </c>
      <c r="G153">
        <f t="shared" si="18"/>
        <v>-0.72560912138310196</v>
      </c>
      <c r="H153">
        <f t="shared" si="19"/>
        <v>-1.1174950880045305</v>
      </c>
      <c r="I153">
        <f t="shared" si="20"/>
        <v>0.39188596662142849</v>
      </c>
      <c r="J153">
        <f t="shared" si="21"/>
        <v>0.26274012321527973</v>
      </c>
      <c r="L153">
        <v>1.07775930133835</v>
      </c>
      <c r="M153">
        <v>-1.08328087148022</v>
      </c>
      <c r="N153">
        <v>-1.05802956551066</v>
      </c>
      <c r="O153">
        <v>-1.2965806717856101</v>
      </c>
      <c r="P153">
        <f t="shared" si="22"/>
        <v>1.1745443335771999</v>
      </c>
      <c r="Q153">
        <f t="shared" si="23"/>
        <v>-1.1773051186481349</v>
      </c>
      <c r="R153">
        <f t="shared" si="24"/>
        <v>-2.7607850709350235E-3</v>
      </c>
      <c r="S153">
        <f t="shared" si="25"/>
        <v>0.19645274293765869</v>
      </c>
      <c r="T153">
        <f t="shared" si="26"/>
        <v>0.7826583669557714</v>
      </c>
    </row>
    <row r="154" spans="1:20" x14ac:dyDescent="0.25">
      <c r="A154" t="s">
        <v>259</v>
      </c>
      <c r="B154">
        <v>1440</v>
      </c>
      <c r="C154">
        <v>-0.46449162696269097</v>
      </c>
      <c r="D154">
        <v>-1.36264999119005</v>
      </c>
      <c r="E154">
        <v>0.346131667255066</v>
      </c>
      <c r="F154">
        <v>-1.3376134453355499</v>
      </c>
      <c r="G154">
        <f t="shared" si="18"/>
        <v>-0.91357080907637056</v>
      </c>
      <c r="H154">
        <f t="shared" si="19"/>
        <v>-0.49574088904024194</v>
      </c>
      <c r="I154">
        <f t="shared" si="20"/>
        <v>-0.41782992003612862</v>
      </c>
      <c r="J154">
        <f t="shared" si="21"/>
        <v>0.35210555907293678</v>
      </c>
      <c r="L154">
        <v>-0.41194218569546398</v>
      </c>
      <c r="M154">
        <v>-1.35424720594929</v>
      </c>
      <c r="N154">
        <v>-1.4397689958936699</v>
      </c>
      <c r="O154">
        <v>-1.0503465467328701</v>
      </c>
      <c r="P154">
        <f t="shared" si="22"/>
        <v>0.36196307549089302</v>
      </c>
      <c r="Q154">
        <f t="shared" si="23"/>
        <v>-1.24505777131327</v>
      </c>
      <c r="R154">
        <f t="shared" si="24"/>
        <v>-0.88309469582237698</v>
      </c>
      <c r="S154">
        <f t="shared" si="25"/>
        <v>0.27566003753657542</v>
      </c>
      <c r="T154">
        <f t="shared" si="26"/>
        <v>0.77979299552702164</v>
      </c>
    </row>
    <row r="155" spans="1:20" x14ac:dyDescent="0.25">
      <c r="A155" t="s">
        <v>924</v>
      </c>
      <c r="B155">
        <v>36</v>
      </c>
      <c r="C155">
        <v>0.86847810311284102</v>
      </c>
      <c r="D155">
        <v>-0.22063278023633601</v>
      </c>
      <c r="E155">
        <v>0.483940769142095</v>
      </c>
      <c r="F155">
        <v>0.73492188851940199</v>
      </c>
      <c r="G155">
        <f t="shared" si="18"/>
        <v>0.32392266143825249</v>
      </c>
      <c r="H155">
        <f t="shared" si="19"/>
        <v>0.60943132883074846</v>
      </c>
      <c r="I155">
        <f t="shared" si="20"/>
        <v>-0.28550866739249597</v>
      </c>
      <c r="J155">
        <f t="shared" si="21"/>
        <v>0.33011360970911885</v>
      </c>
      <c r="L155">
        <v>-0.53218314735476802</v>
      </c>
      <c r="M155">
        <v>0.71264219431540898</v>
      </c>
      <c r="N155">
        <v>-0.54087447857911197</v>
      </c>
      <c r="O155">
        <v>-0.26529676718411499</v>
      </c>
      <c r="P155">
        <f t="shared" si="22"/>
        <v>0.49331514636193396</v>
      </c>
      <c r="Q155">
        <f t="shared" si="23"/>
        <v>-0.40308562288161348</v>
      </c>
      <c r="R155">
        <f t="shared" si="24"/>
        <v>9.0229523480320484E-2</v>
      </c>
      <c r="S155">
        <f t="shared" si="25"/>
        <v>0.25998604285684956</v>
      </c>
      <c r="T155">
        <f t="shared" si="26"/>
        <v>0.77882381375442988</v>
      </c>
    </row>
    <row r="156" spans="1:20" x14ac:dyDescent="0.25">
      <c r="A156" t="s">
        <v>471</v>
      </c>
      <c r="B156">
        <v>60</v>
      </c>
      <c r="C156">
        <v>-0.46274744659801997</v>
      </c>
      <c r="D156">
        <v>-0.64014871570152099</v>
      </c>
      <c r="E156">
        <v>-1.02155079549423</v>
      </c>
      <c r="F156">
        <v>-1.4192509616926401</v>
      </c>
      <c r="G156">
        <f t="shared" si="18"/>
        <v>-0.55144808114977051</v>
      </c>
      <c r="H156">
        <f t="shared" si="19"/>
        <v>-1.220400878593435</v>
      </c>
      <c r="I156">
        <f t="shared" si="20"/>
        <v>0.66895279744366454</v>
      </c>
      <c r="J156">
        <f t="shared" si="21"/>
        <v>4.5808287948999826E-2</v>
      </c>
      <c r="L156">
        <v>2.09783326541868</v>
      </c>
      <c r="M156">
        <v>-1.5423749529786299</v>
      </c>
      <c r="N156">
        <v>-0.917242120423576</v>
      </c>
      <c r="O156">
        <v>-1.41695686583256</v>
      </c>
      <c r="P156">
        <f t="shared" si="22"/>
        <v>1.4448286493480931</v>
      </c>
      <c r="Q156">
        <f t="shared" si="23"/>
        <v>-1.167099493128068</v>
      </c>
      <c r="R156">
        <f t="shared" si="24"/>
        <v>0.27772915622002503</v>
      </c>
      <c r="S156">
        <f t="shared" si="25"/>
        <v>0.25699752476263854</v>
      </c>
      <c r="T156">
        <f t="shared" si="26"/>
        <v>0.77587585190442854</v>
      </c>
    </row>
    <row r="157" spans="1:20" x14ac:dyDescent="0.25">
      <c r="A157" t="s">
        <v>168</v>
      </c>
      <c r="B157">
        <v>40</v>
      </c>
      <c r="C157">
        <v>-0.628228212279068</v>
      </c>
      <c r="D157">
        <v>0.224695222822136</v>
      </c>
      <c r="E157">
        <v>-0.902776678532488</v>
      </c>
      <c r="F157">
        <v>-0.53759669100554897</v>
      </c>
      <c r="G157">
        <f t="shared" si="18"/>
        <v>-0.201766494728466</v>
      </c>
      <c r="H157">
        <f t="shared" si="19"/>
        <v>-0.72018668476901848</v>
      </c>
      <c r="I157">
        <f t="shared" si="20"/>
        <v>0.51842019004055251</v>
      </c>
      <c r="J157">
        <f t="shared" si="21"/>
        <v>0.19000236812236421</v>
      </c>
      <c r="L157">
        <v>0.79713709388043397</v>
      </c>
      <c r="M157">
        <v>0.28674590603966799</v>
      </c>
      <c r="N157">
        <v>-1.83693206423246</v>
      </c>
      <c r="O157">
        <v>0.34445118006806502</v>
      </c>
      <c r="P157">
        <f t="shared" si="22"/>
        <v>1.2881819420422485</v>
      </c>
      <c r="Q157">
        <f t="shared" si="23"/>
        <v>-0.74624044208219753</v>
      </c>
      <c r="R157">
        <f t="shared" si="24"/>
        <v>0.54194149996005092</v>
      </c>
      <c r="S157">
        <f t="shared" si="25"/>
        <v>0.18454488020706034</v>
      </c>
      <c r="T157">
        <f t="shared" si="26"/>
        <v>0.76976175200169594</v>
      </c>
    </row>
    <row r="158" spans="1:20" x14ac:dyDescent="0.25">
      <c r="A158" t="s">
        <v>554</v>
      </c>
      <c r="B158">
        <v>45</v>
      </c>
      <c r="C158">
        <v>-0.75374669803584904</v>
      </c>
      <c r="D158">
        <v>-0.62668541915418097</v>
      </c>
      <c r="E158">
        <v>-0.13069339103594499</v>
      </c>
      <c r="F158">
        <v>-1.08432509815234</v>
      </c>
      <c r="G158">
        <f t="shared" si="18"/>
        <v>-0.690216058595015</v>
      </c>
      <c r="H158">
        <f t="shared" si="19"/>
        <v>-0.60750924459414246</v>
      </c>
      <c r="I158">
        <f t="shared" si="20"/>
        <v>-8.2706814000872542E-2</v>
      </c>
      <c r="J158">
        <f t="shared" si="21"/>
        <v>0.43965541945311981</v>
      </c>
      <c r="L158">
        <v>0.98135818708091904</v>
      </c>
      <c r="M158">
        <v>-0.49413101255471498</v>
      </c>
      <c r="N158">
        <v>0.47481754770679202</v>
      </c>
      <c r="O158">
        <v>-1.3561071326779199</v>
      </c>
      <c r="P158">
        <f t="shared" si="22"/>
        <v>0.68425837974866599</v>
      </c>
      <c r="Q158">
        <f t="shared" si="23"/>
        <v>-0.44064479248556399</v>
      </c>
      <c r="R158">
        <f t="shared" si="24"/>
        <v>0.24361358726310203</v>
      </c>
      <c r="S158">
        <f t="shared" si="25"/>
        <v>0.30971922447247013</v>
      </c>
      <c r="T158">
        <f t="shared" si="26"/>
        <v>0.76696519374953853</v>
      </c>
    </row>
    <row r="159" spans="1:20" x14ac:dyDescent="0.25">
      <c r="A159" t="s">
        <v>642</v>
      </c>
      <c r="B159">
        <v>20</v>
      </c>
      <c r="C159">
        <v>-0.98852209091877197</v>
      </c>
      <c r="D159">
        <v>-1.29175455523512</v>
      </c>
      <c r="E159">
        <v>0.54720645833880699</v>
      </c>
      <c r="F159">
        <v>-0.72606280902721099</v>
      </c>
      <c r="G159">
        <f t="shared" si="18"/>
        <v>-1.140138323076946</v>
      </c>
      <c r="H159">
        <f t="shared" si="19"/>
        <v>-8.9428175344201999E-2</v>
      </c>
      <c r="I159">
        <f t="shared" si="20"/>
        <v>-1.0507101477327438</v>
      </c>
      <c r="J159">
        <f t="shared" si="21"/>
        <v>0.12480132038613861</v>
      </c>
      <c r="L159">
        <v>1.0429260892433301</v>
      </c>
      <c r="M159">
        <v>-0.74759459582846199</v>
      </c>
      <c r="N159">
        <v>1.50051180269221</v>
      </c>
      <c r="O159">
        <v>-0.62073545499806304</v>
      </c>
      <c r="P159">
        <f t="shared" si="22"/>
        <v>-0.29222242713963942</v>
      </c>
      <c r="Q159">
        <f t="shared" si="23"/>
        <v>0.43988817384707346</v>
      </c>
      <c r="R159">
        <f t="shared" si="24"/>
        <v>0.14766574670743404</v>
      </c>
      <c r="S159">
        <f t="shared" si="25"/>
        <v>0.42637361082759306</v>
      </c>
      <c r="T159">
        <f t="shared" si="26"/>
        <v>0.75848772059310443</v>
      </c>
    </row>
    <row r="160" spans="1:20" x14ac:dyDescent="0.25">
      <c r="A160" t="s">
        <v>209</v>
      </c>
      <c r="B160">
        <v>34</v>
      </c>
      <c r="C160">
        <v>-0.33626414782752501</v>
      </c>
      <c r="D160">
        <v>-1.2028516615056399</v>
      </c>
      <c r="E160">
        <v>0.90245347563155098</v>
      </c>
      <c r="F160">
        <v>-0.68890086769507297</v>
      </c>
      <c r="G160">
        <f t="shared" si="18"/>
        <v>-0.76955790466658247</v>
      </c>
      <c r="H160">
        <f t="shared" si="19"/>
        <v>0.10677630396823901</v>
      </c>
      <c r="I160">
        <f t="shared" si="20"/>
        <v>-0.87633420863482148</v>
      </c>
      <c r="J160">
        <f t="shared" si="21"/>
        <v>0.21773143032076286</v>
      </c>
      <c r="L160">
        <v>-0.92275489076183603</v>
      </c>
      <c r="M160">
        <v>-0.44450889546998901</v>
      </c>
      <c r="N160">
        <v>-0.53379853235350505</v>
      </c>
      <c r="O160">
        <v>-0.59558506197415095</v>
      </c>
      <c r="P160">
        <f t="shared" si="22"/>
        <v>-0.11894009595208455</v>
      </c>
      <c r="Q160">
        <f t="shared" si="23"/>
        <v>-0.564691797163828</v>
      </c>
      <c r="R160">
        <f t="shared" si="24"/>
        <v>-0.68363189311591255</v>
      </c>
      <c r="S160">
        <f t="shared" si="25"/>
        <v>0.33532249966378969</v>
      </c>
      <c r="T160">
        <f t="shared" si="26"/>
        <v>0.75739411268273693</v>
      </c>
    </row>
    <row r="161" spans="1:20" x14ac:dyDescent="0.25">
      <c r="A161" t="s">
        <v>362</v>
      </c>
      <c r="B161">
        <v>150</v>
      </c>
      <c r="C161">
        <v>-1.23644866634064</v>
      </c>
      <c r="D161">
        <v>-0.30545035024445599</v>
      </c>
      <c r="E161">
        <v>-1.3073852901963501</v>
      </c>
      <c r="F161">
        <v>-0.75486409173544999</v>
      </c>
      <c r="G161">
        <f t="shared" si="18"/>
        <v>-0.77094950829254794</v>
      </c>
      <c r="H161">
        <f t="shared" si="19"/>
        <v>-1.0311246909659</v>
      </c>
      <c r="I161">
        <f t="shared" si="20"/>
        <v>0.26017518267335205</v>
      </c>
      <c r="J161">
        <f t="shared" si="21"/>
        <v>0.33910470551528166</v>
      </c>
      <c r="L161">
        <v>0.22979860811842501</v>
      </c>
      <c r="M161">
        <v>-1.23519147094839</v>
      </c>
      <c r="N161">
        <v>-1.7786777310275601</v>
      </c>
      <c r="O161">
        <v>-1.2488164898526199</v>
      </c>
      <c r="P161">
        <f t="shared" si="22"/>
        <v>1.0110506790251075</v>
      </c>
      <c r="Q161">
        <f t="shared" si="23"/>
        <v>-1.5137471104400899</v>
      </c>
      <c r="R161">
        <f t="shared" si="24"/>
        <v>-0.50269643141498244</v>
      </c>
      <c r="S161">
        <f t="shared" si="25"/>
        <v>0.1619068519637582</v>
      </c>
      <c r="T161">
        <f t="shared" si="26"/>
        <v>0.75087549635175543</v>
      </c>
    </row>
    <row r="162" spans="1:20" x14ac:dyDescent="0.25">
      <c r="A162" t="s">
        <v>231</v>
      </c>
      <c r="B162">
        <v>80</v>
      </c>
      <c r="C162">
        <v>-0.68085854147762703</v>
      </c>
      <c r="D162">
        <v>-0.88831315981465298</v>
      </c>
      <c r="E162">
        <v>-0.44486971868465502</v>
      </c>
      <c r="F162">
        <v>-0.39885871960122599</v>
      </c>
      <c r="G162">
        <f t="shared" si="18"/>
        <v>-0.78458585064614006</v>
      </c>
      <c r="H162">
        <f t="shared" si="19"/>
        <v>-0.42186421914294048</v>
      </c>
      <c r="I162">
        <f t="shared" si="20"/>
        <v>-0.36272163150319958</v>
      </c>
      <c r="J162">
        <f t="shared" si="21"/>
        <v>3.8066062517086385E-2</v>
      </c>
      <c r="L162">
        <v>1.3564270417172899</v>
      </c>
      <c r="M162">
        <v>-0.419875746353924</v>
      </c>
      <c r="N162">
        <v>0.69186325506602098</v>
      </c>
      <c r="O162">
        <v>-0.51221025994855596</v>
      </c>
      <c r="P162">
        <f t="shared" si="22"/>
        <v>0.37844915012295044</v>
      </c>
      <c r="Q162">
        <f t="shared" si="23"/>
        <v>8.982649755873251E-2</v>
      </c>
      <c r="R162">
        <f t="shared" si="24"/>
        <v>0.46827564768168295</v>
      </c>
      <c r="S162">
        <f t="shared" si="25"/>
        <v>0.37900376511345718</v>
      </c>
      <c r="T162">
        <f t="shared" si="26"/>
        <v>0.74117078162615002</v>
      </c>
    </row>
    <row r="163" spans="1:20" x14ac:dyDescent="0.25">
      <c r="A163" t="s">
        <v>327</v>
      </c>
      <c r="B163">
        <v>10</v>
      </c>
      <c r="C163">
        <v>-0.94849995657424502</v>
      </c>
      <c r="D163">
        <v>-0.85837211863668805</v>
      </c>
      <c r="E163">
        <v>0.280195465135959</v>
      </c>
      <c r="F163">
        <v>-0.78537729939861101</v>
      </c>
      <c r="G163">
        <f t="shared" si="18"/>
        <v>-0.90343603760546654</v>
      </c>
      <c r="H163">
        <f t="shared" si="19"/>
        <v>-0.25259091713132598</v>
      </c>
      <c r="I163">
        <f t="shared" si="20"/>
        <v>-0.65084512047414056</v>
      </c>
      <c r="J163">
        <f t="shared" si="21"/>
        <v>0.17382367930077242</v>
      </c>
      <c r="L163">
        <v>5.5844763074552099E-2</v>
      </c>
      <c r="M163">
        <v>-0.75714100100606196</v>
      </c>
      <c r="N163">
        <v>0.242360924774492</v>
      </c>
      <c r="O163">
        <v>-1.10898833047881</v>
      </c>
      <c r="P163">
        <f t="shared" si="22"/>
        <v>8.2665583886404048E-2</v>
      </c>
      <c r="Q163">
        <f t="shared" si="23"/>
        <v>-0.43331370285215898</v>
      </c>
      <c r="R163">
        <f t="shared" si="24"/>
        <v>-0.35064811896575493</v>
      </c>
      <c r="S163">
        <f t="shared" si="25"/>
        <v>0.46303642922231791</v>
      </c>
      <c r="T163">
        <f t="shared" si="26"/>
        <v>0.73351070436054466</v>
      </c>
    </row>
    <row r="164" spans="1:20" x14ac:dyDescent="0.25">
      <c r="A164" t="s">
        <v>876</v>
      </c>
      <c r="B164">
        <v>48</v>
      </c>
      <c r="C164">
        <v>0.57705899280829998</v>
      </c>
      <c r="D164">
        <v>-0.54736381974033699</v>
      </c>
      <c r="E164">
        <v>7.8581773330528099E-2</v>
      </c>
      <c r="F164">
        <v>-0.59940285225313095</v>
      </c>
      <c r="G164">
        <f t="shared" si="18"/>
        <v>1.4847586533981494E-2</v>
      </c>
      <c r="H164">
        <f t="shared" si="19"/>
        <v>-0.26041053946130144</v>
      </c>
      <c r="I164">
        <f t="shared" si="20"/>
        <v>0.27525812599528293</v>
      </c>
      <c r="J164">
        <f t="shared" si="21"/>
        <v>0.35787716852893547</v>
      </c>
      <c r="L164">
        <v>0.87329997498489198</v>
      </c>
      <c r="M164">
        <v>-0.55829318426215502</v>
      </c>
      <c r="N164">
        <v>-0.70048525576567799</v>
      </c>
      <c r="O164">
        <v>-0.99737464459171699</v>
      </c>
      <c r="P164">
        <f t="shared" si="22"/>
        <v>1.006433345540066</v>
      </c>
      <c r="Q164">
        <f t="shared" si="23"/>
        <v>-0.84892995017869755</v>
      </c>
      <c r="R164">
        <f t="shared" si="24"/>
        <v>0.15750339536136848</v>
      </c>
      <c r="S164">
        <f t="shared" si="25"/>
        <v>0.15122528782918404</v>
      </c>
      <c r="T164">
        <f t="shared" si="26"/>
        <v>0.73117521954478315</v>
      </c>
    </row>
    <row r="165" spans="1:20" x14ac:dyDescent="0.25">
      <c r="A165" t="s">
        <v>587</v>
      </c>
      <c r="B165">
        <v>252</v>
      </c>
      <c r="C165">
        <v>-3.1125731473897602</v>
      </c>
      <c r="D165">
        <v>-0.83306850546579303</v>
      </c>
      <c r="E165">
        <v>-3.8088538062000898</v>
      </c>
      <c r="F165">
        <v>-1.9053069526077699</v>
      </c>
      <c r="G165">
        <f t="shared" si="18"/>
        <v>-1.9728208264277767</v>
      </c>
      <c r="H165">
        <f t="shared" si="19"/>
        <v>-2.8570803794039299</v>
      </c>
      <c r="I165">
        <f t="shared" si="20"/>
        <v>0.88425955297615322</v>
      </c>
      <c r="J165">
        <f t="shared" si="21"/>
        <v>0.30595892381916912</v>
      </c>
      <c r="L165">
        <v>4.5381974311991398</v>
      </c>
      <c r="M165">
        <v>-1.8566168783563199</v>
      </c>
      <c r="N165">
        <v>0.80254629047460602</v>
      </c>
      <c r="O165">
        <v>-1.34534661768298</v>
      </c>
      <c r="P165">
        <f t="shared" si="22"/>
        <v>1.6121904400255969</v>
      </c>
      <c r="Q165">
        <f t="shared" si="23"/>
        <v>-0.27140016360418701</v>
      </c>
      <c r="R165">
        <f t="shared" si="24"/>
        <v>1.3407902764214099</v>
      </c>
      <c r="S165">
        <f t="shared" si="25"/>
        <v>0.33990631758304879</v>
      </c>
      <c r="T165">
        <f t="shared" si="26"/>
        <v>0.72793088704944364</v>
      </c>
    </row>
    <row r="166" spans="1:20" x14ac:dyDescent="0.25">
      <c r="A166" t="s">
        <v>535</v>
      </c>
      <c r="B166">
        <v>16</v>
      </c>
      <c r="C166">
        <v>-0.78748611864131601</v>
      </c>
      <c r="D166">
        <v>-7.5386354646758205E-2</v>
      </c>
      <c r="E166">
        <v>-1.2522533414555199</v>
      </c>
      <c r="F166">
        <v>-3.99443609212011E-2</v>
      </c>
      <c r="G166">
        <f t="shared" si="18"/>
        <v>-0.43143623664403713</v>
      </c>
      <c r="H166">
        <f t="shared" si="19"/>
        <v>-0.64609885118836052</v>
      </c>
      <c r="I166">
        <f t="shared" si="20"/>
        <v>0.21466261454432339</v>
      </c>
      <c r="J166">
        <f t="shared" si="21"/>
        <v>0.39447203793262636</v>
      </c>
      <c r="L166">
        <v>1.7624102011984699</v>
      </c>
      <c r="M166">
        <v>0.17456880828430199</v>
      </c>
      <c r="N166">
        <v>-9.2927760660710804E-2</v>
      </c>
      <c r="O166">
        <v>0.15234695175132401</v>
      </c>
      <c r="P166">
        <f t="shared" si="22"/>
        <v>0.93877990919607934</v>
      </c>
      <c r="Q166">
        <f t="shared" si="23"/>
        <v>2.9709595545306604E-2</v>
      </c>
      <c r="R166">
        <f t="shared" si="24"/>
        <v>0.96848950474138595</v>
      </c>
      <c r="S166">
        <f t="shared" si="25"/>
        <v>0.18150463956101232</v>
      </c>
      <c r="T166">
        <f t="shared" si="26"/>
        <v>0.724117294651756</v>
      </c>
    </row>
    <row r="167" spans="1:20" x14ac:dyDescent="0.25">
      <c r="A167" t="s">
        <v>361</v>
      </c>
      <c r="B167">
        <v>855</v>
      </c>
      <c r="C167">
        <v>-2.6001175782732799</v>
      </c>
      <c r="D167">
        <v>-1.12957560508234</v>
      </c>
      <c r="E167">
        <v>-0.57967503566358702</v>
      </c>
      <c r="F167">
        <v>-1.3443178623735399</v>
      </c>
      <c r="G167">
        <f t="shared" si="18"/>
        <v>-1.8648465916778099</v>
      </c>
      <c r="H167">
        <f t="shared" si="19"/>
        <v>-0.96199644901856352</v>
      </c>
      <c r="I167">
        <f t="shared" si="20"/>
        <v>-0.90285014265924635</v>
      </c>
      <c r="J167">
        <f t="shared" si="21"/>
        <v>0.19486633857401459</v>
      </c>
      <c r="L167">
        <v>0.27942866111501802</v>
      </c>
      <c r="M167">
        <v>-1.2961073243567101</v>
      </c>
      <c r="N167">
        <v>0.57908938537162102</v>
      </c>
      <c r="O167">
        <v>-1.23069896767082</v>
      </c>
      <c r="P167">
        <f t="shared" si="22"/>
        <v>-0.18253454047124651</v>
      </c>
      <c r="Q167">
        <f t="shared" si="23"/>
        <v>-0.32580479114959948</v>
      </c>
      <c r="R167">
        <f t="shared" si="24"/>
        <v>-0.50833933162084599</v>
      </c>
      <c r="S167">
        <f t="shared" si="25"/>
        <v>0.44651786438450186</v>
      </c>
      <c r="T167">
        <f t="shared" si="26"/>
        <v>0.72031560218799984</v>
      </c>
    </row>
    <row r="168" spans="1:20" x14ac:dyDescent="0.25">
      <c r="A168" t="s">
        <v>463</v>
      </c>
      <c r="B168">
        <v>72</v>
      </c>
      <c r="C168">
        <v>-0.300574977657802</v>
      </c>
      <c r="D168">
        <v>1.6694459970313599E-2</v>
      </c>
      <c r="E168">
        <v>0.25823840967477102</v>
      </c>
      <c r="F168">
        <v>0.46144982587612399</v>
      </c>
      <c r="G168">
        <f t="shared" si="18"/>
        <v>-0.1419402588437442</v>
      </c>
      <c r="H168">
        <f t="shared" si="19"/>
        <v>0.3598441177754475</v>
      </c>
      <c r="I168">
        <f t="shared" si="20"/>
        <v>-0.50178437661919173</v>
      </c>
      <c r="J168">
        <f t="shared" si="21"/>
        <v>5.8384857090213182E-2</v>
      </c>
      <c r="L168">
        <v>-0.84578315902783296</v>
      </c>
      <c r="M168">
        <v>0.39048574821138599</v>
      </c>
      <c r="N168">
        <v>-1.1254043047015301</v>
      </c>
      <c r="O168">
        <v>0.240311948071884</v>
      </c>
      <c r="P168">
        <f t="shared" si="22"/>
        <v>0.21489747290659952</v>
      </c>
      <c r="Q168">
        <f t="shared" si="23"/>
        <v>-0.44254617831482301</v>
      </c>
      <c r="R168">
        <f t="shared" si="24"/>
        <v>-0.22764870540822349</v>
      </c>
      <c r="S168">
        <f t="shared" si="25"/>
        <v>0.41861232769702506</v>
      </c>
      <c r="T168">
        <f t="shared" si="26"/>
        <v>0.71668184952579128</v>
      </c>
    </row>
    <row r="169" spans="1:20" x14ac:dyDescent="0.25">
      <c r="A169" t="s">
        <v>228</v>
      </c>
      <c r="B169">
        <v>4</v>
      </c>
      <c r="C169">
        <v>-0.156321562047045</v>
      </c>
      <c r="D169">
        <v>-0.45049229718154399</v>
      </c>
      <c r="E169">
        <v>1.5033076097107301</v>
      </c>
      <c r="F169">
        <v>-0.347838477638792</v>
      </c>
      <c r="G169">
        <f t="shared" si="18"/>
        <v>-0.3034069296142945</v>
      </c>
      <c r="H169">
        <f t="shared" si="19"/>
        <v>0.57773456603596907</v>
      </c>
      <c r="I169">
        <f t="shared" si="20"/>
        <v>-0.88114149565026356</v>
      </c>
      <c r="J169">
        <f t="shared" si="21"/>
        <v>0.22318232095953194</v>
      </c>
      <c r="L169">
        <v>-0.109266237197353</v>
      </c>
      <c r="M169">
        <v>-0.450819055053652</v>
      </c>
      <c r="N169">
        <v>0.47282932053661098</v>
      </c>
      <c r="O169">
        <v>-0.70109990426994995</v>
      </c>
      <c r="P169">
        <f t="shared" si="22"/>
        <v>-0.16590735425883302</v>
      </c>
      <c r="Q169">
        <f t="shared" si="23"/>
        <v>-0.11413529186666949</v>
      </c>
      <c r="R169">
        <f t="shared" si="24"/>
        <v>-0.2800426461255025</v>
      </c>
      <c r="S169">
        <f t="shared" si="25"/>
        <v>0.40576544195727288</v>
      </c>
      <c r="T169">
        <f t="shared" si="26"/>
        <v>0.71523414139143049</v>
      </c>
    </row>
    <row r="170" spans="1:20" x14ac:dyDescent="0.25">
      <c r="A170" t="s">
        <v>79</v>
      </c>
      <c r="B170">
        <v>18</v>
      </c>
      <c r="C170">
        <v>-1.09025456694514</v>
      </c>
      <c r="D170">
        <v>-0.85223117901926504</v>
      </c>
      <c r="E170">
        <v>-1.3255828689578499</v>
      </c>
      <c r="F170">
        <v>-1.0960754191597599</v>
      </c>
      <c r="G170">
        <f t="shared" si="18"/>
        <v>-0.97124287298220247</v>
      </c>
      <c r="H170">
        <f t="shared" si="19"/>
        <v>-1.2108291440588048</v>
      </c>
      <c r="I170">
        <f t="shared" si="20"/>
        <v>0.23958627107660235</v>
      </c>
      <c r="J170">
        <f t="shared" si="21"/>
        <v>0.14215493625300551</v>
      </c>
      <c r="L170">
        <v>0.86046649472471504</v>
      </c>
      <c r="M170">
        <v>-1.0205107649358001</v>
      </c>
      <c r="N170">
        <v>-0.91570896254585799</v>
      </c>
      <c r="O170">
        <v>-1.15151317951611</v>
      </c>
      <c r="P170">
        <f t="shared" si="22"/>
        <v>0.95358893592544147</v>
      </c>
      <c r="Q170">
        <f t="shared" si="23"/>
        <v>-1.033611071030984</v>
      </c>
      <c r="R170">
        <f t="shared" si="24"/>
        <v>-8.0022135105542513E-2</v>
      </c>
      <c r="S170">
        <f t="shared" si="25"/>
        <v>0.21016317875534424</v>
      </c>
      <c r="T170">
        <f t="shared" si="26"/>
        <v>0.71400266484883912</v>
      </c>
    </row>
    <row r="171" spans="1:20" x14ac:dyDescent="0.25">
      <c r="A171" t="s">
        <v>298</v>
      </c>
      <c r="B171">
        <v>390</v>
      </c>
      <c r="C171">
        <v>-1.1870439434709199</v>
      </c>
      <c r="D171">
        <v>-0.90181204382945501</v>
      </c>
      <c r="E171">
        <v>-1.0159397666321801</v>
      </c>
      <c r="F171">
        <v>-0.84468425621027499</v>
      </c>
      <c r="G171">
        <f t="shared" si="18"/>
        <v>-1.0444279936501875</v>
      </c>
      <c r="H171">
        <f t="shared" si="19"/>
        <v>-0.93031201142122755</v>
      </c>
      <c r="I171">
        <f t="shared" si="20"/>
        <v>-0.11411598222895991</v>
      </c>
      <c r="J171">
        <f t="shared" si="21"/>
        <v>0.28177795910317183</v>
      </c>
      <c r="L171">
        <v>1.9413618810155799</v>
      </c>
      <c r="M171">
        <v>-0.89476750871891797</v>
      </c>
      <c r="N171">
        <v>0.88771069576435002</v>
      </c>
      <c r="O171">
        <v>-1.02006845163731</v>
      </c>
      <c r="P171">
        <f t="shared" si="22"/>
        <v>0.5894760640848109</v>
      </c>
      <c r="Q171">
        <f t="shared" si="23"/>
        <v>-6.6178877936479974E-2</v>
      </c>
      <c r="R171">
        <f t="shared" si="24"/>
        <v>0.52329718614833098</v>
      </c>
      <c r="S171">
        <f t="shared" si="25"/>
        <v>0.38152624270344643</v>
      </c>
      <c r="T171">
        <f t="shared" si="26"/>
        <v>0.70359204631377081</v>
      </c>
    </row>
    <row r="172" spans="1:20" x14ac:dyDescent="0.25">
      <c r="A172" t="s">
        <v>468</v>
      </c>
      <c r="B172">
        <v>176</v>
      </c>
      <c r="C172">
        <v>-1.1710103961443199</v>
      </c>
      <c r="D172">
        <v>-0.83285313545843898</v>
      </c>
      <c r="E172">
        <v>-3.4077541210281899</v>
      </c>
      <c r="F172">
        <v>-1.3239368412852399</v>
      </c>
      <c r="G172">
        <f t="shared" si="18"/>
        <v>-1.0019317658013795</v>
      </c>
      <c r="H172">
        <f t="shared" si="19"/>
        <v>-2.3658454811567147</v>
      </c>
      <c r="I172">
        <f t="shared" si="20"/>
        <v>1.3639137153553351</v>
      </c>
      <c r="J172">
        <f t="shared" si="21"/>
        <v>0.16273560839270923</v>
      </c>
      <c r="L172">
        <v>1.94819475179837</v>
      </c>
      <c r="M172">
        <v>-0.84892610004101399</v>
      </c>
      <c r="N172">
        <v>-1.71217263505608</v>
      </c>
      <c r="O172">
        <v>-1.3206321580877101</v>
      </c>
      <c r="P172">
        <f t="shared" si="22"/>
        <v>2.0660367224505731</v>
      </c>
      <c r="Q172">
        <f t="shared" si="23"/>
        <v>-1.5164023965718951</v>
      </c>
      <c r="R172">
        <f t="shared" si="24"/>
        <v>0.549634325878678</v>
      </c>
      <c r="S172">
        <f t="shared" si="25"/>
        <v>0.14050387804443348</v>
      </c>
      <c r="T172">
        <f t="shared" si="26"/>
        <v>0.70212300709523801</v>
      </c>
    </row>
    <row r="173" spans="1:20" x14ac:dyDescent="0.25">
      <c r="A173" t="s">
        <v>492</v>
      </c>
      <c r="B173">
        <v>60</v>
      </c>
      <c r="C173">
        <v>0.56943993936118198</v>
      </c>
      <c r="D173">
        <v>-1.2847043195836101</v>
      </c>
      <c r="E173">
        <v>1.7030160556262299</v>
      </c>
      <c r="F173">
        <v>-0.99782577201087497</v>
      </c>
      <c r="G173">
        <f t="shared" si="18"/>
        <v>-0.35763219011121405</v>
      </c>
      <c r="H173">
        <f t="shared" si="19"/>
        <v>0.35259514180767748</v>
      </c>
      <c r="I173">
        <f t="shared" si="20"/>
        <v>-0.71022733191889154</v>
      </c>
      <c r="J173">
        <f t="shared" si="21"/>
        <v>0.35343666422346504</v>
      </c>
      <c r="L173">
        <v>0.158230598572389</v>
      </c>
      <c r="M173">
        <v>-1.01053744981523</v>
      </c>
      <c r="N173">
        <v>0.65989427507801701</v>
      </c>
      <c r="O173">
        <v>-1.48219314449814</v>
      </c>
      <c r="P173">
        <f t="shared" si="22"/>
        <v>-1.5003990911359011E-2</v>
      </c>
      <c r="Q173">
        <f t="shared" si="23"/>
        <v>-0.41114943471006149</v>
      </c>
      <c r="R173">
        <f t="shared" si="24"/>
        <v>-0.4261534256214205</v>
      </c>
      <c r="S173">
        <f t="shared" si="25"/>
        <v>0.49565238940896339</v>
      </c>
      <c r="T173">
        <f t="shared" si="26"/>
        <v>0.69522334100753258</v>
      </c>
    </row>
    <row r="174" spans="1:20" x14ac:dyDescent="0.25">
      <c r="A174" t="s">
        <v>548</v>
      </c>
      <c r="B174">
        <v>28</v>
      </c>
      <c r="C174">
        <v>1.3805431233615399</v>
      </c>
      <c r="D174">
        <v>-8.7047578985025395E-2</v>
      </c>
      <c r="E174">
        <v>0.77738459722795195</v>
      </c>
      <c r="F174">
        <v>-7.7973931328337798E-2</v>
      </c>
      <c r="G174">
        <f t="shared" si="18"/>
        <v>0.6467477721882573</v>
      </c>
      <c r="H174">
        <f t="shared" si="19"/>
        <v>0.3497053329498071</v>
      </c>
      <c r="I174">
        <f t="shared" si="20"/>
        <v>0.2970424392384502</v>
      </c>
      <c r="J174">
        <f t="shared" si="21"/>
        <v>0.37996554101914531</v>
      </c>
      <c r="L174">
        <v>0.73855868652327805</v>
      </c>
      <c r="M174">
        <v>8.6533666832273204E-2</v>
      </c>
      <c r="N174">
        <v>-0.799694763472095</v>
      </c>
      <c r="O174">
        <v>-0.355413640789639</v>
      </c>
      <c r="P174">
        <f t="shared" si="22"/>
        <v>0.99010037880864266</v>
      </c>
      <c r="Q174">
        <f t="shared" si="23"/>
        <v>-0.57755420213086706</v>
      </c>
      <c r="R174">
        <f t="shared" si="24"/>
        <v>0.4125461766777756</v>
      </c>
      <c r="S174">
        <f t="shared" si="25"/>
        <v>6.4395909401324947E-2</v>
      </c>
      <c r="T174">
        <f t="shared" si="26"/>
        <v>0.69305793957019246</v>
      </c>
    </row>
    <row r="175" spans="1:20" x14ac:dyDescent="0.25">
      <c r="A175" t="s">
        <v>853</v>
      </c>
      <c r="B175">
        <v>46</v>
      </c>
      <c r="C175">
        <v>-0.67476717704354205</v>
      </c>
      <c r="D175">
        <v>-3.5284638750155903E-2</v>
      </c>
      <c r="E175">
        <v>-9.6111741108643196E-3</v>
      </c>
      <c r="F175">
        <v>-0.74532765771302201</v>
      </c>
      <c r="G175">
        <f t="shared" si="18"/>
        <v>-0.35502590789684896</v>
      </c>
      <c r="H175">
        <f t="shared" si="19"/>
        <v>-0.37746941591194316</v>
      </c>
      <c r="I175">
        <f t="shared" si="20"/>
        <v>2.2443508015094205E-2</v>
      </c>
      <c r="J175">
        <f t="shared" si="21"/>
        <v>0.48372824773718642</v>
      </c>
      <c r="L175">
        <v>0.19896774300622799</v>
      </c>
      <c r="M175">
        <v>0.46558857288746702</v>
      </c>
      <c r="N175">
        <v>-0.76327120824171402</v>
      </c>
      <c r="O175">
        <v>-3.1168093385050199E-3</v>
      </c>
      <c r="P175">
        <f t="shared" si="22"/>
        <v>0.71547216673695702</v>
      </c>
      <c r="Q175">
        <f t="shared" si="23"/>
        <v>-0.38319400879010951</v>
      </c>
      <c r="R175">
        <f t="shared" si="24"/>
        <v>0.33227815794684751</v>
      </c>
      <c r="S175">
        <f t="shared" si="25"/>
        <v>0.10882973639666771</v>
      </c>
      <c r="T175">
        <f t="shared" si="26"/>
        <v>0.69302865872186281</v>
      </c>
    </row>
    <row r="176" spans="1:20" x14ac:dyDescent="0.25">
      <c r="A176" t="s">
        <v>895</v>
      </c>
      <c r="B176">
        <v>35</v>
      </c>
      <c r="C176">
        <v>-0.58531841770964999</v>
      </c>
      <c r="D176">
        <v>-1.1288154375375801</v>
      </c>
      <c r="E176">
        <v>4.3291206987341999E-2</v>
      </c>
      <c r="F176">
        <v>-0.75172654901587599</v>
      </c>
      <c r="G176">
        <f t="shared" si="18"/>
        <v>-0.85706692762361503</v>
      </c>
      <c r="H176">
        <f t="shared" si="19"/>
        <v>-0.35421767101426699</v>
      </c>
      <c r="I176">
        <f t="shared" si="20"/>
        <v>-0.50284925660934809</v>
      </c>
      <c r="J176">
        <f t="shared" si="21"/>
        <v>0.20298667675445942</v>
      </c>
      <c r="L176">
        <v>-0.31975915120813803</v>
      </c>
      <c r="M176">
        <v>-0.84719917713467097</v>
      </c>
      <c r="N176">
        <v>-1.28922798005803</v>
      </c>
      <c r="O176">
        <v>-0.256807884700962</v>
      </c>
      <c r="P176">
        <f t="shared" si="22"/>
        <v>0.18953876820809146</v>
      </c>
      <c r="Q176">
        <f t="shared" si="23"/>
        <v>-0.77301793237949601</v>
      </c>
      <c r="R176">
        <f t="shared" si="24"/>
        <v>-0.58347916417140455</v>
      </c>
      <c r="S176">
        <f t="shared" si="25"/>
        <v>0.38736806846969507</v>
      </c>
      <c r="T176">
        <f t="shared" si="26"/>
        <v>0.69238802481743955</v>
      </c>
    </row>
    <row r="177" spans="1:20" x14ac:dyDescent="0.25">
      <c r="A177" t="s">
        <v>631</v>
      </c>
      <c r="B177">
        <v>45</v>
      </c>
      <c r="C177">
        <v>-1.5055671168010101</v>
      </c>
      <c r="D177">
        <v>-1.3862540513930599</v>
      </c>
      <c r="E177">
        <v>0.17393287457494599</v>
      </c>
      <c r="F177">
        <v>-0.60081371407867601</v>
      </c>
      <c r="G177">
        <f t="shared" si="18"/>
        <v>-1.445910584097035</v>
      </c>
      <c r="H177">
        <f t="shared" si="19"/>
        <v>-0.21344041975186501</v>
      </c>
      <c r="I177">
        <f t="shared" si="20"/>
        <v>-1.2324701643451701</v>
      </c>
      <c r="J177">
        <f t="shared" si="21"/>
        <v>4.3994301143186976E-2</v>
      </c>
      <c r="L177">
        <v>-1.06868519758444</v>
      </c>
      <c r="M177">
        <v>-1.03694948826955</v>
      </c>
      <c r="N177">
        <v>-9.4133560125030796E-2</v>
      </c>
      <c r="O177">
        <v>-0.92319640145002202</v>
      </c>
      <c r="P177">
        <f t="shared" si="22"/>
        <v>-0.54415236213946849</v>
      </c>
      <c r="Q177">
        <f t="shared" si="23"/>
        <v>-0.50866498078752642</v>
      </c>
      <c r="R177">
        <f t="shared" si="24"/>
        <v>-1.0528173429269949</v>
      </c>
      <c r="S177">
        <f t="shared" si="25"/>
        <v>0.15997860561677008</v>
      </c>
      <c r="T177">
        <f t="shared" si="26"/>
        <v>0.6883178022057016</v>
      </c>
    </row>
    <row r="178" spans="1:20" x14ac:dyDescent="0.25">
      <c r="A178" t="s">
        <v>877</v>
      </c>
      <c r="B178">
        <v>63</v>
      </c>
      <c r="C178">
        <v>-0.86869388862550301</v>
      </c>
      <c r="D178">
        <v>-1.42688209225181</v>
      </c>
      <c r="E178">
        <v>8.2906244971790097E-2</v>
      </c>
      <c r="F178">
        <v>-1.9575018807636</v>
      </c>
      <c r="G178">
        <f t="shared" si="18"/>
        <v>-1.1477879904386565</v>
      </c>
      <c r="H178">
        <f t="shared" si="19"/>
        <v>-0.93729781789590494</v>
      </c>
      <c r="I178">
        <f t="shared" si="20"/>
        <v>-0.2104901725427516</v>
      </c>
      <c r="J178">
        <f t="shared" si="21"/>
        <v>0.43032610316294262</v>
      </c>
      <c r="L178">
        <v>1.01014982641461</v>
      </c>
      <c r="M178">
        <v>-1.34085131280544</v>
      </c>
      <c r="N178">
        <v>0.10878396456871101</v>
      </c>
      <c r="O178">
        <v>-1.39104551322744</v>
      </c>
      <c r="P178">
        <f t="shared" si="22"/>
        <v>0.47578003113394951</v>
      </c>
      <c r="Q178">
        <f t="shared" si="23"/>
        <v>-0.64113077432936449</v>
      </c>
      <c r="R178">
        <f t="shared" si="24"/>
        <v>-0.16535074319541498</v>
      </c>
      <c r="S178">
        <f t="shared" si="25"/>
        <v>0.38272474522508226</v>
      </c>
      <c r="T178">
        <f t="shared" si="26"/>
        <v>0.68627020367670111</v>
      </c>
    </row>
    <row r="179" spans="1:20" x14ac:dyDescent="0.25">
      <c r="A179" t="s">
        <v>93</v>
      </c>
      <c r="B179">
        <v>245</v>
      </c>
      <c r="C179">
        <v>-1.1381618870377199</v>
      </c>
      <c r="D179">
        <v>-1.2378558199313701</v>
      </c>
      <c r="E179">
        <v>1.0204953307575</v>
      </c>
      <c r="F179">
        <v>-1.3080517983750499</v>
      </c>
      <c r="G179">
        <f t="shared" si="18"/>
        <v>-1.188008853484545</v>
      </c>
      <c r="H179">
        <f t="shared" si="19"/>
        <v>-0.14377823380877497</v>
      </c>
      <c r="I179">
        <f t="shared" si="20"/>
        <v>-1.04423061967577</v>
      </c>
      <c r="J179">
        <f t="shared" si="21"/>
        <v>0.23238762131290042</v>
      </c>
      <c r="L179">
        <v>-0.394966576489299</v>
      </c>
      <c r="M179">
        <v>-1.39942649397983</v>
      </c>
      <c r="N179">
        <v>6.7166243161461997E-2</v>
      </c>
      <c r="O179">
        <v>-1.1402204821602899</v>
      </c>
      <c r="P179">
        <f t="shared" si="22"/>
        <v>-0.36066941573515054</v>
      </c>
      <c r="Q179">
        <f t="shared" si="23"/>
        <v>-0.53652711949941401</v>
      </c>
      <c r="R179">
        <f t="shared" si="24"/>
        <v>-0.89719653523456455</v>
      </c>
      <c r="S179">
        <f t="shared" si="25"/>
        <v>0.34555966854708126</v>
      </c>
      <c r="T179">
        <f t="shared" si="26"/>
        <v>0.68356120394061948</v>
      </c>
    </row>
    <row r="180" spans="1:20" x14ac:dyDescent="0.25">
      <c r="A180" t="s">
        <v>602</v>
      </c>
      <c r="B180">
        <v>112</v>
      </c>
      <c r="C180">
        <v>1.0801214376983601E-2</v>
      </c>
      <c r="D180">
        <v>-0.41789033881453402</v>
      </c>
      <c r="E180">
        <v>1.6705412134642701</v>
      </c>
      <c r="F180">
        <v>-7.5687748981207295E-2</v>
      </c>
      <c r="G180">
        <f t="shared" si="18"/>
        <v>-0.2035445622187752</v>
      </c>
      <c r="H180">
        <f t="shared" si="19"/>
        <v>0.79742673224153138</v>
      </c>
      <c r="I180">
        <f t="shared" si="20"/>
        <v>-1.0009712944603066</v>
      </c>
      <c r="J180">
        <f t="shared" si="21"/>
        <v>0.19070976763944469</v>
      </c>
      <c r="L180">
        <v>-6.5409329449597195E-2</v>
      </c>
      <c r="M180">
        <v>-0.71668133124779698</v>
      </c>
      <c r="N180">
        <v>0.19670139649575</v>
      </c>
      <c r="O180">
        <v>-0.33273062876269599</v>
      </c>
      <c r="P180">
        <f t="shared" si="22"/>
        <v>-0.32303071421522411</v>
      </c>
      <c r="Q180">
        <f t="shared" si="23"/>
        <v>-6.8014616133472997E-2</v>
      </c>
      <c r="R180">
        <f t="shared" si="24"/>
        <v>-0.3910453303486971</v>
      </c>
      <c r="S180">
        <f t="shared" si="25"/>
        <v>0.26096721099202497</v>
      </c>
      <c r="T180">
        <f t="shared" si="26"/>
        <v>0.67794058024508252</v>
      </c>
    </row>
    <row r="181" spans="1:20" x14ac:dyDescent="0.25">
      <c r="A181" t="s">
        <v>726</v>
      </c>
      <c r="B181">
        <v>42</v>
      </c>
      <c r="C181">
        <v>-0.54852249074936099</v>
      </c>
      <c r="D181">
        <v>0.38663116893598298</v>
      </c>
      <c r="E181">
        <v>-0.79759322071069105</v>
      </c>
      <c r="F181">
        <v>0.30553229825422001</v>
      </c>
      <c r="G181">
        <f t="shared" si="18"/>
        <v>-8.0945660906689004E-2</v>
      </c>
      <c r="H181">
        <f t="shared" si="19"/>
        <v>-0.24603046122823552</v>
      </c>
      <c r="I181">
        <f t="shared" si="20"/>
        <v>0.16508480032154652</v>
      </c>
      <c r="J181">
        <f t="shared" si="21"/>
        <v>0.4203131022357679</v>
      </c>
      <c r="L181">
        <v>1.10499058289803</v>
      </c>
      <c r="M181">
        <v>0.87132904506864095</v>
      </c>
      <c r="N181">
        <v>-0.10478479980309</v>
      </c>
      <c r="O181">
        <v>0.42383860894997599</v>
      </c>
      <c r="P181">
        <f t="shared" si="22"/>
        <v>0.82863290940989243</v>
      </c>
      <c r="Q181">
        <f t="shared" si="23"/>
        <v>0.15952690457344298</v>
      </c>
      <c r="R181">
        <f t="shared" si="24"/>
        <v>0.98815981398333541</v>
      </c>
      <c r="S181">
        <f t="shared" si="25"/>
        <v>5.1573189625128746E-2</v>
      </c>
      <c r="T181">
        <f t="shared" si="26"/>
        <v>0.66354810908834594</v>
      </c>
    </row>
    <row r="182" spans="1:20" x14ac:dyDescent="0.25">
      <c r="A182" t="s">
        <v>178</v>
      </c>
      <c r="B182">
        <v>9</v>
      </c>
      <c r="C182">
        <v>-1.58930661754157</v>
      </c>
      <c r="D182">
        <v>-0.91996723651057299</v>
      </c>
      <c r="E182">
        <v>7.7209743263854894E-2</v>
      </c>
      <c r="F182">
        <v>0.48749698541227199</v>
      </c>
      <c r="G182">
        <f t="shared" si="18"/>
        <v>-1.2546369270260715</v>
      </c>
      <c r="H182">
        <f t="shared" si="19"/>
        <v>0.28235336433806346</v>
      </c>
      <c r="I182">
        <f t="shared" si="20"/>
        <v>-1.5369902913641349</v>
      </c>
      <c r="J182">
        <f t="shared" si="21"/>
        <v>2.9733921943803587E-2</v>
      </c>
      <c r="L182">
        <v>-0.76452679668421897</v>
      </c>
      <c r="M182">
        <v>-0.49833222139648697</v>
      </c>
      <c r="N182">
        <v>0.36635748625533598</v>
      </c>
      <c r="O182">
        <v>0.12093095440804701</v>
      </c>
      <c r="P182">
        <f t="shared" si="22"/>
        <v>-0.87507372937204453</v>
      </c>
      <c r="Q182">
        <f t="shared" si="23"/>
        <v>0.2436442203316915</v>
      </c>
      <c r="R182">
        <f t="shared" si="24"/>
        <v>-0.631429509040353</v>
      </c>
      <c r="S182">
        <f t="shared" si="25"/>
        <v>2.0116823084288943E-2</v>
      </c>
      <c r="T182">
        <f t="shared" si="26"/>
        <v>0.66191656199209037</v>
      </c>
    </row>
    <row r="183" spans="1:20" x14ac:dyDescent="0.25">
      <c r="A183" t="s">
        <v>355</v>
      </c>
      <c r="B183">
        <v>63</v>
      </c>
      <c r="C183">
        <v>-0.70391071736781496</v>
      </c>
      <c r="D183">
        <v>-0.79032495568675898</v>
      </c>
      <c r="E183">
        <v>0.80132024810292601</v>
      </c>
      <c r="F183">
        <v>-1.0503297800874001</v>
      </c>
      <c r="G183">
        <f t="shared" si="18"/>
        <v>-0.74711783652728703</v>
      </c>
      <c r="H183">
        <f t="shared" si="19"/>
        <v>-0.12450476599223703</v>
      </c>
      <c r="I183">
        <f t="shared" si="20"/>
        <v>-0.62261307053504999</v>
      </c>
      <c r="J183">
        <f t="shared" si="21"/>
        <v>0.28546825201909509</v>
      </c>
      <c r="L183">
        <v>0.88357327599214797</v>
      </c>
      <c r="M183">
        <v>-1.3048734895120899</v>
      </c>
      <c r="N183">
        <v>0.61977442053796805</v>
      </c>
      <c r="O183">
        <v>-1.11091368967645</v>
      </c>
      <c r="P183">
        <f t="shared" si="22"/>
        <v>3.491952780926999E-2</v>
      </c>
      <c r="Q183">
        <f t="shared" si="23"/>
        <v>-0.24556963456924097</v>
      </c>
      <c r="R183">
        <f t="shared" si="24"/>
        <v>-0.21065010675997098</v>
      </c>
      <c r="S183">
        <f t="shared" si="25"/>
        <v>0.49115153905615649</v>
      </c>
      <c r="T183">
        <f t="shared" si="26"/>
        <v>0.65753259834431999</v>
      </c>
    </row>
    <row r="184" spans="1:20" x14ac:dyDescent="0.25">
      <c r="A184" t="s">
        <v>616</v>
      </c>
      <c r="B184">
        <v>62</v>
      </c>
      <c r="C184">
        <v>0.86933955221894099</v>
      </c>
      <c r="D184">
        <v>-0.58605907633890797</v>
      </c>
      <c r="E184">
        <v>1.55001753041816</v>
      </c>
      <c r="F184">
        <v>1.35358943203859E-2</v>
      </c>
      <c r="G184">
        <f t="shared" si="18"/>
        <v>0.14164023794001651</v>
      </c>
      <c r="H184">
        <f t="shared" si="19"/>
        <v>0.78177671236927293</v>
      </c>
      <c r="I184">
        <f t="shared" si="20"/>
        <v>-0.64013647442925636</v>
      </c>
      <c r="J184">
        <f t="shared" si="21"/>
        <v>0.30335600879764146</v>
      </c>
      <c r="L184">
        <v>-0.48459713522726999</v>
      </c>
      <c r="M184">
        <v>-0.37687030156104001</v>
      </c>
      <c r="N184">
        <v>-0.102426225829148</v>
      </c>
      <c r="O184">
        <v>-0.78504011576889599</v>
      </c>
      <c r="P184">
        <f t="shared" si="22"/>
        <v>1.2999452404866996E-2</v>
      </c>
      <c r="Q184">
        <f t="shared" si="23"/>
        <v>-0.44373317079902197</v>
      </c>
      <c r="R184">
        <f t="shared" si="24"/>
        <v>-0.43073371839415497</v>
      </c>
      <c r="S184">
        <f t="shared" si="25"/>
        <v>0.48670343747561162</v>
      </c>
      <c r="T184">
        <f t="shared" si="26"/>
        <v>0.65313592683412336</v>
      </c>
    </row>
    <row r="185" spans="1:20" x14ac:dyDescent="0.25">
      <c r="A185" t="s">
        <v>851</v>
      </c>
      <c r="B185">
        <v>30</v>
      </c>
      <c r="C185">
        <v>-0.89408931479352305</v>
      </c>
      <c r="D185">
        <v>-0.82584550633134102</v>
      </c>
      <c r="E185">
        <v>-0.40333001228589299</v>
      </c>
      <c r="F185">
        <v>-0.56878306142371104</v>
      </c>
      <c r="G185">
        <f t="shared" si="18"/>
        <v>-0.85996741056243198</v>
      </c>
      <c r="H185">
        <f t="shared" si="19"/>
        <v>-0.48605653685480199</v>
      </c>
      <c r="I185">
        <f t="shared" si="20"/>
        <v>-0.37391087370762999</v>
      </c>
      <c r="J185">
        <f t="shared" si="21"/>
        <v>2.6391917539751952E-2</v>
      </c>
      <c r="L185">
        <v>1.16055922528683</v>
      </c>
      <c r="M185">
        <v>-0.51999569927112099</v>
      </c>
      <c r="N185">
        <v>0.94354325069570399</v>
      </c>
      <c r="O185">
        <v>-0.85349135434204204</v>
      </c>
      <c r="P185">
        <f t="shared" si="22"/>
        <v>0.27525581483102352</v>
      </c>
      <c r="Q185">
        <f t="shared" si="23"/>
        <v>4.5025948176830977E-2</v>
      </c>
      <c r="R185">
        <f t="shared" si="24"/>
        <v>0.32028176300785449</v>
      </c>
      <c r="S185">
        <f t="shared" si="25"/>
        <v>0.42186491826277794</v>
      </c>
      <c r="T185">
        <f t="shared" si="26"/>
        <v>0.64916668853865356</v>
      </c>
    </row>
    <row r="186" spans="1:20" x14ac:dyDescent="0.25">
      <c r="A186" t="s">
        <v>456</v>
      </c>
      <c r="B186">
        <v>70</v>
      </c>
      <c r="C186">
        <v>-0.85619219999725404</v>
      </c>
      <c r="D186">
        <v>-0.72186504406875196</v>
      </c>
      <c r="E186">
        <v>0.56662816414608896</v>
      </c>
      <c r="F186">
        <v>-0.44170797892118002</v>
      </c>
      <c r="G186">
        <f t="shared" si="18"/>
        <v>-0.78902862203300295</v>
      </c>
      <c r="H186">
        <f t="shared" si="19"/>
        <v>6.2460092612454471E-2</v>
      </c>
      <c r="I186">
        <f t="shared" si="20"/>
        <v>-0.85148871464545739</v>
      </c>
      <c r="J186">
        <f t="shared" si="21"/>
        <v>0.11804370862968322</v>
      </c>
      <c r="L186">
        <v>-1.0832579690164801</v>
      </c>
      <c r="M186">
        <v>-0.58112975802924305</v>
      </c>
      <c r="N186">
        <v>-0.782325261390585</v>
      </c>
      <c r="O186">
        <v>-0.46803904684108399</v>
      </c>
      <c r="P186">
        <f t="shared" si="22"/>
        <v>-0.20701170940702718</v>
      </c>
      <c r="Q186">
        <f t="shared" si="23"/>
        <v>-0.62518215411583444</v>
      </c>
      <c r="R186">
        <f t="shared" si="24"/>
        <v>-0.83219386352286162</v>
      </c>
      <c r="S186">
        <f t="shared" si="25"/>
        <v>0.27847131942492742</v>
      </c>
      <c r="T186">
        <f t="shared" si="26"/>
        <v>0.64447700523843021</v>
      </c>
    </row>
    <row r="187" spans="1:20" x14ac:dyDescent="0.25">
      <c r="A187" t="s">
        <v>625</v>
      </c>
      <c r="B187">
        <v>198</v>
      </c>
      <c r="C187">
        <v>0.36711318862047898</v>
      </c>
      <c r="D187">
        <v>-0.63823224194599004</v>
      </c>
      <c r="E187">
        <v>-0.24364641084747299</v>
      </c>
      <c r="F187">
        <v>-1.0662072472176001</v>
      </c>
      <c r="G187">
        <f t="shared" si="18"/>
        <v>-0.13555952666275553</v>
      </c>
      <c r="H187">
        <f t="shared" si="19"/>
        <v>-0.65492682903253652</v>
      </c>
      <c r="I187">
        <f t="shared" si="20"/>
        <v>0.51936730236978101</v>
      </c>
      <c r="J187">
        <f t="shared" si="21"/>
        <v>0.25389639744233683</v>
      </c>
      <c r="L187">
        <v>1.44142297570685</v>
      </c>
      <c r="M187">
        <v>-1.1282588633730699</v>
      </c>
      <c r="N187">
        <v>-0.47630637082390898</v>
      </c>
      <c r="O187">
        <v>-1.5281192514930899</v>
      </c>
      <c r="P187">
        <f t="shared" si="22"/>
        <v>1.1587948673253894</v>
      </c>
      <c r="Q187">
        <f t="shared" si="23"/>
        <v>-1.0022128111584994</v>
      </c>
      <c r="R187">
        <f t="shared" si="24"/>
        <v>0.15658205616689003</v>
      </c>
      <c r="S187">
        <f t="shared" si="25"/>
        <v>0.24585859352736139</v>
      </c>
      <c r="T187">
        <f t="shared" si="26"/>
        <v>0.63942756495560837</v>
      </c>
    </row>
    <row r="188" spans="1:20" x14ac:dyDescent="0.25">
      <c r="A188" t="s">
        <v>188</v>
      </c>
      <c r="B188">
        <v>209</v>
      </c>
      <c r="C188">
        <v>-1.94123324031072</v>
      </c>
      <c r="D188">
        <v>-1.5581327675008501</v>
      </c>
      <c r="E188">
        <v>-1.1156777095033401</v>
      </c>
      <c r="F188">
        <v>-1.9942167552182299</v>
      </c>
      <c r="G188">
        <f t="shared" si="18"/>
        <v>-1.7496830039057851</v>
      </c>
      <c r="H188">
        <f t="shared" si="19"/>
        <v>-1.5549472323607851</v>
      </c>
      <c r="I188">
        <f t="shared" si="20"/>
        <v>-0.19473577154499999</v>
      </c>
      <c r="J188">
        <f t="shared" si="21"/>
        <v>0.36191666880368512</v>
      </c>
      <c r="L188">
        <v>1.90344119423948</v>
      </c>
      <c r="M188">
        <v>-1.87908743647895</v>
      </c>
      <c r="N188">
        <v>0.80996124953462501</v>
      </c>
      <c r="O188">
        <v>-1.66949649615431</v>
      </c>
      <c r="P188">
        <f t="shared" si="22"/>
        <v>0.44194450219010745</v>
      </c>
      <c r="Q188">
        <f t="shared" si="23"/>
        <v>-0.42976762330984247</v>
      </c>
      <c r="R188">
        <f t="shared" si="24"/>
        <v>1.2176878880264974E-2</v>
      </c>
      <c r="S188">
        <f t="shared" si="25"/>
        <v>0.43155483203643208</v>
      </c>
      <c r="T188">
        <f t="shared" si="26"/>
        <v>0.63668027373510738</v>
      </c>
    </row>
    <row r="189" spans="1:20" x14ac:dyDescent="0.25">
      <c r="A189" t="s">
        <v>586</v>
      </c>
      <c r="B189">
        <v>4</v>
      </c>
      <c r="C189">
        <v>-0.48639829079331798</v>
      </c>
      <c r="D189">
        <v>0.17596227996745201</v>
      </c>
      <c r="E189">
        <v>-1.0747946242648501</v>
      </c>
      <c r="F189">
        <v>0.47181999891116999</v>
      </c>
      <c r="G189">
        <f t="shared" si="18"/>
        <v>-0.15521800541293299</v>
      </c>
      <c r="H189">
        <f t="shared" si="19"/>
        <v>-0.30148731267684004</v>
      </c>
      <c r="I189">
        <f t="shared" si="20"/>
        <v>0.14626930726390705</v>
      </c>
      <c r="J189">
        <f t="shared" si="21"/>
        <v>0.43898585781025978</v>
      </c>
      <c r="L189">
        <v>0.46667748010481702</v>
      </c>
      <c r="M189">
        <v>0.97114609396550999</v>
      </c>
      <c r="N189">
        <v>-0.114580350098536</v>
      </c>
      <c r="O189">
        <v>-1.15170661892134E-2</v>
      </c>
      <c r="P189">
        <f t="shared" si="22"/>
        <v>0.78196049517903821</v>
      </c>
      <c r="Q189">
        <f t="shared" si="23"/>
        <v>-6.3048708143874699E-2</v>
      </c>
      <c r="R189">
        <f t="shared" si="24"/>
        <v>0.71891178703516356</v>
      </c>
      <c r="S189">
        <f t="shared" si="25"/>
        <v>4.6723468500898147E-2</v>
      </c>
      <c r="T189">
        <f t="shared" si="26"/>
        <v>0.63569118791513113</v>
      </c>
    </row>
    <row r="190" spans="1:20" x14ac:dyDescent="0.25">
      <c r="A190" t="s">
        <v>441</v>
      </c>
      <c r="B190">
        <v>60</v>
      </c>
      <c r="C190">
        <v>-0.69687855092800299</v>
      </c>
      <c r="D190">
        <v>-0.22584679996931301</v>
      </c>
      <c r="E190">
        <v>-0.26412940271309299</v>
      </c>
      <c r="F190">
        <v>-0.50088493972688997</v>
      </c>
      <c r="G190">
        <f t="shared" si="18"/>
        <v>-0.461362675448658</v>
      </c>
      <c r="H190">
        <f t="shared" si="19"/>
        <v>-0.38250717121999145</v>
      </c>
      <c r="I190">
        <f t="shared" si="20"/>
        <v>-7.8855504228666551E-2</v>
      </c>
      <c r="J190">
        <f t="shared" si="21"/>
        <v>0.39652194296013399</v>
      </c>
      <c r="L190">
        <v>-0.38702497595679802</v>
      </c>
      <c r="M190">
        <v>-0.27764726814910701</v>
      </c>
      <c r="N190">
        <v>-1.4012687432416799</v>
      </c>
      <c r="O190">
        <v>-0.371002573656245</v>
      </c>
      <c r="P190">
        <f t="shared" si="22"/>
        <v>0.55379953639600998</v>
      </c>
      <c r="Q190">
        <f t="shared" si="23"/>
        <v>-0.88613565844896247</v>
      </c>
      <c r="R190">
        <f t="shared" si="24"/>
        <v>-0.33233612205295249</v>
      </c>
      <c r="S190">
        <f t="shared" si="25"/>
        <v>0.19848714682907914</v>
      </c>
      <c r="T190">
        <f t="shared" si="26"/>
        <v>0.63265504062467648</v>
      </c>
    </row>
    <row r="191" spans="1:20" x14ac:dyDescent="0.25">
      <c r="A191" t="s">
        <v>809</v>
      </c>
      <c r="B191">
        <v>14</v>
      </c>
      <c r="C191">
        <v>0.93328423763606905</v>
      </c>
      <c r="D191">
        <v>0.21490144163248101</v>
      </c>
      <c r="E191">
        <v>0.36312902202716901</v>
      </c>
      <c r="F191">
        <v>0.118644599621405</v>
      </c>
      <c r="G191">
        <f t="shared" si="18"/>
        <v>0.57409283963427504</v>
      </c>
      <c r="H191">
        <f t="shared" si="19"/>
        <v>0.24088681082428701</v>
      </c>
      <c r="I191">
        <f t="shared" si="20"/>
        <v>0.33320602880998806</v>
      </c>
      <c r="J191">
        <f t="shared" si="21"/>
        <v>0.23623091351999398</v>
      </c>
      <c r="L191">
        <v>1.6616634772590599</v>
      </c>
      <c r="M191">
        <v>0.210631158886221</v>
      </c>
      <c r="N191">
        <v>2.66969805726157E-2</v>
      </c>
      <c r="O191">
        <v>-8.3514390938137603E-2</v>
      </c>
      <c r="P191">
        <f t="shared" si="22"/>
        <v>0.96455602325540146</v>
      </c>
      <c r="Q191">
        <f t="shared" si="23"/>
        <v>-2.8408705182760952E-2</v>
      </c>
      <c r="R191">
        <f t="shared" si="24"/>
        <v>0.93614731807264051</v>
      </c>
      <c r="S191">
        <f t="shared" si="25"/>
        <v>0.15805249573358809</v>
      </c>
      <c r="T191">
        <f t="shared" si="26"/>
        <v>0.6313499944454134</v>
      </c>
    </row>
    <row r="192" spans="1:20" x14ac:dyDescent="0.25">
      <c r="A192" t="s">
        <v>457</v>
      </c>
      <c r="B192">
        <v>72</v>
      </c>
      <c r="C192">
        <v>0.603731007821801</v>
      </c>
      <c r="D192">
        <v>2.5879844760477</v>
      </c>
      <c r="E192">
        <v>1.8407615964900701</v>
      </c>
      <c r="F192">
        <v>2.5069187461116802</v>
      </c>
      <c r="G192">
        <f t="shared" si="18"/>
        <v>1.5958577419347506</v>
      </c>
      <c r="H192">
        <f t="shared" si="19"/>
        <v>2.173840171300875</v>
      </c>
      <c r="I192">
        <f t="shared" si="20"/>
        <v>-0.57798242936612443</v>
      </c>
      <c r="J192">
        <f t="shared" si="21"/>
        <v>0.31811775502451139</v>
      </c>
      <c r="L192">
        <v>0.90702299862862301</v>
      </c>
      <c r="M192">
        <v>2.30253911992728</v>
      </c>
      <c r="N192">
        <v>0.56449267598318098</v>
      </c>
      <c r="O192">
        <v>2.5427387472146701</v>
      </c>
      <c r="P192">
        <f t="shared" si="22"/>
        <v>5.1165347679025919E-2</v>
      </c>
      <c r="Q192">
        <f t="shared" si="23"/>
        <v>1.5536157115989255</v>
      </c>
      <c r="R192">
        <f t="shared" si="24"/>
        <v>1.6047810592779514</v>
      </c>
      <c r="S192">
        <f t="shared" si="25"/>
        <v>0.4850622896712512</v>
      </c>
      <c r="T192">
        <f t="shared" si="26"/>
        <v>0.62914777704515035</v>
      </c>
    </row>
    <row r="193" spans="1:20" x14ac:dyDescent="0.25">
      <c r="A193" t="s">
        <v>200</v>
      </c>
      <c r="B193">
        <v>30</v>
      </c>
      <c r="C193">
        <v>-2.1858370852690099</v>
      </c>
      <c r="D193">
        <v>-0.21325454996520199</v>
      </c>
      <c r="E193">
        <v>-1.52322955010187</v>
      </c>
      <c r="F193">
        <v>-0.80422724059958195</v>
      </c>
      <c r="G193">
        <f t="shared" si="18"/>
        <v>-1.1995458176171059</v>
      </c>
      <c r="H193">
        <f t="shared" si="19"/>
        <v>-1.163728395350726</v>
      </c>
      <c r="I193">
        <f t="shared" si="20"/>
        <v>-3.581742226637985E-2</v>
      </c>
      <c r="J193">
        <f t="shared" si="21"/>
        <v>0.48794048327852363</v>
      </c>
      <c r="L193">
        <v>1.2651360000146801</v>
      </c>
      <c r="M193">
        <v>0.59595926333669702</v>
      </c>
      <c r="N193">
        <v>0.94423570182430405</v>
      </c>
      <c r="O193">
        <v>-0.26693573518893698</v>
      </c>
      <c r="P193">
        <f t="shared" si="22"/>
        <v>0.59189764835800496</v>
      </c>
      <c r="Q193">
        <f t="shared" si="23"/>
        <v>0.33864998331768353</v>
      </c>
      <c r="R193">
        <f t="shared" si="24"/>
        <v>0.93054763167568855</v>
      </c>
      <c r="S193">
        <f t="shared" si="25"/>
        <v>0.24120198217544309</v>
      </c>
      <c r="T193">
        <f t="shared" si="26"/>
        <v>0.62771507062438481</v>
      </c>
    </row>
    <row r="194" spans="1:20" x14ac:dyDescent="0.25">
      <c r="A194" t="s">
        <v>826</v>
      </c>
      <c r="B194">
        <v>291</v>
      </c>
      <c r="C194">
        <v>-1.00512903123396</v>
      </c>
      <c r="D194">
        <v>-0.90435728181649599</v>
      </c>
      <c r="E194">
        <v>-1.0834189363364199</v>
      </c>
      <c r="F194">
        <v>-1.22183366053102</v>
      </c>
      <c r="G194">
        <f t="shared" si="18"/>
        <v>-0.95474315652522801</v>
      </c>
      <c r="H194">
        <f t="shared" si="19"/>
        <v>-1.1526262984337201</v>
      </c>
      <c r="I194">
        <f t="shared" si="20"/>
        <v>0.1978831419084921</v>
      </c>
      <c r="J194">
        <f t="shared" si="21"/>
        <v>7.3490183041635959E-2</v>
      </c>
      <c r="L194">
        <v>0.210303813035878</v>
      </c>
      <c r="M194">
        <v>-0.335990784530729</v>
      </c>
      <c r="N194">
        <v>-1.4151385598597399</v>
      </c>
      <c r="O194">
        <v>-0.349540698300146</v>
      </c>
      <c r="P194">
        <f t="shared" si="22"/>
        <v>0.81949614333251752</v>
      </c>
      <c r="Q194">
        <f t="shared" si="23"/>
        <v>-0.88233962907994301</v>
      </c>
      <c r="R194">
        <f t="shared" si="24"/>
        <v>-6.2843485747425501E-2</v>
      </c>
      <c r="S194">
        <f t="shared" si="25"/>
        <v>0.15227383320997018</v>
      </c>
      <c r="T194">
        <f t="shared" si="26"/>
        <v>0.62161300142402542</v>
      </c>
    </row>
    <row r="195" spans="1:20" x14ac:dyDescent="0.25">
      <c r="A195" t="s">
        <v>622</v>
      </c>
      <c r="B195">
        <v>315</v>
      </c>
      <c r="C195">
        <v>-1.5613650761469999</v>
      </c>
      <c r="D195">
        <v>-1.0577928386524</v>
      </c>
      <c r="E195">
        <v>-2.8686486221788199</v>
      </c>
      <c r="F195">
        <v>-1.0811902190342499</v>
      </c>
      <c r="G195">
        <f t="shared" si="18"/>
        <v>-1.3095789573997001</v>
      </c>
      <c r="H195">
        <f t="shared" si="19"/>
        <v>-1.9749194206065348</v>
      </c>
      <c r="I195">
        <f t="shared" si="20"/>
        <v>0.66534046320683471</v>
      </c>
      <c r="J195">
        <f t="shared" si="21"/>
        <v>0.27401111991344351</v>
      </c>
      <c r="L195">
        <v>3.1339699201648701</v>
      </c>
      <c r="M195">
        <v>-1.65945561662514</v>
      </c>
      <c r="N195">
        <v>0.54749245311905503</v>
      </c>
      <c r="O195">
        <v>-1.6410966815677499</v>
      </c>
      <c r="P195">
        <f t="shared" si="22"/>
        <v>1.2840592659942125</v>
      </c>
      <c r="Q195">
        <f t="shared" si="23"/>
        <v>-0.54680211422434744</v>
      </c>
      <c r="R195">
        <f t="shared" si="24"/>
        <v>0.73725715176986506</v>
      </c>
      <c r="S195">
        <f t="shared" si="25"/>
        <v>0.3370936111145485</v>
      </c>
      <c r="T195">
        <f t="shared" si="26"/>
        <v>0.61871880278737779</v>
      </c>
    </row>
    <row r="196" spans="1:20" x14ac:dyDescent="0.25">
      <c r="A196" t="s">
        <v>282</v>
      </c>
      <c r="B196">
        <v>175</v>
      </c>
      <c r="C196">
        <v>-0.222569533078851</v>
      </c>
      <c r="D196">
        <v>-5.94682623655826E-2</v>
      </c>
      <c r="E196">
        <v>1.68644155684391</v>
      </c>
      <c r="F196">
        <v>5.0321625851410798E-2</v>
      </c>
      <c r="G196">
        <f t="shared" si="18"/>
        <v>-0.14101889772221679</v>
      </c>
      <c r="H196">
        <f t="shared" si="19"/>
        <v>0.86838159134766035</v>
      </c>
      <c r="I196">
        <f t="shared" si="20"/>
        <v>-1.0094004890698771</v>
      </c>
      <c r="J196">
        <f t="shared" si="21"/>
        <v>0.17220584280227574</v>
      </c>
      <c r="L196">
        <v>-1.8442253928582399</v>
      </c>
      <c r="M196">
        <v>6.7537878349489905E-2</v>
      </c>
      <c r="N196">
        <v>-1.0197774372236199</v>
      </c>
      <c r="O196">
        <v>3.11110067785169E-2</v>
      </c>
      <c r="P196">
        <f t="shared" si="22"/>
        <v>-0.39401054203182345</v>
      </c>
      <c r="Q196">
        <f t="shared" si="23"/>
        <v>-0.49433321522255153</v>
      </c>
      <c r="R196">
        <f t="shared" si="24"/>
        <v>-0.88834375725437498</v>
      </c>
      <c r="S196">
        <f t="shared" si="25"/>
        <v>0.37626231881731842</v>
      </c>
      <c r="T196">
        <f t="shared" si="26"/>
        <v>0.61538994703805372</v>
      </c>
    </row>
    <row r="197" spans="1:20" x14ac:dyDescent="0.25">
      <c r="A197" t="s">
        <v>44</v>
      </c>
      <c r="B197">
        <v>1440</v>
      </c>
      <c r="C197">
        <v>-0.30722368580176601</v>
      </c>
      <c r="D197">
        <v>-0.30609117148036702</v>
      </c>
      <c r="E197">
        <v>-1.25819869770993</v>
      </c>
      <c r="F197">
        <v>-0.695339530452873</v>
      </c>
      <c r="G197">
        <f t="shared" ref="G197:G260" si="27">AVERAGE(C197:D197)</f>
        <v>-0.30665742864106649</v>
      </c>
      <c r="H197">
        <f t="shared" ref="H197:H260" si="28">AVERAGE(E197:F197)</f>
        <v>-0.97676911408140144</v>
      </c>
      <c r="I197">
        <f t="shared" ref="I197:I260" si="29">G197-H197</f>
        <v>0.67011168544033495</v>
      </c>
      <c r="J197">
        <f t="shared" ref="J197:J260" si="30">_xlfn.T.TEST(C197:D197,E197:F197,1,2)</f>
        <v>7.0107419831734186E-2</v>
      </c>
      <c r="L197">
        <v>2.0258975557335801</v>
      </c>
      <c r="M197">
        <v>-0.46934322114119098</v>
      </c>
      <c r="N197">
        <v>-0.23957123935223201</v>
      </c>
      <c r="O197">
        <v>-0.77385929529577802</v>
      </c>
      <c r="P197">
        <f t="shared" ref="P197:P260" si="31">R197-Q197</f>
        <v>1.2849924346201995</v>
      </c>
      <c r="Q197">
        <f t="shared" ref="Q197:Q260" si="32">AVERAGE(N197:O197)</f>
        <v>-0.50671526732400496</v>
      </c>
      <c r="R197">
        <f t="shared" ref="R197:R260" si="33">AVERAGE(L197:M197)</f>
        <v>0.77827716729619456</v>
      </c>
      <c r="S197">
        <f t="shared" ref="S197:S217" si="34">_xlfn.T.TEST(L197:M197,N197:O197,1,2)</f>
        <v>0.20995839275855471</v>
      </c>
      <c r="T197">
        <f t="shared" ref="T197:T260" si="35">P197-I197</f>
        <v>0.61488074917986457</v>
      </c>
    </row>
    <row r="198" spans="1:20" x14ac:dyDescent="0.25">
      <c r="A198" t="s">
        <v>564</v>
      </c>
      <c r="B198">
        <v>26</v>
      </c>
      <c r="C198">
        <v>-1.0529413556731899</v>
      </c>
      <c r="D198">
        <v>-0.82630663877103105</v>
      </c>
      <c r="E198">
        <v>0.94556861058778596</v>
      </c>
      <c r="F198">
        <v>-0.61583834833573403</v>
      </c>
      <c r="G198">
        <f t="shared" si="27"/>
        <v>-0.93962399722211054</v>
      </c>
      <c r="H198">
        <f t="shared" si="28"/>
        <v>0.16486513112602597</v>
      </c>
      <c r="I198">
        <f t="shared" si="29"/>
        <v>-1.1044891283481366</v>
      </c>
      <c r="J198">
        <f t="shared" si="30"/>
        <v>0.14822858766181785</v>
      </c>
      <c r="L198">
        <v>-0.167122875920071</v>
      </c>
      <c r="M198">
        <v>-0.25340634154602798</v>
      </c>
      <c r="N198">
        <v>0.73303918882614505</v>
      </c>
      <c r="O198">
        <v>-0.172939650884395</v>
      </c>
      <c r="P198">
        <f t="shared" si="31"/>
        <v>-0.4903143777039245</v>
      </c>
      <c r="Q198">
        <f t="shared" si="32"/>
        <v>0.28004976897087502</v>
      </c>
      <c r="R198">
        <f t="shared" si="33"/>
        <v>-0.21026460873304947</v>
      </c>
      <c r="S198">
        <f t="shared" si="34"/>
        <v>0.19697389656877073</v>
      </c>
      <c r="T198">
        <f t="shared" si="35"/>
        <v>0.61417475064421212</v>
      </c>
    </row>
    <row r="199" spans="1:20" x14ac:dyDescent="0.25">
      <c r="A199" t="s">
        <v>692</v>
      </c>
      <c r="B199">
        <v>30</v>
      </c>
      <c r="C199">
        <v>-1.0561907162844799</v>
      </c>
      <c r="D199">
        <v>-0.19868010678710801</v>
      </c>
      <c r="E199">
        <v>-0.99081168526789498</v>
      </c>
      <c r="F199">
        <v>-0.95891901611706598</v>
      </c>
      <c r="G199">
        <f t="shared" si="27"/>
        <v>-0.62743541153579396</v>
      </c>
      <c r="H199">
        <f t="shared" si="28"/>
        <v>-0.97486535069248048</v>
      </c>
      <c r="I199">
        <f t="shared" si="29"/>
        <v>0.34742993915668652</v>
      </c>
      <c r="J199">
        <f t="shared" si="30"/>
        <v>0.25155123672631818</v>
      </c>
      <c r="L199">
        <v>2.5775695160632699</v>
      </c>
      <c r="M199">
        <v>-0.35010813001901397</v>
      </c>
      <c r="N199">
        <v>1.2467512430441099</v>
      </c>
      <c r="O199">
        <v>-0.93997180366859301</v>
      </c>
      <c r="P199">
        <f t="shared" si="31"/>
        <v>0.96034097333436952</v>
      </c>
      <c r="Q199">
        <f t="shared" si="32"/>
        <v>0.15338971968775844</v>
      </c>
      <c r="R199">
        <f t="shared" si="33"/>
        <v>1.113730693022128</v>
      </c>
      <c r="S199">
        <f t="shared" si="34"/>
        <v>0.32580989728116416</v>
      </c>
      <c r="T199">
        <f t="shared" si="35"/>
        <v>0.612911034177683</v>
      </c>
    </row>
    <row r="200" spans="1:20" x14ac:dyDescent="0.25">
      <c r="A200" t="s">
        <v>874</v>
      </c>
      <c r="B200">
        <v>22</v>
      </c>
      <c r="C200">
        <v>1.24263169162912</v>
      </c>
      <c r="D200">
        <v>-6.5064110875954595E-2</v>
      </c>
      <c r="E200">
        <v>1.34656095376338</v>
      </c>
      <c r="F200">
        <v>-0.11610558614818001</v>
      </c>
      <c r="G200">
        <f t="shared" si="27"/>
        <v>0.58878379037658268</v>
      </c>
      <c r="H200">
        <f t="shared" si="28"/>
        <v>0.61522768380760007</v>
      </c>
      <c r="I200">
        <f t="shared" si="29"/>
        <v>-2.6443893431017385E-2</v>
      </c>
      <c r="J200">
        <f t="shared" si="30"/>
        <v>0.49047134682296567</v>
      </c>
      <c r="L200">
        <v>-0.18333094842879899</v>
      </c>
      <c r="M200">
        <v>0.37971459319811901</v>
      </c>
      <c r="N200">
        <v>-0.53647566024501103</v>
      </c>
      <c r="O200">
        <v>-0.43694565509736</v>
      </c>
      <c r="P200">
        <f t="shared" si="31"/>
        <v>0.58490248005584555</v>
      </c>
      <c r="Q200">
        <f t="shared" si="32"/>
        <v>-0.48671065767118549</v>
      </c>
      <c r="R200">
        <f t="shared" si="33"/>
        <v>9.819182238466001E-2</v>
      </c>
      <c r="S200">
        <f t="shared" si="34"/>
        <v>8.8697801090171835E-2</v>
      </c>
      <c r="T200">
        <f t="shared" si="35"/>
        <v>0.61134637348686294</v>
      </c>
    </row>
    <row r="201" spans="1:20" x14ac:dyDescent="0.25">
      <c r="A201" t="s">
        <v>294</v>
      </c>
      <c r="B201">
        <v>285</v>
      </c>
      <c r="C201">
        <v>-0.53549247952299295</v>
      </c>
      <c r="D201">
        <v>-0.43516312410173602</v>
      </c>
      <c r="E201">
        <v>-0.192877298261282</v>
      </c>
      <c r="F201">
        <v>-2.3396183488486402E-2</v>
      </c>
      <c r="G201">
        <f t="shared" si="27"/>
        <v>-0.48532780181236446</v>
      </c>
      <c r="H201">
        <f t="shared" si="28"/>
        <v>-0.1081367408748842</v>
      </c>
      <c r="I201">
        <f t="shared" si="29"/>
        <v>-0.37719106093748023</v>
      </c>
      <c r="J201">
        <f t="shared" si="30"/>
        <v>3.0949774157482679E-2</v>
      </c>
      <c r="L201">
        <v>0.414681526517994</v>
      </c>
      <c r="M201">
        <v>0.41187177621474502</v>
      </c>
      <c r="N201">
        <v>5.64680599671738E-2</v>
      </c>
      <c r="O201">
        <v>0.32005792749934098</v>
      </c>
      <c r="P201">
        <f t="shared" si="31"/>
        <v>0.2250136576331121</v>
      </c>
      <c r="Q201">
        <f t="shared" si="32"/>
        <v>0.18826299373325739</v>
      </c>
      <c r="R201">
        <f t="shared" si="33"/>
        <v>0.41327665136636949</v>
      </c>
      <c r="S201">
        <f t="shared" si="34"/>
        <v>0.11495297435970192</v>
      </c>
      <c r="T201">
        <f t="shared" si="35"/>
        <v>0.60220471857059232</v>
      </c>
    </row>
    <row r="202" spans="1:20" x14ac:dyDescent="0.25">
      <c r="A202" t="s">
        <v>438</v>
      </c>
      <c r="B202">
        <v>378</v>
      </c>
      <c r="C202">
        <v>-0.11675919466738301</v>
      </c>
      <c r="D202">
        <v>-0.39575111884721997</v>
      </c>
      <c r="E202">
        <v>-0.76441847926835005</v>
      </c>
      <c r="F202">
        <v>-0.80117108149173</v>
      </c>
      <c r="G202">
        <f t="shared" si="27"/>
        <v>-0.25625515675730148</v>
      </c>
      <c r="H202">
        <f t="shared" si="28"/>
        <v>-0.78279478038004002</v>
      </c>
      <c r="I202">
        <f t="shared" si="29"/>
        <v>0.52653962362273854</v>
      </c>
      <c r="J202">
        <f t="shared" si="30"/>
        <v>3.2283483740844721E-2</v>
      </c>
      <c r="L202">
        <v>0.998315924177962</v>
      </c>
      <c r="M202">
        <v>-0.93731866744109005</v>
      </c>
      <c r="N202">
        <v>-1.2782458866589901</v>
      </c>
      <c r="O202">
        <v>-0.91736150293879803</v>
      </c>
      <c r="P202">
        <f t="shared" si="31"/>
        <v>1.1283023231673299</v>
      </c>
      <c r="Q202">
        <f t="shared" si="32"/>
        <v>-1.0978036947988941</v>
      </c>
      <c r="R202">
        <f t="shared" si="33"/>
        <v>3.0498628368435976E-2</v>
      </c>
      <c r="S202">
        <f t="shared" si="34"/>
        <v>0.18519632273636921</v>
      </c>
      <c r="T202">
        <f t="shared" si="35"/>
        <v>0.60176269954459138</v>
      </c>
    </row>
    <row r="203" spans="1:20" x14ac:dyDescent="0.25">
      <c r="A203" t="s">
        <v>377</v>
      </c>
      <c r="B203">
        <v>148</v>
      </c>
      <c r="C203">
        <v>0.53139056704267695</v>
      </c>
      <c r="D203">
        <v>2.5902042084127301</v>
      </c>
      <c r="E203">
        <v>-1.1522634783357399</v>
      </c>
      <c r="F203">
        <v>1.6249646784985201</v>
      </c>
      <c r="G203">
        <f t="shared" si="27"/>
        <v>1.5607973877277035</v>
      </c>
      <c r="H203">
        <f t="shared" si="28"/>
        <v>0.23635060008139008</v>
      </c>
      <c r="I203">
        <f t="shared" si="29"/>
        <v>1.3244467876463135</v>
      </c>
      <c r="J203">
        <f t="shared" si="30"/>
        <v>0.26181501942380864</v>
      </c>
      <c r="L203">
        <v>2.35839765458809</v>
      </c>
      <c r="M203">
        <v>2.3686061274302799</v>
      </c>
      <c r="N203">
        <v>-1.7186174405755701</v>
      </c>
      <c r="O203">
        <v>2.5948117931244798</v>
      </c>
      <c r="P203">
        <f t="shared" si="31"/>
        <v>1.92540471473473</v>
      </c>
      <c r="Q203">
        <f t="shared" si="32"/>
        <v>0.43809717627445488</v>
      </c>
      <c r="R203">
        <f t="shared" si="33"/>
        <v>2.363501891009185</v>
      </c>
      <c r="S203">
        <f t="shared" si="34"/>
        <v>0.23309777333571663</v>
      </c>
      <c r="T203">
        <f t="shared" si="35"/>
        <v>0.60095792708841644</v>
      </c>
    </row>
    <row r="204" spans="1:20" x14ac:dyDescent="0.25">
      <c r="A204" t="s">
        <v>704</v>
      </c>
      <c r="B204">
        <v>132</v>
      </c>
      <c r="C204">
        <v>1.9420000692727899</v>
      </c>
      <c r="D204">
        <v>-0.69383942696624401</v>
      </c>
      <c r="E204">
        <v>2.1598259945563498</v>
      </c>
      <c r="F204">
        <v>-1.35090867188987</v>
      </c>
      <c r="G204">
        <f t="shared" si="27"/>
        <v>0.62408032115327294</v>
      </c>
      <c r="H204">
        <f t="shared" si="28"/>
        <v>0.40445866133323993</v>
      </c>
      <c r="I204">
        <f t="shared" si="29"/>
        <v>0.21962165982003301</v>
      </c>
      <c r="J204">
        <f t="shared" si="30"/>
        <v>0.46471400511156941</v>
      </c>
      <c r="L204">
        <v>1.8293891439587999</v>
      </c>
      <c r="M204">
        <v>-0.80467303330943396</v>
      </c>
      <c r="N204">
        <v>0.58601489107752502</v>
      </c>
      <c r="O204">
        <v>-1.1954976452833601</v>
      </c>
      <c r="P204">
        <f t="shared" si="31"/>
        <v>0.81709943242760041</v>
      </c>
      <c r="Q204">
        <f t="shared" si="32"/>
        <v>-0.30474137710291754</v>
      </c>
      <c r="R204">
        <f t="shared" si="33"/>
        <v>0.51235805532468293</v>
      </c>
      <c r="S204">
        <f t="shared" si="34"/>
        <v>0.32923180590471385</v>
      </c>
      <c r="T204">
        <f t="shared" si="35"/>
        <v>0.5974777726075674</v>
      </c>
    </row>
    <row r="205" spans="1:20" x14ac:dyDescent="0.25">
      <c r="A205" t="s">
        <v>405</v>
      </c>
      <c r="B205">
        <v>52</v>
      </c>
      <c r="C205">
        <v>0.64094637600020798</v>
      </c>
      <c r="D205">
        <v>-1.38577953078724</v>
      </c>
      <c r="E205">
        <v>0.82249220895027497</v>
      </c>
      <c r="F205">
        <v>-1.0520756008966901</v>
      </c>
      <c r="G205">
        <f t="shared" si="27"/>
        <v>-0.37241657739351602</v>
      </c>
      <c r="H205">
        <f t="shared" si="28"/>
        <v>-0.11479169597320754</v>
      </c>
      <c r="I205">
        <f t="shared" si="29"/>
        <v>-0.25762488142030848</v>
      </c>
      <c r="J205">
        <f t="shared" si="30"/>
        <v>0.43458162856110827</v>
      </c>
      <c r="L205">
        <v>0.253691138217365</v>
      </c>
      <c r="M205">
        <v>-1.15857133191857</v>
      </c>
      <c r="N205">
        <v>-0.70721482811300196</v>
      </c>
      <c r="O205">
        <v>-0.87212612134752199</v>
      </c>
      <c r="P205">
        <f t="shared" si="31"/>
        <v>0.33723037787965948</v>
      </c>
      <c r="Q205">
        <f t="shared" si="32"/>
        <v>-0.78967047473026197</v>
      </c>
      <c r="R205">
        <f t="shared" si="33"/>
        <v>-0.45244009685060249</v>
      </c>
      <c r="S205">
        <f t="shared" si="34"/>
        <v>0.34099732033360619</v>
      </c>
      <c r="T205">
        <f t="shared" si="35"/>
        <v>0.59485525929996796</v>
      </c>
    </row>
    <row r="206" spans="1:20" x14ac:dyDescent="0.25">
      <c r="A206" t="s">
        <v>820</v>
      </c>
      <c r="B206">
        <v>54</v>
      </c>
      <c r="C206">
        <v>0.62046249995167002</v>
      </c>
      <c r="D206">
        <v>-1.3040732476978101</v>
      </c>
      <c r="E206">
        <v>-1.87888559310162</v>
      </c>
      <c r="F206">
        <v>-1.40671471932312</v>
      </c>
      <c r="G206">
        <f t="shared" si="27"/>
        <v>-0.34180537387307003</v>
      </c>
      <c r="H206">
        <f t="shared" si="28"/>
        <v>-1.64280015621237</v>
      </c>
      <c r="I206">
        <f t="shared" si="29"/>
        <v>1.3009947823393</v>
      </c>
      <c r="J206">
        <f t="shared" si="30"/>
        <v>0.15979263426670981</v>
      </c>
      <c r="L206">
        <v>1.5957582576900999</v>
      </c>
      <c r="M206">
        <v>-1.13789588096248</v>
      </c>
      <c r="N206">
        <v>-2.2516017921836302</v>
      </c>
      <c r="O206">
        <v>-1.08191010786969</v>
      </c>
      <c r="P206">
        <f t="shared" si="31"/>
        <v>1.8956871383904703</v>
      </c>
      <c r="Q206">
        <f t="shared" si="32"/>
        <v>-1.6667559500266602</v>
      </c>
      <c r="R206">
        <f t="shared" si="33"/>
        <v>0.22893118836380999</v>
      </c>
      <c r="S206">
        <f t="shared" si="34"/>
        <v>0.16518269736690017</v>
      </c>
      <c r="T206">
        <f t="shared" si="35"/>
        <v>0.59469235605117032</v>
      </c>
    </row>
    <row r="207" spans="1:20" x14ac:dyDescent="0.25">
      <c r="A207" t="s">
        <v>594</v>
      </c>
      <c r="B207">
        <v>32</v>
      </c>
      <c r="C207">
        <v>7.7112510532909198E-2</v>
      </c>
      <c r="D207">
        <v>0.120736338059589</v>
      </c>
      <c r="E207">
        <v>0.23095576012160501</v>
      </c>
      <c r="F207">
        <v>0.28287448856407998</v>
      </c>
      <c r="G207">
        <f t="shared" si="27"/>
        <v>9.8924424296249092E-2</v>
      </c>
      <c r="H207">
        <f t="shared" si="28"/>
        <v>0.25691512434284247</v>
      </c>
      <c r="I207">
        <f t="shared" si="29"/>
        <v>-0.15799070004659338</v>
      </c>
      <c r="J207">
        <f t="shared" si="30"/>
        <v>2.1550887750930114E-2</v>
      </c>
      <c r="L207">
        <v>-0.62423046096829005</v>
      </c>
      <c r="M207">
        <v>0.43749781648609298</v>
      </c>
      <c r="N207">
        <v>-1.30869773703318</v>
      </c>
      <c r="O207">
        <v>0.25736898198598501</v>
      </c>
      <c r="P207">
        <f t="shared" si="31"/>
        <v>0.43229805528249898</v>
      </c>
      <c r="Q207">
        <f t="shared" si="32"/>
        <v>-0.52566437752359751</v>
      </c>
      <c r="R207">
        <f t="shared" si="33"/>
        <v>-9.3366322241098532E-2</v>
      </c>
      <c r="S207">
        <f t="shared" si="34"/>
        <v>0.34626519972758801</v>
      </c>
      <c r="T207">
        <f t="shared" si="35"/>
        <v>0.59028875532909231</v>
      </c>
    </row>
    <row r="208" spans="1:20" x14ac:dyDescent="0.25">
      <c r="A208" t="s">
        <v>767</v>
      </c>
      <c r="B208">
        <v>88</v>
      </c>
      <c r="C208">
        <v>0.89115420325871397</v>
      </c>
      <c r="D208">
        <v>-0.17232451956842901</v>
      </c>
      <c r="E208">
        <v>0.56945330347461298</v>
      </c>
      <c r="F208">
        <v>-0.28894075743367698</v>
      </c>
      <c r="G208">
        <f t="shared" si="27"/>
        <v>0.3594148418451425</v>
      </c>
      <c r="H208">
        <f t="shared" si="28"/>
        <v>0.140256273020468</v>
      </c>
      <c r="I208">
        <f t="shared" si="29"/>
        <v>0.21915856882467449</v>
      </c>
      <c r="J208">
        <f t="shared" si="30"/>
        <v>0.38941784098718502</v>
      </c>
      <c r="L208">
        <v>-1.17431025533246</v>
      </c>
      <c r="M208">
        <v>8.1953989176850497E-2</v>
      </c>
      <c r="N208">
        <v>-2.2945639970080798</v>
      </c>
      <c r="O208">
        <v>-0.41458103961784898</v>
      </c>
      <c r="P208">
        <f t="shared" si="31"/>
        <v>0.80839438523515972</v>
      </c>
      <c r="Q208">
        <f t="shared" si="32"/>
        <v>-1.3545725183129644</v>
      </c>
      <c r="R208">
        <f t="shared" si="33"/>
        <v>-0.54617813307780472</v>
      </c>
      <c r="S208">
        <f t="shared" si="34"/>
        <v>0.27439102173553975</v>
      </c>
      <c r="T208">
        <f t="shared" si="35"/>
        <v>0.58923581641048517</v>
      </c>
    </row>
    <row r="209" spans="1:20" x14ac:dyDescent="0.25">
      <c r="A209" t="s">
        <v>70</v>
      </c>
      <c r="B209">
        <v>57</v>
      </c>
      <c r="C209">
        <v>0.18588377638002401</v>
      </c>
      <c r="D209">
        <v>-0.50837392818728799</v>
      </c>
      <c r="E209">
        <v>0.70476067943266096</v>
      </c>
      <c r="F209">
        <v>-0.68055398145666002</v>
      </c>
      <c r="G209">
        <f t="shared" si="27"/>
        <v>-0.16124507590363199</v>
      </c>
      <c r="H209">
        <f t="shared" si="28"/>
        <v>1.2103348988000473E-2</v>
      </c>
      <c r="I209">
        <f t="shared" si="29"/>
        <v>-0.17334842489163246</v>
      </c>
      <c r="J209">
        <f t="shared" si="30"/>
        <v>0.42186738736013485</v>
      </c>
      <c r="L209">
        <v>1.9017449538189699</v>
      </c>
      <c r="M209">
        <v>-0.70199716425889003</v>
      </c>
      <c r="N209">
        <v>1.2910255915733699</v>
      </c>
      <c r="O209">
        <v>-0.90948559037566101</v>
      </c>
      <c r="P209">
        <f t="shared" si="31"/>
        <v>0.40910389418118548</v>
      </c>
      <c r="Q209">
        <f t="shared" si="32"/>
        <v>0.19077000059885446</v>
      </c>
      <c r="R209">
        <f t="shared" si="33"/>
        <v>0.59987389478003994</v>
      </c>
      <c r="S209">
        <f t="shared" si="34"/>
        <v>0.41634008703726205</v>
      </c>
      <c r="T209">
        <f t="shared" si="35"/>
        <v>0.58245231907281791</v>
      </c>
    </row>
    <row r="210" spans="1:20" x14ac:dyDescent="0.25">
      <c r="A210" t="s">
        <v>437</v>
      </c>
      <c r="B210">
        <v>216</v>
      </c>
      <c r="C210">
        <v>-1.8304678943394901</v>
      </c>
      <c r="D210">
        <v>-1.2223966893953899</v>
      </c>
      <c r="E210">
        <v>-1.1144058083569099</v>
      </c>
      <c r="F210">
        <v>-1.43457491207778</v>
      </c>
      <c r="G210">
        <f t="shared" si="27"/>
        <v>-1.52643229186744</v>
      </c>
      <c r="H210">
        <f t="shared" si="28"/>
        <v>-1.274490360217345</v>
      </c>
      <c r="I210">
        <f t="shared" si="29"/>
        <v>-0.25194193165009504</v>
      </c>
      <c r="J210">
        <f t="shared" si="30"/>
        <v>0.26985765188890298</v>
      </c>
      <c r="L210">
        <v>0.87580231948952203</v>
      </c>
      <c r="M210">
        <v>-1.0752049623578599</v>
      </c>
      <c r="N210">
        <v>0.260409221977776</v>
      </c>
      <c r="O210">
        <v>-1.1180944662226999</v>
      </c>
      <c r="P210">
        <f t="shared" si="31"/>
        <v>0.329141300688293</v>
      </c>
      <c r="Q210">
        <f t="shared" si="32"/>
        <v>-0.42884262212246194</v>
      </c>
      <c r="R210">
        <f t="shared" si="33"/>
        <v>-9.9701321434168932E-2</v>
      </c>
      <c r="S210">
        <f t="shared" si="34"/>
        <v>0.40437246547005673</v>
      </c>
      <c r="T210">
        <f t="shared" si="35"/>
        <v>0.5810832323383881</v>
      </c>
    </row>
    <row r="211" spans="1:20" x14ac:dyDescent="0.25">
      <c r="A211" t="s">
        <v>711</v>
      </c>
      <c r="B211">
        <v>14</v>
      </c>
      <c r="C211">
        <v>-0.61197994511646103</v>
      </c>
      <c r="D211">
        <v>-0.105307357582824</v>
      </c>
      <c r="E211">
        <v>0.27124205970300902</v>
      </c>
      <c r="F211">
        <v>-0.60887345447905195</v>
      </c>
      <c r="G211">
        <f t="shared" si="27"/>
        <v>-0.35864365134964249</v>
      </c>
      <c r="H211">
        <f t="shared" si="28"/>
        <v>-0.16881569738802146</v>
      </c>
      <c r="I211">
        <f t="shared" si="29"/>
        <v>-0.18982795396162103</v>
      </c>
      <c r="J211">
        <f t="shared" si="30"/>
        <v>0.37221475805777599</v>
      </c>
      <c r="L211">
        <v>-5.3333551386925603E-2</v>
      </c>
      <c r="M211">
        <v>0.46634552793511103</v>
      </c>
      <c r="N211">
        <v>-0.129859637386285</v>
      </c>
      <c r="O211">
        <v>-0.23230488891352699</v>
      </c>
      <c r="P211">
        <f t="shared" si="31"/>
        <v>0.38758825142399872</v>
      </c>
      <c r="Q211">
        <f t="shared" si="32"/>
        <v>-0.181082263149906</v>
      </c>
      <c r="R211">
        <f t="shared" si="33"/>
        <v>0.20650598827409272</v>
      </c>
      <c r="S211">
        <f t="shared" si="34"/>
        <v>0.14044647694593115</v>
      </c>
      <c r="T211">
        <f t="shared" si="35"/>
        <v>0.57741620538561977</v>
      </c>
    </row>
    <row r="212" spans="1:20" x14ac:dyDescent="0.25">
      <c r="A212" t="s">
        <v>57</v>
      </c>
      <c r="B212">
        <v>21</v>
      </c>
      <c r="C212">
        <v>0.389133021748713</v>
      </c>
      <c r="D212">
        <v>-1.05237204198803</v>
      </c>
      <c r="E212">
        <v>-0.29737245590609701</v>
      </c>
      <c r="F212">
        <v>-0.76993538291073704</v>
      </c>
      <c r="G212">
        <f t="shared" si="27"/>
        <v>-0.33161951011965851</v>
      </c>
      <c r="H212">
        <f t="shared" si="28"/>
        <v>-0.533653919408417</v>
      </c>
      <c r="I212">
        <f t="shared" si="29"/>
        <v>0.20203440928875849</v>
      </c>
      <c r="J212">
        <f t="shared" si="30"/>
        <v>0.4074538204358602</v>
      </c>
      <c r="L212">
        <v>0.50314837412241897</v>
      </c>
      <c r="M212">
        <v>-0.33334065150753101</v>
      </c>
      <c r="N212">
        <v>-0.928380055361132</v>
      </c>
      <c r="O212">
        <v>-0.45007111752638002</v>
      </c>
      <c r="P212">
        <f t="shared" si="31"/>
        <v>0.77412944775119996</v>
      </c>
      <c r="Q212">
        <f t="shared" si="32"/>
        <v>-0.68922558644375598</v>
      </c>
      <c r="R212">
        <f t="shared" si="33"/>
        <v>8.4903861307443984E-2</v>
      </c>
      <c r="S212">
        <f t="shared" si="34"/>
        <v>0.12467271636697252</v>
      </c>
      <c r="T212">
        <f t="shared" si="35"/>
        <v>0.57209503846244147</v>
      </c>
    </row>
    <row r="213" spans="1:20" x14ac:dyDescent="0.25">
      <c r="A213" t="s">
        <v>646</v>
      </c>
      <c r="B213">
        <v>20</v>
      </c>
      <c r="C213">
        <v>0.81191676255303202</v>
      </c>
      <c r="D213">
        <v>-0.66283882791731297</v>
      </c>
      <c r="E213">
        <v>1.7830454402767599</v>
      </c>
      <c r="F213">
        <v>-0.75557214501458003</v>
      </c>
      <c r="G213">
        <f t="shared" si="27"/>
        <v>7.4538967317859528E-2</v>
      </c>
      <c r="H213">
        <f t="shared" si="28"/>
        <v>0.51373664763108995</v>
      </c>
      <c r="I213">
        <f t="shared" si="29"/>
        <v>-0.43919768031323042</v>
      </c>
      <c r="J213">
        <f t="shared" si="30"/>
        <v>0.39651042337747422</v>
      </c>
      <c r="L213">
        <v>0.57790140848075799</v>
      </c>
      <c r="M213">
        <v>-6.2944068735301395E-2</v>
      </c>
      <c r="N213">
        <v>0.48694357427260898</v>
      </c>
      <c r="O213">
        <v>-0.21313840242549101</v>
      </c>
      <c r="P213">
        <f t="shared" si="31"/>
        <v>0.1205760839491693</v>
      </c>
      <c r="Q213">
        <f t="shared" si="32"/>
        <v>0.13690258592355897</v>
      </c>
      <c r="R213">
        <f t="shared" si="33"/>
        <v>0.25747866987272827</v>
      </c>
      <c r="S213">
        <f t="shared" si="34"/>
        <v>0.41158337804074158</v>
      </c>
      <c r="T213">
        <f t="shared" si="35"/>
        <v>0.55977376426239966</v>
      </c>
    </row>
    <row r="214" spans="1:20" x14ac:dyDescent="0.25">
      <c r="A214" t="s">
        <v>653</v>
      </c>
      <c r="B214">
        <v>69</v>
      </c>
      <c r="C214">
        <v>0.58789683500718404</v>
      </c>
      <c r="D214">
        <v>-1.2019345140523701</v>
      </c>
      <c r="E214">
        <v>1.2198891999742201</v>
      </c>
      <c r="F214">
        <v>-0.74372640179308402</v>
      </c>
      <c r="G214">
        <f t="shared" si="27"/>
        <v>-0.30701883952259301</v>
      </c>
      <c r="H214">
        <f t="shared" si="28"/>
        <v>0.23808139909056802</v>
      </c>
      <c r="I214">
        <f t="shared" si="29"/>
        <v>-0.54510023861316104</v>
      </c>
      <c r="J214">
        <f t="shared" si="30"/>
        <v>0.36067473325456001</v>
      </c>
      <c r="L214">
        <v>-0.70746770452619301</v>
      </c>
      <c r="M214">
        <v>-0.55777135762781704</v>
      </c>
      <c r="N214">
        <v>-1.06027954974665</v>
      </c>
      <c r="O214">
        <v>-0.228052333074168</v>
      </c>
      <c r="P214">
        <f t="shared" si="31"/>
        <v>1.1546410333403867E-2</v>
      </c>
      <c r="Q214">
        <f t="shared" si="32"/>
        <v>-0.64416594141040895</v>
      </c>
      <c r="R214">
        <f t="shared" si="33"/>
        <v>-0.63261953107700508</v>
      </c>
      <c r="S214">
        <f t="shared" si="34"/>
        <v>0.4903462816544879</v>
      </c>
      <c r="T214">
        <f t="shared" si="35"/>
        <v>0.5566466489465649</v>
      </c>
    </row>
    <row r="215" spans="1:20" x14ac:dyDescent="0.25">
      <c r="A215" t="s">
        <v>345</v>
      </c>
      <c r="B215">
        <v>180</v>
      </c>
      <c r="C215">
        <v>-2.04123567779948</v>
      </c>
      <c r="D215">
        <v>-1.5435298860261999</v>
      </c>
      <c r="E215">
        <v>-0.83221715502808802</v>
      </c>
      <c r="F215">
        <v>-1.3944846219822</v>
      </c>
      <c r="G215">
        <f t="shared" si="27"/>
        <v>-1.79238278191284</v>
      </c>
      <c r="H215">
        <f t="shared" si="28"/>
        <v>-1.113350888505144</v>
      </c>
      <c r="I215">
        <f t="shared" si="29"/>
        <v>-0.67903189340769599</v>
      </c>
      <c r="J215">
        <f t="shared" si="30"/>
        <v>0.10612156163074599</v>
      </c>
      <c r="L215">
        <v>-7.9884855782151196E-2</v>
      </c>
      <c r="M215">
        <v>-1.51971179812734</v>
      </c>
      <c r="N215">
        <v>-0.151978341243657</v>
      </c>
      <c r="O215">
        <v>-1.2004697567573801</v>
      </c>
      <c r="P215">
        <f t="shared" si="31"/>
        <v>-0.12357427795422704</v>
      </c>
      <c r="Q215">
        <f t="shared" si="32"/>
        <v>-0.67622404900051858</v>
      </c>
      <c r="R215">
        <f t="shared" si="33"/>
        <v>-0.79979832695474562</v>
      </c>
      <c r="S215">
        <f t="shared" si="34"/>
        <v>0.45117568392240082</v>
      </c>
      <c r="T215">
        <f t="shared" si="35"/>
        <v>0.55545761545346894</v>
      </c>
    </row>
    <row r="216" spans="1:20" x14ac:dyDescent="0.25">
      <c r="A216" t="s">
        <v>356</v>
      </c>
      <c r="B216">
        <v>198</v>
      </c>
      <c r="C216">
        <v>-0.30808027518095799</v>
      </c>
      <c r="D216">
        <v>-1.3665332545644899</v>
      </c>
      <c r="E216">
        <v>-0.464030319525849</v>
      </c>
      <c r="F216">
        <v>-1.8114782273014001</v>
      </c>
      <c r="G216">
        <f t="shared" si="27"/>
        <v>-0.83730676487272393</v>
      </c>
      <c r="H216">
        <f t="shared" si="28"/>
        <v>-1.1377542734136246</v>
      </c>
      <c r="I216">
        <f t="shared" si="29"/>
        <v>0.30044750854090063</v>
      </c>
      <c r="J216">
        <f t="shared" si="30"/>
        <v>0.37965675527841447</v>
      </c>
      <c r="L216">
        <v>1.19564344300862</v>
      </c>
      <c r="M216">
        <v>-1.6687026236312299</v>
      </c>
      <c r="N216">
        <v>-8.2072217111763004E-2</v>
      </c>
      <c r="O216">
        <v>-2.09817108657532</v>
      </c>
      <c r="P216">
        <f t="shared" si="31"/>
        <v>0.85359206153223655</v>
      </c>
      <c r="Q216">
        <f t="shared" si="32"/>
        <v>-1.0901216518435415</v>
      </c>
      <c r="R216">
        <f t="shared" si="33"/>
        <v>-0.23652959031130494</v>
      </c>
      <c r="S216">
        <f t="shared" si="34"/>
        <v>0.33708634411799387</v>
      </c>
      <c r="T216">
        <f t="shared" si="35"/>
        <v>0.55314455299133591</v>
      </c>
    </row>
    <row r="217" spans="1:20" x14ac:dyDescent="0.25">
      <c r="A217" t="s">
        <v>103</v>
      </c>
      <c r="B217">
        <v>153</v>
      </c>
      <c r="C217">
        <v>-0.55504002907943195</v>
      </c>
      <c r="D217">
        <v>-0.36115316050977903</v>
      </c>
      <c r="E217">
        <v>-1.58079224849649</v>
      </c>
      <c r="F217">
        <v>-0.44263593128183598</v>
      </c>
      <c r="G217">
        <f t="shared" si="27"/>
        <v>-0.45809659479460552</v>
      </c>
      <c r="H217">
        <f t="shared" si="28"/>
        <v>-1.011714089889163</v>
      </c>
      <c r="I217">
        <f t="shared" si="29"/>
        <v>0.55361749509455749</v>
      </c>
      <c r="J217">
        <f t="shared" si="30"/>
        <v>0.21937522939443882</v>
      </c>
      <c r="L217">
        <v>1.5351963678985301</v>
      </c>
      <c r="M217">
        <v>-0.74044890458846002</v>
      </c>
      <c r="N217">
        <v>-0.58244757449186202</v>
      </c>
      <c r="O217">
        <v>-0.82323182280666096</v>
      </c>
      <c r="P217">
        <f t="shared" si="31"/>
        <v>1.1002134303042965</v>
      </c>
      <c r="Q217">
        <f t="shared" si="32"/>
        <v>-0.70283969864926155</v>
      </c>
      <c r="R217">
        <f t="shared" si="33"/>
        <v>0.39737373165503503</v>
      </c>
      <c r="S217">
        <f t="shared" si="34"/>
        <v>0.21886230782397093</v>
      </c>
      <c r="T217">
        <f t="shared" si="35"/>
        <v>0.54659593520973904</v>
      </c>
    </row>
    <row r="218" spans="1:20" x14ac:dyDescent="0.25">
      <c r="A218" t="s">
        <v>814</v>
      </c>
      <c r="B218">
        <v>60</v>
      </c>
      <c r="C218">
        <v>-0.55771589929990695</v>
      </c>
      <c r="D218">
        <v>-3.2176553246845402E-2</v>
      </c>
      <c r="E218">
        <v>-0.543007196313673</v>
      </c>
      <c r="F218">
        <v>7.4675834649938502E-2</v>
      </c>
      <c r="G218">
        <f t="shared" si="27"/>
        <v>-0.29494622627337619</v>
      </c>
      <c r="H218">
        <f t="shared" si="28"/>
        <v>-0.23416568083186726</v>
      </c>
      <c r="I218">
        <f t="shared" si="29"/>
        <v>-6.0780545441508932E-2</v>
      </c>
      <c r="J218">
        <f t="shared" si="30"/>
        <v>0.44730103974825541</v>
      </c>
      <c r="L218">
        <v>-3.8351165415456398E-2</v>
      </c>
      <c r="M218">
        <v>2.9104284972376201E-2</v>
      </c>
      <c r="N218">
        <v>-1.04365708712681</v>
      </c>
      <c r="O218">
        <v>6.4369061354723797E-2</v>
      </c>
      <c r="P218">
        <f t="shared" si="31"/>
        <v>0.48502057266450305</v>
      </c>
      <c r="Q218">
        <f t="shared" si="32"/>
        <v>-0.48964401288604315</v>
      </c>
      <c r="R218">
        <f t="shared" si="33"/>
        <v>-4.6234402215400983E-3</v>
      </c>
      <c r="S218">
        <f>_xlfn.T.TEST(N218:O218,L218:M218,1,2)</f>
        <v>0.23717409091255115</v>
      </c>
      <c r="T218">
        <f t="shared" si="35"/>
        <v>0.54580111810601195</v>
      </c>
    </row>
    <row r="219" spans="1:20" x14ac:dyDescent="0.25">
      <c r="A219" t="s">
        <v>245</v>
      </c>
      <c r="B219">
        <v>102</v>
      </c>
      <c r="C219">
        <v>-0.24384695390637701</v>
      </c>
      <c r="D219">
        <v>-0.561735752697607</v>
      </c>
      <c r="E219">
        <v>-0.58108614364923405</v>
      </c>
      <c r="F219">
        <v>-0.44283849802710801</v>
      </c>
      <c r="G219">
        <f t="shared" si="27"/>
        <v>-0.40279135330199201</v>
      </c>
      <c r="H219">
        <f t="shared" si="28"/>
        <v>-0.51196232083817106</v>
      </c>
      <c r="I219">
        <f t="shared" si="29"/>
        <v>0.10917096753617905</v>
      </c>
      <c r="J219">
        <f t="shared" si="30"/>
        <v>0.29657353758678306</v>
      </c>
      <c r="L219">
        <v>-0.18806868438004501</v>
      </c>
      <c r="M219">
        <v>-0.26651426975079101</v>
      </c>
      <c r="N219">
        <v>-1.0270300473490901</v>
      </c>
      <c r="O219">
        <v>-0.73622464986722402</v>
      </c>
      <c r="P219">
        <f t="shared" si="31"/>
        <v>0.65433587154273898</v>
      </c>
      <c r="Q219">
        <f t="shared" si="32"/>
        <v>-0.88162734860815706</v>
      </c>
      <c r="R219">
        <f t="shared" si="33"/>
        <v>-0.22729147706541802</v>
      </c>
      <c r="S219">
        <f t="shared" ref="S219:S282" si="36">_xlfn.T.TEST(L219:M219,N219:O219,1,2)</f>
        <v>2.4551673154612996E-2</v>
      </c>
      <c r="T219">
        <f t="shared" si="35"/>
        <v>0.54516490400655992</v>
      </c>
    </row>
    <row r="220" spans="1:20" x14ac:dyDescent="0.25">
      <c r="A220" t="s">
        <v>37</v>
      </c>
      <c r="B220">
        <v>800</v>
      </c>
      <c r="C220">
        <v>-1.90563606213707</v>
      </c>
      <c r="D220">
        <v>-0.71013670717486399</v>
      </c>
      <c r="E220">
        <v>-1.39347164916181</v>
      </c>
      <c r="F220">
        <v>-1.0164978440729999</v>
      </c>
      <c r="G220">
        <f t="shared" si="27"/>
        <v>-1.307886384655967</v>
      </c>
      <c r="H220">
        <f t="shared" si="28"/>
        <v>-1.2049847466174048</v>
      </c>
      <c r="I220">
        <f t="shared" si="29"/>
        <v>-0.10290163803856212</v>
      </c>
      <c r="J220">
        <f t="shared" si="30"/>
        <v>0.44234103711712858</v>
      </c>
      <c r="L220">
        <v>1.00827135555508</v>
      </c>
      <c r="M220">
        <v>-0.83522255029964199</v>
      </c>
      <c r="N220">
        <v>0.32169938720369001</v>
      </c>
      <c r="O220">
        <v>-1.0281471987791799</v>
      </c>
      <c r="P220">
        <f t="shared" si="31"/>
        <v>0.43974830841546397</v>
      </c>
      <c r="Q220">
        <f t="shared" si="32"/>
        <v>-0.35322390578774499</v>
      </c>
      <c r="R220">
        <f t="shared" si="33"/>
        <v>8.6524402627718988E-2</v>
      </c>
      <c r="S220">
        <f t="shared" si="36"/>
        <v>0.36868577031040617</v>
      </c>
      <c r="T220">
        <f t="shared" si="35"/>
        <v>0.54264994645402609</v>
      </c>
    </row>
    <row r="221" spans="1:20" x14ac:dyDescent="0.25">
      <c r="A221" t="s">
        <v>98</v>
      </c>
      <c r="B221">
        <v>35</v>
      </c>
      <c r="C221">
        <v>-2.0839993250089299</v>
      </c>
      <c r="D221">
        <v>-0.571329539363022</v>
      </c>
      <c r="E221">
        <v>-1.8293971706877601</v>
      </c>
      <c r="F221">
        <v>-1.0916132745967499</v>
      </c>
      <c r="G221">
        <f t="shared" si="27"/>
        <v>-1.3276644321859759</v>
      </c>
      <c r="H221">
        <f t="shared" si="28"/>
        <v>-1.460505222642255</v>
      </c>
      <c r="I221">
        <f t="shared" si="29"/>
        <v>0.13284079045627917</v>
      </c>
      <c r="J221">
        <f t="shared" si="30"/>
        <v>0.44453194872299595</v>
      </c>
      <c r="L221">
        <v>0.225853053556657</v>
      </c>
      <c r="M221">
        <v>-0.39699406899894601</v>
      </c>
      <c r="N221">
        <v>-0.75914431553240103</v>
      </c>
      <c r="O221">
        <v>-0.75611646432763002</v>
      </c>
      <c r="P221">
        <f t="shared" si="31"/>
        <v>0.67205988220887103</v>
      </c>
      <c r="Q221">
        <f t="shared" si="32"/>
        <v>-0.75763038993001552</v>
      </c>
      <c r="R221">
        <f t="shared" si="33"/>
        <v>-8.5570507721144509E-2</v>
      </c>
      <c r="S221">
        <f t="shared" si="36"/>
        <v>8.180068193019413E-2</v>
      </c>
      <c r="T221">
        <f t="shared" si="35"/>
        <v>0.53921909175259186</v>
      </c>
    </row>
    <row r="222" spans="1:20" x14ac:dyDescent="0.25">
      <c r="A222" t="s">
        <v>609</v>
      </c>
      <c r="B222">
        <v>490</v>
      </c>
      <c r="C222">
        <v>-2.0409634406861699</v>
      </c>
      <c r="D222">
        <v>-0.36278875013457401</v>
      </c>
      <c r="E222">
        <v>-0.62778516981057997</v>
      </c>
      <c r="F222">
        <v>-0.79579765223144405</v>
      </c>
      <c r="G222">
        <f t="shared" si="27"/>
        <v>-1.201876095410372</v>
      </c>
      <c r="H222">
        <f t="shared" si="28"/>
        <v>-0.71179141102101195</v>
      </c>
      <c r="I222">
        <f t="shared" si="29"/>
        <v>-0.49008468438936004</v>
      </c>
      <c r="J222">
        <f t="shared" si="30"/>
        <v>0.30994943787900786</v>
      </c>
      <c r="L222">
        <v>1.1985439225894401</v>
      </c>
      <c r="M222">
        <v>-0.68416895041348302</v>
      </c>
      <c r="N222">
        <v>1.16453078539609</v>
      </c>
      <c r="O222">
        <v>-0.74372668218895499</v>
      </c>
      <c r="P222">
        <f t="shared" si="31"/>
        <v>4.6785434484411026E-2</v>
      </c>
      <c r="Q222">
        <f t="shared" si="32"/>
        <v>0.21040205160356751</v>
      </c>
      <c r="R222">
        <f t="shared" si="33"/>
        <v>0.25718748608797853</v>
      </c>
      <c r="S222">
        <f t="shared" si="36"/>
        <v>0.48766275540423998</v>
      </c>
      <c r="T222">
        <f t="shared" si="35"/>
        <v>0.53687011887377101</v>
      </c>
    </row>
    <row r="223" spans="1:20" x14ac:dyDescent="0.25">
      <c r="A223" t="s">
        <v>900</v>
      </c>
      <c r="B223">
        <v>45</v>
      </c>
      <c r="C223">
        <v>-0.68080870200930399</v>
      </c>
      <c r="D223">
        <v>0.208660708428763</v>
      </c>
      <c r="E223">
        <v>0.45847481323584799</v>
      </c>
      <c r="F223">
        <v>0.83765931967554996</v>
      </c>
      <c r="G223">
        <f t="shared" si="27"/>
        <v>-0.2360739967902705</v>
      </c>
      <c r="H223">
        <f t="shared" si="28"/>
        <v>0.648067066455699</v>
      </c>
      <c r="I223">
        <f t="shared" si="29"/>
        <v>-0.88414106324596953</v>
      </c>
      <c r="J223">
        <f t="shared" si="30"/>
        <v>0.10446935655367495</v>
      </c>
      <c r="L223">
        <v>-0.23591330892454801</v>
      </c>
      <c r="M223">
        <v>0.271579131323545</v>
      </c>
      <c r="N223">
        <v>0.394093310746924</v>
      </c>
      <c r="O223">
        <v>0.34110452247817802</v>
      </c>
      <c r="P223">
        <f t="shared" si="31"/>
        <v>-0.34976600541305253</v>
      </c>
      <c r="Q223">
        <f t="shared" si="32"/>
        <v>0.36759891661255101</v>
      </c>
      <c r="R223">
        <f t="shared" si="33"/>
        <v>1.7832911199498494E-2</v>
      </c>
      <c r="S223">
        <f t="shared" si="36"/>
        <v>0.15197977675865776</v>
      </c>
      <c r="T223">
        <f t="shared" si="35"/>
        <v>0.53437505783291694</v>
      </c>
    </row>
    <row r="224" spans="1:20" x14ac:dyDescent="0.25">
      <c r="A224" t="s">
        <v>159</v>
      </c>
      <c r="B224">
        <v>64</v>
      </c>
      <c r="C224">
        <v>4.5336997380973097E-2</v>
      </c>
      <c r="D224">
        <v>-0.50556912582495594</v>
      </c>
      <c r="E224">
        <v>1.12210127699485</v>
      </c>
      <c r="F224">
        <v>-0.383761547770264</v>
      </c>
      <c r="G224">
        <f t="shared" si="27"/>
        <v>-0.23011606422199143</v>
      </c>
      <c r="H224">
        <f t="shared" si="28"/>
        <v>0.36916986461229295</v>
      </c>
      <c r="I224">
        <f t="shared" si="29"/>
        <v>-0.59928592883428444</v>
      </c>
      <c r="J224">
        <f t="shared" si="30"/>
        <v>0.26635298683509223</v>
      </c>
      <c r="L224">
        <v>9.1398605677599706E-2</v>
      </c>
      <c r="M224">
        <v>-0.427930897658377</v>
      </c>
      <c r="N224">
        <v>0.15898305741058699</v>
      </c>
      <c r="O224">
        <v>-0.364834910684946</v>
      </c>
      <c r="P224">
        <f t="shared" si="31"/>
        <v>-6.5340219353209134E-2</v>
      </c>
      <c r="Q224">
        <f t="shared" si="32"/>
        <v>-0.1029259266371795</v>
      </c>
      <c r="R224">
        <f t="shared" si="33"/>
        <v>-0.16826614599038864</v>
      </c>
      <c r="S224">
        <f t="shared" si="36"/>
        <v>0.43784880162671574</v>
      </c>
      <c r="T224">
        <f t="shared" si="35"/>
        <v>0.53394570948107534</v>
      </c>
    </row>
    <row r="225" spans="1:20" x14ac:dyDescent="0.25">
      <c r="A225" t="s">
        <v>925</v>
      </c>
      <c r="B225">
        <v>60</v>
      </c>
      <c r="C225">
        <v>0.87285509704553099</v>
      </c>
      <c r="D225">
        <v>-0.52397404476253195</v>
      </c>
      <c r="E225">
        <v>2.06871722621301</v>
      </c>
      <c r="F225">
        <v>0.24595401153286001</v>
      </c>
      <c r="G225">
        <f t="shared" si="27"/>
        <v>0.17444052614149952</v>
      </c>
      <c r="H225">
        <f t="shared" si="28"/>
        <v>1.1573356188729349</v>
      </c>
      <c r="I225">
        <f t="shared" si="29"/>
        <v>-0.98289509273143538</v>
      </c>
      <c r="J225">
        <f t="shared" si="30"/>
        <v>0.24108799698133992</v>
      </c>
      <c r="L225">
        <v>0.25701281915079499</v>
      </c>
      <c r="M225">
        <v>-0.16835870222532801</v>
      </c>
      <c r="N225">
        <v>0.72843019719681301</v>
      </c>
      <c r="O225">
        <v>0.269807414653566</v>
      </c>
      <c r="P225">
        <f t="shared" si="31"/>
        <v>-0.45479174746245604</v>
      </c>
      <c r="Q225">
        <f t="shared" si="32"/>
        <v>0.49911880592518953</v>
      </c>
      <c r="R225">
        <f t="shared" si="33"/>
        <v>4.4327058462733493E-2</v>
      </c>
      <c r="S225">
        <f t="shared" si="36"/>
        <v>0.1415620591631177</v>
      </c>
      <c r="T225">
        <f t="shared" si="35"/>
        <v>0.5281033452689794</v>
      </c>
    </row>
    <row r="226" spans="1:20" x14ac:dyDescent="0.25">
      <c r="A226" t="s">
        <v>264</v>
      </c>
      <c r="B226">
        <v>57</v>
      </c>
      <c r="C226">
        <v>0.524698362211373</v>
      </c>
      <c r="D226">
        <v>-0.35790251733164002</v>
      </c>
      <c r="E226">
        <v>7.6632927621213598E-2</v>
      </c>
      <c r="F226">
        <v>5.8262203433914202E-2</v>
      </c>
      <c r="G226">
        <f t="shared" si="27"/>
        <v>8.339792243986649E-2</v>
      </c>
      <c r="H226">
        <f t="shared" si="28"/>
        <v>6.7447565527563896E-2</v>
      </c>
      <c r="I226">
        <f t="shared" si="29"/>
        <v>1.5950356912302593E-2</v>
      </c>
      <c r="J226">
        <f t="shared" si="30"/>
        <v>0.48722810719890208</v>
      </c>
      <c r="L226">
        <v>0.81228136769070403</v>
      </c>
      <c r="M226">
        <v>-0.46362995630405401</v>
      </c>
      <c r="N226">
        <v>-0.454956401274351</v>
      </c>
      <c r="O226">
        <v>-0.28418885157711998</v>
      </c>
      <c r="P226">
        <f t="shared" si="31"/>
        <v>0.54389833211906047</v>
      </c>
      <c r="Q226">
        <f t="shared" si="32"/>
        <v>-0.36957262642573552</v>
      </c>
      <c r="R226">
        <f t="shared" si="33"/>
        <v>0.17432570569332501</v>
      </c>
      <c r="S226">
        <f t="shared" si="36"/>
        <v>0.24353330392615741</v>
      </c>
      <c r="T226">
        <f t="shared" si="35"/>
        <v>0.52794797520675785</v>
      </c>
    </row>
    <row r="227" spans="1:20" x14ac:dyDescent="0.25">
      <c r="A227" t="s">
        <v>729</v>
      </c>
      <c r="B227">
        <v>132</v>
      </c>
      <c r="C227">
        <v>1.0958302657707499</v>
      </c>
      <c r="D227">
        <v>-0.12850241887622499</v>
      </c>
      <c r="E227">
        <v>-1.09486276241286</v>
      </c>
      <c r="F227">
        <v>-0.1854791170999</v>
      </c>
      <c r="G227">
        <f t="shared" si="27"/>
        <v>0.4836639234472625</v>
      </c>
      <c r="H227">
        <f t="shared" si="28"/>
        <v>-0.64017093975637995</v>
      </c>
      <c r="I227">
        <f t="shared" si="29"/>
        <v>1.1238348632036423</v>
      </c>
      <c r="J227">
        <f t="shared" si="30"/>
        <v>0.13923195896973445</v>
      </c>
      <c r="L227">
        <v>0.29308254838018899</v>
      </c>
      <c r="M227">
        <v>-0.131361942724744</v>
      </c>
      <c r="N227">
        <v>-2.1699467012560998</v>
      </c>
      <c r="O227">
        <v>-0.96328261094660295</v>
      </c>
      <c r="P227">
        <f t="shared" si="31"/>
        <v>1.6474749589290738</v>
      </c>
      <c r="Q227">
        <f t="shared" si="32"/>
        <v>-1.5666146561013514</v>
      </c>
      <c r="R227">
        <f t="shared" si="33"/>
        <v>8.0860302827722497E-2</v>
      </c>
      <c r="S227">
        <f t="shared" si="36"/>
        <v>6.1709642703319079E-2</v>
      </c>
      <c r="T227">
        <f t="shared" si="35"/>
        <v>0.52364009572543146</v>
      </c>
    </row>
    <row r="228" spans="1:20" x14ac:dyDescent="0.25">
      <c r="A228" t="s">
        <v>101</v>
      </c>
      <c r="B228">
        <v>1118</v>
      </c>
      <c r="C228">
        <v>0.98039860895503905</v>
      </c>
      <c r="D228">
        <v>-0.74093337846571505</v>
      </c>
      <c r="E228">
        <v>0.17579966972018099</v>
      </c>
      <c r="F228">
        <v>-1.0067810008465501</v>
      </c>
      <c r="G228">
        <f t="shared" si="27"/>
        <v>0.119732615244662</v>
      </c>
      <c r="H228">
        <f t="shared" si="28"/>
        <v>-0.41549066556318454</v>
      </c>
      <c r="I228">
        <f t="shared" si="29"/>
        <v>0.53522328080784654</v>
      </c>
      <c r="J228">
        <f t="shared" si="30"/>
        <v>0.32962634675689362</v>
      </c>
      <c r="L228">
        <v>0.77087407707556199</v>
      </c>
      <c r="M228">
        <v>-0.43305996230675198</v>
      </c>
      <c r="N228">
        <v>-1.14521195920486</v>
      </c>
      <c r="O228">
        <v>-0.62342068006889495</v>
      </c>
      <c r="P228">
        <f t="shared" si="31"/>
        <v>1.0532233770212824</v>
      </c>
      <c r="Q228">
        <f t="shared" si="32"/>
        <v>-0.88431631963687751</v>
      </c>
      <c r="R228">
        <f t="shared" si="33"/>
        <v>0.16890705738440501</v>
      </c>
      <c r="S228">
        <f t="shared" si="36"/>
        <v>0.12481814640708822</v>
      </c>
      <c r="T228">
        <f t="shared" si="35"/>
        <v>0.5180000962134359</v>
      </c>
    </row>
    <row r="229" spans="1:20" x14ac:dyDescent="0.25">
      <c r="A229" t="s">
        <v>451</v>
      </c>
      <c r="B229">
        <v>12</v>
      </c>
      <c r="C229">
        <v>0.145197399320458</v>
      </c>
      <c r="D229">
        <v>0.43819369239751699</v>
      </c>
      <c r="E229">
        <v>0.14665622894218</v>
      </c>
      <c r="F229">
        <v>1.1124696513005401</v>
      </c>
      <c r="G229">
        <f t="shared" si="27"/>
        <v>0.29169554585898749</v>
      </c>
      <c r="H229">
        <f t="shared" si="28"/>
        <v>0.62956294012136005</v>
      </c>
      <c r="I229">
        <f t="shared" si="29"/>
        <v>-0.33786739426237256</v>
      </c>
      <c r="J229">
        <f t="shared" si="30"/>
        <v>0.2860528206918711</v>
      </c>
      <c r="L229">
        <v>0.64678865292366094</v>
      </c>
      <c r="M229">
        <v>0.837983403023289</v>
      </c>
      <c r="N229">
        <v>0.212782044115256</v>
      </c>
      <c r="O229">
        <v>0.917626523592315</v>
      </c>
      <c r="P229">
        <f t="shared" si="31"/>
        <v>0.17718174411968945</v>
      </c>
      <c r="Q229">
        <f t="shared" si="32"/>
        <v>0.56520428385378552</v>
      </c>
      <c r="R229">
        <f t="shared" si="33"/>
        <v>0.74238602797347497</v>
      </c>
      <c r="S229">
        <f t="shared" si="36"/>
        <v>0.33773421302154794</v>
      </c>
      <c r="T229">
        <f t="shared" si="35"/>
        <v>0.51504913838206201</v>
      </c>
    </row>
    <row r="230" spans="1:20" x14ac:dyDescent="0.25">
      <c r="A230" t="s">
        <v>694</v>
      </c>
      <c r="B230">
        <v>190</v>
      </c>
      <c r="C230">
        <v>0.88329964265748395</v>
      </c>
      <c r="D230">
        <v>1.5420780060613499</v>
      </c>
      <c r="E230">
        <v>3.3201195696621499</v>
      </c>
      <c r="F230">
        <v>1.6313551298034901</v>
      </c>
      <c r="G230">
        <f t="shared" si="27"/>
        <v>1.2126888243594169</v>
      </c>
      <c r="H230">
        <f t="shared" si="28"/>
        <v>2.4757373497328201</v>
      </c>
      <c r="I230">
        <f t="shared" si="29"/>
        <v>-1.2630485253734032</v>
      </c>
      <c r="J230">
        <f t="shared" si="30"/>
        <v>0.14905832880714848</v>
      </c>
      <c r="L230">
        <v>-2.7415874847094202</v>
      </c>
      <c r="M230">
        <v>1.7808023773715</v>
      </c>
      <c r="N230">
        <v>-1.2298712402780101</v>
      </c>
      <c r="O230">
        <v>1.7656357504109901</v>
      </c>
      <c r="P230">
        <f t="shared" si="31"/>
        <v>-0.74827480873545005</v>
      </c>
      <c r="Q230">
        <f t="shared" si="32"/>
        <v>0.26788225506648999</v>
      </c>
      <c r="R230">
        <f t="shared" si="33"/>
        <v>-0.48039255366896005</v>
      </c>
      <c r="S230">
        <f t="shared" si="36"/>
        <v>0.4042636744928314</v>
      </c>
      <c r="T230">
        <f t="shared" si="35"/>
        <v>0.51477371663795313</v>
      </c>
    </row>
    <row r="231" spans="1:20" x14ac:dyDescent="0.25">
      <c r="A231" t="s">
        <v>905</v>
      </c>
      <c r="B231">
        <v>62</v>
      </c>
      <c r="C231">
        <v>1.0183273865460201</v>
      </c>
      <c r="D231">
        <v>0.123054691327824</v>
      </c>
      <c r="E231">
        <v>0.45569675535800502</v>
      </c>
      <c r="F231">
        <v>0.91822690047670197</v>
      </c>
      <c r="G231">
        <f t="shared" si="27"/>
        <v>0.57069103893692208</v>
      </c>
      <c r="H231">
        <f t="shared" si="28"/>
        <v>0.6869618279173535</v>
      </c>
      <c r="I231">
        <f t="shared" si="29"/>
        <v>-0.11627078898043142</v>
      </c>
      <c r="J231">
        <f t="shared" si="30"/>
        <v>0.41947686259336181</v>
      </c>
      <c r="L231">
        <v>1.09510127814977</v>
      </c>
      <c r="M231">
        <v>0.47129802699283002</v>
      </c>
      <c r="N231">
        <v>8.5888830248756001E-2</v>
      </c>
      <c r="O231">
        <v>0.69260009662315203</v>
      </c>
      <c r="P231">
        <f t="shared" si="31"/>
        <v>0.39395518913534594</v>
      </c>
      <c r="Q231">
        <f t="shared" si="32"/>
        <v>0.38924446343595404</v>
      </c>
      <c r="R231">
        <f t="shared" si="33"/>
        <v>0.78319965257129998</v>
      </c>
      <c r="S231">
        <f t="shared" si="36"/>
        <v>0.23039908996967995</v>
      </c>
      <c r="T231">
        <f t="shared" si="35"/>
        <v>0.51022597811577741</v>
      </c>
    </row>
    <row r="232" spans="1:20" x14ac:dyDescent="0.25">
      <c r="A232" t="s">
        <v>496</v>
      </c>
      <c r="B232">
        <v>280</v>
      </c>
      <c r="C232">
        <v>4.1827479201567597E-2</v>
      </c>
      <c r="D232">
        <v>9.2524393950908904E-2</v>
      </c>
      <c r="E232">
        <v>0.81463135192829395</v>
      </c>
      <c r="F232">
        <v>2.0183267887348402</v>
      </c>
      <c r="G232">
        <f t="shared" si="27"/>
        <v>6.7175936576238243E-2</v>
      </c>
      <c r="H232">
        <f t="shared" si="28"/>
        <v>1.4164790703315671</v>
      </c>
      <c r="I232">
        <f t="shared" si="29"/>
        <v>-1.3493031337553287</v>
      </c>
      <c r="J232">
        <f t="shared" si="30"/>
        <v>7.7213727480204941E-2</v>
      </c>
      <c r="L232">
        <v>-1.9261491996346101</v>
      </c>
      <c r="M232">
        <v>1.7913898951949301</v>
      </c>
      <c r="N232">
        <v>-0.38243366230794201</v>
      </c>
      <c r="O232">
        <v>1.92817494949551</v>
      </c>
      <c r="P232">
        <f t="shared" si="31"/>
        <v>-0.84025029581362398</v>
      </c>
      <c r="Q232">
        <f t="shared" si="32"/>
        <v>0.77287064359378399</v>
      </c>
      <c r="R232">
        <f t="shared" si="33"/>
        <v>-6.7379652219839992E-2</v>
      </c>
      <c r="S232">
        <f t="shared" si="36"/>
        <v>0.36900176500549037</v>
      </c>
      <c r="T232">
        <f t="shared" si="35"/>
        <v>0.50905283794170475</v>
      </c>
    </row>
    <row r="233" spans="1:20" x14ac:dyDescent="0.25">
      <c r="A233" t="s">
        <v>61</v>
      </c>
      <c r="B233">
        <v>640</v>
      </c>
      <c r="C233">
        <v>-1.28202560070965</v>
      </c>
      <c r="D233">
        <v>-0.952303409461564</v>
      </c>
      <c r="E233">
        <v>8.7941532841167902E-2</v>
      </c>
      <c r="F233">
        <v>-0.80266121874135798</v>
      </c>
      <c r="G233">
        <f t="shared" si="27"/>
        <v>-1.1171645050856069</v>
      </c>
      <c r="H233">
        <f t="shared" si="28"/>
        <v>-0.35735984295009504</v>
      </c>
      <c r="I233">
        <f t="shared" si="29"/>
        <v>-0.7598046621355119</v>
      </c>
      <c r="J233">
        <f t="shared" si="30"/>
        <v>0.12535236365834834</v>
      </c>
      <c r="L233">
        <v>0.10286647366304499</v>
      </c>
      <c r="M233">
        <v>-0.82737263792403204</v>
      </c>
      <c r="N233">
        <v>0.82061039566912397</v>
      </c>
      <c r="O233">
        <v>-1.0427863338513801</v>
      </c>
      <c r="P233">
        <f t="shared" si="31"/>
        <v>-0.25116511303936545</v>
      </c>
      <c r="Q233">
        <f t="shared" si="32"/>
        <v>-0.11108796909112806</v>
      </c>
      <c r="R233">
        <f t="shared" si="33"/>
        <v>-0.36225308213049351</v>
      </c>
      <c r="S233">
        <f t="shared" si="36"/>
        <v>0.41593912633482694</v>
      </c>
      <c r="T233">
        <f t="shared" si="35"/>
        <v>0.50863954909614639</v>
      </c>
    </row>
    <row r="234" spans="1:20" x14ac:dyDescent="0.25">
      <c r="A234" t="s">
        <v>100</v>
      </c>
      <c r="B234">
        <v>300</v>
      </c>
      <c r="C234">
        <v>-1.1776216835892599</v>
      </c>
      <c r="D234">
        <v>-1.34378077290939</v>
      </c>
      <c r="E234">
        <v>-1.0985188255048599</v>
      </c>
      <c r="F234">
        <v>-1.2811485130307401</v>
      </c>
      <c r="G234">
        <f t="shared" si="27"/>
        <v>-1.2607012282493248</v>
      </c>
      <c r="H234">
        <f t="shared" si="28"/>
        <v>-1.1898336692678</v>
      </c>
      <c r="I234">
        <f t="shared" si="29"/>
        <v>-7.0867558981524859E-2</v>
      </c>
      <c r="J234">
        <f t="shared" si="30"/>
        <v>0.3119461198067659</v>
      </c>
      <c r="L234">
        <v>-0.21715945520007601</v>
      </c>
      <c r="M234">
        <v>-0.93898438233278603</v>
      </c>
      <c r="N234">
        <v>-0.89612272515275404</v>
      </c>
      <c r="O234">
        <v>-1.1337133086929301</v>
      </c>
      <c r="P234">
        <f t="shared" si="31"/>
        <v>0.43684609815641096</v>
      </c>
      <c r="Q234">
        <f t="shared" si="32"/>
        <v>-1.014918016922842</v>
      </c>
      <c r="R234">
        <f t="shared" si="33"/>
        <v>-0.57807191876643105</v>
      </c>
      <c r="S234">
        <f t="shared" si="36"/>
        <v>0.18459374467734152</v>
      </c>
      <c r="T234">
        <f t="shared" si="35"/>
        <v>0.50771365713793581</v>
      </c>
    </row>
    <row r="235" spans="1:20" x14ac:dyDescent="0.25">
      <c r="A235" t="s">
        <v>709</v>
      </c>
      <c r="B235">
        <v>24</v>
      </c>
      <c r="C235">
        <v>0.78547455152844203</v>
      </c>
      <c r="D235">
        <v>0.38547769418893202</v>
      </c>
      <c r="E235">
        <v>0.95813902385355099</v>
      </c>
      <c r="F235">
        <v>0.50584229428338701</v>
      </c>
      <c r="G235">
        <f t="shared" si="27"/>
        <v>0.585476122858687</v>
      </c>
      <c r="H235">
        <f t="shared" si="28"/>
        <v>0.73199065906846905</v>
      </c>
      <c r="I235">
        <f t="shared" si="29"/>
        <v>-0.14651453620978205</v>
      </c>
      <c r="J235">
        <f t="shared" si="30"/>
        <v>0.33770677177897146</v>
      </c>
      <c r="L235">
        <v>-4.6509682595460899E-2</v>
      </c>
      <c r="M235">
        <v>0.329198442786587</v>
      </c>
      <c r="N235">
        <v>-0.74241670321068898</v>
      </c>
      <c r="O235">
        <v>0.30344639536534102</v>
      </c>
      <c r="P235">
        <f t="shared" si="31"/>
        <v>0.36082953401823703</v>
      </c>
      <c r="Q235">
        <f t="shared" si="32"/>
        <v>-0.21948515392267398</v>
      </c>
      <c r="R235">
        <f t="shared" si="33"/>
        <v>0.14134438009556305</v>
      </c>
      <c r="S235">
        <f t="shared" si="36"/>
        <v>0.29135355587244338</v>
      </c>
      <c r="T235">
        <f t="shared" si="35"/>
        <v>0.50734407022801908</v>
      </c>
    </row>
    <row r="236" spans="1:20" x14ac:dyDescent="0.25">
      <c r="A236" t="s">
        <v>846</v>
      </c>
      <c r="B236">
        <v>87</v>
      </c>
      <c r="C236">
        <v>-0.761210655083841</v>
      </c>
      <c r="D236">
        <v>-1.0068244671428299</v>
      </c>
      <c r="E236">
        <v>-0.391339162464797</v>
      </c>
      <c r="F236">
        <v>-1.0558968050964499</v>
      </c>
      <c r="G236">
        <f t="shared" si="27"/>
        <v>-0.8840175611133354</v>
      </c>
      <c r="H236">
        <f t="shared" si="28"/>
        <v>-0.72361798378062347</v>
      </c>
      <c r="I236">
        <f t="shared" si="29"/>
        <v>-0.16039957733271193</v>
      </c>
      <c r="J236">
        <f t="shared" si="30"/>
        <v>0.34753815608614713</v>
      </c>
      <c r="L236">
        <v>0.31361263618742902</v>
      </c>
      <c r="M236">
        <v>-1.5382818015762101</v>
      </c>
      <c r="N236">
        <v>-0.749633483321405</v>
      </c>
      <c r="O236">
        <v>-1.1513499868871699</v>
      </c>
      <c r="P236">
        <f t="shared" si="31"/>
        <v>0.33815715240989686</v>
      </c>
      <c r="Q236">
        <f t="shared" si="32"/>
        <v>-0.95049173510428742</v>
      </c>
      <c r="R236">
        <f t="shared" si="33"/>
        <v>-0.61233458269439056</v>
      </c>
      <c r="S236">
        <f t="shared" si="36"/>
        <v>0.3776524648441727</v>
      </c>
      <c r="T236">
        <f t="shared" si="35"/>
        <v>0.49855672974260878</v>
      </c>
    </row>
    <row r="237" spans="1:20" x14ac:dyDescent="0.25">
      <c r="A237" t="s">
        <v>526</v>
      </c>
      <c r="B237">
        <v>96</v>
      </c>
      <c r="C237">
        <v>0.23681123700080101</v>
      </c>
      <c r="D237">
        <v>0.82258143558002095</v>
      </c>
      <c r="E237">
        <v>0.33557386116723498</v>
      </c>
      <c r="F237">
        <v>0.61404938680804699</v>
      </c>
      <c r="G237">
        <f t="shared" si="27"/>
        <v>0.52969633629041102</v>
      </c>
      <c r="H237">
        <f t="shared" si="28"/>
        <v>0.47481162398764098</v>
      </c>
      <c r="I237">
        <f t="shared" si="29"/>
        <v>5.4884712302770033E-2</v>
      </c>
      <c r="J237">
        <f t="shared" si="30"/>
        <v>0.44058787732593263</v>
      </c>
      <c r="L237">
        <v>-0.68185468448420505</v>
      </c>
      <c r="M237">
        <v>1.06794723791824</v>
      </c>
      <c r="N237">
        <v>-1.25182094989762</v>
      </c>
      <c r="O237">
        <v>0.53293681379111602</v>
      </c>
      <c r="P237">
        <f t="shared" si="31"/>
        <v>0.55248834477026953</v>
      </c>
      <c r="Q237">
        <f t="shared" si="32"/>
        <v>-0.35944206805325202</v>
      </c>
      <c r="R237">
        <f t="shared" si="33"/>
        <v>0.19304627671701746</v>
      </c>
      <c r="S237">
        <f t="shared" si="36"/>
        <v>0.35081665352145708</v>
      </c>
      <c r="T237">
        <f t="shared" si="35"/>
        <v>0.4976036324674995</v>
      </c>
    </row>
    <row r="238" spans="1:20" x14ac:dyDescent="0.25">
      <c r="A238" t="s">
        <v>365</v>
      </c>
      <c r="B238">
        <v>200</v>
      </c>
      <c r="C238">
        <v>3.2315030553707901E-2</v>
      </c>
      <c r="D238">
        <v>-0.60251663055702598</v>
      </c>
      <c r="E238">
        <v>-1.23453791203132</v>
      </c>
      <c r="F238">
        <v>-0.55423312149396398</v>
      </c>
      <c r="G238">
        <f t="shared" si="27"/>
        <v>-0.28510080000165905</v>
      </c>
      <c r="H238">
        <f t="shared" si="28"/>
        <v>-0.894385516762642</v>
      </c>
      <c r="I238">
        <f t="shared" si="29"/>
        <v>0.60928471676098295</v>
      </c>
      <c r="J238">
        <f t="shared" si="30"/>
        <v>0.16027755354156126</v>
      </c>
      <c r="L238">
        <v>0.88981086602613502</v>
      </c>
      <c r="M238">
        <v>-0.51597563214423503</v>
      </c>
      <c r="N238">
        <v>-1.0071322903276501</v>
      </c>
      <c r="O238">
        <v>-0.82938398996162499</v>
      </c>
      <c r="P238">
        <f t="shared" si="31"/>
        <v>1.1051757570855876</v>
      </c>
      <c r="Q238">
        <f t="shared" si="32"/>
        <v>-0.91825814014463747</v>
      </c>
      <c r="R238">
        <f t="shared" si="33"/>
        <v>0.18691761694094999</v>
      </c>
      <c r="S238">
        <f t="shared" si="36"/>
        <v>0.1295715905130177</v>
      </c>
      <c r="T238">
        <f t="shared" si="35"/>
        <v>0.49589104032460463</v>
      </c>
    </row>
    <row r="239" spans="1:20" x14ac:dyDescent="0.25">
      <c r="A239" t="s">
        <v>859</v>
      </c>
      <c r="B239">
        <v>16</v>
      </c>
      <c r="C239">
        <v>-0.83635947515237197</v>
      </c>
      <c r="D239">
        <v>-0.29996338443049497</v>
      </c>
      <c r="E239">
        <v>0.79205979665838999</v>
      </c>
      <c r="F239">
        <v>-0.74145036088114202</v>
      </c>
      <c r="G239">
        <f t="shared" si="27"/>
        <v>-0.56816142979143347</v>
      </c>
      <c r="H239">
        <f t="shared" si="28"/>
        <v>2.5304717888623984E-2</v>
      </c>
      <c r="I239">
        <f t="shared" si="29"/>
        <v>-0.59346614768005745</v>
      </c>
      <c r="J239">
        <f t="shared" si="30"/>
        <v>0.27051081937070914</v>
      </c>
      <c r="L239">
        <v>0.22145732106963001</v>
      </c>
      <c r="M239">
        <v>1.69294255783634E-2</v>
      </c>
      <c r="N239">
        <v>1.2755579424157399</v>
      </c>
      <c r="O239">
        <v>-0.83778766656214898</v>
      </c>
      <c r="P239">
        <f t="shared" si="31"/>
        <v>-9.9691764602798771E-2</v>
      </c>
      <c r="Q239">
        <f t="shared" si="32"/>
        <v>0.21888513792679548</v>
      </c>
      <c r="R239">
        <f t="shared" si="33"/>
        <v>0.11919337332399671</v>
      </c>
      <c r="S239">
        <f t="shared" si="36"/>
        <v>0.46687208987707662</v>
      </c>
      <c r="T239">
        <f t="shared" si="35"/>
        <v>0.49377438307725868</v>
      </c>
    </row>
    <row r="240" spans="1:20" x14ac:dyDescent="0.25">
      <c r="A240" t="s">
        <v>778</v>
      </c>
      <c r="B240">
        <v>30</v>
      </c>
      <c r="C240">
        <v>-0.27871762212941797</v>
      </c>
      <c r="D240">
        <v>-0.79030940246610504</v>
      </c>
      <c r="E240">
        <v>-0.79408876794688199</v>
      </c>
      <c r="F240">
        <v>-0.80010850564656999</v>
      </c>
      <c r="G240">
        <f t="shared" si="27"/>
        <v>-0.53451351229776156</v>
      </c>
      <c r="H240">
        <f t="shared" si="28"/>
        <v>-0.79709863679672599</v>
      </c>
      <c r="I240">
        <f t="shared" si="29"/>
        <v>0.26258512449896443</v>
      </c>
      <c r="J240">
        <f t="shared" si="30"/>
        <v>0.20629762859326889</v>
      </c>
      <c r="L240">
        <v>-0.88429849539771699</v>
      </c>
      <c r="M240">
        <v>-0.37556984174288199</v>
      </c>
      <c r="N240">
        <v>-1.82482862160582</v>
      </c>
      <c r="O240">
        <v>-0.94480541252732397</v>
      </c>
      <c r="P240">
        <f t="shared" si="31"/>
        <v>0.75488284849627263</v>
      </c>
      <c r="Q240">
        <f t="shared" si="32"/>
        <v>-1.3848170170665721</v>
      </c>
      <c r="R240">
        <f t="shared" si="33"/>
        <v>-0.62993416857029949</v>
      </c>
      <c r="S240">
        <f t="shared" si="36"/>
        <v>0.13789001465851897</v>
      </c>
      <c r="T240">
        <f t="shared" si="35"/>
        <v>0.4922977239973082</v>
      </c>
    </row>
    <row r="241" spans="1:20" x14ac:dyDescent="0.25">
      <c r="A241" t="s">
        <v>371</v>
      </c>
      <c r="B241">
        <v>10</v>
      </c>
      <c r="C241">
        <v>0.38846736371073698</v>
      </c>
      <c r="D241">
        <v>-0.84238128177952398</v>
      </c>
      <c r="E241">
        <v>0.46118448450479999</v>
      </c>
      <c r="F241">
        <v>-0.87658648875752998</v>
      </c>
      <c r="G241">
        <f t="shared" si="27"/>
        <v>-0.2269569590343935</v>
      </c>
      <c r="H241">
        <f t="shared" si="28"/>
        <v>-0.207701002126365</v>
      </c>
      <c r="I241">
        <f t="shared" si="29"/>
        <v>-1.9255956908028504E-2</v>
      </c>
      <c r="J241">
        <f t="shared" si="30"/>
        <v>0.4925107099851691</v>
      </c>
      <c r="L241">
        <v>1.3781413733963299</v>
      </c>
      <c r="M241">
        <v>-0.448912846923749</v>
      </c>
      <c r="N241">
        <v>0.41288942169992299</v>
      </c>
      <c r="O241">
        <v>-0.42528159879291999</v>
      </c>
      <c r="P241">
        <f t="shared" si="31"/>
        <v>0.47081035178278896</v>
      </c>
      <c r="Q241">
        <f t="shared" si="32"/>
        <v>-6.1960885464985016E-3</v>
      </c>
      <c r="R241">
        <f t="shared" si="33"/>
        <v>0.46461426323629046</v>
      </c>
      <c r="S241">
        <f t="shared" si="36"/>
        <v>0.34278316536860676</v>
      </c>
      <c r="T241">
        <f t="shared" si="35"/>
        <v>0.49006630869081746</v>
      </c>
    </row>
    <row r="242" spans="1:20" x14ac:dyDescent="0.25">
      <c r="A242" t="s">
        <v>693</v>
      </c>
      <c r="B242">
        <v>255</v>
      </c>
      <c r="C242">
        <v>0.54708810455357904</v>
      </c>
      <c r="D242">
        <v>0.90899504200288705</v>
      </c>
      <c r="E242">
        <v>1.63722126452681</v>
      </c>
      <c r="F242">
        <v>1.4854652086646001</v>
      </c>
      <c r="G242">
        <f t="shared" si="27"/>
        <v>0.72804157327823305</v>
      </c>
      <c r="H242">
        <f t="shared" si="28"/>
        <v>1.5613432365957052</v>
      </c>
      <c r="I242">
        <f t="shared" si="29"/>
        <v>-0.83330166331747213</v>
      </c>
      <c r="J242">
        <f t="shared" si="30"/>
        <v>2.5611815574972129E-2</v>
      </c>
      <c r="L242">
        <v>-0.14548449275039099</v>
      </c>
      <c r="M242">
        <v>1.2983558549144301</v>
      </c>
      <c r="N242">
        <v>0.938946435034959</v>
      </c>
      <c r="O242">
        <v>0.90111874962253302</v>
      </c>
      <c r="P242">
        <f t="shared" si="31"/>
        <v>-0.34359691124672653</v>
      </c>
      <c r="Q242">
        <f t="shared" si="32"/>
        <v>0.92003259232874601</v>
      </c>
      <c r="R242">
        <f t="shared" si="33"/>
        <v>0.57643568108201948</v>
      </c>
      <c r="S242">
        <f t="shared" si="36"/>
        <v>0.34056552353760977</v>
      </c>
      <c r="T242">
        <f t="shared" si="35"/>
        <v>0.4897047520707456</v>
      </c>
    </row>
    <row r="243" spans="1:20" x14ac:dyDescent="0.25">
      <c r="A243" t="s">
        <v>151</v>
      </c>
      <c r="B243">
        <v>1456</v>
      </c>
      <c r="C243">
        <v>-0.83557991020287203</v>
      </c>
      <c r="D243">
        <v>-0.58010267623691303</v>
      </c>
      <c r="E243">
        <v>-0.861122199254167</v>
      </c>
      <c r="F243">
        <v>-0.65357259688372504</v>
      </c>
      <c r="G243">
        <f t="shared" si="27"/>
        <v>-0.70784129321989253</v>
      </c>
      <c r="H243">
        <f t="shared" si="28"/>
        <v>-0.75734739806894602</v>
      </c>
      <c r="I243">
        <f t="shared" si="29"/>
        <v>4.9506104849053489E-2</v>
      </c>
      <c r="J243">
        <f t="shared" si="30"/>
        <v>0.39597682787002658</v>
      </c>
      <c r="L243">
        <v>0.75287806319083705</v>
      </c>
      <c r="M243">
        <v>-0.35878368735133098</v>
      </c>
      <c r="N243">
        <v>-0.60719016316527397</v>
      </c>
      <c r="O243">
        <v>-7.69944951874144E-2</v>
      </c>
      <c r="P243">
        <f t="shared" si="31"/>
        <v>0.5391395170960972</v>
      </c>
      <c r="Q243">
        <f t="shared" si="32"/>
        <v>-0.34209232917634419</v>
      </c>
      <c r="R243">
        <f t="shared" si="33"/>
        <v>0.19704718791975304</v>
      </c>
      <c r="S243">
        <f t="shared" si="36"/>
        <v>0.23681667714331361</v>
      </c>
      <c r="T243">
        <f t="shared" si="35"/>
        <v>0.48963341224704371</v>
      </c>
    </row>
    <row r="244" spans="1:20" x14ac:dyDescent="0.25">
      <c r="A244" t="s">
        <v>563</v>
      </c>
      <c r="B244">
        <v>16</v>
      </c>
      <c r="C244">
        <v>0.86223406517399004</v>
      </c>
      <c r="D244">
        <v>0.96872345576658603</v>
      </c>
      <c r="E244">
        <v>1.5215032251509</v>
      </c>
      <c r="F244">
        <v>1.8626902690014799</v>
      </c>
      <c r="G244">
        <f t="shared" si="27"/>
        <v>0.91547876047028809</v>
      </c>
      <c r="H244">
        <f t="shared" si="28"/>
        <v>1.6920967470761901</v>
      </c>
      <c r="I244">
        <f t="shared" si="29"/>
        <v>-0.77661798660590198</v>
      </c>
      <c r="J244">
        <f t="shared" si="30"/>
        <v>2.454289213136196E-2</v>
      </c>
      <c r="L244">
        <v>-1.24676573916607</v>
      </c>
      <c r="M244">
        <v>1.03406434705798</v>
      </c>
      <c r="N244">
        <v>-0.73925786069800004</v>
      </c>
      <c r="O244">
        <v>1.10298936841228</v>
      </c>
      <c r="P244">
        <f t="shared" si="31"/>
        <v>-0.288216449911185</v>
      </c>
      <c r="Q244">
        <f t="shared" si="32"/>
        <v>0.18186575385713999</v>
      </c>
      <c r="R244">
        <f t="shared" si="33"/>
        <v>-0.10635069605404501</v>
      </c>
      <c r="S244">
        <f t="shared" si="36"/>
        <v>0.43115106434415834</v>
      </c>
      <c r="T244">
        <f t="shared" si="35"/>
        <v>0.48840153669471698</v>
      </c>
    </row>
    <row r="245" spans="1:20" x14ac:dyDescent="0.25">
      <c r="A245" t="s">
        <v>699</v>
      </c>
      <c r="B245">
        <v>72</v>
      </c>
      <c r="C245">
        <v>-1.1978520635299601</v>
      </c>
      <c r="D245">
        <v>0.15959476843259901</v>
      </c>
      <c r="E245">
        <v>-1.5715223510740199</v>
      </c>
      <c r="F245">
        <v>-0.35524588206774999</v>
      </c>
      <c r="G245">
        <f t="shared" si="27"/>
        <v>-0.51912864754868049</v>
      </c>
      <c r="H245">
        <f t="shared" si="28"/>
        <v>-0.96338411657088496</v>
      </c>
      <c r="I245">
        <f t="shared" si="29"/>
        <v>0.44425546902220447</v>
      </c>
      <c r="J245">
        <f t="shared" si="30"/>
        <v>0.33705610812931136</v>
      </c>
      <c r="L245">
        <v>1.9830783351486001</v>
      </c>
      <c r="M245">
        <v>-0.16932772138940799</v>
      </c>
      <c r="N245">
        <v>1.6343914364705101E-2</v>
      </c>
      <c r="O245">
        <v>-6.4881763399107603E-2</v>
      </c>
      <c r="P245">
        <f t="shared" si="31"/>
        <v>0.93114423139679725</v>
      </c>
      <c r="Q245">
        <f t="shared" si="32"/>
        <v>-2.4268924517201251E-2</v>
      </c>
      <c r="R245">
        <f t="shared" si="33"/>
        <v>0.90687530687959605</v>
      </c>
      <c r="S245">
        <f t="shared" si="36"/>
        <v>0.23919694694773069</v>
      </c>
      <c r="T245">
        <f t="shared" si="35"/>
        <v>0.48688876237459278</v>
      </c>
    </row>
    <row r="246" spans="1:20" x14ac:dyDescent="0.25">
      <c r="A246" t="s">
        <v>223</v>
      </c>
      <c r="B246">
        <v>754</v>
      </c>
      <c r="C246">
        <v>1.5289754228441499E-2</v>
      </c>
      <c r="D246">
        <v>-1.02683257756943</v>
      </c>
      <c r="E246">
        <v>-0.69944451061425805</v>
      </c>
      <c r="F246">
        <v>-1.4250174382899501</v>
      </c>
      <c r="G246">
        <f t="shared" si="27"/>
        <v>-0.50577141167049422</v>
      </c>
      <c r="H246">
        <f t="shared" si="28"/>
        <v>-1.0622309744521041</v>
      </c>
      <c r="I246">
        <f t="shared" si="29"/>
        <v>0.55645956278160991</v>
      </c>
      <c r="J246">
        <f t="shared" si="30"/>
        <v>0.23661323901047288</v>
      </c>
      <c r="L246">
        <v>1.8068258570311699</v>
      </c>
      <c r="M246">
        <v>-1.0245975957739899</v>
      </c>
      <c r="N246">
        <v>-0.21503636052992101</v>
      </c>
      <c r="O246">
        <v>-1.08420834811751</v>
      </c>
      <c r="P246">
        <f t="shared" si="31"/>
        <v>1.0407364849523055</v>
      </c>
      <c r="Q246">
        <f t="shared" si="32"/>
        <v>-0.64962235432371551</v>
      </c>
      <c r="R246">
        <f t="shared" si="33"/>
        <v>0.39111413062859002</v>
      </c>
      <c r="S246">
        <f t="shared" si="36"/>
        <v>0.27749321831558171</v>
      </c>
      <c r="T246">
        <f t="shared" si="35"/>
        <v>0.48427692217069562</v>
      </c>
    </row>
    <row r="247" spans="1:20" x14ac:dyDescent="0.25">
      <c r="A247" t="s">
        <v>315</v>
      </c>
      <c r="B247">
        <v>36</v>
      </c>
      <c r="C247">
        <v>-0.25879513054696002</v>
      </c>
      <c r="D247">
        <v>-0.42849539873348103</v>
      </c>
      <c r="E247">
        <v>0.43197982332305401</v>
      </c>
      <c r="F247">
        <v>-0.58018539885822695</v>
      </c>
      <c r="G247">
        <f t="shared" si="27"/>
        <v>-0.34364526464022049</v>
      </c>
      <c r="H247">
        <f t="shared" si="28"/>
        <v>-7.410278776758647E-2</v>
      </c>
      <c r="I247">
        <f t="shared" si="29"/>
        <v>-0.269542476872634</v>
      </c>
      <c r="J247">
        <f t="shared" si="30"/>
        <v>0.32590825589139572</v>
      </c>
      <c r="L247">
        <v>1.4382616086431801</v>
      </c>
      <c r="M247">
        <v>-0.62891261786467501</v>
      </c>
      <c r="N247">
        <v>1.2980606365573699</v>
      </c>
      <c r="O247">
        <v>-0.91696978269460405</v>
      </c>
      <c r="P247">
        <f t="shared" si="31"/>
        <v>0.21412906845786961</v>
      </c>
      <c r="Q247">
        <f t="shared" si="32"/>
        <v>0.19054542693138293</v>
      </c>
      <c r="R247">
        <f t="shared" si="33"/>
        <v>0.40467449538925254</v>
      </c>
      <c r="S247">
        <f t="shared" si="36"/>
        <v>0.45027314660369833</v>
      </c>
      <c r="T247">
        <f t="shared" si="35"/>
        <v>0.4836715453305036</v>
      </c>
    </row>
    <row r="248" spans="1:20" x14ac:dyDescent="0.25">
      <c r="A248" t="s">
        <v>187</v>
      </c>
      <c r="B248">
        <v>300</v>
      </c>
      <c r="C248">
        <v>0.24398487782834799</v>
      </c>
      <c r="D248">
        <v>1.2911219266582099</v>
      </c>
      <c r="E248">
        <v>0.780571390350284</v>
      </c>
      <c r="F248">
        <v>0.85075902639787004</v>
      </c>
      <c r="G248">
        <f t="shared" si="27"/>
        <v>0.76755340224327895</v>
      </c>
      <c r="H248">
        <f t="shared" si="28"/>
        <v>0.81566520837407697</v>
      </c>
      <c r="I248">
        <f t="shared" si="29"/>
        <v>-4.8111806130798018E-2</v>
      </c>
      <c r="J248">
        <f t="shared" si="30"/>
        <v>0.46765188857087858</v>
      </c>
      <c r="L248">
        <v>8.2190472798106803E-2</v>
      </c>
      <c r="M248">
        <v>1.39405989874103</v>
      </c>
      <c r="N248">
        <v>-0.59694111655759696</v>
      </c>
      <c r="O248">
        <v>1.20419943550285</v>
      </c>
      <c r="P248">
        <f t="shared" si="31"/>
        <v>0.4344960262969419</v>
      </c>
      <c r="Q248">
        <f t="shared" si="32"/>
        <v>0.30362915947262653</v>
      </c>
      <c r="R248">
        <f t="shared" si="33"/>
        <v>0.73812518576956843</v>
      </c>
      <c r="S248">
        <f t="shared" si="36"/>
        <v>0.3670797537160515</v>
      </c>
      <c r="T248">
        <f t="shared" si="35"/>
        <v>0.48260783242773991</v>
      </c>
    </row>
    <row r="249" spans="1:20" x14ac:dyDescent="0.25">
      <c r="A249" t="s">
        <v>156</v>
      </c>
      <c r="B249">
        <v>18</v>
      </c>
      <c r="C249">
        <v>0.98891604360920005</v>
      </c>
      <c r="D249">
        <v>-0.55813002742376305</v>
      </c>
      <c r="E249">
        <v>1.08892344751252</v>
      </c>
      <c r="F249">
        <v>-0.67222922770785598</v>
      </c>
      <c r="G249">
        <f t="shared" si="27"/>
        <v>0.2153930080927185</v>
      </c>
      <c r="H249">
        <f t="shared" si="28"/>
        <v>0.20834710990233202</v>
      </c>
      <c r="I249">
        <f t="shared" si="29"/>
        <v>7.0458981903864792E-3</v>
      </c>
      <c r="J249">
        <f t="shared" si="30"/>
        <v>0.49787463665108284</v>
      </c>
      <c r="L249">
        <v>0.60827653362699197</v>
      </c>
      <c r="M249">
        <v>-0.595159350101508</v>
      </c>
      <c r="N249">
        <v>-0.51858200007265298</v>
      </c>
      <c r="O249">
        <v>-0.43597019447143198</v>
      </c>
      <c r="P249">
        <f t="shared" si="31"/>
        <v>0.48383468903478444</v>
      </c>
      <c r="Q249">
        <f t="shared" si="32"/>
        <v>-0.47727609727204245</v>
      </c>
      <c r="R249">
        <f t="shared" si="33"/>
        <v>6.5585917627419832E-3</v>
      </c>
      <c r="S249">
        <f t="shared" si="36"/>
        <v>0.25330442992734081</v>
      </c>
      <c r="T249">
        <f t="shared" si="35"/>
        <v>0.47678879084439796</v>
      </c>
    </row>
    <row r="250" spans="1:20" x14ac:dyDescent="0.25">
      <c r="A250" t="s">
        <v>184</v>
      </c>
      <c r="B250">
        <v>485</v>
      </c>
      <c r="C250">
        <v>-1.16589578458744</v>
      </c>
      <c r="D250">
        <v>-0.77744572968255299</v>
      </c>
      <c r="E250">
        <v>-0.458560086769008</v>
      </c>
      <c r="F250">
        <v>-1.0223152253697301</v>
      </c>
      <c r="G250">
        <f t="shared" si="27"/>
        <v>-0.97167075713499651</v>
      </c>
      <c r="H250">
        <f t="shared" si="28"/>
        <v>-0.74043765606936907</v>
      </c>
      <c r="I250">
        <f t="shared" si="29"/>
        <v>-0.23123310106562744</v>
      </c>
      <c r="J250">
        <f t="shared" si="30"/>
        <v>0.28449594265936173</v>
      </c>
      <c r="L250">
        <v>-0.45586118587670899</v>
      </c>
      <c r="M250">
        <v>-0.16512374280772099</v>
      </c>
      <c r="N250">
        <v>-0.58313996866033402</v>
      </c>
      <c r="O250">
        <v>-0.52774770019269202</v>
      </c>
      <c r="P250">
        <f t="shared" si="31"/>
        <v>0.24495137008429801</v>
      </c>
      <c r="Q250">
        <f t="shared" si="32"/>
        <v>-0.55544383442651302</v>
      </c>
      <c r="R250">
        <f t="shared" si="33"/>
        <v>-0.310492464342215</v>
      </c>
      <c r="S250">
        <f t="shared" si="36"/>
        <v>0.11985232475213309</v>
      </c>
      <c r="T250">
        <f t="shared" si="35"/>
        <v>0.47618447114992546</v>
      </c>
    </row>
    <row r="251" spans="1:20" x14ac:dyDescent="0.25">
      <c r="A251" t="s">
        <v>684</v>
      </c>
      <c r="B251">
        <v>16</v>
      </c>
      <c r="C251">
        <v>-1.5601807145150099</v>
      </c>
      <c r="D251">
        <v>-1.09678904067148</v>
      </c>
      <c r="E251">
        <v>-1.0709690835939201</v>
      </c>
      <c r="F251">
        <v>-0.89247350914644397</v>
      </c>
      <c r="G251">
        <f t="shared" si="27"/>
        <v>-1.328484877593245</v>
      </c>
      <c r="H251">
        <f t="shared" si="28"/>
        <v>-0.98172129637018202</v>
      </c>
      <c r="I251">
        <f t="shared" si="29"/>
        <v>-0.34676358122306294</v>
      </c>
      <c r="J251">
        <f t="shared" si="30"/>
        <v>0.14866838735422017</v>
      </c>
      <c r="L251">
        <v>0.64988383453392695</v>
      </c>
      <c r="M251">
        <v>-0.94323528877809204</v>
      </c>
      <c r="N251">
        <v>0.714880169261771</v>
      </c>
      <c r="O251">
        <v>-1.2661902182281599</v>
      </c>
      <c r="P251">
        <f t="shared" si="31"/>
        <v>0.12897929736111191</v>
      </c>
      <c r="Q251">
        <f t="shared" si="32"/>
        <v>-0.27565502448319446</v>
      </c>
      <c r="R251">
        <f t="shared" si="33"/>
        <v>-0.14667572712208254</v>
      </c>
      <c r="S251">
        <f t="shared" si="36"/>
        <v>0.46421640126647351</v>
      </c>
      <c r="T251">
        <f t="shared" si="35"/>
        <v>0.47574287858417486</v>
      </c>
    </row>
    <row r="252" spans="1:20" x14ac:dyDescent="0.25">
      <c r="A252" t="s">
        <v>378</v>
      </c>
      <c r="B252">
        <v>20</v>
      </c>
      <c r="C252">
        <v>-0.42621565637358799</v>
      </c>
      <c r="D252">
        <v>4.2534471903406699</v>
      </c>
      <c r="E252">
        <v>1.28527297037769E-2</v>
      </c>
      <c r="F252">
        <v>3.6930335929659601</v>
      </c>
      <c r="G252">
        <f t="shared" si="27"/>
        <v>1.913615766983541</v>
      </c>
      <c r="H252">
        <f t="shared" si="28"/>
        <v>1.8529431613348686</v>
      </c>
      <c r="I252">
        <f t="shared" si="29"/>
        <v>6.0672605648672384E-2</v>
      </c>
      <c r="J252">
        <f t="shared" si="30"/>
        <v>0.49279444463732314</v>
      </c>
      <c r="L252">
        <v>1.42798023394088</v>
      </c>
      <c r="M252">
        <v>3.9203010496583501</v>
      </c>
      <c r="N252">
        <v>0.388674619482202</v>
      </c>
      <c r="O252">
        <v>3.8954023702873402</v>
      </c>
      <c r="P252">
        <f t="shared" si="31"/>
        <v>0.53210214691484392</v>
      </c>
      <c r="Q252">
        <f t="shared" si="32"/>
        <v>2.1420384948847713</v>
      </c>
      <c r="R252">
        <f t="shared" si="33"/>
        <v>2.6741406417996152</v>
      </c>
      <c r="S252">
        <f t="shared" si="36"/>
        <v>0.41385164947555014</v>
      </c>
      <c r="T252">
        <f t="shared" si="35"/>
        <v>0.47142954126617154</v>
      </c>
    </row>
    <row r="253" spans="1:20" x14ac:dyDescent="0.25">
      <c r="A253" t="s">
        <v>523</v>
      </c>
      <c r="B253">
        <v>56</v>
      </c>
      <c r="C253">
        <v>-0.72086079798728198</v>
      </c>
      <c r="D253">
        <v>-2.0238847486294401E-2</v>
      </c>
      <c r="E253">
        <v>-0.98630872101769895</v>
      </c>
      <c r="F253">
        <v>-0.52691347626011997</v>
      </c>
      <c r="G253">
        <f t="shared" si="27"/>
        <v>-0.37054982273678821</v>
      </c>
      <c r="H253">
        <f t="shared" si="28"/>
        <v>-0.75661109863890941</v>
      </c>
      <c r="I253">
        <f t="shared" si="29"/>
        <v>0.38606127590212119</v>
      </c>
      <c r="J253">
        <f t="shared" si="30"/>
        <v>0.22701368943388661</v>
      </c>
      <c r="L253">
        <v>3.2485519831065998E-2</v>
      </c>
      <c r="M253">
        <v>0.32010771119949499</v>
      </c>
      <c r="N253">
        <v>-1.3154860071911301</v>
      </c>
      <c r="O253">
        <v>-4.0733010453914198E-2</v>
      </c>
      <c r="P253">
        <f t="shared" si="31"/>
        <v>0.85440612433780272</v>
      </c>
      <c r="Q253">
        <f t="shared" si="32"/>
        <v>-0.67810950882252219</v>
      </c>
      <c r="R253">
        <f t="shared" si="33"/>
        <v>0.1762966155152805</v>
      </c>
      <c r="S253">
        <f t="shared" si="36"/>
        <v>0.16055102932468301</v>
      </c>
      <c r="T253">
        <f t="shared" si="35"/>
        <v>0.46834484843568153</v>
      </c>
    </row>
    <row r="254" spans="1:20" x14ac:dyDescent="0.25">
      <c r="A254" t="s">
        <v>376</v>
      </c>
      <c r="B254">
        <v>138</v>
      </c>
      <c r="C254">
        <v>-0.82046381918654498</v>
      </c>
      <c r="D254">
        <v>-1.01194860263187</v>
      </c>
      <c r="E254">
        <v>0.61985646552996299</v>
      </c>
      <c r="F254">
        <v>-1.00530667921142</v>
      </c>
      <c r="G254">
        <f t="shared" si="27"/>
        <v>-0.91620621090920751</v>
      </c>
      <c r="H254">
        <f t="shared" si="28"/>
        <v>-0.19272510684072852</v>
      </c>
      <c r="I254">
        <f t="shared" si="29"/>
        <v>-0.72348110406847899</v>
      </c>
      <c r="J254">
        <f t="shared" si="30"/>
        <v>0.23492534321272002</v>
      </c>
      <c r="L254">
        <v>-0.50481814191826802</v>
      </c>
      <c r="M254">
        <v>-1.1831487242234799</v>
      </c>
      <c r="N254">
        <v>-0.28382519007720097</v>
      </c>
      <c r="O254">
        <v>-0.88953955297976095</v>
      </c>
      <c r="P254">
        <f t="shared" si="31"/>
        <v>-0.25730106154239296</v>
      </c>
      <c r="Q254">
        <f t="shared" si="32"/>
        <v>-0.58668237152848102</v>
      </c>
      <c r="R254">
        <f t="shared" si="33"/>
        <v>-0.84398343307087398</v>
      </c>
      <c r="S254">
        <f t="shared" si="36"/>
        <v>0.31425379625443822</v>
      </c>
      <c r="T254">
        <f t="shared" si="35"/>
        <v>0.46618004252608602</v>
      </c>
    </row>
    <row r="255" spans="1:20" x14ac:dyDescent="0.25">
      <c r="A255" t="s">
        <v>515</v>
      </c>
      <c r="B255">
        <v>42</v>
      </c>
      <c r="C255">
        <v>-1.31897044311471</v>
      </c>
      <c r="D255">
        <v>-1.05462646523712</v>
      </c>
      <c r="E255">
        <v>-0.34095072125950399</v>
      </c>
      <c r="F255">
        <v>-1.08895225483516</v>
      </c>
      <c r="G255">
        <f t="shared" si="27"/>
        <v>-1.1867984541759151</v>
      </c>
      <c r="H255">
        <f t="shared" si="28"/>
        <v>-0.714951488047332</v>
      </c>
      <c r="I255">
        <f t="shared" si="29"/>
        <v>-0.47184696612858312</v>
      </c>
      <c r="J255">
        <f t="shared" si="30"/>
        <v>0.17815261106433994</v>
      </c>
      <c r="L255">
        <v>0.42403252595871099</v>
      </c>
      <c r="M255">
        <v>-1.4579042698465099</v>
      </c>
      <c r="N255">
        <v>0.147578960803467</v>
      </c>
      <c r="O255">
        <v>-1.1683375734133801</v>
      </c>
      <c r="P255">
        <f t="shared" si="31"/>
        <v>-6.5565656389429128E-3</v>
      </c>
      <c r="Q255">
        <f t="shared" si="32"/>
        <v>-0.51037930630495654</v>
      </c>
      <c r="R255">
        <f t="shared" si="33"/>
        <v>-0.51693587194389945</v>
      </c>
      <c r="S255">
        <f t="shared" si="36"/>
        <v>0.49798109579781014</v>
      </c>
      <c r="T255">
        <f t="shared" si="35"/>
        <v>0.46529040048964021</v>
      </c>
    </row>
    <row r="256" spans="1:20" x14ac:dyDescent="0.25">
      <c r="A256" t="s">
        <v>781</v>
      </c>
      <c r="B256">
        <v>238</v>
      </c>
      <c r="C256">
        <v>-1.6929086340603201</v>
      </c>
      <c r="D256">
        <v>-0.242931988380747</v>
      </c>
      <c r="E256">
        <v>-0.81359461208937001</v>
      </c>
      <c r="F256">
        <v>-0.93830127296878496</v>
      </c>
      <c r="G256">
        <f t="shared" si="27"/>
        <v>-0.96792031122053357</v>
      </c>
      <c r="H256">
        <f t="shared" si="28"/>
        <v>-0.87594794252907748</v>
      </c>
      <c r="I256">
        <f t="shared" si="29"/>
        <v>-9.1972368691456086E-2</v>
      </c>
      <c r="J256">
        <f t="shared" si="30"/>
        <v>0.4554904281973865</v>
      </c>
      <c r="L256">
        <v>1.45509128197357</v>
      </c>
      <c r="M256">
        <v>0.65489890418348096</v>
      </c>
      <c r="N256">
        <v>1.2084366637444399</v>
      </c>
      <c r="O256">
        <v>0.15916204021864</v>
      </c>
      <c r="P256">
        <f t="shared" si="31"/>
        <v>0.3711957410969855</v>
      </c>
      <c r="Q256">
        <f t="shared" si="32"/>
        <v>0.68379935198153996</v>
      </c>
      <c r="R256">
        <f t="shared" si="33"/>
        <v>1.0549950930785255</v>
      </c>
      <c r="S256">
        <f t="shared" si="36"/>
        <v>0.31517940447526277</v>
      </c>
      <c r="T256">
        <f t="shared" si="35"/>
        <v>0.46316810978844158</v>
      </c>
    </row>
    <row r="257" spans="1:20" x14ac:dyDescent="0.25">
      <c r="A257" t="s">
        <v>527</v>
      </c>
      <c r="B257">
        <v>20</v>
      </c>
      <c r="C257">
        <v>6.0109761392689497E-2</v>
      </c>
      <c r="D257">
        <v>-0.70717240459193798</v>
      </c>
      <c r="E257">
        <v>-0.68846507727565698</v>
      </c>
      <c r="F257">
        <v>-0.68319743209172101</v>
      </c>
      <c r="G257">
        <f t="shared" si="27"/>
        <v>-0.32353132159962422</v>
      </c>
      <c r="H257">
        <f t="shared" si="28"/>
        <v>-0.685831254683689</v>
      </c>
      <c r="I257">
        <f t="shared" si="29"/>
        <v>0.36229993308406477</v>
      </c>
      <c r="J257">
        <f t="shared" si="30"/>
        <v>0.22233634097267468</v>
      </c>
      <c r="L257">
        <v>0.896128755207099</v>
      </c>
      <c r="M257">
        <v>-0.70840984594344103</v>
      </c>
      <c r="N257">
        <v>-0.29548095020802101</v>
      </c>
      <c r="O257">
        <v>-1.16087044884494</v>
      </c>
      <c r="P257">
        <f t="shared" si="31"/>
        <v>0.82203515415830952</v>
      </c>
      <c r="Q257">
        <f t="shared" si="32"/>
        <v>-0.72817569952648054</v>
      </c>
      <c r="R257">
        <f t="shared" si="33"/>
        <v>9.3859454631828987E-2</v>
      </c>
      <c r="S257">
        <f t="shared" si="36"/>
        <v>0.23116365027468277</v>
      </c>
      <c r="T257">
        <f t="shared" si="35"/>
        <v>0.45973522107424475</v>
      </c>
    </row>
    <row r="258" spans="1:20" x14ac:dyDescent="0.25">
      <c r="A258" t="s">
        <v>210</v>
      </c>
      <c r="B258">
        <v>62</v>
      </c>
      <c r="C258">
        <v>-0.40318718372596801</v>
      </c>
      <c r="D258">
        <v>3.6649012259721399E-2</v>
      </c>
      <c r="E258">
        <v>0.455569640518523</v>
      </c>
      <c r="F258">
        <v>0.351499286296651</v>
      </c>
      <c r="G258">
        <f t="shared" si="27"/>
        <v>-0.18326908573312331</v>
      </c>
      <c r="H258">
        <f t="shared" si="28"/>
        <v>0.40353446340758703</v>
      </c>
      <c r="I258">
        <f t="shared" si="29"/>
        <v>-0.58680354914071031</v>
      </c>
      <c r="J258">
        <f t="shared" si="30"/>
        <v>6.0902542850700569E-2</v>
      </c>
      <c r="L258">
        <v>-0.78787742305444897</v>
      </c>
      <c r="M258">
        <v>0.66955404845450806</v>
      </c>
      <c r="N258">
        <v>0.21621370938473899</v>
      </c>
      <c r="O258">
        <v>-8.0371810104177793E-2</v>
      </c>
      <c r="P258">
        <f t="shared" si="31"/>
        <v>-0.12708263694025107</v>
      </c>
      <c r="Q258">
        <f t="shared" si="32"/>
        <v>6.7920949640280601E-2</v>
      </c>
      <c r="R258">
        <f t="shared" si="33"/>
        <v>-5.9161687299970456E-2</v>
      </c>
      <c r="S258">
        <f t="shared" si="36"/>
        <v>0.4400175715090261</v>
      </c>
      <c r="T258">
        <f t="shared" si="35"/>
        <v>0.45972091220045924</v>
      </c>
    </row>
    <row r="259" spans="1:20" x14ac:dyDescent="0.25">
      <c r="A259" t="s">
        <v>824</v>
      </c>
      <c r="B259">
        <v>22</v>
      </c>
      <c r="C259">
        <v>0.510921237164358</v>
      </c>
      <c r="D259">
        <v>-0.19696365019423601</v>
      </c>
      <c r="E259">
        <v>-0.25399238735444901</v>
      </c>
      <c r="F259">
        <v>-0.54888259785083804</v>
      </c>
      <c r="G259">
        <f t="shared" si="27"/>
        <v>0.156978793485061</v>
      </c>
      <c r="H259">
        <f t="shared" si="28"/>
        <v>-0.4014374926026435</v>
      </c>
      <c r="I259">
        <f t="shared" si="29"/>
        <v>0.55841628608770444</v>
      </c>
      <c r="J259">
        <f t="shared" si="30"/>
        <v>0.14129108982223876</v>
      </c>
      <c r="L259">
        <v>0.32100827616753902</v>
      </c>
      <c r="M259">
        <v>-0.64282044133800698</v>
      </c>
      <c r="N259">
        <v>-1.4206331342363301</v>
      </c>
      <c r="O259">
        <v>-0.93528660205186398</v>
      </c>
      <c r="P259">
        <f t="shared" si="31"/>
        <v>1.0170537855588631</v>
      </c>
      <c r="Q259">
        <f t="shared" si="32"/>
        <v>-1.177959868144097</v>
      </c>
      <c r="R259">
        <f t="shared" si="33"/>
        <v>-0.16090608258523398</v>
      </c>
      <c r="S259">
        <f t="shared" si="36"/>
        <v>0.10005127250430323</v>
      </c>
      <c r="T259">
        <f t="shared" si="35"/>
        <v>0.45863749947115862</v>
      </c>
    </row>
    <row r="260" spans="1:20" x14ac:dyDescent="0.25">
      <c r="A260" t="s">
        <v>29</v>
      </c>
      <c r="B260">
        <v>416</v>
      </c>
      <c r="C260">
        <v>-1.65645276981284</v>
      </c>
      <c r="D260">
        <v>-0.43810470315050298</v>
      </c>
      <c r="E260">
        <v>-2.6719614285012598</v>
      </c>
      <c r="F260">
        <v>-1.5002834034958601</v>
      </c>
      <c r="G260">
        <f t="shared" si="27"/>
        <v>-1.0472787364816716</v>
      </c>
      <c r="H260">
        <f t="shared" si="28"/>
        <v>-2.0861224159985601</v>
      </c>
      <c r="I260">
        <f t="shared" si="29"/>
        <v>1.0388436795168885</v>
      </c>
      <c r="J260">
        <f t="shared" si="30"/>
        <v>0.17199986223432351</v>
      </c>
      <c r="L260">
        <v>2.90339359200361</v>
      </c>
      <c r="M260">
        <v>-1.2484613589209099</v>
      </c>
      <c r="N260">
        <v>0.126834161382606</v>
      </c>
      <c r="O260">
        <v>-1.4415356240606101</v>
      </c>
      <c r="P260">
        <f t="shared" si="31"/>
        <v>1.4848168478803521</v>
      </c>
      <c r="Q260">
        <f t="shared" si="32"/>
        <v>-0.65735073133900201</v>
      </c>
      <c r="R260">
        <f t="shared" si="33"/>
        <v>0.82746611654135005</v>
      </c>
      <c r="S260">
        <f t="shared" si="36"/>
        <v>0.28616150190325684</v>
      </c>
      <c r="T260">
        <f t="shared" si="35"/>
        <v>0.44597316836346357</v>
      </c>
    </row>
    <row r="261" spans="1:20" x14ac:dyDescent="0.25">
      <c r="A261" t="s">
        <v>519</v>
      </c>
      <c r="B261">
        <v>3</v>
      </c>
      <c r="C261">
        <v>0.86725757882996701</v>
      </c>
      <c r="D261">
        <v>-0.40387942298037099</v>
      </c>
      <c r="E261">
        <v>1.1291191823528799</v>
      </c>
      <c r="F261">
        <v>-0.18479736991639201</v>
      </c>
      <c r="G261">
        <f t="shared" ref="G261:G324" si="37">AVERAGE(C261:D261)</f>
        <v>0.23168907792479801</v>
      </c>
      <c r="H261">
        <f t="shared" ref="H261:H324" si="38">AVERAGE(E261:F261)</f>
        <v>0.47216090621824391</v>
      </c>
      <c r="I261">
        <f t="shared" ref="I261:I324" si="39">G261-H261</f>
        <v>-0.24047182829344591</v>
      </c>
      <c r="J261">
        <f t="shared" ref="J261:J324" si="40">_xlfn.T.TEST(C261:D261,E261:F261,1,2)</f>
        <v>0.40855750753517023</v>
      </c>
      <c r="L261">
        <v>0.25787575096717003</v>
      </c>
      <c r="M261">
        <v>-0.31383522659934798</v>
      </c>
      <c r="N261">
        <v>0.26544686043607602</v>
      </c>
      <c r="O261">
        <v>-0.714562346237955</v>
      </c>
      <c r="P261">
        <f t="shared" ref="P261:P324" si="41">R261-Q261</f>
        <v>0.19657800508485052</v>
      </c>
      <c r="Q261">
        <f t="shared" ref="Q261:Q324" si="42">AVERAGE(N261:O261)</f>
        <v>-0.22455774290093949</v>
      </c>
      <c r="R261">
        <f t="shared" ref="R261:R324" si="43">AVERAGE(L261:M261)</f>
        <v>-2.7979737816088979E-2</v>
      </c>
      <c r="S261">
        <f t="shared" si="36"/>
        <v>0.38100628176826934</v>
      </c>
      <c r="T261">
        <f t="shared" ref="T261:T324" si="44">P261-I261</f>
        <v>0.43704983337829639</v>
      </c>
    </row>
    <row r="262" spans="1:20" x14ac:dyDescent="0.25">
      <c r="A262" t="s">
        <v>308</v>
      </c>
      <c r="B262">
        <v>30</v>
      </c>
      <c r="C262">
        <v>1.0244779734816201</v>
      </c>
      <c r="D262">
        <v>-0.55333082128084399</v>
      </c>
      <c r="E262">
        <v>1.9297307921042901</v>
      </c>
      <c r="F262">
        <v>-0.397020795278125</v>
      </c>
      <c r="G262">
        <f t="shared" si="37"/>
        <v>0.23557357610038804</v>
      </c>
      <c r="H262">
        <f t="shared" si="38"/>
        <v>0.76635499841308252</v>
      </c>
      <c r="I262">
        <f t="shared" si="39"/>
        <v>-0.53078142231269454</v>
      </c>
      <c r="J262">
        <f t="shared" si="40"/>
        <v>0.37101377328561447</v>
      </c>
      <c r="L262">
        <v>1.02538911801241</v>
      </c>
      <c r="M262">
        <v>-0.68190536536443602</v>
      </c>
      <c r="N262">
        <v>0.95047714056111099</v>
      </c>
      <c r="O262">
        <v>-0.41740137796522597</v>
      </c>
      <c r="P262">
        <f t="shared" si="41"/>
        <v>-9.4796004973955572E-2</v>
      </c>
      <c r="Q262">
        <f t="shared" si="42"/>
        <v>0.26653788129794254</v>
      </c>
      <c r="R262">
        <f t="shared" si="43"/>
        <v>0.17174187632398696</v>
      </c>
      <c r="S262">
        <f t="shared" si="36"/>
        <v>0.46941720211269455</v>
      </c>
      <c r="T262">
        <f t="shared" si="44"/>
        <v>0.43598541733873897</v>
      </c>
    </row>
    <row r="263" spans="1:20" x14ac:dyDescent="0.25">
      <c r="A263" t="s">
        <v>687</v>
      </c>
      <c r="B263">
        <v>18</v>
      </c>
      <c r="C263">
        <v>-0.45804775254489599</v>
      </c>
      <c r="D263">
        <v>-0.57286724182054205</v>
      </c>
      <c r="E263">
        <v>-1.58186600491077</v>
      </c>
      <c r="F263">
        <v>-0.68988976972377103</v>
      </c>
      <c r="G263">
        <f t="shared" si="37"/>
        <v>-0.51545749718271905</v>
      </c>
      <c r="H263">
        <f t="shared" si="38"/>
        <v>-1.1358778873172706</v>
      </c>
      <c r="I263">
        <f t="shared" si="39"/>
        <v>0.62042039013455152</v>
      </c>
      <c r="J263">
        <f t="shared" si="40"/>
        <v>0.15083684647089701</v>
      </c>
      <c r="L263">
        <v>0.25491474126377001</v>
      </c>
      <c r="M263">
        <v>-0.55682510310692401</v>
      </c>
      <c r="N263">
        <v>-1.0780626355523799</v>
      </c>
      <c r="O263">
        <v>-1.33115363644782</v>
      </c>
      <c r="P263">
        <f t="shared" si="41"/>
        <v>1.053652955078523</v>
      </c>
      <c r="Q263">
        <f t="shared" si="42"/>
        <v>-1.2046081360001</v>
      </c>
      <c r="R263">
        <f t="shared" si="43"/>
        <v>-0.150955180921577</v>
      </c>
      <c r="S263">
        <f t="shared" si="36"/>
        <v>6.572787607832109E-2</v>
      </c>
      <c r="T263">
        <f t="shared" si="44"/>
        <v>0.43323256494397144</v>
      </c>
    </row>
    <row r="264" spans="1:20" x14ac:dyDescent="0.25">
      <c r="A264" t="s">
        <v>386</v>
      </c>
      <c r="B264">
        <v>564</v>
      </c>
      <c r="C264">
        <v>-0.72607874051083199</v>
      </c>
      <c r="D264">
        <v>-1.0272188872154699</v>
      </c>
      <c r="E264">
        <v>0.72301005907897198</v>
      </c>
      <c r="F264">
        <v>-0.55559983877042896</v>
      </c>
      <c r="G264">
        <f t="shared" si="37"/>
        <v>-0.87664881386315097</v>
      </c>
      <c r="H264">
        <f t="shared" si="38"/>
        <v>8.3705110154271511E-2</v>
      </c>
      <c r="I264">
        <f t="shared" si="39"/>
        <v>-0.96035392401742248</v>
      </c>
      <c r="J264">
        <f t="shared" si="40"/>
        <v>0.14060100516611485</v>
      </c>
      <c r="L264">
        <v>-0.98417924039458005</v>
      </c>
      <c r="M264">
        <v>0.104755969800761</v>
      </c>
      <c r="N264">
        <v>0.17349285675864501</v>
      </c>
      <c r="O264">
        <v>3.0569690003161899E-3</v>
      </c>
      <c r="P264">
        <f t="shared" si="41"/>
        <v>-0.52798654817639012</v>
      </c>
      <c r="Q264">
        <f t="shared" si="42"/>
        <v>8.8274912879480597E-2</v>
      </c>
      <c r="R264">
        <f t="shared" si="43"/>
        <v>-0.43971163529690954</v>
      </c>
      <c r="S264">
        <f t="shared" si="36"/>
        <v>0.21956583292259424</v>
      </c>
      <c r="T264">
        <f t="shared" si="44"/>
        <v>0.43236737584103235</v>
      </c>
    </row>
    <row r="265" spans="1:20" x14ac:dyDescent="0.25">
      <c r="A265" t="s">
        <v>305</v>
      </c>
      <c r="B265">
        <v>294</v>
      </c>
      <c r="C265">
        <v>-0.253158879512285</v>
      </c>
      <c r="D265">
        <v>-0.67605265990540298</v>
      </c>
      <c r="E265">
        <v>-0.847042132106124</v>
      </c>
      <c r="F265">
        <v>-0.87132881769732495</v>
      </c>
      <c r="G265">
        <f t="shared" si="37"/>
        <v>-0.46460576970884399</v>
      </c>
      <c r="H265">
        <f t="shared" si="38"/>
        <v>-0.85918547490172448</v>
      </c>
      <c r="I265">
        <f t="shared" si="39"/>
        <v>0.39457970519288049</v>
      </c>
      <c r="J265">
        <f t="shared" si="40"/>
        <v>0.10174548435561948</v>
      </c>
      <c r="L265">
        <v>1.38871218897922</v>
      </c>
      <c r="M265">
        <v>-0.50027105825687401</v>
      </c>
      <c r="N265">
        <v>-6.04316927780498E-2</v>
      </c>
      <c r="O265">
        <v>-0.697625481810902</v>
      </c>
      <c r="P265">
        <f t="shared" si="41"/>
        <v>0.82324915265564891</v>
      </c>
      <c r="Q265">
        <f t="shared" si="42"/>
        <v>-0.37902858729447592</v>
      </c>
      <c r="R265">
        <f t="shared" si="43"/>
        <v>0.44422056536117299</v>
      </c>
      <c r="S265">
        <f t="shared" si="36"/>
        <v>0.24784778051606488</v>
      </c>
      <c r="T265">
        <f t="shared" si="44"/>
        <v>0.42866944746276842</v>
      </c>
    </row>
    <row r="266" spans="1:20" x14ac:dyDescent="0.25">
      <c r="A266" t="s">
        <v>253</v>
      </c>
      <c r="B266">
        <v>1120</v>
      </c>
      <c r="C266">
        <v>-0.84866538026735805</v>
      </c>
      <c r="D266">
        <v>-0.40639271116875902</v>
      </c>
      <c r="E266">
        <v>-0.58033342095659701</v>
      </c>
      <c r="F266">
        <v>-0.28996876766039498</v>
      </c>
      <c r="G266">
        <f t="shared" si="37"/>
        <v>-0.62752904571805856</v>
      </c>
      <c r="H266">
        <f t="shared" si="38"/>
        <v>-0.43515109430849597</v>
      </c>
      <c r="I266">
        <f t="shared" si="39"/>
        <v>-0.1923779514095626</v>
      </c>
      <c r="J266">
        <f t="shared" si="40"/>
        <v>0.27134623369897293</v>
      </c>
      <c r="L266">
        <v>0.93525927891899396</v>
      </c>
      <c r="M266">
        <v>0.10964029139742699</v>
      </c>
      <c r="N266">
        <v>0.54270641142826903</v>
      </c>
      <c r="O266">
        <v>2.9694309373554099E-2</v>
      </c>
      <c r="P266">
        <f t="shared" si="41"/>
        <v>0.23624942475729893</v>
      </c>
      <c r="Q266">
        <f t="shared" si="42"/>
        <v>0.28620036040091157</v>
      </c>
      <c r="R266">
        <f t="shared" si="43"/>
        <v>0.5224497851582105</v>
      </c>
      <c r="S266">
        <f t="shared" si="36"/>
        <v>0.33747128027206963</v>
      </c>
      <c r="T266">
        <f t="shared" si="44"/>
        <v>0.42862737616686153</v>
      </c>
    </row>
    <row r="267" spans="1:20" x14ac:dyDescent="0.25">
      <c r="A267" t="s">
        <v>112</v>
      </c>
      <c r="B267">
        <v>58</v>
      </c>
      <c r="C267">
        <v>-0.64005049608689102</v>
      </c>
      <c r="D267">
        <v>-1.0049664789966299</v>
      </c>
      <c r="E267">
        <v>-1.6766680947986801</v>
      </c>
      <c r="F267">
        <v>-0.85479881075221298</v>
      </c>
      <c r="G267">
        <f t="shared" si="37"/>
        <v>-0.82250848754176054</v>
      </c>
      <c r="H267">
        <f t="shared" si="38"/>
        <v>-1.2657334527754465</v>
      </c>
      <c r="I267">
        <f t="shared" si="39"/>
        <v>0.44322496523368593</v>
      </c>
      <c r="J267">
        <f t="shared" si="40"/>
        <v>0.21408167459093957</v>
      </c>
      <c r="L267">
        <v>0.88021716941296901</v>
      </c>
      <c r="M267">
        <v>-0.111226136445019</v>
      </c>
      <c r="N267">
        <v>0.15471466626385</v>
      </c>
      <c r="O267">
        <v>-1.11194320875182</v>
      </c>
      <c r="P267">
        <f t="shared" si="41"/>
        <v>0.86310978772795999</v>
      </c>
      <c r="Q267">
        <f t="shared" si="42"/>
        <v>-0.47861427124398498</v>
      </c>
      <c r="R267">
        <f t="shared" si="43"/>
        <v>0.38449551648397501</v>
      </c>
      <c r="S267">
        <f t="shared" si="36"/>
        <v>0.19775107650006202</v>
      </c>
      <c r="T267">
        <f t="shared" si="44"/>
        <v>0.41988482249427406</v>
      </c>
    </row>
    <row r="268" spans="1:20" x14ac:dyDescent="0.25">
      <c r="A268" t="s">
        <v>843</v>
      </c>
      <c r="B268">
        <v>26</v>
      </c>
      <c r="C268">
        <v>-0.54094005106008403</v>
      </c>
      <c r="D268">
        <v>-0.71958523089039295</v>
      </c>
      <c r="E268">
        <v>0.29586781631311898</v>
      </c>
      <c r="F268">
        <v>-0.22260221034343899</v>
      </c>
      <c r="G268">
        <f t="shared" si="37"/>
        <v>-0.63026264097523854</v>
      </c>
      <c r="H268">
        <f t="shared" si="38"/>
        <v>3.6632802984839993E-2</v>
      </c>
      <c r="I268">
        <f t="shared" si="39"/>
        <v>-0.66689544396007849</v>
      </c>
      <c r="J268">
        <f t="shared" si="40"/>
        <v>6.7756630685351538E-2</v>
      </c>
      <c r="L268">
        <v>-0.88211812258271305</v>
      </c>
      <c r="M268">
        <v>-3.0313860975237202E-2</v>
      </c>
      <c r="N268">
        <v>0.68124770826249903</v>
      </c>
      <c r="O268">
        <v>-1.0989437399142401</v>
      </c>
      <c r="P268">
        <f t="shared" si="41"/>
        <v>-0.24736797595310461</v>
      </c>
      <c r="Q268">
        <f t="shared" si="42"/>
        <v>-0.20884801582587054</v>
      </c>
      <c r="R268">
        <f t="shared" si="43"/>
        <v>-0.45621599177897515</v>
      </c>
      <c r="S268">
        <f t="shared" si="36"/>
        <v>0.41272783937771457</v>
      </c>
      <c r="T268">
        <f t="shared" si="44"/>
        <v>0.41952746800697388</v>
      </c>
    </row>
    <row r="269" spans="1:20" x14ac:dyDescent="0.25">
      <c r="A269" t="s">
        <v>698</v>
      </c>
      <c r="B269">
        <v>34</v>
      </c>
      <c r="C269">
        <v>-1.3495337282670401</v>
      </c>
      <c r="D269">
        <v>-0.35957755419204401</v>
      </c>
      <c r="E269">
        <v>0.15115185685416099</v>
      </c>
      <c r="F269">
        <v>-0.26851942220915598</v>
      </c>
      <c r="G269">
        <f t="shared" si="37"/>
        <v>-0.85455564122954208</v>
      </c>
      <c r="H269">
        <f t="shared" si="38"/>
        <v>-5.8683782677497492E-2</v>
      </c>
      <c r="I269">
        <f t="shared" si="39"/>
        <v>-0.79587185855204456</v>
      </c>
      <c r="J269">
        <f t="shared" si="40"/>
        <v>0.13846119563497666</v>
      </c>
      <c r="L269">
        <v>0.66003676377985299</v>
      </c>
      <c r="M269">
        <v>-1.06712985306021</v>
      </c>
      <c r="N269">
        <v>0.92175907838788296</v>
      </c>
      <c r="O269">
        <v>-0.57536217351002406</v>
      </c>
      <c r="P269">
        <f t="shared" si="41"/>
        <v>-0.37674499707910797</v>
      </c>
      <c r="Q269">
        <f t="shared" si="42"/>
        <v>0.17319845243892945</v>
      </c>
      <c r="R269">
        <f t="shared" si="43"/>
        <v>-0.20354654464017852</v>
      </c>
      <c r="S269">
        <f t="shared" si="36"/>
        <v>0.38649324019515185</v>
      </c>
      <c r="T269">
        <f t="shared" si="44"/>
        <v>0.4191268614729366</v>
      </c>
    </row>
    <row r="270" spans="1:20" x14ac:dyDescent="0.25">
      <c r="A270" t="s">
        <v>791</v>
      </c>
      <c r="B270">
        <v>36</v>
      </c>
      <c r="C270">
        <v>-0.56672251779858696</v>
      </c>
      <c r="D270">
        <v>-1.15805025034346</v>
      </c>
      <c r="E270">
        <v>0.46273743702986198</v>
      </c>
      <c r="F270">
        <v>-1.08123286588324</v>
      </c>
      <c r="G270">
        <f t="shared" si="37"/>
        <v>-0.86238638407102353</v>
      </c>
      <c r="H270">
        <f t="shared" si="38"/>
        <v>-0.30924771442668897</v>
      </c>
      <c r="I270">
        <f t="shared" si="39"/>
        <v>-0.55313866964433456</v>
      </c>
      <c r="J270">
        <f t="shared" si="40"/>
        <v>0.28615822098444121</v>
      </c>
      <c r="L270">
        <v>-0.117237174036934</v>
      </c>
      <c r="M270">
        <v>-0.79891735216638504</v>
      </c>
      <c r="N270">
        <v>0.24286315245411</v>
      </c>
      <c r="O270">
        <v>-0.88079375254660597</v>
      </c>
      <c r="P270">
        <f t="shared" si="41"/>
        <v>-0.13911196305541151</v>
      </c>
      <c r="Q270">
        <f t="shared" si="42"/>
        <v>-0.31896530004624801</v>
      </c>
      <c r="R270">
        <f t="shared" si="43"/>
        <v>-0.45807726310165953</v>
      </c>
      <c r="S270">
        <f t="shared" si="36"/>
        <v>0.4259790758791529</v>
      </c>
      <c r="T270">
        <f t="shared" si="44"/>
        <v>0.41402670658892304</v>
      </c>
    </row>
    <row r="271" spans="1:20" x14ac:dyDescent="0.25">
      <c r="A271" t="s">
        <v>94</v>
      </c>
      <c r="B271">
        <v>74</v>
      </c>
      <c r="C271">
        <v>-3.92474011543687E-2</v>
      </c>
      <c r="D271">
        <v>-0.62739943675606902</v>
      </c>
      <c r="E271">
        <v>-1.116381362127</v>
      </c>
      <c r="F271">
        <v>-0.980413520962782</v>
      </c>
      <c r="G271">
        <f t="shared" si="37"/>
        <v>-0.33332341895521889</v>
      </c>
      <c r="H271">
        <f t="shared" si="38"/>
        <v>-1.0483974415448909</v>
      </c>
      <c r="I271">
        <f t="shared" si="39"/>
        <v>0.71507402258967201</v>
      </c>
      <c r="J271">
        <f t="shared" si="40"/>
        <v>7.0674648384615568E-2</v>
      </c>
      <c r="L271">
        <v>1.7178921752735601</v>
      </c>
      <c r="M271">
        <v>-1.32756775550779</v>
      </c>
      <c r="N271">
        <v>-0.47661934104607101</v>
      </c>
      <c r="O271">
        <v>-1.3869297277861901</v>
      </c>
      <c r="P271">
        <f t="shared" si="41"/>
        <v>1.1269367442990155</v>
      </c>
      <c r="Q271">
        <f t="shared" si="42"/>
        <v>-0.93177453441613056</v>
      </c>
      <c r="R271">
        <f t="shared" si="43"/>
        <v>0.19516220988288502</v>
      </c>
      <c r="S271">
        <f t="shared" si="36"/>
        <v>0.27589502238666441</v>
      </c>
      <c r="T271">
        <f t="shared" si="44"/>
        <v>0.41186272170934346</v>
      </c>
    </row>
    <row r="272" spans="1:20" x14ac:dyDescent="0.25">
      <c r="A272" t="s">
        <v>185</v>
      </c>
      <c r="B272">
        <v>272</v>
      </c>
      <c r="C272">
        <v>-1.24100443882091</v>
      </c>
      <c r="D272">
        <v>-1.5004871629672301</v>
      </c>
      <c r="E272">
        <v>-0.24624814667692399</v>
      </c>
      <c r="F272">
        <v>-1.33676933794766</v>
      </c>
      <c r="G272">
        <f t="shared" si="37"/>
        <v>-1.3707458008940701</v>
      </c>
      <c r="H272">
        <f t="shared" si="38"/>
        <v>-0.79150874231229196</v>
      </c>
      <c r="I272">
        <f t="shared" si="39"/>
        <v>-0.5792370585817781</v>
      </c>
      <c r="J272">
        <f t="shared" si="40"/>
        <v>0.20499253373134751</v>
      </c>
      <c r="L272">
        <v>-0.92481986857501497</v>
      </c>
      <c r="M272">
        <v>-1.0151889458192001</v>
      </c>
      <c r="N272">
        <v>-0.161703810356499</v>
      </c>
      <c r="O272">
        <v>-1.4338651209169799</v>
      </c>
      <c r="P272">
        <f t="shared" si="41"/>
        <v>-0.17221994156036802</v>
      </c>
      <c r="Q272">
        <f t="shared" si="42"/>
        <v>-0.79778446563673944</v>
      </c>
      <c r="R272">
        <f t="shared" si="43"/>
        <v>-0.97000440719710745</v>
      </c>
      <c r="S272">
        <f t="shared" si="36"/>
        <v>0.40621031859488294</v>
      </c>
      <c r="T272">
        <f t="shared" si="44"/>
        <v>0.40701711702141008</v>
      </c>
    </row>
    <row r="273" spans="1:20" x14ac:dyDescent="0.25">
      <c r="A273" t="s">
        <v>136</v>
      </c>
      <c r="B273">
        <v>230</v>
      </c>
      <c r="C273">
        <v>-0.43875429203697902</v>
      </c>
      <c r="D273">
        <v>2.1454233658815101</v>
      </c>
      <c r="E273">
        <v>0.95419156215149703</v>
      </c>
      <c r="F273">
        <v>2.0129119087284599</v>
      </c>
      <c r="G273">
        <f t="shared" si="37"/>
        <v>0.85333453692226557</v>
      </c>
      <c r="H273">
        <f t="shared" si="38"/>
        <v>1.4835517354399785</v>
      </c>
      <c r="I273">
        <f t="shared" si="39"/>
        <v>-0.63021719851771296</v>
      </c>
      <c r="J273">
        <f t="shared" si="40"/>
        <v>0.34798111916019897</v>
      </c>
      <c r="L273">
        <v>-1.99505971520731</v>
      </c>
      <c r="M273">
        <v>1.8304470824886401</v>
      </c>
      <c r="N273">
        <v>-1.76069367772751</v>
      </c>
      <c r="O273">
        <v>2.0427990556029401</v>
      </c>
      <c r="P273">
        <f t="shared" si="41"/>
        <v>-0.22335900529705</v>
      </c>
      <c r="Q273">
        <f t="shared" si="42"/>
        <v>0.14105268893771505</v>
      </c>
      <c r="R273">
        <f t="shared" si="43"/>
        <v>-8.2306316359334941E-2</v>
      </c>
      <c r="S273">
        <f t="shared" si="36"/>
        <v>0.47077255757714043</v>
      </c>
      <c r="T273">
        <f t="shared" si="44"/>
        <v>0.40685819322066297</v>
      </c>
    </row>
    <row r="274" spans="1:20" x14ac:dyDescent="0.25">
      <c r="A274" t="s">
        <v>613</v>
      </c>
      <c r="B274">
        <v>376</v>
      </c>
      <c r="C274">
        <v>0.94173080091349903</v>
      </c>
      <c r="D274">
        <v>4.50394077905844</v>
      </c>
      <c r="E274">
        <v>0.90313841080969204</v>
      </c>
      <c r="F274">
        <v>6.7979417653412302</v>
      </c>
      <c r="G274">
        <f t="shared" si="37"/>
        <v>2.7228357899859694</v>
      </c>
      <c r="H274">
        <f t="shared" si="38"/>
        <v>3.8505400880754612</v>
      </c>
      <c r="I274">
        <f t="shared" si="39"/>
        <v>-1.1277042980894918</v>
      </c>
      <c r="J274">
        <f t="shared" si="40"/>
        <v>0.38720867985085478</v>
      </c>
      <c r="L274">
        <v>0.191838977935156</v>
      </c>
      <c r="M274">
        <v>5.18503269602129</v>
      </c>
      <c r="N274">
        <v>1.85592383030648</v>
      </c>
      <c r="O274">
        <v>4.9653183239296599</v>
      </c>
      <c r="P274">
        <f t="shared" si="41"/>
        <v>-0.7221852401398472</v>
      </c>
      <c r="Q274">
        <f t="shared" si="42"/>
        <v>3.4106210771180701</v>
      </c>
      <c r="R274">
        <f t="shared" si="43"/>
        <v>2.6884358369782229</v>
      </c>
      <c r="S274">
        <f t="shared" si="36"/>
        <v>0.41446498768640977</v>
      </c>
      <c r="T274">
        <f t="shared" si="44"/>
        <v>0.4055190579496446</v>
      </c>
    </row>
    <row r="275" spans="1:20" x14ac:dyDescent="0.25">
      <c r="A275" t="s">
        <v>135</v>
      </c>
      <c r="B275">
        <v>18</v>
      </c>
      <c r="C275">
        <v>-0.55173518204139504</v>
      </c>
      <c r="D275">
        <v>0.54496709932114196</v>
      </c>
      <c r="E275">
        <v>-0.245737367651817</v>
      </c>
      <c r="F275">
        <v>0.62175165948267497</v>
      </c>
      <c r="G275">
        <f t="shared" si="37"/>
        <v>-3.384041360126544E-3</v>
      </c>
      <c r="H275">
        <f t="shared" si="38"/>
        <v>0.188007145915429</v>
      </c>
      <c r="I275">
        <f t="shared" si="39"/>
        <v>-0.19139118727555554</v>
      </c>
      <c r="J275">
        <f t="shared" si="40"/>
        <v>0.4049803071413815</v>
      </c>
      <c r="L275">
        <v>-0.506137244545942</v>
      </c>
      <c r="M275">
        <v>0.805906857593227</v>
      </c>
      <c r="N275">
        <v>-0.63379202777541699</v>
      </c>
      <c r="O275">
        <v>0.51406249086762001</v>
      </c>
      <c r="P275">
        <f t="shared" si="41"/>
        <v>0.20974957497754099</v>
      </c>
      <c r="Q275">
        <f t="shared" si="42"/>
        <v>-5.9864768453898487E-2</v>
      </c>
      <c r="R275">
        <f t="shared" si="43"/>
        <v>0.1498848065236425</v>
      </c>
      <c r="S275">
        <f t="shared" si="36"/>
        <v>0.41612726645995551</v>
      </c>
      <c r="T275">
        <f t="shared" si="44"/>
        <v>0.40114076225309653</v>
      </c>
    </row>
    <row r="276" spans="1:20" x14ac:dyDescent="0.25">
      <c r="A276" t="s">
        <v>584</v>
      </c>
      <c r="B276">
        <v>56</v>
      </c>
      <c r="C276">
        <v>-1.02728586479205</v>
      </c>
      <c r="D276">
        <v>-0.87027684832724905</v>
      </c>
      <c r="E276">
        <v>-0.62515360797098496</v>
      </c>
      <c r="F276">
        <v>-0.66977839063320799</v>
      </c>
      <c r="G276">
        <f t="shared" si="37"/>
        <v>-0.94878135655964946</v>
      </c>
      <c r="H276">
        <f t="shared" si="38"/>
        <v>-0.64746599930209647</v>
      </c>
      <c r="I276">
        <f t="shared" si="39"/>
        <v>-0.30131535725755298</v>
      </c>
      <c r="J276">
        <f t="shared" si="40"/>
        <v>3.3082944114686541E-2</v>
      </c>
      <c r="L276">
        <v>0.689375031614468</v>
      </c>
      <c r="M276">
        <v>-0.90340855446638602</v>
      </c>
      <c r="N276">
        <v>-0.31768346293954203</v>
      </c>
      <c r="O276">
        <v>-9.2182120448026997E-2</v>
      </c>
      <c r="P276">
        <f t="shared" si="41"/>
        <v>9.7916030267825499E-2</v>
      </c>
      <c r="Q276">
        <f t="shared" si="42"/>
        <v>-0.20493279169378451</v>
      </c>
      <c r="R276">
        <f t="shared" si="43"/>
        <v>-0.10701676142595901</v>
      </c>
      <c r="S276">
        <f t="shared" si="36"/>
        <v>0.45711854708170685</v>
      </c>
      <c r="T276">
        <f t="shared" si="44"/>
        <v>0.39923138752537846</v>
      </c>
    </row>
    <row r="277" spans="1:20" x14ac:dyDescent="0.25">
      <c r="A277" t="s">
        <v>59</v>
      </c>
      <c r="B277">
        <v>162</v>
      </c>
      <c r="C277">
        <v>-1.51933922225294</v>
      </c>
      <c r="D277">
        <v>-0.177883865971183</v>
      </c>
      <c r="E277">
        <v>-0.71616345691496297</v>
      </c>
      <c r="F277">
        <v>-0.16415582811667701</v>
      </c>
      <c r="G277">
        <f t="shared" si="37"/>
        <v>-0.84861154411206152</v>
      </c>
      <c r="H277">
        <f t="shared" si="38"/>
        <v>-0.44015964251581996</v>
      </c>
      <c r="I277">
        <f t="shared" si="39"/>
        <v>-0.40845190159624156</v>
      </c>
      <c r="J277">
        <f t="shared" si="40"/>
        <v>0.31502216574900299</v>
      </c>
      <c r="L277">
        <v>-0.478401862240321</v>
      </c>
      <c r="M277">
        <v>7.5128106982121495E-2</v>
      </c>
      <c r="N277">
        <v>-0.26194107408463402</v>
      </c>
      <c r="O277">
        <v>-0.114557790696798</v>
      </c>
      <c r="P277">
        <f t="shared" si="41"/>
        <v>-1.3387445238383755E-2</v>
      </c>
      <c r="Q277">
        <f t="shared" si="42"/>
        <v>-0.18824943239071601</v>
      </c>
      <c r="R277">
        <f t="shared" si="43"/>
        <v>-0.20163687762909976</v>
      </c>
      <c r="S277">
        <f t="shared" si="36"/>
        <v>0.48348300330580829</v>
      </c>
      <c r="T277">
        <f t="shared" si="44"/>
        <v>0.39506445635785781</v>
      </c>
    </row>
    <row r="278" spans="1:20" x14ac:dyDescent="0.25">
      <c r="A278" t="s">
        <v>577</v>
      </c>
      <c r="B278">
        <v>48</v>
      </c>
      <c r="C278">
        <v>-0.656179984413232</v>
      </c>
      <c r="D278">
        <v>-0.28446676541204202</v>
      </c>
      <c r="E278">
        <v>0.75953037275187496</v>
      </c>
      <c r="F278">
        <v>-0.54402320485897904</v>
      </c>
      <c r="G278">
        <f t="shared" si="37"/>
        <v>-0.47032337491263698</v>
      </c>
      <c r="H278">
        <f t="shared" si="38"/>
        <v>0.10775358394644796</v>
      </c>
      <c r="I278">
        <f t="shared" si="39"/>
        <v>-0.57807695885908494</v>
      </c>
      <c r="J278">
        <f t="shared" si="40"/>
        <v>0.24177387310040382</v>
      </c>
      <c r="L278">
        <v>0.96527839189425901</v>
      </c>
      <c r="M278">
        <v>-3.5846445680516301E-2</v>
      </c>
      <c r="N278">
        <v>1.0623900743588299</v>
      </c>
      <c r="O278">
        <v>0.235071747498874</v>
      </c>
      <c r="P278">
        <f t="shared" si="41"/>
        <v>-0.18401493782198058</v>
      </c>
      <c r="Q278">
        <f t="shared" si="42"/>
        <v>0.64873091092885193</v>
      </c>
      <c r="R278">
        <f t="shared" si="43"/>
        <v>0.46471597310687135</v>
      </c>
      <c r="S278">
        <f t="shared" si="36"/>
        <v>0.40176412569391806</v>
      </c>
      <c r="T278">
        <f t="shared" si="44"/>
        <v>0.39406202103710436</v>
      </c>
    </row>
    <row r="279" spans="1:20" x14ac:dyDescent="0.25">
      <c r="A279" t="s">
        <v>353</v>
      </c>
      <c r="B279">
        <v>12</v>
      </c>
      <c r="C279">
        <v>0.18459115196453099</v>
      </c>
      <c r="D279">
        <v>-0.26190392595519801</v>
      </c>
      <c r="E279">
        <v>-0.37067607725761598</v>
      </c>
      <c r="F279">
        <v>0.21990711738928101</v>
      </c>
      <c r="G279">
        <f t="shared" si="37"/>
        <v>-3.8656386995333511E-2</v>
      </c>
      <c r="H279">
        <f t="shared" si="38"/>
        <v>-7.5384479934167484E-2</v>
      </c>
      <c r="I279">
        <f t="shared" si="39"/>
        <v>3.6728092938833973E-2</v>
      </c>
      <c r="J279">
        <f t="shared" si="40"/>
        <v>0.46500798411905725</v>
      </c>
      <c r="L279">
        <v>-0.15025910025929501</v>
      </c>
      <c r="M279">
        <v>0.53046886075351396</v>
      </c>
      <c r="N279">
        <v>-0.90605577479940502</v>
      </c>
      <c r="O279">
        <v>0.42633504139196399</v>
      </c>
      <c r="P279">
        <f t="shared" si="41"/>
        <v>0.42996524695082999</v>
      </c>
      <c r="Q279">
        <f t="shared" si="42"/>
        <v>-0.23986036670372052</v>
      </c>
      <c r="R279">
        <f t="shared" si="43"/>
        <v>0.19010488024710948</v>
      </c>
      <c r="S279">
        <f t="shared" si="36"/>
        <v>0.31175147262419239</v>
      </c>
      <c r="T279">
        <f t="shared" si="44"/>
        <v>0.39323715401199599</v>
      </c>
    </row>
    <row r="280" spans="1:20" x14ac:dyDescent="0.25">
      <c r="A280" t="s">
        <v>907</v>
      </c>
      <c r="B280">
        <v>376</v>
      </c>
      <c r="C280">
        <v>-0.58899360353359298</v>
      </c>
      <c r="D280">
        <v>-1.0137552338414499</v>
      </c>
      <c r="E280">
        <v>0.51624226626831804</v>
      </c>
      <c r="F280">
        <v>-1.4147467973118599</v>
      </c>
      <c r="G280">
        <f t="shared" si="37"/>
        <v>-0.80137441868752146</v>
      </c>
      <c r="H280">
        <f t="shared" si="38"/>
        <v>-0.44925226552177094</v>
      </c>
      <c r="I280">
        <f t="shared" si="39"/>
        <v>-0.35212215316575052</v>
      </c>
      <c r="J280">
        <f t="shared" si="40"/>
        <v>0.37788134670626639</v>
      </c>
      <c r="L280">
        <v>1.68892698379094</v>
      </c>
      <c r="M280">
        <v>-0.45074897375625</v>
      </c>
      <c r="N280">
        <v>1.9577393983653999</v>
      </c>
      <c r="O280">
        <v>-0.79952619589456098</v>
      </c>
      <c r="P280">
        <f t="shared" si="41"/>
        <v>3.9982403781925524E-2</v>
      </c>
      <c r="Q280">
        <f t="shared" si="42"/>
        <v>0.57910660123541946</v>
      </c>
      <c r="R280">
        <f t="shared" si="43"/>
        <v>0.61908900501734498</v>
      </c>
      <c r="S280">
        <f t="shared" si="36"/>
        <v>0.4919004607699895</v>
      </c>
      <c r="T280">
        <f t="shared" si="44"/>
        <v>0.39210455694767604</v>
      </c>
    </row>
    <row r="281" spans="1:20" x14ac:dyDescent="0.25">
      <c r="A281" t="s">
        <v>38</v>
      </c>
      <c r="B281">
        <v>294</v>
      </c>
      <c r="C281">
        <v>-1.3264654892002501</v>
      </c>
      <c r="D281">
        <v>-0.78222721798196404</v>
      </c>
      <c r="E281">
        <v>-0.44492151395913898</v>
      </c>
      <c r="F281">
        <v>-0.66653290625455397</v>
      </c>
      <c r="G281">
        <f t="shared" si="37"/>
        <v>-1.0543463535911071</v>
      </c>
      <c r="H281">
        <f t="shared" si="38"/>
        <v>-0.55572721010684645</v>
      </c>
      <c r="I281">
        <f t="shared" si="39"/>
        <v>-0.49861914348426062</v>
      </c>
      <c r="J281">
        <f t="shared" si="40"/>
        <v>0.11588933531400719</v>
      </c>
      <c r="L281">
        <v>0.44321863371029202</v>
      </c>
      <c r="M281">
        <v>-0.22770067273185701</v>
      </c>
      <c r="N281">
        <v>0.67428358071086603</v>
      </c>
      <c r="O281">
        <v>-0.24145438195954999</v>
      </c>
      <c r="P281">
        <f t="shared" si="41"/>
        <v>-0.10865561888644051</v>
      </c>
      <c r="Q281">
        <f t="shared" si="42"/>
        <v>0.21641459937565802</v>
      </c>
      <c r="R281">
        <f t="shared" si="43"/>
        <v>0.1077589804892175</v>
      </c>
      <c r="S281">
        <f t="shared" si="36"/>
        <v>0.43293171785722889</v>
      </c>
      <c r="T281">
        <f t="shared" si="44"/>
        <v>0.38996352459782013</v>
      </c>
    </row>
    <row r="282" spans="1:20" x14ac:dyDescent="0.25">
      <c r="A282" t="s">
        <v>329</v>
      </c>
      <c r="B282">
        <v>42</v>
      </c>
      <c r="C282">
        <v>-0.99203421009632997</v>
      </c>
      <c r="D282">
        <v>-0.99660744446923499</v>
      </c>
      <c r="E282">
        <v>-0.59451659881515995</v>
      </c>
      <c r="F282">
        <v>-1.51741253768559</v>
      </c>
      <c r="G282">
        <f t="shared" si="37"/>
        <v>-0.99432082728278248</v>
      </c>
      <c r="H282">
        <f t="shared" si="38"/>
        <v>-1.0559645682503751</v>
      </c>
      <c r="I282">
        <f t="shared" si="39"/>
        <v>6.164374096759262E-2</v>
      </c>
      <c r="J282">
        <f t="shared" si="40"/>
        <v>0.45297952683847842</v>
      </c>
      <c r="L282">
        <v>0.93595795478467103</v>
      </c>
      <c r="M282">
        <v>-1.23843110828077</v>
      </c>
      <c r="N282">
        <v>0.27959893505832301</v>
      </c>
      <c r="O282">
        <v>-1.47965522146983</v>
      </c>
      <c r="P282">
        <f t="shared" si="41"/>
        <v>0.44879156645770402</v>
      </c>
      <c r="Q282">
        <f t="shared" si="42"/>
        <v>-0.60002814320575348</v>
      </c>
      <c r="R282">
        <f t="shared" si="43"/>
        <v>-0.15123657674804947</v>
      </c>
      <c r="S282">
        <f t="shared" si="36"/>
        <v>0.38935255518659972</v>
      </c>
      <c r="T282">
        <f t="shared" si="44"/>
        <v>0.3871478254901114</v>
      </c>
    </row>
    <row r="283" spans="1:20" x14ac:dyDescent="0.25">
      <c r="A283" t="s">
        <v>406</v>
      </c>
      <c r="B283">
        <v>93</v>
      </c>
      <c r="C283">
        <v>-0.91984379812488104</v>
      </c>
      <c r="D283">
        <v>0.28799599705673201</v>
      </c>
      <c r="E283">
        <v>0.26057236300831199</v>
      </c>
      <c r="F283">
        <v>0.50925288857152695</v>
      </c>
      <c r="G283">
        <f t="shared" si="37"/>
        <v>-0.31592390053407449</v>
      </c>
      <c r="H283">
        <f t="shared" si="38"/>
        <v>0.38491262578991947</v>
      </c>
      <c r="I283">
        <f t="shared" si="39"/>
        <v>-0.70083652632399396</v>
      </c>
      <c r="J283">
        <f t="shared" si="40"/>
        <v>0.18676818223223413</v>
      </c>
      <c r="L283">
        <v>9.3993637642829902E-3</v>
      </c>
      <c r="M283">
        <v>-3.10418934180971E-2</v>
      </c>
      <c r="N283">
        <v>0.10708099789445601</v>
      </c>
      <c r="O283">
        <v>0.50286347726592895</v>
      </c>
      <c r="P283">
        <f t="shared" si="41"/>
        <v>-0.31579350240709952</v>
      </c>
      <c r="Q283">
        <f t="shared" si="42"/>
        <v>0.30497223758019248</v>
      </c>
      <c r="R283">
        <f t="shared" si="43"/>
        <v>-1.0821264826907054E-2</v>
      </c>
      <c r="S283">
        <f t="shared" ref="S283:S346" si="45">_xlfn.T.TEST(L283:M283,N283:O283,1,2)</f>
        <v>0.12665502932016803</v>
      </c>
      <c r="T283">
        <f t="shared" si="44"/>
        <v>0.38504302391689443</v>
      </c>
    </row>
    <row r="284" spans="1:20" x14ac:dyDescent="0.25">
      <c r="A284" t="s">
        <v>803</v>
      </c>
      <c r="B284">
        <v>120</v>
      </c>
      <c r="C284">
        <v>-0.88235519834221698</v>
      </c>
      <c r="D284">
        <v>-0.21846522553897901</v>
      </c>
      <c r="E284">
        <v>-9.0958527285166305E-2</v>
      </c>
      <c r="F284">
        <v>-0.752839251374393</v>
      </c>
      <c r="G284">
        <f t="shared" si="37"/>
        <v>-0.55041021194059803</v>
      </c>
      <c r="H284">
        <f t="shared" si="38"/>
        <v>-0.42189888932977965</v>
      </c>
      <c r="I284">
        <f t="shared" si="39"/>
        <v>-0.12851132261081838</v>
      </c>
      <c r="J284">
        <f t="shared" si="40"/>
        <v>0.40483860268130373</v>
      </c>
      <c r="L284">
        <v>0.70922379744467301</v>
      </c>
      <c r="M284">
        <v>-0.48992271094949702</v>
      </c>
      <c r="N284">
        <v>0.49796877291194602</v>
      </c>
      <c r="O284">
        <v>-0.79153003248847198</v>
      </c>
      <c r="P284">
        <f t="shared" si="41"/>
        <v>0.25643117303585095</v>
      </c>
      <c r="Q284">
        <f t="shared" si="42"/>
        <v>-0.14678062978826298</v>
      </c>
      <c r="R284">
        <f t="shared" si="43"/>
        <v>0.10965054324758799</v>
      </c>
      <c r="S284">
        <f t="shared" si="45"/>
        <v>0.39914399151220598</v>
      </c>
      <c r="T284">
        <f t="shared" si="44"/>
        <v>0.38494249564666932</v>
      </c>
    </row>
    <row r="285" spans="1:20" x14ac:dyDescent="0.25">
      <c r="A285" t="s">
        <v>762</v>
      </c>
      <c r="B285">
        <v>88</v>
      </c>
      <c r="C285">
        <v>0.62474011979338795</v>
      </c>
      <c r="D285">
        <v>1.6341138536706299</v>
      </c>
      <c r="E285">
        <v>1.53003996800173</v>
      </c>
      <c r="F285">
        <v>1.8901447591926701</v>
      </c>
      <c r="G285">
        <f t="shared" si="37"/>
        <v>1.129426986732009</v>
      </c>
      <c r="H285">
        <f t="shared" si="38"/>
        <v>1.7100923635972001</v>
      </c>
      <c r="I285">
        <f t="shared" si="39"/>
        <v>-0.58066537686519104</v>
      </c>
      <c r="J285">
        <f t="shared" si="40"/>
        <v>0.19588710938731946</v>
      </c>
      <c r="L285">
        <v>-1.7027572776877</v>
      </c>
      <c r="M285">
        <v>2.3663813544600298</v>
      </c>
      <c r="N285">
        <v>-0.64091802952781995</v>
      </c>
      <c r="O285">
        <v>1.6972697649208699</v>
      </c>
      <c r="P285">
        <f t="shared" si="41"/>
        <v>-0.19636382931036001</v>
      </c>
      <c r="Q285">
        <f t="shared" si="42"/>
        <v>0.52817586769652491</v>
      </c>
      <c r="R285">
        <f t="shared" si="43"/>
        <v>0.33181203838616491</v>
      </c>
      <c r="S285">
        <f t="shared" si="45"/>
        <v>0.47046551234314193</v>
      </c>
      <c r="T285">
        <f t="shared" si="44"/>
        <v>0.38430154755483104</v>
      </c>
    </row>
    <row r="286" spans="1:20" x14ac:dyDescent="0.25">
      <c r="A286" t="s">
        <v>919</v>
      </c>
      <c r="B286">
        <v>32</v>
      </c>
      <c r="C286">
        <v>0.352587091352983</v>
      </c>
      <c r="D286">
        <v>2.76571634834138</v>
      </c>
      <c r="E286">
        <v>2.04225895590606</v>
      </c>
      <c r="F286">
        <v>3.1345160319423702</v>
      </c>
      <c r="G286">
        <f t="shared" si="37"/>
        <v>1.5591517198471816</v>
      </c>
      <c r="H286">
        <f t="shared" si="38"/>
        <v>2.5883874939242153</v>
      </c>
      <c r="I286">
        <f t="shared" si="39"/>
        <v>-1.0292357740770337</v>
      </c>
      <c r="J286">
        <f t="shared" si="40"/>
        <v>0.25920433262715104</v>
      </c>
      <c r="L286">
        <v>-2.35875276834423</v>
      </c>
      <c r="M286">
        <v>2.8571770247658201</v>
      </c>
      <c r="N286">
        <v>-0.96733134791818098</v>
      </c>
      <c r="O286">
        <v>2.7593272893873899</v>
      </c>
      <c r="P286">
        <f t="shared" si="41"/>
        <v>-0.64678584252380933</v>
      </c>
      <c r="Q286">
        <f t="shared" si="42"/>
        <v>0.89599797073460441</v>
      </c>
      <c r="R286">
        <f t="shared" si="43"/>
        <v>0.24921212821079508</v>
      </c>
      <c r="S286">
        <f t="shared" si="45"/>
        <v>0.42937147875460041</v>
      </c>
      <c r="T286">
        <f t="shared" si="44"/>
        <v>0.38244993155322438</v>
      </c>
    </row>
    <row r="287" spans="1:20" x14ac:dyDescent="0.25">
      <c r="A287" t="s">
        <v>735</v>
      </c>
      <c r="B287">
        <v>156</v>
      </c>
      <c r="C287">
        <v>0.15278114924639999</v>
      </c>
      <c r="D287">
        <v>-0.25714211046117802</v>
      </c>
      <c r="E287">
        <v>-0.67998359846707501</v>
      </c>
      <c r="F287">
        <v>-1.0454725385830399</v>
      </c>
      <c r="G287">
        <f t="shared" si="37"/>
        <v>-5.2180480607389015E-2</v>
      </c>
      <c r="H287">
        <f t="shared" si="38"/>
        <v>-0.86272806852505746</v>
      </c>
      <c r="I287">
        <f t="shared" si="39"/>
        <v>0.81054758791766846</v>
      </c>
      <c r="J287">
        <f t="shared" si="40"/>
        <v>4.9082178427978851E-2</v>
      </c>
      <c r="L287">
        <v>1.2166891527018799</v>
      </c>
      <c r="M287">
        <v>-0.51870424317254504</v>
      </c>
      <c r="N287">
        <v>-0.84089055686594005</v>
      </c>
      <c r="O287">
        <v>-0.83933568125872304</v>
      </c>
      <c r="P287">
        <f t="shared" si="41"/>
        <v>1.1891055738269989</v>
      </c>
      <c r="Q287">
        <f t="shared" si="42"/>
        <v>-0.84011311906233155</v>
      </c>
      <c r="R287">
        <f t="shared" si="43"/>
        <v>0.34899245476466745</v>
      </c>
      <c r="S287">
        <f t="shared" si="45"/>
        <v>0.15205049928954895</v>
      </c>
      <c r="T287">
        <f t="shared" si="44"/>
        <v>0.37855798590933043</v>
      </c>
    </row>
    <row r="288" spans="1:20" x14ac:dyDescent="0.25">
      <c r="A288" t="s">
        <v>221</v>
      </c>
      <c r="B288">
        <v>108</v>
      </c>
      <c r="C288">
        <v>-0.33059535534960599</v>
      </c>
      <c r="D288">
        <v>-1.04216581078149</v>
      </c>
      <c r="E288">
        <v>-0.70820306891121598</v>
      </c>
      <c r="F288">
        <v>-1.0346687015988201</v>
      </c>
      <c r="G288">
        <f t="shared" si="37"/>
        <v>-0.68638058306554794</v>
      </c>
      <c r="H288">
        <f t="shared" si="38"/>
        <v>-0.87143588525501803</v>
      </c>
      <c r="I288">
        <f t="shared" si="39"/>
        <v>0.18505530218947008</v>
      </c>
      <c r="J288">
        <f t="shared" si="40"/>
        <v>0.34147986476641923</v>
      </c>
      <c r="L288">
        <v>0.56949564127448304</v>
      </c>
      <c r="M288">
        <v>-0.86309802164234595</v>
      </c>
      <c r="N288">
        <v>-0.77673660919738496</v>
      </c>
      <c r="O288">
        <v>-0.64266050477705206</v>
      </c>
      <c r="P288">
        <f t="shared" si="41"/>
        <v>0.56289736680328706</v>
      </c>
      <c r="Q288">
        <f t="shared" si="42"/>
        <v>-0.70969855698721851</v>
      </c>
      <c r="R288">
        <f t="shared" si="43"/>
        <v>-0.14680119018393145</v>
      </c>
      <c r="S288">
        <f t="shared" si="45"/>
        <v>0.25794712715207302</v>
      </c>
      <c r="T288">
        <f t="shared" si="44"/>
        <v>0.37784206461381697</v>
      </c>
    </row>
    <row r="289" spans="1:20" x14ac:dyDescent="0.25">
      <c r="A289" t="s">
        <v>797</v>
      </c>
      <c r="B289">
        <v>48</v>
      </c>
      <c r="C289">
        <v>6.8302466201322895E-2</v>
      </c>
      <c r="D289">
        <v>1.3628714327615401</v>
      </c>
      <c r="E289">
        <v>1.27075973267557</v>
      </c>
      <c r="F289">
        <v>1.3692084600949599</v>
      </c>
      <c r="G289">
        <f t="shared" si="37"/>
        <v>0.71558694948143153</v>
      </c>
      <c r="H289">
        <f t="shared" si="38"/>
        <v>1.3199840963852649</v>
      </c>
      <c r="I289">
        <f t="shared" si="39"/>
        <v>-0.60439714690383339</v>
      </c>
      <c r="J289">
        <f t="shared" si="40"/>
        <v>0.22505766524557502</v>
      </c>
      <c r="L289">
        <v>0.17708932025607399</v>
      </c>
      <c r="M289">
        <v>0.39561676770847698</v>
      </c>
      <c r="N289">
        <v>0.588690885529771</v>
      </c>
      <c r="O289">
        <v>0.43926359724036501</v>
      </c>
      <c r="P289">
        <f t="shared" si="41"/>
        <v>-0.22762419740279261</v>
      </c>
      <c r="Q289">
        <f t="shared" si="42"/>
        <v>0.51397724138506806</v>
      </c>
      <c r="R289">
        <f t="shared" si="43"/>
        <v>0.28635304398227546</v>
      </c>
      <c r="S289">
        <f t="shared" si="45"/>
        <v>0.11381701793847276</v>
      </c>
      <c r="T289">
        <f t="shared" si="44"/>
        <v>0.37677294950104079</v>
      </c>
    </row>
    <row r="290" spans="1:20" x14ac:dyDescent="0.25">
      <c r="A290" t="s">
        <v>582</v>
      </c>
      <c r="B290">
        <v>64</v>
      </c>
      <c r="C290">
        <v>0.56525080432248298</v>
      </c>
      <c r="D290">
        <v>0.31020232908087803</v>
      </c>
      <c r="E290">
        <v>0.79098845756984304</v>
      </c>
      <c r="F290">
        <v>0.80002475515377902</v>
      </c>
      <c r="G290">
        <f t="shared" si="37"/>
        <v>0.43772656670168053</v>
      </c>
      <c r="H290">
        <f t="shared" si="38"/>
        <v>0.79550660636181103</v>
      </c>
      <c r="I290">
        <f t="shared" si="39"/>
        <v>-0.3577800396601305</v>
      </c>
      <c r="J290">
        <f t="shared" si="40"/>
        <v>5.3572570768357419E-2</v>
      </c>
      <c r="L290">
        <v>-2.2358261742705601</v>
      </c>
      <c r="M290">
        <v>1.1064455982691901</v>
      </c>
      <c r="N290">
        <v>-2.02170857884132</v>
      </c>
      <c r="O290">
        <v>0.855056549936829</v>
      </c>
      <c r="P290">
        <f t="shared" si="41"/>
        <v>1.863572645156053E-2</v>
      </c>
      <c r="Q290">
        <f t="shared" si="42"/>
        <v>-0.58332601445224552</v>
      </c>
      <c r="R290">
        <f t="shared" si="43"/>
        <v>-0.56469028800068499</v>
      </c>
      <c r="S290">
        <f t="shared" si="45"/>
        <v>0.49701185134280568</v>
      </c>
      <c r="T290">
        <f t="shared" si="44"/>
        <v>0.37641576611169103</v>
      </c>
    </row>
    <row r="291" spans="1:20" x14ac:dyDescent="0.25">
      <c r="A291" t="s">
        <v>81</v>
      </c>
      <c r="B291">
        <v>70</v>
      </c>
      <c r="C291">
        <v>-0.60687587959473999</v>
      </c>
      <c r="D291">
        <v>-0.13175152702627499</v>
      </c>
      <c r="E291">
        <v>-0.262371399649382</v>
      </c>
      <c r="F291">
        <v>-0.37994686996009303</v>
      </c>
      <c r="G291">
        <f t="shared" si="37"/>
        <v>-0.3693137033105075</v>
      </c>
      <c r="H291">
        <f t="shared" si="38"/>
        <v>-0.32115913480473751</v>
      </c>
      <c r="I291">
        <f t="shared" si="39"/>
        <v>-4.815456850576999E-2</v>
      </c>
      <c r="J291">
        <f t="shared" si="40"/>
        <v>0.43109585618744295</v>
      </c>
      <c r="L291">
        <v>0.454222609683617</v>
      </c>
      <c r="M291">
        <v>-2.6808633675416801E-2</v>
      </c>
      <c r="N291">
        <v>-6.6996631503052698E-2</v>
      </c>
      <c r="O291">
        <v>-0.15594969920568999</v>
      </c>
      <c r="P291">
        <f t="shared" si="41"/>
        <v>0.32518015335847145</v>
      </c>
      <c r="Q291">
        <f t="shared" si="42"/>
        <v>-0.11147316535437135</v>
      </c>
      <c r="R291">
        <f t="shared" si="43"/>
        <v>0.2137069880041001</v>
      </c>
      <c r="S291">
        <f t="shared" si="45"/>
        <v>0.15752973087688127</v>
      </c>
      <c r="T291">
        <f t="shared" si="44"/>
        <v>0.37333472186424144</v>
      </c>
    </row>
    <row r="292" spans="1:20" x14ac:dyDescent="0.25">
      <c r="A292" t="s">
        <v>415</v>
      </c>
      <c r="B292">
        <v>48</v>
      </c>
      <c r="C292">
        <v>0.92899991620393096</v>
      </c>
      <c r="D292">
        <v>-9.1125471371605302E-2</v>
      </c>
      <c r="E292">
        <v>0.61582631069321203</v>
      </c>
      <c r="F292">
        <v>-0.14922818372417401</v>
      </c>
      <c r="G292">
        <f t="shared" si="37"/>
        <v>0.41893722241616282</v>
      </c>
      <c r="H292">
        <f t="shared" si="38"/>
        <v>0.23329906348451901</v>
      </c>
      <c r="I292">
        <f t="shared" si="39"/>
        <v>0.18563815893164382</v>
      </c>
      <c r="J292">
        <f t="shared" si="40"/>
        <v>0.39917183810696977</v>
      </c>
      <c r="L292">
        <v>1.27673469370495</v>
      </c>
      <c r="M292">
        <v>0.22330710073080101</v>
      </c>
      <c r="N292">
        <v>0.42961415320318203</v>
      </c>
      <c r="O292">
        <v>-4.2787416754937399E-2</v>
      </c>
      <c r="P292">
        <f t="shared" si="41"/>
        <v>0.5566075289937531</v>
      </c>
      <c r="Q292">
        <f t="shared" si="42"/>
        <v>0.19341336822412231</v>
      </c>
      <c r="R292">
        <f t="shared" si="43"/>
        <v>0.75002089721787546</v>
      </c>
      <c r="S292">
        <f t="shared" si="45"/>
        <v>0.21833109129528588</v>
      </c>
      <c r="T292">
        <f t="shared" si="44"/>
        <v>0.37096937006210928</v>
      </c>
    </row>
    <row r="293" spans="1:20" x14ac:dyDescent="0.25">
      <c r="A293" t="s">
        <v>285</v>
      </c>
      <c r="B293">
        <v>174</v>
      </c>
      <c r="C293">
        <v>-1.5317282601525299</v>
      </c>
      <c r="D293">
        <v>-0.73042560453416205</v>
      </c>
      <c r="E293">
        <v>-2.6888006684514001</v>
      </c>
      <c r="F293">
        <v>-1.71420246303019</v>
      </c>
      <c r="G293">
        <f t="shared" si="37"/>
        <v>-1.1310769323433461</v>
      </c>
      <c r="H293">
        <f t="shared" si="38"/>
        <v>-2.201501565740795</v>
      </c>
      <c r="I293">
        <f t="shared" si="39"/>
        <v>1.070424633397449</v>
      </c>
      <c r="J293">
        <f t="shared" si="40"/>
        <v>0.11591539166916703</v>
      </c>
      <c r="L293">
        <v>3.2484577491166</v>
      </c>
      <c r="M293">
        <v>-0.979866344072027</v>
      </c>
      <c r="N293">
        <v>0.88363791300098804</v>
      </c>
      <c r="O293">
        <v>-1.4894175916194501</v>
      </c>
      <c r="P293">
        <f t="shared" si="41"/>
        <v>1.4371855418315174</v>
      </c>
      <c r="Q293">
        <f t="shared" si="42"/>
        <v>-0.30288983930923102</v>
      </c>
      <c r="R293">
        <f t="shared" si="43"/>
        <v>1.1342957025222864</v>
      </c>
      <c r="S293">
        <f t="shared" si="45"/>
        <v>0.3067052712670193</v>
      </c>
      <c r="T293">
        <f t="shared" si="44"/>
        <v>0.36676090843406839</v>
      </c>
    </row>
    <row r="294" spans="1:20" x14ac:dyDescent="0.25">
      <c r="A294" t="s">
        <v>217</v>
      </c>
      <c r="B294">
        <v>110</v>
      </c>
      <c r="C294">
        <v>-0.864588930999591</v>
      </c>
      <c r="D294">
        <v>-1.3011275596416501</v>
      </c>
      <c r="E294">
        <v>-0.35418007428068299</v>
      </c>
      <c r="F294">
        <v>-0.72618971613441696</v>
      </c>
      <c r="G294">
        <f t="shared" si="37"/>
        <v>-1.0828582453206206</v>
      </c>
      <c r="H294">
        <f t="shared" si="38"/>
        <v>-0.54018489520754998</v>
      </c>
      <c r="I294">
        <f t="shared" si="39"/>
        <v>-0.54267335011307061</v>
      </c>
      <c r="J294">
        <f t="shared" si="40"/>
        <v>9.9488529375818813E-2</v>
      </c>
      <c r="L294">
        <v>-0.66151800051113596</v>
      </c>
      <c r="M294">
        <v>-0.751421244392937</v>
      </c>
      <c r="N294">
        <v>-0.115042452632642</v>
      </c>
      <c r="O294">
        <v>-0.94537549843888802</v>
      </c>
      <c r="P294">
        <f t="shared" si="41"/>
        <v>-0.17626064691627152</v>
      </c>
      <c r="Q294">
        <f t="shared" si="42"/>
        <v>-0.53020897553576496</v>
      </c>
      <c r="R294">
        <f t="shared" si="43"/>
        <v>-0.70646962245203648</v>
      </c>
      <c r="S294">
        <f t="shared" si="45"/>
        <v>0.3570028001427219</v>
      </c>
      <c r="T294">
        <f t="shared" si="44"/>
        <v>0.36641270319679908</v>
      </c>
    </row>
    <row r="295" spans="1:20" x14ac:dyDescent="0.25">
      <c r="A295" t="s">
        <v>179</v>
      </c>
      <c r="B295">
        <v>340</v>
      </c>
      <c r="C295">
        <v>-0.64183566864986796</v>
      </c>
      <c r="D295">
        <v>0.60734413577178004</v>
      </c>
      <c r="E295">
        <v>0.20308356931732199</v>
      </c>
      <c r="F295">
        <v>0.77209482284809805</v>
      </c>
      <c r="G295">
        <f t="shared" si="37"/>
        <v>-1.7245766439043964E-2</v>
      </c>
      <c r="H295">
        <f t="shared" si="38"/>
        <v>0.48758919608271001</v>
      </c>
      <c r="I295">
        <f t="shared" si="39"/>
        <v>-0.50483496252175397</v>
      </c>
      <c r="J295">
        <f t="shared" si="40"/>
        <v>0.26928398848018331</v>
      </c>
      <c r="L295">
        <v>-0.406448176631937</v>
      </c>
      <c r="M295">
        <v>-1.84725868698975E-2</v>
      </c>
      <c r="N295">
        <v>-0.18286928252183199</v>
      </c>
      <c r="O295">
        <v>3.8454221116434602E-2</v>
      </c>
      <c r="P295">
        <f t="shared" si="41"/>
        <v>-0.14025285104821855</v>
      </c>
      <c r="Q295">
        <f t="shared" si="42"/>
        <v>-7.2207530702698697E-2</v>
      </c>
      <c r="R295">
        <f t="shared" si="43"/>
        <v>-0.21246038175091725</v>
      </c>
      <c r="S295">
        <f t="shared" si="45"/>
        <v>0.29707606221734906</v>
      </c>
      <c r="T295">
        <f t="shared" si="44"/>
        <v>0.36458211147353542</v>
      </c>
    </row>
    <row r="296" spans="1:20" x14ac:dyDescent="0.25">
      <c r="A296" t="s">
        <v>395</v>
      </c>
      <c r="B296">
        <v>46</v>
      </c>
      <c r="C296">
        <v>-0.65799806489785995</v>
      </c>
      <c r="D296">
        <v>-0.37256011844734399</v>
      </c>
      <c r="E296">
        <v>0.58910235967137703</v>
      </c>
      <c r="F296">
        <v>-0.48576718983929501</v>
      </c>
      <c r="G296">
        <f t="shared" si="37"/>
        <v>-0.515279091672602</v>
      </c>
      <c r="H296">
        <f t="shared" si="38"/>
        <v>5.1667584916041009E-2</v>
      </c>
      <c r="I296">
        <f t="shared" si="39"/>
        <v>-0.56694667658864306</v>
      </c>
      <c r="J296">
        <f t="shared" si="40"/>
        <v>0.20759441245749394</v>
      </c>
      <c r="L296">
        <v>-0.17315980443401499</v>
      </c>
      <c r="M296">
        <v>-0.29394050227974799</v>
      </c>
      <c r="N296">
        <v>0.27727876074242802</v>
      </c>
      <c r="O296">
        <v>-0.33322280196092802</v>
      </c>
      <c r="P296">
        <f t="shared" si="41"/>
        <v>-0.20557813274763151</v>
      </c>
      <c r="Q296">
        <f t="shared" si="42"/>
        <v>-2.7972020609249998E-2</v>
      </c>
      <c r="R296">
        <f t="shared" si="43"/>
        <v>-0.23355015335688151</v>
      </c>
      <c r="S296">
        <f t="shared" si="45"/>
        <v>0.28837279133297089</v>
      </c>
      <c r="T296">
        <f t="shared" si="44"/>
        <v>0.36136854384101158</v>
      </c>
    </row>
    <row r="297" spans="1:20" x14ac:dyDescent="0.25">
      <c r="A297" t="s">
        <v>572</v>
      </c>
      <c r="B297">
        <v>14</v>
      </c>
      <c r="C297">
        <v>-0.62372850908229005</v>
      </c>
      <c r="D297">
        <v>-0.65265911764851003</v>
      </c>
      <c r="E297">
        <v>0.38399584938599901</v>
      </c>
      <c r="F297">
        <v>-1.2191131803728099</v>
      </c>
      <c r="G297">
        <f t="shared" si="37"/>
        <v>-0.63819381336540004</v>
      </c>
      <c r="H297">
        <f t="shared" si="38"/>
        <v>-0.41755866549340548</v>
      </c>
      <c r="I297">
        <f t="shared" si="39"/>
        <v>-0.22063514787199456</v>
      </c>
      <c r="J297">
        <f t="shared" si="40"/>
        <v>0.40448883333809654</v>
      </c>
      <c r="L297">
        <v>0.24232783434393201</v>
      </c>
      <c r="M297">
        <v>-0.70576198102478904</v>
      </c>
      <c r="N297">
        <v>-0.40000266517142102</v>
      </c>
      <c r="O297">
        <v>-0.34421184423463502</v>
      </c>
      <c r="P297">
        <f t="shared" si="41"/>
        <v>0.14039018136259951</v>
      </c>
      <c r="Q297">
        <f t="shared" si="42"/>
        <v>-0.37210725470302802</v>
      </c>
      <c r="R297">
        <f t="shared" si="43"/>
        <v>-0.23171707334042851</v>
      </c>
      <c r="S297">
        <f t="shared" si="45"/>
        <v>0.39768641061778987</v>
      </c>
      <c r="T297">
        <f t="shared" si="44"/>
        <v>0.36102532923459407</v>
      </c>
    </row>
    <row r="298" spans="1:20" x14ac:dyDescent="0.25">
      <c r="A298" t="s">
        <v>509</v>
      </c>
      <c r="B298">
        <v>280</v>
      </c>
      <c r="C298">
        <v>-0.59669140125776299</v>
      </c>
      <c r="D298">
        <v>-1.50239206814061</v>
      </c>
      <c r="E298">
        <v>-1.2994446824547801</v>
      </c>
      <c r="F298">
        <v>-1.3482824584317901</v>
      </c>
      <c r="G298">
        <f t="shared" si="37"/>
        <v>-1.0495417346991864</v>
      </c>
      <c r="H298">
        <f t="shared" si="38"/>
        <v>-1.3238635704432851</v>
      </c>
      <c r="I298">
        <f t="shared" si="39"/>
        <v>0.27432183574409863</v>
      </c>
      <c r="J298">
        <f t="shared" si="40"/>
        <v>0.30337082691446526</v>
      </c>
      <c r="L298">
        <v>-0.41964099923688097</v>
      </c>
      <c r="M298">
        <v>-1.2097693291948499</v>
      </c>
      <c r="N298">
        <v>-1.37900158785071</v>
      </c>
      <c r="O298">
        <v>-1.5184295089398701</v>
      </c>
      <c r="P298">
        <f t="shared" si="41"/>
        <v>0.63401038417942457</v>
      </c>
      <c r="Q298">
        <f t="shared" si="42"/>
        <v>-1.44871554839529</v>
      </c>
      <c r="R298">
        <f t="shared" si="43"/>
        <v>-0.81470516421586547</v>
      </c>
      <c r="S298">
        <f t="shared" si="45"/>
        <v>0.1273982439888357</v>
      </c>
      <c r="T298">
        <f t="shared" si="44"/>
        <v>0.35968854843532594</v>
      </c>
    </row>
    <row r="299" spans="1:20" x14ac:dyDescent="0.25">
      <c r="A299" t="s">
        <v>513</v>
      </c>
      <c r="B299">
        <v>45</v>
      </c>
      <c r="C299">
        <v>-0.60479542641819295</v>
      </c>
      <c r="D299">
        <v>-0.91637341091108504</v>
      </c>
      <c r="E299">
        <v>8.8981558552426607E-2</v>
      </c>
      <c r="F299">
        <v>-0.65164975188615604</v>
      </c>
      <c r="G299">
        <f t="shared" si="37"/>
        <v>-0.76058441866463899</v>
      </c>
      <c r="H299">
        <f t="shared" si="38"/>
        <v>-0.28133409666686471</v>
      </c>
      <c r="I299">
        <f t="shared" si="39"/>
        <v>-0.47925032199777429</v>
      </c>
      <c r="J299">
        <f t="shared" si="40"/>
        <v>0.17761803853553154</v>
      </c>
      <c r="L299">
        <v>0.32752802387018698</v>
      </c>
      <c r="M299">
        <v>-0.80582978488980594</v>
      </c>
      <c r="N299">
        <v>-5.17633759395816E-2</v>
      </c>
      <c r="O299">
        <v>-0.18329346648551501</v>
      </c>
      <c r="P299">
        <f t="shared" si="41"/>
        <v>-0.12162245929726118</v>
      </c>
      <c r="Q299">
        <f t="shared" si="42"/>
        <v>-0.11752842121254831</v>
      </c>
      <c r="R299">
        <f t="shared" si="43"/>
        <v>-0.23915088050980948</v>
      </c>
      <c r="S299">
        <f t="shared" si="45"/>
        <v>0.42546725871173335</v>
      </c>
      <c r="T299">
        <f t="shared" si="44"/>
        <v>0.35762786270051311</v>
      </c>
    </row>
    <row r="300" spans="1:20" x14ac:dyDescent="0.25">
      <c r="A300" t="s">
        <v>194</v>
      </c>
      <c r="B300">
        <v>240</v>
      </c>
      <c r="C300">
        <v>0.53865989499081701</v>
      </c>
      <c r="D300">
        <v>-0.52778329697001902</v>
      </c>
      <c r="E300">
        <v>-1.13752443540695</v>
      </c>
      <c r="F300">
        <v>-7.4529849352198102E-4</v>
      </c>
      <c r="G300">
        <f t="shared" si="37"/>
        <v>5.4382990103989948E-3</v>
      </c>
      <c r="H300">
        <f t="shared" si="38"/>
        <v>-0.56913486695023596</v>
      </c>
      <c r="I300">
        <f t="shared" si="39"/>
        <v>0.57457316596063501</v>
      </c>
      <c r="J300">
        <f t="shared" si="40"/>
        <v>0.26886666290321493</v>
      </c>
      <c r="L300">
        <v>1.00524584703174</v>
      </c>
      <c r="M300">
        <v>-0.200013704031031</v>
      </c>
      <c r="N300">
        <v>-0.61225947195830099</v>
      </c>
      <c r="O300">
        <v>-0.43803679948956897</v>
      </c>
      <c r="P300">
        <f t="shared" si="41"/>
        <v>0.92776420722428943</v>
      </c>
      <c r="Q300">
        <f t="shared" si="42"/>
        <v>-0.52514813572393493</v>
      </c>
      <c r="R300">
        <f t="shared" si="43"/>
        <v>0.4026160715003545</v>
      </c>
      <c r="S300">
        <f t="shared" si="45"/>
        <v>0.13352640973267565</v>
      </c>
      <c r="T300">
        <f t="shared" si="44"/>
        <v>0.35319104126365441</v>
      </c>
    </row>
    <row r="301" spans="1:20" x14ac:dyDescent="0.25">
      <c r="A301" t="s">
        <v>701</v>
      </c>
      <c r="B301">
        <v>480</v>
      </c>
      <c r="C301">
        <v>0.28173476411683501</v>
      </c>
      <c r="D301">
        <v>-0.40699619139211701</v>
      </c>
      <c r="E301">
        <v>-1.5070326841983701</v>
      </c>
      <c r="F301">
        <v>-0.15209646784911199</v>
      </c>
      <c r="G301">
        <f t="shared" si="37"/>
        <v>-6.2630713637641E-2</v>
      </c>
      <c r="H301">
        <f t="shared" si="38"/>
        <v>-0.82956457602374101</v>
      </c>
      <c r="I301">
        <f t="shared" si="39"/>
        <v>0.76693386238609995</v>
      </c>
      <c r="J301">
        <f t="shared" si="40"/>
        <v>0.20956881335650418</v>
      </c>
      <c r="L301">
        <v>0.55922428819752901</v>
      </c>
      <c r="M301">
        <v>-4.4922147677986697E-2</v>
      </c>
      <c r="N301">
        <v>-1.6166306130369099</v>
      </c>
      <c r="O301">
        <v>-9.9253773746806204E-2</v>
      </c>
      <c r="P301">
        <f t="shared" si="41"/>
        <v>1.1150932636516293</v>
      </c>
      <c r="Q301">
        <f t="shared" si="42"/>
        <v>-0.85794219339185807</v>
      </c>
      <c r="R301">
        <f t="shared" si="43"/>
        <v>0.25715107025977113</v>
      </c>
      <c r="S301">
        <f t="shared" si="45"/>
        <v>0.15269445913403679</v>
      </c>
      <c r="T301">
        <f t="shared" si="44"/>
        <v>0.34815940126552936</v>
      </c>
    </row>
    <row r="302" spans="1:20" x14ac:dyDescent="0.25">
      <c r="A302" t="s">
        <v>319</v>
      </c>
      <c r="B302">
        <v>1180</v>
      </c>
      <c r="C302">
        <v>0.72084830004141798</v>
      </c>
      <c r="D302">
        <v>-0.76567331035919095</v>
      </c>
      <c r="E302">
        <v>1.34726122382959</v>
      </c>
      <c r="F302">
        <v>-0.51076464128532995</v>
      </c>
      <c r="G302">
        <f t="shared" si="37"/>
        <v>-2.2412505158886487E-2</v>
      </c>
      <c r="H302">
        <f t="shared" si="38"/>
        <v>0.41824829127213003</v>
      </c>
      <c r="I302">
        <f t="shared" si="39"/>
        <v>-0.44066079643101652</v>
      </c>
      <c r="J302">
        <f t="shared" si="40"/>
        <v>0.37332280663231709</v>
      </c>
      <c r="L302">
        <v>-1.3861764285109499</v>
      </c>
      <c r="M302">
        <v>-0.139819708223965</v>
      </c>
      <c r="N302">
        <v>-1.0573268349981799</v>
      </c>
      <c r="O302">
        <v>-0.26529126827391403</v>
      </c>
      <c r="P302">
        <f t="shared" si="41"/>
        <v>-0.10168901673141051</v>
      </c>
      <c r="Q302">
        <f t="shared" si="42"/>
        <v>-0.66130905163604692</v>
      </c>
      <c r="R302">
        <f t="shared" si="43"/>
        <v>-0.76299806836745743</v>
      </c>
      <c r="S302">
        <f t="shared" si="45"/>
        <v>0.45153715500038683</v>
      </c>
      <c r="T302">
        <f t="shared" si="44"/>
        <v>0.33897177969960601</v>
      </c>
    </row>
    <row r="303" spans="1:20" x14ac:dyDescent="0.25">
      <c r="A303" t="s">
        <v>111</v>
      </c>
      <c r="B303">
        <v>81</v>
      </c>
      <c r="C303">
        <v>-0.174586194292846</v>
      </c>
      <c r="D303">
        <v>-1.0845359722955601</v>
      </c>
      <c r="E303">
        <v>-7.2678452240661703E-2</v>
      </c>
      <c r="F303">
        <v>-1.6513736747054599</v>
      </c>
      <c r="G303">
        <f t="shared" si="37"/>
        <v>-0.62956108329420302</v>
      </c>
      <c r="H303">
        <f t="shared" si="38"/>
        <v>-0.86202606347306077</v>
      </c>
      <c r="I303">
        <f t="shared" si="39"/>
        <v>0.23246498017885775</v>
      </c>
      <c r="J303">
        <f t="shared" si="40"/>
        <v>0.41122332441713783</v>
      </c>
      <c r="L303">
        <v>0.60249080139571998</v>
      </c>
      <c r="M303">
        <v>-1.4490443272553399</v>
      </c>
      <c r="N303">
        <v>-0.53115136640660598</v>
      </c>
      <c r="O303">
        <v>-1.4368959233356899</v>
      </c>
      <c r="P303">
        <f t="shared" si="41"/>
        <v>0.56074688194133793</v>
      </c>
      <c r="Q303">
        <f t="shared" si="42"/>
        <v>-0.98402364487114791</v>
      </c>
      <c r="R303">
        <f t="shared" si="43"/>
        <v>-0.42327676292980998</v>
      </c>
      <c r="S303">
        <f t="shared" si="45"/>
        <v>0.33330647899382948</v>
      </c>
      <c r="T303">
        <f t="shared" si="44"/>
        <v>0.32828190176248018</v>
      </c>
    </row>
    <row r="304" spans="1:20" x14ac:dyDescent="0.25">
      <c r="A304" t="s">
        <v>192</v>
      </c>
      <c r="B304">
        <v>450</v>
      </c>
      <c r="C304">
        <v>-1.58693950786327</v>
      </c>
      <c r="D304">
        <v>-1.2781603364616101</v>
      </c>
      <c r="E304">
        <v>-3.1555728512694697E-2</v>
      </c>
      <c r="F304">
        <v>-1.80248680900713</v>
      </c>
      <c r="G304">
        <f t="shared" si="37"/>
        <v>-1.43254992216244</v>
      </c>
      <c r="H304">
        <f t="shared" si="38"/>
        <v>-0.9170212687599123</v>
      </c>
      <c r="I304">
        <f t="shared" si="39"/>
        <v>-0.51552865340252774</v>
      </c>
      <c r="J304">
        <f t="shared" si="40"/>
        <v>0.31208301994360743</v>
      </c>
      <c r="L304">
        <v>0.84650124000157501</v>
      </c>
      <c r="M304">
        <v>-1.8331248290908799</v>
      </c>
      <c r="N304">
        <v>0.73654850457011001</v>
      </c>
      <c r="O304">
        <v>-1.3470734770975299</v>
      </c>
      <c r="P304">
        <f t="shared" si="41"/>
        <v>-0.18804930828094252</v>
      </c>
      <c r="Q304">
        <f t="shared" si="42"/>
        <v>-0.30526248626370994</v>
      </c>
      <c r="R304">
        <f t="shared" si="43"/>
        <v>-0.49331179454465246</v>
      </c>
      <c r="S304">
        <f t="shared" si="45"/>
        <v>0.46094593106056797</v>
      </c>
      <c r="T304">
        <f t="shared" si="44"/>
        <v>0.32747934512158522</v>
      </c>
    </row>
    <row r="305" spans="1:20" x14ac:dyDescent="0.25">
      <c r="A305" t="s">
        <v>412</v>
      </c>
      <c r="B305">
        <v>600</v>
      </c>
      <c r="C305">
        <v>0.61372578805368405</v>
      </c>
      <c r="D305">
        <v>-0.37528660009404902</v>
      </c>
      <c r="E305">
        <v>1.6723706622925401</v>
      </c>
      <c r="F305">
        <v>-0.34680291130329099</v>
      </c>
      <c r="G305">
        <f t="shared" si="37"/>
        <v>0.11921959397981752</v>
      </c>
      <c r="H305">
        <f t="shared" si="38"/>
        <v>0.66278387549462447</v>
      </c>
      <c r="I305">
        <f t="shared" si="39"/>
        <v>-0.54356428151480696</v>
      </c>
      <c r="J305">
        <f t="shared" si="40"/>
        <v>0.33824399524552418</v>
      </c>
      <c r="L305">
        <v>0.58289518088505898</v>
      </c>
      <c r="M305">
        <v>-0.22205588734307899</v>
      </c>
      <c r="N305">
        <v>0.17605569668252399</v>
      </c>
      <c r="O305">
        <v>0.61765412946540599</v>
      </c>
      <c r="P305">
        <f t="shared" si="41"/>
        <v>-0.21643526630297499</v>
      </c>
      <c r="Q305">
        <f t="shared" si="42"/>
        <v>0.39685491307396498</v>
      </c>
      <c r="R305">
        <f t="shared" si="43"/>
        <v>0.18041964677098998</v>
      </c>
      <c r="S305">
        <f t="shared" si="45"/>
        <v>0.34186580695466251</v>
      </c>
      <c r="T305">
        <f t="shared" si="44"/>
        <v>0.32712901521183196</v>
      </c>
    </row>
    <row r="306" spans="1:20" x14ac:dyDescent="0.25">
      <c r="A306" t="s">
        <v>747</v>
      </c>
      <c r="B306">
        <v>168</v>
      </c>
      <c r="C306">
        <v>-4.0308331991364098E-3</v>
      </c>
      <c r="D306">
        <v>-0.47418297526587799</v>
      </c>
      <c r="E306">
        <v>-0.17566485338325599</v>
      </c>
      <c r="F306">
        <v>-0.53238967442182406</v>
      </c>
      <c r="G306">
        <f t="shared" si="37"/>
        <v>-0.23910690423250719</v>
      </c>
      <c r="H306">
        <f t="shared" si="38"/>
        <v>-0.35402726390254002</v>
      </c>
      <c r="I306">
        <f t="shared" si="39"/>
        <v>0.11492035967003283</v>
      </c>
      <c r="J306">
        <f t="shared" si="40"/>
        <v>0.36724988403790954</v>
      </c>
      <c r="L306">
        <v>0.69496202417851904</v>
      </c>
      <c r="M306">
        <v>1.18162167619089E-2</v>
      </c>
      <c r="N306">
        <v>5.5139274191123501E-2</v>
      </c>
      <c r="O306">
        <v>-0.23205590673336701</v>
      </c>
      <c r="P306">
        <f t="shared" si="41"/>
        <v>0.44184743674133575</v>
      </c>
      <c r="Q306">
        <f t="shared" si="42"/>
        <v>-8.8458316271121759E-2</v>
      </c>
      <c r="R306">
        <f t="shared" si="43"/>
        <v>0.35338912047021398</v>
      </c>
      <c r="S306">
        <f t="shared" si="45"/>
        <v>0.17768578172656252</v>
      </c>
      <c r="T306">
        <f t="shared" si="44"/>
        <v>0.32692707707130292</v>
      </c>
    </row>
    <row r="307" spans="1:20" x14ac:dyDescent="0.25">
      <c r="A307" t="s">
        <v>780</v>
      </c>
      <c r="B307">
        <v>40</v>
      </c>
      <c r="C307">
        <v>-0.21869316008248099</v>
      </c>
      <c r="D307">
        <v>1.95074758817481</v>
      </c>
      <c r="E307">
        <v>0.88935241333786397</v>
      </c>
      <c r="F307">
        <v>1.6833855797167501</v>
      </c>
      <c r="G307">
        <f t="shared" si="37"/>
        <v>0.86602721404616445</v>
      </c>
      <c r="H307">
        <f t="shared" si="38"/>
        <v>1.2863689965273071</v>
      </c>
      <c r="I307">
        <f t="shared" si="39"/>
        <v>-0.42034178248114262</v>
      </c>
      <c r="J307">
        <f t="shared" si="40"/>
        <v>0.37539984048675429</v>
      </c>
      <c r="L307">
        <v>-0.54644375185005101</v>
      </c>
      <c r="M307">
        <v>2.0187340601039399</v>
      </c>
      <c r="N307">
        <v>-8.6529114878094698E-2</v>
      </c>
      <c r="O307">
        <v>1.7497638297903899</v>
      </c>
      <c r="P307">
        <f t="shared" si="41"/>
        <v>-9.5472203329203253E-2</v>
      </c>
      <c r="Q307">
        <f t="shared" si="42"/>
        <v>0.83161735745614762</v>
      </c>
      <c r="R307">
        <f t="shared" si="43"/>
        <v>0.73614515412694437</v>
      </c>
      <c r="S307">
        <f t="shared" si="45"/>
        <v>0.47862003509512518</v>
      </c>
      <c r="T307">
        <f t="shared" si="44"/>
        <v>0.32486957915193937</v>
      </c>
    </row>
    <row r="308" spans="1:20" x14ac:dyDescent="0.25">
      <c r="A308" t="s">
        <v>120</v>
      </c>
      <c r="B308">
        <v>84</v>
      </c>
      <c r="C308">
        <v>1.67752766311649E-2</v>
      </c>
      <c r="D308">
        <v>-0.55353063540176595</v>
      </c>
      <c r="E308">
        <v>0.27644224552431002</v>
      </c>
      <c r="F308">
        <v>-0.96891821559157298</v>
      </c>
      <c r="G308">
        <f t="shared" si="37"/>
        <v>-0.26837767938530055</v>
      </c>
      <c r="H308">
        <f t="shared" si="38"/>
        <v>-0.34623798503363146</v>
      </c>
      <c r="I308">
        <f t="shared" si="39"/>
        <v>7.7860305648330908E-2</v>
      </c>
      <c r="J308">
        <f t="shared" si="40"/>
        <v>0.45993491450975699</v>
      </c>
      <c r="L308">
        <v>1.35782518977301</v>
      </c>
      <c r="M308">
        <v>-0.935177013116815</v>
      </c>
      <c r="N308">
        <v>0.447697909372751</v>
      </c>
      <c r="O308">
        <v>-0.82137305780408498</v>
      </c>
      <c r="P308">
        <f t="shared" si="41"/>
        <v>0.39816166254376451</v>
      </c>
      <c r="Q308">
        <f t="shared" si="42"/>
        <v>-0.18683757421566699</v>
      </c>
      <c r="R308">
        <f t="shared" si="43"/>
        <v>0.21132408832809751</v>
      </c>
      <c r="S308">
        <f t="shared" si="45"/>
        <v>0.39496912470003803</v>
      </c>
      <c r="T308">
        <f t="shared" si="44"/>
        <v>0.3203013568954336</v>
      </c>
    </row>
    <row r="309" spans="1:20" x14ac:dyDescent="0.25">
      <c r="A309" t="s">
        <v>288</v>
      </c>
      <c r="B309">
        <v>75</v>
      </c>
      <c r="C309">
        <v>0.44859728942559401</v>
      </c>
      <c r="D309">
        <v>-1.11782397929807</v>
      </c>
      <c r="E309">
        <v>0.31714449736813299</v>
      </c>
      <c r="F309">
        <v>-0.52195020039443096</v>
      </c>
      <c r="G309">
        <f t="shared" si="37"/>
        <v>-0.33461334493623796</v>
      </c>
      <c r="H309">
        <f t="shared" si="38"/>
        <v>-0.10240285151314898</v>
      </c>
      <c r="I309">
        <f t="shared" si="39"/>
        <v>-0.23221049342308897</v>
      </c>
      <c r="J309">
        <f t="shared" si="40"/>
        <v>0.40913734536600072</v>
      </c>
      <c r="L309">
        <v>0.46554841123935098</v>
      </c>
      <c r="M309">
        <v>-0.88469597442033798</v>
      </c>
      <c r="N309">
        <v>0.10601826940582799</v>
      </c>
      <c r="O309">
        <v>-0.697091686172439</v>
      </c>
      <c r="P309">
        <f t="shared" si="41"/>
        <v>8.5962926792811978E-2</v>
      </c>
      <c r="Q309">
        <f t="shared" si="42"/>
        <v>-0.29553670838330548</v>
      </c>
      <c r="R309">
        <f t="shared" si="43"/>
        <v>-0.2095737815904935</v>
      </c>
      <c r="S309">
        <f t="shared" si="45"/>
        <v>0.46142424659519826</v>
      </c>
      <c r="T309">
        <f t="shared" si="44"/>
        <v>0.31817342021590095</v>
      </c>
    </row>
    <row r="310" spans="1:20" x14ac:dyDescent="0.25">
      <c r="A310" t="s">
        <v>477</v>
      </c>
      <c r="B310">
        <v>35</v>
      </c>
      <c r="C310">
        <v>-0.41050811107569202</v>
      </c>
      <c r="D310">
        <v>5.9448665244571097E-2</v>
      </c>
      <c r="E310">
        <v>0.48368017938445801</v>
      </c>
      <c r="F310">
        <v>-0.50253680682871504</v>
      </c>
      <c r="G310">
        <f t="shared" si="37"/>
        <v>-0.17552972291556046</v>
      </c>
      <c r="H310">
        <f t="shared" si="38"/>
        <v>-9.4283137221285174E-3</v>
      </c>
      <c r="I310">
        <f t="shared" si="39"/>
        <v>-0.16610140919343194</v>
      </c>
      <c r="J310">
        <f t="shared" si="40"/>
        <v>0.39489200427490406</v>
      </c>
      <c r="L310">
        <v>-0.260626505418531</v>
      </c>
      <c r="M310">
        <v>-7.24906706229521E-2</v>
      </c>
      <c r="N310">
        <v>-0.48976518685790299</v>
      </c>
      <c r="O310">
        <v>-0.14675799705886799</v>
      </c>
      <c r="P310">
        <f t="shared" si="41"/>
        <v>0.15170300393764394</v>
      </c>
      <c r="Q310">
        <f t="shared" si="42"/>
        <v>-0.31826159195838549</v>
      </c>
      <c r="R310">
        <f t="shared" si="43"/>
        <v>-0.16655858802074155</v>
      </c>
      <c r="S310">
        <f t="shared" si="45"/>
        <v>0.25958085664481267</v>
      </c>
      <c r="T310">
        <f t="shared" si="44"/>
        <v>0.31780441313107588</v>
      </c>
    </row>
    <row r="311" spans="1:20" x14ac:dyDescent="0.25">
      <c r="A311" t="s">
        <v>917</v>
      </c>
      <c r="B311">
        <v>38</v>
      </c>
      <c r="C311">
        <v>-0.20789970028271801</v>
      </c>
      <c r="D311">
        <v>-0.347694660307871</v>
      </c>
      <c r="E311">
        <v>1.12206720888314</v>
      </c>
      <c r="F311">
        <v>0.148378669551226</v>
      </c>
      <c r="G311">
        <f t="shared" si="37"/>
        <v>-0.27779718029529449</v>
      </c>
      <c r="H311">
        <f t="shared" si="38"/>
        <v>0.63522293921718298</v>
      </c>
      <c r="I311">
        <f t="shared" si="39"/>
        <v>-0.91302011951247741</v>
      </c>
      <c r="J311">
        <f t="shared" si="40"/>
        <v>0.10226886682764291</v>
      </c>
      <c r="L311">
        <v>-0.69029041083089804</v>
      </c>
      <c r="M311">
        <v>0.27955663501143502</v>
      </c>
      <c r="N311">
        <v>0.83055565324028402</v>
      </c>
      <c r="O311">
        <v>-4.5537773016426399E-2</v>
      </c>
      <c r="P311">
        <f t="shared" si="41"/>
        <v>-0.59787582802166028</v>
      </c>
      <c r="Q311">
        <f t="shared" si="42"/>
        <v>0.39250894011192883</v>
      </c>
      <c r="R311">
        <f t="shared" si="43"/>
        <v>-0.20536688790973151</v>
      </c>
      <c r="S311">
        <f t="shared" si="45"/>
        <v>0.22840957700746717</v>
      </c>
      <c r="T311">
        <f t="shared" si="44"/>
        <v>0.31514429149081713</v>
      </c>
    </row>
    <row r="312" spans="1:20" x14ac:dyDescent="0.25">
      <c r="A312" t="s">
        <v>475</v>
      </c>
      <c r="B312">
        <v>48</v>
      </c>
      <c r="C312">
        <v>-1.1312501314154599</v>
      </c>
      <c r="D312">
        <v>-0.86082694587896103</v>
      </c>
      <c r="E312">
        <v>-0.59841875453867699</v>
      </c>
      <c r="F312">
        <v>-0.76780369895369305</v>
      </c>
      <c r="G312">
        <f t="shared" si="37"/>
        <v>-0.99603853864721048</v>
      </c>
      <c r="H312">
        <f t="shared" si="38"/>
        <v>-0.68311122674618496</v>
      </c>
      <c r="I312">
        <f t="shared" si="39"/>
        <v>-0.31292731190102552</v>
      </c>
      <c r="J312">
        <f t="shared" si="40"/>
        <v>9.443249332066167E-2</v>
      </c>
      <c r="L312">
        <v>0.42867209783257398</v>
      </c>
      <c r="M312">
        <v>-0.79722720645201695</v>
      </c>
      <c r="N312">
        <v>0.55123258853142698</v>
      </c>
      <c r="O312">
        <v>-0.92000654307365304</v>
      </c>
      <c r="P312">
        <f t="shared" si="41"/>
        <v>1.0942296139154761E-4</v>
      </c>
      <c r="Q312">
        <f t="shared" si="42"/>
        <v>-0.18438697727111303</v>
      </c>
      <c r="R312">
        <f t="shared" si="43"/>
        <v>-0.18427755430972148</v>
      </c>
      <c r="S312">
        <f t="shared" si="45"/>
        <v>0.499959596788774</v>
      </c>
      <c r="T312">
        <f t="shared" si="44"/>
        <v>0.31303673486241707</v>
      </c>
    </row>
    <row r="313" spans="1:20" x14ac:dyDescent="0.25">
      <c r="A313" t="s">
        <v>418</v>
      </c>
      <c r="B313">
        <v>44</v>
      </c>
      <c r="C313">
        <v>-1.2298047609026099</v>
      </c>
      <c r="D313">
        <v>-1.02450975298386</v>
      </c>
      <c r="E313">
        <v>-0.71186878591147695</v>
      </c>
      <c r="F313">
        <v>-1.14635912031844</v>
      </c>
      <c r="G313">
        <f t="shared" si="37"/>
        <v>-1.1271572569432351</v>
      </c>
      <c r="H313">
        <f t="shared" si="38"/>
        <v>-0.92911395311495848</v>
      </c>
      <c r="I313">
        <f t="shared" si="39"/>
        <v>-0.19804330382827662</v>
      </c>
      <c r="J313">
        <f t="shared" si="40"/>
        <v>0.24822886833867486</v>
      </c>
      <c r="L313">
        <v>-1.68777580382012</v>
      </c>
      <c r="M313">
        <v>-0.91533736448647895</v>
      </c>
      <c r="N313">
        <v>-1.7840376843211401</v>
      </c>
      <c r="O313">
        <v>-1.0478448857054199</v>
      </c>
      <c r="P313">
        <f t="shared" si="41"/>
        <v>0.11438470085998054</v>
      </c>
      <c r="Q313">
        <f t="shared" si="42"/>
        <v>-1.41594128501328</v>
      </c>
      <c r="R313">
        <f t="shared" si="43"/>
        <v>-1.3015565841532994</v>
      </c>
      <c r="S313">
        <f t="shared" si="45"/>
        <v>0.42505793767262806</v>
      </c>
      <c r="T313">
        <f t="shared" si="44"/>
        <v>0.31242800468825715</v>
      </c>
    </row>
    <row r="314" spans="1:20" x14ac:dyDescent="0.25">
      <c r="A314" t="s">
        <v>280</v>
      </c>
      <c r="B314">
        <v>207</v>
      </c>
      <c r="C314">
        <v>0.567857992227075</v>
      </c>
      <c r="D314">
        <v>-0.20558749390953701</v>
      </c>
      <c r="E314">
        <v>2.0058377084788699</v>
      </c>
      <c r="F314">
        <v>0.50564302810179396</v>
      </c>
      <c r="G314">
        <f t="shared" si="37"/>
        <v>0.181135249158769</v>
      </c>
      <c r="H314">
        <f t="shared" si="38"/>
        <v>1.2557403682903319</v>
      </c>
      <c r="I314">
        <f t="shared" si="39"/>
        <v>-1.0746051191315629</v>
      </c>
      <c r="J314">
        <f t="shared" si="40"/>
        <v>0.16543668229458325</v>
      </c>
      <c r="L314">
        <v>-1.77724789657229</v>
      </c>
      <c r="M314">
        <v>0.82236384846377697</v>
      </c>
      <c r="N314">
        <v>0.34557568166536401</v>
      </c>
      <c r="O314">
        <v>0.22435429047379199</v>
      </c>
      <c r="P314">
        <f t="shared" si="41"/>
        <v>-0.76240701012383449</v>
      </c>
      <c r="Q314">
        <f t="shared" si="42"/>
        <v>0.28496498606957799</v>
      </c>
      <c r="R314">
        <f t="shared" si="43"/>
        <v>-0.47744202405425651</v>
      </c>
      <c r="S314">
        <f t="shared" si="45"/>
        <v>0.30862164623791688</v>
      </c>
      <c r="T314">
        <f t="shared" si="44"/>
        <v>0.31219810900772837</v>
      </c>
    </row>
    <row r="315" spans="1:20" x14ac:dyDescent="0.25">
      <c r="A315" t="s">
        <v>321</v>
      </c>
      <c r="B315">
        <v>882</v>
      </c>
      <c r="C315">
        <v>0.480567902606303</v>
      </c>
      <c r="D315">
        <v>-0.46004066544473998</v>
      </c>
      <c r="E315">
        <v>-0.36890797840968598</v>
      </c>
      <c r="F315">
        <v>-0.230862663507787</v>
      </c>
      <c r="G315">
        <f t="shared" si="37"/>
        <v>1.0263618580781508E-2</v>
      </c>
      <c r="H315">
        <f t="shared" si="38"/>
        <v>-0.29988532095873649</v>
      </c>
      <c r="I315">
        <f t="shared" si="39"/>
        <v>0.310148939539518</v>
      </c>
      <c r="J315">
        <f t="shared" si="40"/>
        <v>0.29053414765467328</v>
      </c>
      <c r="L315">
        <v>-0.83079775598595096</v>
      </c>
      <c r="M315">
        <v>3.01731024364532E-2</v>
      </c>
      <c r="N315">
        <v>-2.0319717890660298</v>
      </c>
      <c r="O315">
        <v>3.0202892412359802E-3</v>
      </c>
      <c r="P315">
        <f t="shared" si="41"/>
        <v>0.61416342313764805</v>
      </c>
      <c r="Q315">
        <f t="shared" si="42"/>
        <v>-1.0144757499123969</v>
      </c>
      <c r="R315">
        <f t="shared" si="43"/>
        <v>-0.40031232677474887</v>
      </c>
      <c r="S315">
        <f t="shared" si="45"/>
        <v>0.31708452814252364</v>
      </c>
      <c r="T315">
        <f t="shared" si="44"/>
        <v>0.30401448359813005</v>
      </c>
    </row>
    <row r="316" spans="1:20" x14ac:dyDescent="0.25">
      <c r="A316" t="s">
        <v>260</v>
      </c>
      <c r="B316">
        <v>333</v>
      </c>
      <c r="C316">
        <v>-1.2085437039919</v>
      </c>
      <c r="D316">
        <v>-0.40192752062507497</v>
      </c>
      <c r="E316">
        <v>-2.4683537163728801</v>
      </c>
      <c r="F316">
        <v>-0.46011691807928301</v>
      </c>
      <c r="G316">
        <f t="shared" si="37"/>
        <v>-0.8052356123084875</v>
      </c>
      <c r="H316">
        <f t="shared" si="38"/>
        <v>-1.4642353172260816</v>
      </c>
      <c r="I316">
        <f t="shared" si="39"/>
        <v>0.65899970491759408</v>
      </c>
      <c r="J316">
        <f t="shared" si="40"/>
        <v>0.30224046165396168</v>
      </c>
      <c r="L316">
        <v>2.0446324508344702</v>
      </c>
      <c r="M316">
        <v>-0.68662877349691598</v>
      </c>
      <c r="N316">
        <v>-5.97025058754663E-2</v>
      </c>
      <c r="O316">
        <v>-0.50337135206648098</v>
      </c>
      <c r="P316">
        <f t="shared" si="41"/>
        <v>0.96053876763975077</v>
      </c>
      <c r="Q316">
        <f t="shared" si="42"/>
        <v>-0.28153692897097365</v>
      </c>
      <c r="R316">
        <f t="shared" si="43"/>
        <v>0.67900183866877706</v>
      </c>
      <c r="S316">
        <f t="shared" si="45"/>
        <v>0.27965931935914989</v>
      </c>
      <c r="T316">
        <f t="shared" si="44"/>
        <v>0.30153906272215669</v>
      </c>
    </row>
    <row r="317" spans="1:20" x14ac:dyDescent="0.25">
      <c r="A317" t="s">
        <v>571</v>
      </c>
      <c r="B317">
        <v>144</v>
      </c>
      <c r="C317">
        <v>-0.18517353200883899</v>
      </c>
      <c r="D317">
        <v>-1.1754495740869599</v>
      </c>
      <c r="E317">
        <v>0.79431209101719702</v>
      </c>
      <c r="F317">
        <v>-0.64144242843433896</v>
      </c>
      <c r="G317">
        <f t="shared" si="37"/>
        <v>-0.68031155304789948</v>
      </c>
      <c r="H317">
        <f t="shared" si="38"/>
        <v>7.6434831291429028E-2</v>
      </c>
      <c r="I317">
        <f t="shared" si="39"/>
        <v>-0.7567463843393285</v>
      </c>
      <c r="J317">
        <f t="shared" si="40"/>
        <v>0.23850415106981859</v>
      </c>
      <c r="L317">
        <v>-1.26584238815508</v>
      </c>
      <c r="M317">
        <v>-0.94787926809179202</v>
      </c>
      <c r="N317">
        <v>-0.51870324388308497</v>
      </c>
      <c r="O317">
        <v>-0.78285485193332305</v>
      </c>
      <c r="P317">
        <f t="shared" si="41"/>
        <v>-0.45608178021523194</v>
      </c>
      <c r="Q317">
        <f t="shared" si="42"/>
        <v>-0.65077904790820407</v>
      </c>
      <c r="R317">
        <f t="shared" si="43"/>
        <v>-1.106860828123436</v>
      </c>
      <c r="S317">
        <f t="shared" si="45"/>
        <v>7.9034519106243872E-2</v>
      </c>
      <c r="T317">
        <f t="shared" si="44"/>
        <v>0.30066460412409657</v>
      </c>
    </row>
    <row r="318" spans="1:20" x14ac:dyDescent="0.25">
      <c r="A318" t="s">
        <v>828</v>
      </c>
      <c r="B318">
        <v>44</v>
      </c>
      <c r="C318">
        <v>-0.54442304727372703</v>
      </c>
      <c r="D318">
        <v>-0.358302918169777</v>
      </c>
      <c r="E318">
        <v>0.538472382092121</v>
      </c>
      <c r="F318">
        <v>-0.454171853810722</v>
      </c>
      <c r="G318">
        <f t="shared" si="37"/>
        <v>-0.45136298272175202</v>
      </c>
      <c r="H318">
        <f t="shared" si="38"/>
        <v>4.21502641406995E-2</v>
      </c>
      <c r="I318">
        <f t="shared" si="39"/>
        <v>-0.49351324686245152</v>
      </c>
      <c r="J318">
        <f t="shared" si="40"/>
        <v>0.21574137161023926</v>
      </c>
      <c r="L318">
        <v>-7.4425763697943695E-2</v>
      </c>
      <c r="M318">
        <v>-0.62553705705843399</v>
      </c>
      <c r="N318">
        <v>0.25984222054219203</v>
      </c>
      <c r="O318">
        <v>-0.57355044521530896</v>
      </c>
      <c r="P318">
        <f t="shared" si="41"/>
        <v>-0.1931272980416304</v>
      </c>
      <c r="Q318">
        <f t="shared" si="42"/>
        <v>-0.15685411233655847</v>
      </c>
      <c r="R318">
        <f t="shared" si="43"/>
        <v>-0.34998141037818886</v>
      </c>
      <c r="S318">
        <f t="shared" si="45"/>
        <v>0.36815718350420057</v>
      </c>
      <c r="T318">
        <f t="shared" si="44"/>
        <v>0.30038594882082115</v>
      </c>
    </row>
    <row r="319" spans="1:20" x14ac:dyDescent="0.25">
      <c r="A319" t="s">
        <v>368</v>
      </c>
      <c r="B319">
        <v>57</v>
      </c>
      <c r="C319">
        <v>0.52005270577506701</v>
      </c>
      <c r="D319">
        <v>0.76561649131837495</v>
      </c>
      <c r="E319">
        <v>-0.30640813026420299</v>
      </c>
      <c r="F319">
        <v>0.541687291066827</v>
      </c>
      <c r="G319">
        <f t="shared" si="37"/>
        <v>0.64283459854672098</v>
      </c>
      <c r="H319">
        <f t="shared" si="38"/>
        <v>0.117639580401312</v>
      </c>
      <c r="I319">
        <f t="shared" si="39"/>
        <v>0.52519501814540903</v>
      </c>
      <c r="J319">
        <f t="shared" si="40"/>
        <v>0.17813071423307986</v>
      </c>
      <c r="L319">
        <v>-0.34517098761289899</v>
      </c>
      <c r="M319">
        <v>1.2527325913670599</v>
      </c>
      <c r="N319">
        <v>-1.2905571839693399</v>
      </c>
      <c r="O319">
        <v>0.54772266047100304</v>
      </c>
      <c r="P319">
        <f t="shared" si="41"/>
        <v>0.82519806362624892</v>
      </c>
      <c r="Q319">
        <f t="shared" si="42"/>
        <v>-0.37141726174916845</v>
      </c>
      <c r="R319">
        <f t="shared" si="43"/>
        <v>0.45378080187708048</v>
      </c>
      <c r="S319">
        <f t="shared" si="45"/>
        <v>0.28395398406250916</v>
      </c>
      <c r="T319">
        <f t="shared" si="44"/>
        <v>0.30000304548083989</v>
      </c>
    </row>
    <row r="320" spans="1:20" x14ac:dyDescent="0.25">
      <c r="A320" t="s">
        <v>417</v>
      </c>
      <c r="B320">
        <v>84</v>
      </c>
      <c r="C320">
        <v>-1.8737843359258399</v>
      </c>
      <c r="D320">
        <v>-0.35438969651608998</v>
      </c>
      <c r="E320">
        <v>-1.2142476026853401E-2</v>
      </c>
      <c r="F320">
        <v>-0.52105791335845197</v>
      </c>
      <c r="G320">
        <f t="shared" si="37"/>
        <v>-1.1140870162209651</v>
      </c>
      <c r="H320">
        <f t="shared" si="38"/>
        <v>-0.26660019469265267</v>
      </c>
      <c r="I320">
        <f t="shared" si="39"/>
        <v>-0.84748682152831245</v>
      </c>
      <c r="J320">
        <f t="shared" si="40"/>
        <v>0.20051871775583185</v>
      </c>
      <c r="L320">
        <v>-0.91057455948291</v>
      </c>
      <c r="M320">
        <v>-0.15402239853619901</v>
      </c>
      <c r="N320">
        <v>4.74026454906794E-2</v>
      </c>
      <c r="O320">
        <v>-1.5665207260813201E-2</v>
      </c>
      <c r="P320">
        <f t="shared" si="41"/>
        <v>-0.54816719812448766</v>
      </c>
      <c r="Q320">
        <f t="shared" si="42"/>
        <v>1.5868719114933101E-2</v>
      </c>
      <c r="R320">
        <f t="shared" si="43"/>
        <v>-0.53229847900955451</v>
      </c>
      <c r="S320">
        <f t="shared" si="45"/>
        <v>0.14276814365900659</v>
      </c>
      <c r="T320">
        <f t="shared" si="44"/>
        <v>0.29931962340382479</v>
      </c>
    </row>
    <row r="321" spans="1:20" x14ac:dyDescent="0.25">
      <c r="A321" t="s">
        <v>34</v>
      </c>
      <c r="B321">
        <v>133</v>
      </c>
      <c r="C321">
        <v>-1.82144540700573</v>
      </c>
      <c r="D321">
        <v>-0.64855986809631805</v>
      </c>
      <c r="E321">
        <v>-1.19815157060655</v>
      </c>
      <c r="F321">
        <v>-1.3666150761618701</v>
      </c>
      <c r="G321">
        <f t="shared" si="37"/>
        <v>-1.2350026375510241</v>
      </c>
      <c r="H321">
        <f t="shared" si="38"/>
        <v>-1.2823833233842099</v>
      </c>
      <c r="I321">
        <f t="shared" si="39"/>
        <v>4.7380685833185776E-2</v>
      </c>
      <c r="J321">
        <f t="shared" si="40"/>
        <v>0.4717704959552465</v>
      </c>
      <c r="L321">
        <v>1.1974502473106601</v>
      </c>
      <c r="M321">
        <v>-1.0201028978962801</v>
      </c>
      <c r="N321">
        <v>0.75865540095707196</v>
      </c>
      <c r="O321">
        <v>-1.27111062584606</v>
      </c>
      <c r="P321">
        <f t="shared" si="41"/>
        <v>0.34490128715168406</v>
      </c>
      <c r="Q321">
        <f t="shared" si="42"/>
        <v>-0.25622761244449405</v>
      </c>
      <c r="R321">
        <f t="shared" si="43"/>
        <v>8.8673674707190009E-2</v>
      </c>
      <c r="S321">
        <f t="shared" si="45"/>
        <v>0.41992197450891766</v>
      </c>
      <c r="T321">
        <f t="shared" si="44"/>
        <v>0.29752060131849828</v>
      </c>
    </row>
    <row r="322" spans="1:20" x14ac:dyDescent="0.25">
      <c r="A322" t="s">
        <v>596</v>
      </c>
      <c r="B322">
        <v>145</v>
      </c>
      <c r="C322">
        <v>-2.8136899503621202</v>
      </c>
      <c r="D322">
        <v>-1.38216507938306</v>
      </c>
      <c r="E322">
        <v>-3.3330992924444298</v>
      </c>
      <c r="F322">
        <v>-0.36465658355473202</v>
      </c>
      <c r="G322">
        <f t="shared" si="37"/>
        <v>-2.0979275148725902</v>
      </c>
      <c r="H322">
        <f t="shared" si="38"/>
        <v>-1.848877937999581</v>
      </c>
      <c r="I322">
        <f t="shared" si="39"/>
        <v>-0.24904957687300922</v>
      </c>
      <c r="J322">
        <f t="shared" si="40"/>
        <v>0.44686613194415403</v>
      </c>
      <c r="L322">
        <v>0.67909208623134298</v>
      </c>
      <c r="M322">
        <v>-0.255171387519119</v>
      </c>
      <c r="N322">
        <v>0.47602922341649301</v>
      </c>
      <c r="O322">
        <v>-0.148839068195635</v>
      </c>
      <c r="P322">
        <f t="shared" si="41"/>
        <v>4.8365271745682975E-2</v>
      </c>
      <c r="Q322">
        <f t="shared" si="42"/>
        <v>0.16359507761042902</v>
      </c>
      <c r="R322">
        <f t="shared" si="43"/>
        <v>0.21196034935611199</v>
      </c>
      <c r="S322">
        <f t="shared" si="45"/>
        <v>0.46962885042733837</v>
      </c>
      <c r="T322">
        <f t="shared" si="44"/>
        <v>0.29741484861869216</v>
      </c>
    </row>
    <row r="323" spans="1:20" x14ac:dyDescent="0.25">
      <c r="A323" t="s">
        <v>212</v>
      </c>
      <c r="B323">
        <v>160</v>
      </c>
      <c r="C323">
        <v>1.6615290241473299</v>
      </c>
      <c r="D323">
        <v>-0.41853150739390399</v>
      </c>
      <c r="E323">
        <v>-0.72671071191421599</v>
      </c>
      <c r="F323">
        <v>-1.2827900942636901</v>
      </c>
      <c r="G323">
        <f t="shared" si="37"/>
        <v>0.62149875837671298</v>
      </c>
      <c r="H323">
        <f t="shared" si="38"/>
        <v>-1.0047504030889529</v>
      </c>
      <c r="I323">
        <f t="shared" si="39"/>
        <v>1.6262491614656658</v>
      </c>
      <c r="J323">
        <f t="shared" si="40"/>
        <v>0.13499283681051899</v>
      </c>
      <c r="L323">
        <v>3.6914042254908498E-2</v>
      </c>
      <c r="M323">
        <v>-0.59396001399280496</v>
      </c>
      <c r="N323">
        <v>-3.4199747853377498</v>
      </c>
      <c r="O323">
        <v>-0.97628551883860504</v>
      </c>
      <c r="P323">
        <f t="shared" si="41"/>
        <v>1.9196071662192293</v>
      </c>
      <c r="Q323">
        <f t="shared" si="42"/>
        <v>-2.1981301520881775</v>
      </c>
      <c r="R323">
        <f t="shared" si="43"/>
        <v>-0.27852298586894825</v>
      </c>
      <c r="S323">
        <f t="shared" si="45"/>
        <v>0.13380413243468525</v>
      </c>
      <c r="T323">
        <f t="shared" si="44"/>
        <v>0.29335800475356355</v>
      </c>
    </row>
    <row r="324" spans="1:20" x14ac:dyDescent="0.25">
      <c r="A324" t="s">
        <v>738</v>
      </c>
      <c r="B324">
        <v>44</v>
      </c>
      <c r="C324">
        <v>-0.81650676360526198</v>
      </c>
      <c r="D324">
        <v>-0.254269930569956</v>
      </c>
      <c r="E324">
        <v>-0.86497164137327198</v>
      </c>
      <c r="F324">
        <v>-0.75891878234260901</v>
      </c>
      <c r="G324">
        <f t="shared" si="37"/>
        <v>-0.53538834708760896</v>
      </c>
      <c r="H324">
        <f t="shared" si="38"/>
        <v>-0.81194521185794044</v>
      </c>
      <c r="I324">
        <f t="shared" si="39"/>
        <v>0.27655686477033148</v>
      </c>
      <c r="J324">
        <f t="shared" si="40"/>
        <v>0.21783580013697001</v>
      </c>
      <c r="L324">
        <v>1.08729797301451</v>
      </c>
      <c r="M324">
        <v>-0.37745746058532098</v>
      </c>
      <c r="N324">
        <v>-4.54761667593441E-3</v>
      </c>
      <c r="O324">
        <v>-0.41871084933165098</v>
      </c>
      <c r="P324">
        <f t="shared" si="41"/>
        <v>0.56654948921838721</v>
      </c>
      <c r="Q324">
        <f t="shared" si="42"/>
        <v>-0.21162923300379269</v>
      </c>
      <c r="R324">
        <f t="shared" si="43"/>
        <v>0.35492025621459455</v>
      </c>
      <c r="S324">
        <f t="shared" si="45"/>
        <v>0.26711010630552906</v>
      </c>
      <c r="T324">
        <f t="shared" si="44"/>
        <v>0.28999262444805574</v>
      </c>
    </row>
    <row r="325" spans="1:20" x14ac:dyDescent="0.25">
      <c r="A325" t="s">
        <v>302</v>
      </c>
      <c r="B325">
        <v>105</v>
      </c>
      <c r="C325">
        <v>-1.7889896372212898E-2</v>
      </c>
      <c r="D325">
        <v>-0.56742001776722695</v>
      </c>
      <c r="E325">
        <v>-0.46793434303563097</v>
      </c>
      <c r="F325">
        <v>0.40178078509319498</v>
      </c>
      <c r="G325">
        <f t="shared" ref="G325:G388" si="46">AVERAGE(C325:D325)</f>
        <v>-0.29265495706971995</v>
      </c>
      <c r="H325">
        <f t="shared" ref="H325:H388" si="47">AVERAGE(E325:F325)</f>
        <v>-3.3076778971217996E-2</v>
      </c>
      <c r="I325">
        <f t="shared" ref="I325:I388" si="48">G325-H325</f>
        <v>-0.25957817809850192</v>
      </c>
      <c r="J325">
        <f t="shared" ref="J325:J388" si="49">_xlfn.T.TEST(C325:D325,E325:F325,1,2)</f>
        <v>0.33196267283390524</v>
      </c>
      <c r="L325">
        <v>0.74453905821820698</v>
      </c>
      <c r="M325">
        <v>0.26225653372394903</v>
      </c>
      <c r="N325">
        <v>0.44497734495524399</v>
      </c>
      <c r="O325">
        <v>0.50109153516339999</v>
      </c>
      <c r="P325">
        <f t="shared" ref="P325:P388" si="50">R325-Q325</f>
        <v>3.036335591175604E-2</v>
      </c>
      <c r="Q325">
        <f t="shared" ref="Q325:Q388" si="51">AVERAGE(N325:O325)</f>
        <v>0.47303444005932199</v>
      </c>
      <c r="R325">
        <f t="shared" ref="R325:R388" si="52">AVERAGE(L325:M325)</f>
        <v>0.50339779597107803</v>
      </c>
      <c r="S325">
        <f t="shared" si="45"/>
        <v>0.45595247467389055</v>
      </c>
      <c r="T325">
        <f t="shared" ref="T325:T388" si="53">P325-I325</f>
        <v>0.28994153401025796</v>
      </c>
    </row>
    <row r="326" spans="1:20" x14ac:dyDescent="0.25">
      <c r="A326" t="s">
        <v>890</v>
      </c>
      <c r="B326">
        <v>16</v>
      </c>
      <c r="C326">
        <v>-0.19259421795255299</v>
      </c>
      <c r="D326">
        <v>-0.246613060230713</v>
      </c>
      <c r="E326">
        <v>0.76555659518920305</v>
      </c>
      <c r="F326">
        <v>-0.195924898850795</v>
      </c>
      <c r="G326">
        <f t="shared" si="46"/>
        <v>-0.219603639091633</v>
      </c>
      <c r="H326">
        <f t="shared" si="47"/>
        <v>0.28481584816920402</v>
      </c>
      <c r="I326">
        <f t="shared" si="48"/>
        <v>-0.50441948726083696</v>
      </c>
      <c r="J326">
        <f t="shared" si="49"/>
        <v>0.20237943571493106</v>
      </c>
      <c r="L326">
        <v>6.4120813826223103E-2</v>
      </c>
      <c r="M326">
        <v>-0.35182081540969101</v>
      </c>
      <c r="N326">
        <v>-8.3073518212192193E-2</v>
      </c>
      <c r="O326">
        <v>0.22449617714061201</v>
      </c>
      <c r="P326">
        <f t="shared" si="50"/>
        <v>-0.21456133025594387</v>
      </c>
      <c r="Q326">
        <f t="shared" si="51"/>
        <v>7.071132946420991E-2</v>
      </c>
      <c r="R326">
        <f t="shared" si="52"/>
        <v>-0.14385000079173396</v>
      </c>
      <c r="S326">
        <f t="shared" si="45"/>
        <v>0.24702447814848272</v>
      </c>
      <c r="T326">
        <f t="shared" si="53"/>
        <v>0.28985815700489309</v>
      </c>
    </row>
    <row r="327" spans="1:20" x14ac:dyDescent="0.25">
      <c r="A327" t="s">
        <v>440</v>
      </c>
      <c r="B327">
        <v>26</v>
      </c>
      <c r="C327">
        <v>-0.99344728277563599</v>
      </c>
      <c r="D327">
        <v>-0.85208720127231896</v>
      </c>
      <c r="E327">
        <v>-5.97744269975376E-2</v>
      </c>
      <c r="F327">
        <v>-0.77747066658379405</v>
      </c>
      <c r="G327">
        <f t="shared" si="46"/>
        <v>-0.92276724202397742</v>
      </c>
      <c r="H327">
        <f t="shared" si="47"/>
        <v>-0.41862254679066579</v>
      </c>
      <c r="I327">
        <f t="shared" si="48"/>
        <v>-0.50414469523331162</v>
      </c>
      <c r="J327">
        <f t="shared" si="49"/>
        <v>0.15100759841208716</v>
      </c>
      <c r="L327">
        <v>0.53640508640241402</v>
      </c>
      <c r="M327">
        <v>-1.0401599283526199</v>
      </c>
      <c r="N327">
        <v>0.40120523115967099</v>
      </c>
      <c r="O327">
        <v>-0.47298100129777598</v>
      </c>
      <c r="P327">
        <f t="shared" si="50"/>
        <v>-0.21598953590605047</v>
      </c>
      <c r="Q327">
        <f t="shared" si="51"/>
        <v>-3.5887885069052494E-2</v>
      </c>
      <c r="R327">
        <f t="shared" si="52"/>
        <v>-0.25187742097510296</v>
      </c>
      <c r="S327">
        <f t="shared" si="45"/>
        <v>0.41646941698843243</v>
      </c>
      <c r="T327">
        <f t="shared" si="53"/>
        <v>0.28815515932726116</v>
      </c>
    </row>
    <row r="328" spans="1:20" x14ac:dyDescent="0.25">
      <c r="A328" t="s">
        <v>749</v>
      </c>
      <c r="B328">
        <v>368</v>
      </c>
      <c r="C328">
        <v>-1.39296341487932</v>
      </c>
      <c r="D328">
        <v>-0.39949436057732302</v>
      </c>
      <c r="E328">
        <v>-0.91299282397141901</v>
      </c>
      <c r="F328">
        <v>-0.88127916974921805</v>
      </c>
      <c r="G328">
        <f t="shared" si="46"/>
        <v>-0.89622888772832154</v>
      </c>
      <c r="H328">
        <f t="shared" si="47"/>
        <v>-0.89713599686031853</v>
      </c>
      <c r="I328">
        <f t="shared" si="48"/>
        <v>9.0710913199698595E-4</v>
      </c>
      <c r="J328">
        <f t="shared" si="49"/>
        <v>0.4993546895909442</v>
      </c>
      <c r="L328">
        <v>-0.45037296795174198</v>
      </c>
      <c r="M328">
        <v>-0.669006883245854</v>
      </c>
      <c r="N328">
        <v>-0.72652870576542505</v>
      </c>
      <c r="O328">
        <v>-0.95706068657588195</v>
      </c>
      <c r="P328">
        <f t="shared" si="50"/>
        <v>0.28210477057185557</v>
      </c>
      <c r="Q328">
        <f t="shared" si="51"/>
        <v>-0.8417946961706535</v>
      </c>
      <c r="R328">
        <f t="shared" si="52"/>
        <v>-0.55968992559879793</v>
      </c>
      <c r="S328">
        <f t="shared" si="45"/>
        <v>0.10887529385491762</v>
      </c>
      <c r="T328">
        <f t="shared" si="53"/>
        <v>0.28119766143985858</v>
      </c>
    </row>
    <row r="329" spans="1:20" x14ac:dyDescent="0.25">
      <c r="A329" t="s">
        <v>737</v>
      </c>
      <c r="B329">
        <v>15</v>
      </c>
      <c r="C329">
        <v>-0.49287857412024599</v>
      </c>
      <c r="D329">
        <v>-0.139641127950621</v>
      </c>
      <c r="E329">
        <v>0.24209552860278599</v>
      </c>
      <c r="F329">
        <v>-0.562216736527404</v>
      </c>
      <c r="G329">
        <f t="shared" si="46"/>
        <v>-0.31625985103543353</v>
      </c>
      <c r="H329">
        <f t="shared" si="47"/>
        <v>-0.16006060396230901</v>
      </c>
      <c r="I329">
        <f t="shared" si="48"/>
        <v>-0.15619924707312452</v>
      </c>
      <c r="J329">
        <f t="shared" si="49"/>
        <v>0.37806540445947145</v>
      </c>
      <c r="L329">
        <v>-0.13460929649037101</v>
      </c>
      <c r="M329">
        <v>-0.49254743484647401</v>
      </c>
      <c r="N329">
        <v>7.6772692180619305E-4</v>
      </c>
      <c r="O329">
        <v>-0.87354662207817801</v>
      </c>
      <c r="P329">
        <f t="shared" si="50"/>
        <v>0.12281108190976342</v>
      </c>
      <c r="Q329">
        <f t="shared" si="51"/>
        <v>-0.43638944757818593</v>
      </c>
      <c r="R329">
        <f t="shared" si="52"/>
        <v>-0.31357836566842251</v>
      </c>
      <c r="S329">
        <f t="shared" si="45"/>
        <v>0.40959554174543927</v>
      </c>
      <c r="T329">
        <f t="shared" si="53"/>
        <v>0.27901032898288791</v>
      </c>
    </row>
    <row r="330" spans="1:20" x14ac:dyDescent="0.25">
      <c r="A330" t="s">
        <v>334</v>
      </c>
      <c r="B330">
        <v>102</v>
      </c>
      <c r="C330">
        <v>-0.52527089558394802</v>
      </c>
      <c r="D330">
        <v>3.10738911502796</v>
      </c>
      <c r="E330">
        <v>-0.26210936065594198</v>
      </c>
      <c r="F330">
        <v>4.1487483530776998</v>
      </c>
      <c r="G330">
        <f t="shared" si="46"/>
        <v>1.2910591097220059</v>
      </c>
      <c r="H330">
        <f t="shared" si="47"/>
        <v>1.9433194962108788</v>
      </c>
      <c r="I330">
        <f t="shared" si="48"/>
        <v>-0.65226038648887297</v>
      </c>
      <c r="J330">
        <f t="shared" si="49"/>
        <v>0.42031700737318844</v>
      </c>
      <c r="L330">
        <v>-0.22817045856962201</v>
      </c>
      <c r="M330">
        <v>3.6656572874549802</v>
      </c>
      <c r="N330">
        <v>0.29742572814780799</v>
      </c>
      <c r="O330">
        <v>3.88808663996087</v>
      </c>
      <c r="P330">
        <f t="shared" si="50"/>
        <v>-0.37401276961165975</v>
      </c>
      <c r="Q330">
        <f t="shared" si="51"/>
        <v>2.0927561840543389</v>
      </c>
      <c r="R330">
        <f t="shared" si="52"/>
        <v>1.7187434144426792</v>
      </c>
      <c r="S330">
        <f t="shared" si="45"/>
        <v>0.45031634146340327</v>
      </c>
      <c r="T330">
        <f t="shared" si="53"/>
        <v>0.27824761687721322</v>
      </c>
    </row>
    <row r="331" spans="1:20" x14ac:dyDescent="0.25">
      <c r="A331" t="s">
        <v>825</v>
      </c>
      <c r="B331">
        <v>132</v>
      </c>
      <c r="C331">
        <v>-0.178596704026835</v>
      </c>
      <c r="D331">
        <v>0.85655605531171097</v>
      </c>
      <c r="E331">
        <v>-2.0544476507072602</v>
      </c>
      <c r="F331">
        <v>1.11934836540558</v>
      </c>
      <c r="G331">
        <f t="shared" si="46"/>
        <v>0.33897967564243797</v>
      </c>
      <c r="H331">
        <f t="shared" si="47"/>
        <v>-0.46754964265084009</v>
      </c>
      <c r="I331">
        <f t="shared" si="48"/>
        <v>0.80652931829327801</v>
      </c>
      <c r="J331">
        <f t="shared" si="49"/>
        <v>0.338341345024184</v>
      </c>
      <c r="L331">
        <v>2.3113606435365499</v>
      </c>
      <c r="M331">
        <v>1.73102267553255</v>
      </c>
      <c r="N331">
        <v>4.8309862699512797E-2</v>
      </c>
      <c r="O331">
        <v>1.8301284573136201</v>
      </c>
      <c r="P331">
        <f t="shared" si="50"/>
        <v>1.0819724995279836</v>
      </c>
      <c r="Q331">
        <f t="shared" si="51"/>
        <v>0.93921916000656647</v>
      </c>
      <c r="R331">
        <f t="shared" si="52"/>
        <v>2.02119165953455</v>
      </c>
      <c r="S331">
        <f t="shared" si="45"/>
        <v>0.18376348670114762</v>
      </c>
      <c r="T331">
        <f t="shared" si="53"/>
        <v>0.27544318123470557</v>
      </c>
    </row>
    <row r="332" spans="1:20" x14ac:dyDescent="0.25">
      <c r="A332" t="s">
        <v>141</v>
      </c>
      <c r="B332">
        <v>88</v>
      </c>
      <c r="C332">
        <v>0.43845950505167403</v>
      </c>
      <c r="D332">
        <v>-0.61066125993785003</v>
      </c>
      <c r="E332">
        <v>0.44872308155238499</v>
      </c>
      <c r="F332">
        <v>-1.3124455837597899</v>
      </c>
      <c r="G332">
        <f t="shared" si="46"/>
        <v>-8.6100877443088003E-2</v>
      </c>
      <c r="H332">
        <f t="shared" si="47"/>
        <v>-0.43186125110370244</v>
      </c>
      <c r="I332">
        <f t="shared" si="48"/>
        <v>0.34576037366061441</v>
      </c>
      <c r="J332">
        <f t="shared" si="49"/>
        <v>0.38398961755898536</v>
      </c>
      <c r="L332">
        <v>-6.4536377949000606E-2</v>
      </c>
      <c r="M332">
        <v>-1.0198129247616801</v>
      </c>
      <c r="N332">
        <v>-1.15970154268933</v>
      </c>
      <c r="O332">
        <v>-1.1539239397736401</v>
      </c>
      <c r="P332">
        <f t="shared" si="50"/>
        <v>0.61463808987614466</v>
      </c>
      <c r="Q332">
        <f t="shared" si="51"/>
        <v>-1.156812741231485</v>
      </c>
      <c r="R332">
        <f t="shared" si="52"/>
        <v>-0.54217465135534038</v>
      </c>
      <c r="S332">
        <f t="shared" si="45"/>
        <v>0.16349822286757321</v>
      </c>
      <c r="T332">
        <f t="shared" si="53"/>
        <v>0.26887771621553025</v>
      </c>
    </row>
    <row r="333" spans="1:20" x14ac:dyDescent="0.25">
      <c r="A333" t="s">
        <v>175</v>
      </c>
      <c r="B333">
        <v>81</v>
      </c>
      <c r="C333">
        <v>-0.67056535048951804</v>
      </c>
      <c r="D333">
        <v>-0.28659063290013098</v>
      </c>
      <c r="E333">
        <v>4.3703146091717202E-2</v>
      </c>
      <c r="F333">
        <v>-0.63260912501120004</v>
      </c>
      <c r="G333">
        <f t="shared" si="46"/>
        <v>-0.47857799169482451</v>
      </c>
      <c r="H333">
        <f t="shared" si="47"/>
        <v>-0.29445298945974141</v>
      </c>
      <c r="I333">
        <f t="shared" si="48"/>
        <v>-0.1841250022350831</v>
      </c>
      <c r="J333">
        <f t="shared" si="49"/>
        <v>0.34125254340465327</v>
      </c>
      <c r="L333">
        <v>-1.39750307408698</v>
      </c>
      <c r="M333">
        <v>-0.32291355216738699</v>
      </c>
      <c r="N333">
        <v>-1.21486997532534</v>
      </c>
      <c r="O333">
        <v>-0.66617280222312902</v>
      </c>
      <c r="P333">
        <f t="shared" si="50"/>
        <v>8.0313075647051035E-2</v>
      </c>
      <c r="Q333">
        <f t="shared" si="51"/>
        <v>-0.94052138877423452</v>
      </c>
      <c r="R333">
        <f t="shared" si="52"/>
        <v>-0.86020831312718349</v>
      </c>
      <c r="S333">
        <f t="shared" si="45"/>
        <v>0.45313992317707474</v>
      </c>
      <c r="T333">
        <f t="shared" si="53"/>
        <v>0.26443807788213414</v>
      </c>
    </row>
    <row r="334" spans="1:20" x14ac:dyDescent="0.25">
      <c r="A334" t="s">
        <v>593</v>
      </c>
      <c r="B334">
        <v>96</v>
      </c>
      <c r="C334">
        <v>0.58501422021595795</v>
      </c>
      <c r="D334">
        <v>-7.66246565270816E-2</v>
      </c>
      <c r="E334">
        <v>-1.9003315992352801</v>
      </c>
      <c r="F334">
        <v>6.4645387633888796E-3</v>
      </c>
      <c r="G334">
        <f t="shared" si="46"/>
        <v>0.25419478184443817</v>
      </c>
      <c r="H334">
        <f t="shared" si="47"/>
        <v>-0.94693353023594562</v>
      </c>
      <c r="I334">
        <f t="shared" si="48"/>
        <v>1.2011283120803837</v>
      </c>
      <c r="J334">
        <f t="shared" si="49"/>
        <v>0.17804198455054293</v>
      </c>
      <c r="L334">
        <v>1.3208381154658699</v>
      </c>
      <c r="M334">
        <v>0.144756812789961</v>
      </c>
      <c r="N334">
        <v>-1.51542820516014</v>
      </c>
      <c r="O334">
        <v>5.3822088977140803E-2</v>
      </c>
      <c r="P334">
        <f t="shared" si="50"/>
        <v>1.4636005222194151</v>
      </c>
      <c r="Q334">
        <f t="shared" si="51"/>
        <v>-0.73080305809149959</v>
      </c>
      <c r="R334">
        <f t="shared" si="52"/>
        <v>0.73279746412791547</v>
      </c>
      <c r="S334">
        <f t="shared" si="45"/>
        <v>0.1370363156060736</v>
      </c>
      <c r="T334">
        <f t="shared" si="53"/>
        <v>0.26247221013903133</v>
      </c>
    </row>
    <row r="335" spans="1:20" x14ac:dyDescent="0.25">
      <c r="A335" t="s">
        <v>643</v>
      </c>
      <c r="B335">
        <v>72</v>
      </c>
      <c r="C335">
        <v>-0.230220527641497</v>
      </c>
      <c r="D335">
        <v>-0.812154396202863</v>
      </c>
      <c r="E335">
        <v>-0.22910929507921399</v>
      </c>
      <c r="F335">
        <v>-0.87396051551494502</v>
      </c>
      <c r="G335">
        <f t="shared" si="46"/>
        <v>-0.52118746192218002</v>
      </c>
      <c r="H335">
        <f t="shared" si="47"/>
        <v>-0.55153490529707949</v>
      </c>
      <c r="I335">
        <f t="shared" si="48"/>
        <v>3.0347443374899474E-2</v>
      </c>
      <c r="J335">
        <f t="shared" si="49"/>
        <v>0.47532519504540172</v>
      </c>
      <c r="L335">
        <v>1.0736159095092801</v>
      </c>
      <c r="M335">
        <v>-0.73372317759397498</v>
      </c>
      <c r="N335">
        <v>0.56211612324600202</v>
      </c>
      <c r="O335">
        <v>-0.80774202919560101</v>
      </c>
      <c r="P335">
        <f t="shared" si="50"/>
        <v>0.29275931893245205</v>
      </c>
      <c r="Q335">
        <f t="shared" si="51"/>
        <v>-0.12281295297479949</v>
      </c>
      <c r="R335">
        <f t="shared" si="52"/>
        <v>0.16994636595765256</v>
      </c>
      <c r="S335">
        <f t="shared" si="45"/>
        <v>0.41020161417382406</v>
      </c>
      <c r="T335">
        <f t="shared" si="53"/>
        <v>0.26241187555755258</v>
      </c>
    </row>
    <row r="336" spans="1:20" x14ac:dyDescent="0.25">
      <c r="A336" t="s">
        <v>110</v>
      </c>
      <c r="B336">
        <v>162</v>
      </c>
      <c r="C336">
        <v>0.184124882956307</v>
      </c>
      <c r="D336">
        <v>4.78695659926451</v>
      </c>
      <c r="E336">
        <v>1.63671019107154</v>
      </c>
      <c r="F336">
        <v>4.5243403480123199</v>
      </c>
      <c r="G336">
        <f t="shared" si="46"/>
        <v>2.4855407411104085</v>
      </c>
      <c r="H336">
        <f t="shared" si="47"/>
        <v>3.0805252695419298</v>
      </c>
      <c r="I336">
        <f t="shared" si="48"/>
        <v>-0.59498452843152139</v>
      </c>
      <c r="J336">
        <f t="shared" si="49"/>
        <v>0.42348373170526799</v>
      </c>
      <c r="L336">
        <v>0.69733080549424198</v>
      </c>
      <c r="M336">
        <v>3.9334280598621998</v>
      </c>
      <c r="N336">
        <v>0.97487543948405797</v>
      </c>
      <c r="O336">
        <v>4.3237611090911701</v>
      </c>
      <c r="P336">
        <f t="shared" si="50"/>
        <v>-0.33393884160939313</v>
      </c>
      <c r="Q336">
        <f t="shared" si="51"/>
        <v>2.649318274287614</v>
      </c>
      <c r="R336">
        <f t="shared" si="52"/>
        <v>2.3153794326782209</v>
      </c>
      <c r="S336">
        <f t="shared" si="45"/>
        <v>0.44955398381242984</v>
      </c>
      <c r="T336">
        <f t="shared" si="53"/>
        <v>0.26104568682212825</v>
      </c>
    </row>
    <row r="337" spans="1:20" x14ac:dyDescent="0.25">
      <c r="A337" t="s">
        <v>413</v>
      </c>
      <c r="B337">
        <v>186</v>
      </c>
      <c r="C337">
        <v>-0.25039715828202302</v>
      </c>
      <c r="D337">
        <v>0.59691602572347302</v>
      </c>
      <c r="E337">
        <v>-0.32744588999513302</v>
      </c>
      <c r="F337">
        <v>0.14741505656173601</v>
      </c>
      <c r="G337">
        <f t="shared" si="46"/>
        <v>0.173259433720725</v>
      </c>
      <c r="H337">
        <f t="shared" si="47"/>
        <v>-9.0015416716698507E-2</v>
      </c>
      <c r="I337">
        <f t="shared" si="48"/>
        <v>0.26327485043742349</v>
      </c>
      <c r="J337">
        <f t="shared" si="49"/>
        <v>0.32103473959353329</v>
      </c>
      <c r="L337">
        <v>1.2475864610106999</v>
      </c>
      <c r="M337">
        <v>-2.6696920427629299E-3</v>
      </c>
      <c r="N337">
        <v>1.0181184723831199E-2</v>
      </c>
      <c r="O337">
        <v>0.18860692753914099</v>
      </c>
      <c r="P337">
        <f t="shared" si="50"/>
        <v>0.5230643283524824</v>
      </c>
      <c r="Q337">
        <f t="shared" si="51"/>
        <v>9.9394056131486094E-2</v>
      </c>
      <c r="R337">
        <f t="shared" si="52"/>
        <v>0.62245838448396851</v>
      </c>
      <c r="S337">
        <f t="shared" si="45"/>
        <v>0.24729533283112975</v>
      </c>
      <c r="T337">
        <f t="shared" si="53"/>
        <v>0.25978947791505891</v>
      </c>
    </row>
    <row r="338" spans="1:20" x14ac:dyDescent="0.25">
      <c r="A338" t="s">
        <v>402</v>
      </c>
      <c r="B338">
        <v>216</v>
      </c>
      <c r="C338">
        <v>-0.67313465714687604</v>
      </c>
      <c r="D338">
        <v>-9.9120948916333995E-2</v>
      </c>
      <c r="E338">
        <v>0.93483816241344098</v>
      </c>
      <c r="F338">
        <v>-1.2621472166055401</v>
      </c>
      <c r="G338">
        <f t="shared" si="46"/>
        <v>-0.38612780303160499</v>
      </c>
      <c r="H338">
        <f t="shared" si="47"/>
        <v>-0.16365452709604955</v>
      </c>
      <c r="I338">
        <f t="shared" si="48"/>
        <v>-0.22247327593555544</v>
      </c>
      <c r="J338">
        <f t="shared" si="49"/>
        <v>0.4313773972852385</v>
      </c>
      <c r="L338">
        <v>-0.30397179976421501</v>
      </c>
      <c r="M338">
        <v>-0.91738294952417698</v>
      </c>
      <c r="N338">
        <v>-2.9044213381219802E-2</v>
      </c>
      <c r="O338">
        <v>-1.26394767876458</v>
      </c>
      <c r="P338">
        <f t="shared" si="50"/>
        <v>3.5818571428703927E-2</v>
      </c>
      <c r="Q338">
        <f t="shared" si="51"/>
        <v>-0.64649594607289995</v>
      </c>
      <c r="R338">
        <f t="shared" si="52"/>
        <v>-0.61067737464419602</v>
      </c>
      <c r="S338">
        <f t="shared" si="45"/>
        <v>0.48164393170543024</v>
      </c>
      <c r="T338">
        <f t="shared" si="53"/>
        <v>0.25829184736425936</v>
      </c>
    </row>
    <row r="339" spans="1:20" x14ac:dyDescent="0.25">
      <c r="A339" t="s">
        <v>201</v>
      </c>
      <c r="B339">
        <v>118</v>
      </c>
      <c r="C339">
        <v>-0.27075385118682999</v>
      </c>
      <c r="D339">
        <v>-0.74053585891607199</v>
      </c>
      <c r="E339">
        <v>-0.377170566771307</v>
      </c>
      <c r="F339">
        <v>-1.0757002688447499</v>
      </c>
      <c r="G339">
        <f t="shared" si="46"/>
        <v>-0.50564485505145096</v>
      </c>
      <c r="H339">
        <f t="shared" si="47"/>
        <v>-0.72643541780802845</v>
      </c>
      <c r="I339">
        <f t="shared" si="48"/>
        <v>0.22079056275657749</v>
      </c>
      <c r="J339">
        <f t="shared" si="49"/>
        <v>0.32611528903894293</v>
      </c>
      <c r="L339">
        <v>0.12778849462490299</v>
      </c>
      <c r="M339">
        <v>-0.57049001209206596</v>
      </c>
      <c r="N339">
        <v>-1.25104448488695</v>
      </c>
      <c r="O339">
        <v>-0.14589303764028499</v>
      </c>
      <c r="P339">
        <f t="shared" si="50"/>
        <v>0.477118002530036</v>
      </c>
      <c r="Q339">
        <f t="shared" si="51"/>
        <v>-0.69846876126361745</v>
      </c>
      <c r="R339">
        <f t="shared" si="52"/>
        <v>-0.22135075873358148</v>
      </c>
      <c r="S339">
        <f t="shared" si="45"/>
        <v>0.27067124130499193</v>
      </c>
      <c r="T339">
        <f t="shared" si="53"/>
        <v>0.25632743977345851</v>
      </c>
    </row>
    <row r="340" spans="1:20" x14ac:dyDescent="0.25">
      <c r="A340" t="s">
        <v>108</v>
      </c>
      <c r="B340">
        <v>90</v>
      </c>
      <c r="C340">
        <v>1.5265701769029101</v>
      </c>
      <c r="D340">
        <v>0.45653485047840697</v>
      </c>
      <c r="E340">
        <v>0.83981256778483204</v>
      </c>
      <c r="F340">
        <v>0.44671342688910998</v>
      </c>
      <c r="G340">
        <f t="shared" si="46"/>
        <v>0.99155251369065855</v>
      </c>
      <c r="H340">
        <f t="shared" si="47"/>
        <v>0.64326299733697101</v>
      </c>
      <c r="I340">
        <f t="shared" si="48"/>
        <v>0.34828951635368754</v>
      </c>
      <c r="J340">
        <f t="shared" si="49"/>
        <v>0.30167968413960289</v>
      </c>
      <c r="L340">
        <v>0.34360525598484998</v>
      </c>
      <c r="M340">
        <v>0.355293675704342</v>
      </c>
      <c r="N340">
        <v>-0.87391408873458098</v>
      </c>
      <c r="O340">
        <v>0.36692974311512599</v>
      </c>
      <c r="P340">
        <f t="shared" si="50"/>
        <v>0.60294163865432349</v>
      </c>
      <c r="Q340">
        <f t="shared" si="51"/>
        <v>-0.25349217280972747</v>
      </c>
      <c r="R340">
        <f t="shared" si="52"/>
        <v>0.34944946584459602</v>
      </c>
      <c r="S340">
        <f t="shared" si="45"/>
        <v>0.21683250354878875</v>
      </c>
      <c r="T340">
        <f t="shared" si="53"/>
        <v>0.25465212230063594</v>
      </c>
    </row>
    <row r="341" spans="1:20" x14ac:dyDescent="0.25">
      <c r="A341" t="s">
        <v>207</v>
      </c>
      <c r="B341">
        <v>180</v>
      </c>
      <c r="C341">
        <v>1.1872814333639601</v>
      </c>
      <c r="D341">
        <v>-0.74381889471894003</v>
      </c>
      <c r="E341">
        <v>0.78636831969751197</v>
      </c>
      <c r="F341">
        <v>-0.71374860427903597</v>
      </c>
      <c r="G341">
        <f t="shared" si="46"/>
        <v>0.22173126932251003</v>
      </c>
      <c r="H341">
        <f t="shared" si="47"/>
        <v>3.6309857709238003E-2</v>
      </c>
      <c r="I341">
        <f t="shared" si="48"/>
        <v>0.18542141161327202</v>
      </c>
      <c r="J341">
        <f t="shared" si="49"/>
        <v>0.44668743148865803</v>
      </c>
      <c r="L341">
        <v>0.507471526311017</v>
      </c>
      <c r="M341">
        <v>-0.38320410488130002</v>
      </c>
      <c r="N341">
        <v>-0.18958825937461099</v>
      </c>
      <c r="O341">
        <v>-0.56088734587239097</v>
      </c>
      <c r="P341">
        <f t="shared" si="50"/>
        <v>0.43737151333835944</v>
      </c>
      <c r="Q341">
        <f t="shared" si="51"/>
        <v>-0.37523780262350098</v>
      </c>
      <c r="R341">
        <f t="shared" si="52"/>
        <v>6.2133710714858487E-2</v>
      </c>
      <c r="S341">
        <f t="shared" si="45"/>
        <v>0.23017728532471682</v>
      </c>
      <c r="T341">
        <f t="shared" si="53"/>
        <v>0.25195010172508742</v>
      </c>
    </row>
    <row r="342" spans="1:20" x14ac:dyDescent="0.25">
      <c r="A342" t="s">
        <v>459</v>
      </c>
      <c r="B342">
        <v>396</v>
      </c>
      <c r="C342">
        <v>4.92008710608338</v>
      </c>
      <c r="D342">
        <v>-1.5351624331917999</v>
      </c>
      <c r="E342">
        <v>5.9095539188517199</v>
      </c>
      <c r="F342">
        <v>-0.893623654012762</v>
      </c>
      <c r="G342">
        <f t="shared" si="46"/>
        <v>1.69246233644579</v>
      </c>
      <c r="H342">
        <f t="shared" si="47"/>
        <v>2.5079651324194789</v>
      </c>
      <c r="I342">
        <f t="shared" si="48"/>
        <v>-0.81550279597368891</v>
      </c>
      <c r="J342">
        <f t="shared" si="49"/>
        <v>0.43897262300353734</v>
      </c>
      <c r="L342">
        <v>-7.1539389961686197</v>
      </c>
      <c r="M342">
        <v>0.48934718184937998</v>
      </c>
      <c r="N342">
        <v>-6.2825580682974103</v>
      </c>
      <c r="O342">
        <v>0.74814725330503995</v>
      </c>
      <c r="P342">
        <f t="shared" si="50"/>
        <v>-0.56509049966343472</v>
      </c>
      <c r="Q342">
        <f t="shared" si="51"/>
        <v>-2.7672054074961849</v>
      </c>
      <c r="R342">
        <f t="shared" si="52"/>
        <v>-3.3322959071596197</v>
      </c>
      <c r="S342">
        <f t="shared" si="45"/>
        <v>0.46163726483362799</v>
      </c>
      <c r="T342">
        <f t="shared" si="53"/>
        <v>0.25041229631025419</v>
      </c>
    </row>
    <row r="343" spans="1:20" x14ac:dyDescent="0.25">
      <c r="A343" t="s">
        <v>531</v>
      </c>
      <c r="B343">
        <v>8</v>
      </c>
      <c r="C343">
        <v>2.30135314452137E-2</v>
      </c>
      <c r="D343">
        <v>-0.26710189007493401</v>
      </c>
      <c r="E343">
        <v>-1.2989535762010699E-2</v>
      </c>
      <c r="F343">
        <v>0.10418324276361</v>
      </c>
      <c r="G343">
        <f t="shared" si="46"/>
        <v>-0.12204417931486015</v>
      </c>
      <c r="H343">
        <f t="shared" si="47"/>
        <v>4.5596853500799651E-2</v>
      </c>
      <c r="I343">
        <f t="shared" si="48"/>
        <v>-0.16764103281565981</v>
      </c>
      <c r="J343">
        <f t="shared" si="49"/>
        <v>0.19803323266002487</v>
      </c>
      <c r="L343">
        <v>-0.21594970844587899</v>
      </c>
      <c r="M343">
        <v>0.64710338636004605</v>
      </c>
      <c r="N343">
        <v>0.40437076105995401</v>
      </c>
      <c r="O343">
        <v>-0.13757499231657599</v>
      </c>
      <c r="P343">
        <f t="shared" si="50"/>
        <v>8.2178954585394509E-2</v>
      </c>
      <c r="Q343">
        <f t="shared" si="51"/>
        <v>0.13339788437168901</v>
      </c>
      <c r="R343">
        <f t="shared" si="52"/>
        <v>0.21557683895708352</v>
      </c>
      <c r="S343">
        <f t="shared" si="45"/>
        <v>0.44334702010675314</v>
      </c>
      <c r="T343">
        <f t="shared" si="53"/>
        <v>0.24981998740105432</v>
      </c>
    </row>
    <row r="344" spans="1:20" x14ac:dyDescent="0.25">
      <c r="A344" t="s">
        <v>575</v>
      </c>
      <c r="B344">
        <v>24</v>
      </c>
      <c r="C344">
        <v>-0.64844595369991298</v>
      </c>
      <c r="D344">
        <v>0.55690227194166397</v>
      </c>
      <c r="E344">
        <v>-1.4532664853184201</v>
      </c>
      <c r="F344">
        <v>0.173255829814879</v>
      </c>
      <c r="G344">
        <f t="shared" si="46"/>
        <v>-4.5771840879124503E-2</v>
      </c>
      <c r="H344">
        <f t="shared" si="47"/>
        <v>-0.64000532775177055</v>
      </c>
      <c r="I344">
        <f t="shared" si="48"/>
        <v>0.59423348687264599</v>
      </c>
      <c r="J344">
        <f t="shared" si="49"/>
        <v>0.30830511707534558</v>
      </c>
      <c r="L344">
        <v>0.53071195032559104</v>
      </c>
      <c r="M344">
        <v>2.3220848871134799E-2</v>
      </c>
      <c r="N344">
        <v>-1.52259283546367</v>
      </c>
      <c r="O344">
        <v>0.38903515864365301</v>
      </c>
      <c r="P344">
        <f t="shared" si="50"/>
        <v>0.84374523800837142</v>
      </c>
      <c r="Q344">
        <f t="shared" si="51"/>
        <v>-0.56677883841000853</v>
      </c>
      <c r="R344">
        <f t="shared" si="52"/>
        <v>0.27696639959836294</v>
      </c>
      <c r="S344">
        <f t="shared" si="45"/>
        <v>0.24171367429075119</v>
      </c>
      <c r="T344">
        <f t="shared" si="53"/>
        <v>0.24951175113572543</v>
      </c>
    </row>
    <row r="345" spans="1:20" x14ac:dyDescent="0.25">
      <c r="A345" t="s">
        <v>186</v>
      </c>
      <c r="B345">
        <v>18</v>
      </c>
      <c r="C345">
        <v>0.28541042462227501</v>
      </c>
      <c r="D345">
        <v>-0.46801308812175502</v>
      </c>
      <c r="E345">
        <v>-0.84755887625007498</v>
      </c>
      <c r="F345">
        <v>-0.61746673155780696</v>
      </c>
      <c r="G345">
        <f t="shared" si="46"/>
        <v>-9.1301331749740006E-2</v>
      </c>
      <c r="H345">
        <f t="shared" si="47"/>
        <v>-0.73251280390394102</v>
      </c>
      <c r="I345">
        <f t="shared" si="48"/>
        <v>0.64121147215420105</v>
      </c>
      <c r="J345">
        <f t="shared" si="49"/>
        <v>0.12254157870030391</v>
      </c>
      <c r="L345">
        <v>1.28195346985345</v>
      </c>
      <c r="M345">
        <v>-0.863598179935543</v>
      </c>
      <c r="N345">
        <v>-0.47003453978540699</v>
      </c>
      <c r="O345">
        <v>-0.882728913733274</v>
      </c>
      <c r="P345">
        <f t="shared" si="50"/>
        <v>0.88555937171829402</v>
      </c>
      <c r="Q345">
        <f t="shared" si="51"/>
        <v>-0.6763817267593405</v>
      </c>
      <c r="R345">
        <f t="shared" si="52"/>
        <v>0.20917764495895352</v>
      </c>
      <c r="S345">
        <f t="shared" si="45"/>
        <v>0.25135209966426147</v>
      </c>
      <c r="T345">
        <f t="shared" si="53"/>
        <v>0.24434789956409297</v>
      </c>
    </row>
    <row r="346" spans="1:20" x14ac:dyDescent="0.25">
      <c r="A346" t="s">
        <v>382</v>
      </c>
      <c r="B346">
        <v>168</v>
      </c>
      <c r="C346">
        <v>-1.2013699380678899</v>
      </c>
      <c r="D346">
        <v>0.16552294227591199</v>
      </c>
      <c r="E346">
        <v>-0.28536699772959601</v>
      </c>
      <c r="F346">
        <v>0.131541947079031</v>
      </c>
      <c r="G346">
        <f t="shared" si="46"/>
        <v>-0.51792349789598902</v>
      </c>
      <c r="H346">
        <f t="shared" si="47"/>
        <v>-7.6912525325282505E-2</v>
      </c>
      <c r="I346">
        <f t="shared" si="48"/>
        <v>-0.44101097257070654</v>
      </c>
      <c r="J346">
        <f t="shared" si="49"/>
        <v>0.30000234850737151</v>
      </c>
      <c r="L346">
        <v>0.18117111659510299</v>
      </c>
      <c r="M346">
        <v>0.19002686714156</v>
      </c>
      <c r="N346">
        <v>0.651091565501974</v>
      </c>
      <c r="O346">
        <v>0.115441737945412</v>
      </c>
      <c r="P346">
        <f t="shared" si="50"/>
        <v>-0.1976676598553615</v>
      </c>
      <c r="Q346">
        <f t="shared" si="51"/>
        <v>0.38326665172369301</v>
      </c>
      <c r="R346">
        <f t="shared" si="52"/>
        <v>0.18559899186833151</v>
      </c>
      <c r="S346">
        <f t="shared" si="45"/>
        <v>0.26869318014053933</v>
      </c>
      <c r="T346">
        <f t="shared" si="53"/>
        <v>0.24334331271534504</v>
      </c>
    </row>
    <row r="347" spans="1:20" x14ac:dyDescent="0.25">
      <c r="A347" t="s">
        <v>565</v>
      </c>
      <c r="B347">
        <v>520</v>
      </c>
      <c r="C347">
        <v>-0.497143998024973</v>
      </c>
      <c r="D347">
        <v>-0.35074448495678601</v>
      </c>
      <c r="E347">
        <v>-0.91547008839723798</v>
      </c>
      <c r="F347">
        <v>-0.59528631734210402</v>
      </c>
      <c r="G347">
        <f t="shared" si="46"/>
        <v>-0.4239442414908795</v>
      </c>
      <c r="H347">
        <f t="shared" si="47"/>
        <v>-0.75537820286967094</v>
      </c>
      <c r="I347">
        <f t="shared" si="48"/>
        <v>0.33143396137879144</v>
      </c>
      <c r="J347">
        <f t="shared" si="49"/>
        <v>0.10021593948844931</v>
      </c>
      <c r="L347">
        <v>0.448826531144355</v>
      </c>
      <c r="M347">
        <v>0.18397408064740201</v>
      </c>
      <c r="N347">
        <v>-0.56441817364685598</v>
      </c>
      <c r="O347">
        <v>4.8597624056389899E-2</v>
      </c>
      <c r="P347">
        <f t="shared" si="50"/>
        <v>0.57431058069111152</v>
      </c>
      <c r="Q347">
        <f t="shared" si="51"/>
        <v>-0.25791027479523304</v>
      </c>
      <c r="R347">
        <f t="shared" si="52"/>
        <v>0.31640030589587853</v>
      </c>
      <c r="S347">
        <f t="shared" ref="S347:S410" si="54">_xlfn.T.TEST(L347:M347,N347:O347,1,2)</f>
        <v>0.11378182142941146</v>
      </c>
      <c r="T347">
        <f t="shared" si="53"/>
        <v>0.24287661931232007</v>
      </c>
    </row>
    <row r="348" spans="1:20" x14ac:dyDescent="0.25">
      <c r="A348" t="s">
        <v>24</v>
      </c>
      <c r="B348">
        <v>168</v>
      </c>
      <c r="C348">
        <v>1.2067877752884999</v>
      </c>
      <c r="D348">
        <v>-0.84360253248044403</v>
      </c>
      <c r="E348">
        <v>1.41958318185919</v>
      </c>
      <c r="F348">
        <v>-0.69410409439947496</v>
      </c>
      <c r="G348">
        <f t="shared" si="46"/>
        <v>0.18159262140402793</v>
      </c>
      <c r="H348">
        <f t="shared" si="47"/>
        <v>0.36273954372985751</v>
      </c>
      <c r="I348">
        <f t="shared" si="48"/>
        <v>-0.18114692232582957</v>
      </c>
      <c r="J348">
        <f t="shared" si="49"/>
        <v>0.45666639852269147</v>
      </c>
      <c r="L348">
        <v>-0.30720126982384899</v>
      </c>
      <c r="M348">
        <v>-0.321413189411001</v>
      </c>
      <c r="N348">
        <v>-0.28723498741918202</v>
      </c>
      <c r="O348">
        <v>-0.44881850800452899</v>
      </c>
      <c r="P348">
        <f t="shared" si="50"/>
        <v>5.3719518094430541E-2</v>
      </c>
      <c r="Q348">
        <f t="shared" si="51"/>
        <v>-0.36802674771185551</v>
      </c>
      <c r="R348">
        <f t="shared" si="52"/>
        <v>-0.31430722961742497</v>
      </c>
      <c r="S348">
        <f t="shared" si="54"/>
        <v>0.28792910326394022</v>
      </c>
      <c r="T348">
        <f t="shared" si="53"/>
        <v>0.23486644042026011</v>
      </c>
    </row>
    <row r="349" spans="1:20" x14ac:dyDescent="0.25">
      <c r="A349" t="s">
        <v>856</v>
      </c>
      <c r="B349">
        <v>108</v>
      </c>
      <c r="C349">
        <v>0.19969251764131399</v>
      </c>
      <c r="D349">
        <v>3.8774029732464999</v>
      </c>
      <c r="E349">
        <v>0.92586124266007497</v>
      </c>
      <c r="F349">
        <v>3.5268984204118698</v>
      </c>
      <c r="G349">
        <f t="shared" si="46"/>
        <v>2.0385477454439069</v>
      </c>
      <c r="H349">
        <f t="shared" si="47"/>
        <v>2.2263798315359722</v>
      </c>
      <c r="I349">
        <f t="shared" si="48"/>
        <v>-0.18783208609206525</v>
      </c>
      <c r="J349">
        <f t="shared" si="49"/>
        <v>0.47056596587726396</v>
      </c>
      <c r="L349">
        <v>1.0813837548976599</v>
      </c>
      <c r="M349">
        <v>3.4364638978936801</v>
      </c>
      <c r="N349">
        <v>1.38299545336436</v>
      </c>
      <c r="O349">
        <v>3.0463468787800201</v>
      </c>
      <c r="P349">
        <f t="shared" si="50"/>
        <v>4.4252660323480075E-2</v>
      </c>
      <c r="Q349">
        <f t="shared" si="51"/>
        <v>2.2146711660721898</v>
      </c>
      <c r="R349">
        <f t="shared" si="52"/>
        <v>2.2589238263956699</v>
      </c>
      <c r="S349">
        <f t="shared" si="54"/>
        <v>0.48914975495956597</v>
      </c>
      <c r="T349">
        <f t="shared" si="53"/>
        <v>0.23208474641554533</v>
      </c>
    </row>
    <row r="350" spans="1:20" x14ac:dyDescent="0.25">
      <c r="A350" t="s">
        <v>833</v>
      </c>
      <c r="B350">
        <v>21</v>
      </c>
      <c r="C350">
        <v>0.50142665724056101</v>
      </c>
      <c r="D350">
        <v>-0.56340739382299598</v>
      </c>
      <c r="E350">
        <v>2.1647336476329802</v>
      </c>
      <c r="F350">
        <v>-0.110190279954359</v>
      </c>
      <c r="G350">
        <f t="shared" si="46"/>
        <v>-3.0990368291217485E-2</v>
      </c>
      <c r="H350">
        <f t="shared" si="47"/>
        <v>1.0272716838393106</v>
      </c>
      <c r="I350">
        <f t="shared" si="48"/>
        <v>-1.0582620521305279</v>
      </c>
      <c r="J350">
        <f t="shared" si="49"/>
        <v>0.24407018519068702</v>
      </c>
      <c r="L350">
        <v>-1.7688865413624799</v>
      </c>
      <c r="M350">
        <v>0.12918738521074299</v>
      </c>
      <c r="N350">
        <v>-0.40922172943434598</v>
      </c>
      <c r="O350">
        <v>0.43132881186889799</v>
      </c>
      <c r="P350">
        <f t="shared" si="50"/>
        <v>-0.83090311929314442</v>
      </c>
      <c r="Q350">
        <f t="shared" si="51"/>
        <v>1.1053541217276003E-2</v>
      </c>
      <c r="R350">
        <f t="shared" si="52"/>
        <v>-0.81984957807586845</v>
      </c>
      <c r="S350">
        <f t="shared" si="54"/>
        <v>0.25369179278751197</v>
      </c>
      <c r="T350">
        <f t="shared" si="53"/>
        <v>0.22735893283738351</v>
      </c>
    </row>
    <row r="351" spans="1:20" x14ac:dyDescent="0.25">
      <c r="A351" t="s">
        <v>53</v>
      </c>
      <c r="B351">
        <v>24</v>
      </c>
      <c r="C351">
        <v>-0.78052415873678005</v>
      </c>
      <c r="D351">
        <v>-0.14111774534983601</v>
      </c>
      <c r="E351">
        <v>0.72724959138890499</v>
      </c>
      <c r="F351">
        <v>-0.567245668708796</v>
      </c>
      <c r="G351">
        <f t="shared" si="46"/>
        <v>-0.46082095204330803</v>
      </c>
      <c r="H351">
        <f t="shared" si="47"/>
        <v>8.0001961340054495E-2</v>
      </c>
      <c r="I351">
        <f t="shared" si="48"/>
        <v>-0.54082291338336252</v>
      </c>
      <c r="J351">
        <f t="shared" si="49"/>
        <v>0.26594275881591778</v>
      </c>
      <c r="L351">
        <v>-1.12100099166427</v>
      </c>
      <c r="M351">
        <v>-0.27479352032544002</v>
      </c>
      <c r="N351">
        <v>-0.82606126355129705</v>
      </c>
      <c r="O351">
        <v>5.8839943925844601E-2</v>
      </c>
      <c r="P351">
        <f t="shared" si="50"/>
        <v>-0.31428659618212884</v>
      </c>
      <c r="Q351">
        <f t="shared" si="51"/>
        <v>-0.38361065981272624</v>
      </c>
      <c r="R351">
        <f t="shared" si="52"/>
        <v>-0.69789725599485508</v>
      </c>
      <c r="S351">
        <f t="shared" si="54"/>
        <v>0.32938694755319731</v>
      </c>
      <c r="T351">
        <f t="shared" si="53"/>
        <v>0.22653631720123368</v>
      </c>
    </row>
    <row r="352" spans="1:20" x14ac:dyDescent="0.25">
      <c r="A352" t="s">
        <v>465</v>
      </c>
      <c r="B352">
        <v>84</v>
      </c>
      <c r="C352">
        <v>-0.80645646304359697</v>
      </c>
      <c r="D352">
        <v>-0.71493234598502697</v>
      </c>
      <c r="E352">
        <v>-0.97267910510308597</v>
      </c>
      <c r="F352">
        <v>-0.57082223667915999</v>
      </c>
      <c r="G352">
        <f t="shared" si="46"/>
        <v>-0.76069440451431203</v>
      </c>
      <c r="H352">
        <f t="shared" si="47"/>
        <v>-0.77175067089112304</v>
      </c>
      <c r="I352">
        <f t="shared" si="48"/>
        <v>1.1056266376811008E-2</v>
      </c>
      <c r="J352">
        <f t="shared" si="49"/>
        <v>0.48104479611498907</v>
      </c>
      <c r="L352">
        <v>1.7039173720502701</v>
      </c>
      <c r="M352">
        <v>-0.49254463907532797</v>
      </c>
      <c r="N352">
        <v>1.0511409748121101</v>
      </c>
      <c r="O352">
        <v>-0.31029013159638202</v>
      </c>
      <c r="P352">
        <f t="shared" si="50"/>
        <v>0.23526094487960691</v>
      </c>
      <c r="Q352">
        <f t="shared" si="51"/>
        <v>0.37042542160786407</v>
      </c>
      <c r="R352">
        <f t="shared" si="52"/>
        <v>0.60568636648747098</v>
      </c>
      <c r="S352">
        <f t="shared" si="54"/>
        <v>0.43615254431691203</v>
      </c>
      <c r="T352">
        <f t="shared" si="53"/>
        <v>0.22420467850279591</v>
      </c>
    </row>
    <row r="353" spans="1:20" x14ac:dyDescent="0.25">
      <c r="A353" t="s">
        <v>779</v>
      </c>
      <c r="B353">
        <v>100</v>
      </c>
      <c r="C353">
        <v>-7.0529840723088502E-2</v>
      </c>
      <c r="D353">
        <v>1.0760893305524899</v>
      </c>
      <c r="E353">
        <v>0.71910311544541605</v>
      </c>
      <c r="F353">
        <v>0.89156935165569295</v>
      </c>
      <c r="G353">
        <f t="shared" si="46"/>
        <v>0.50277974491470068</v>
      </c>
      <c r="H353">
        <f t="shared" si="47"/>
        <v>0.8053362335505545</v>
      </c>
      <c r="I353">
        <f t="shared" si="48"/>
        <v>-0.30255648863585383</v>
      </c>
      <c r="J353">
        <f t="shared" si="49"/>
        <v>0.32690194232017822</v>
      </c>
      <c r="L353">
        <v>-6.9013576273453406E-2</v>
      </c>
      <c r="M353">
        <v>1.13422212303589</v>
      </c>
      <c r="N353">
        <v>2.2183965787386802E-2</v>
      </c>
      <c r="O353">
        <v>1.2031847818666399</v>
      </c>
      <c r="P353">
        <f t="shared" si="50"/>
        <v>-8.0080100445795055E-2</v>
      </c>
      <c r="Q353">
        <f t="shared" si="51"/>
        <v>0.61268437382701335</v>
      </c>
      <c r="R353">
        <f t="shared" si="52"/>
        <v>0.5326042733812183</v>
      </c>
      <c r="S353">
        <f t="shared" si="54"/>
        <v>0.46648966135286707</v>
      </c>
      <c r="T353">
        <f t="shared" si="53"/>
        <v>0.22247638819005877</v>
      </c>
    </row>
    <row r="354" spans="1:20" x14ac:dyDescent="0.25">
      <c r="A354" t="s">
        <v>252</v>
      </c>
      <c r="B354">
        <v>60</v>
      </c>
      <c r="C354">
        <v>-1.1518956652843599</v>
      </c>
      <c r="D354">
        <v>-0.72475421381029204</v>
      </c>
      <c r="E354">
        <v>-0.48613576607367598</v>
      </c>
      <c r="F354">
        <v>-0.136081017283841</v>
      </c>
      <c r="G354">
        <f t="shared" si="46"/>
        <v>-0.93832493954732599</v>
      </c>
      <c r="H354">
        <f t="shared" si="47"/>
        <v>-0.31110839167875848</v>
      </c>
      <c r="I354">
        <f t="shared" si="48"/>
        <v>-0.62721654786856751</v>
      </c>
      <c r="J354">
        <f t="shared" si="49"/>
        <v>7.5543601597520493E-2</v>
      </c>
      <c r="L354">
        <v>-0.97197044768667695</v>
      </c>
      <c r="M354">
        <v>-0.232112843999148</v>
      </c>
      <c r="N354">
        <v>-8.4111080421777396E-2</v>
      </c>
      <c r="O354">
        <v>-0.30791651535658199</v>
      </c>
      <c r="P354">
        <f t="shared" si="50"/>
        <v>-0.40602784795373281</v>
      </c>
      <c r="Q354">
        <f t="shared" si="51"/>
        <v>-0.19601379788917969</v>
      </c>
      <c r="R354">
        <f t="shared" si="52"/>
        <v>-0.60204164584291253</v>
      </c>
      <c r="S354">
        <f t="shared" si="54"/>
        <v>0.20183600718991856</v>
      </c>
      <c r="T354">
        <f t="shared" si="53"/>
        <v>0.2211886999148347</v>
      </c>
    </row>
    <row r="355" spans="1:20" x14ac:dyDescent="0.25">
      <c r="A355" t="s">
        <v>423</v>
      </c>
      <c r="B355">
        <v>202</v>
      </c>
      <c r="C355">
        <v>-0.20734729037115401</v>
      </c>
      <c r="D355">
        <v>0.41092317974002102</v>
      </c>
      <c r="E355">
        <v>0.209913157228791</v>
      </c>
      <c r="F355">
        <v>0.56506636739735305</v>
      </c>
      <c r="G355">
        <f t="shared" si="46"/>
        <v>0.1017879446844335</v>
      </c>
      <c r="H355">
        <f t="shared" si="47"/>
        <v>0.38748976231307203</v>
      </c>
      <c r="I355">
        <f t="shared" si="48"/>
        <v>-0.28570181762863855</v>
      </c>
      <c r="J355">
        <f t="shared" si="49"/>
        <v>0.25349332517985257</v>
      </c>
      <c r="L355">
        <v>-0.56658356550855704</v>
      </c>
      <c r="M355">
        <v>0.85687872028848899</v>
      </c>
      <c r="N355">
        <v>-0.36787868827408099</v>
      </c>
      <c r="O355">
        <v>0.796920840497649</v>
      </c>
      <c r="P355">
        <f t="shared" si="50"/>
        <v>-6.9373498721818028E-2</v>
      </c>
      <c r="Q355">
        <f t="shared" si="51"/>
        <v>0.214521076111784</v>
      </c>
      <c r="R355">
        <f t="shared" si="52"/>
        <v>0.14514757738996598</v>
      </c>
      <c r="S355">
        <f t="shared" si="54"/>
        <v>0.47336759005910684</v>
      </c>
      <c r="T355">
        <f t="shared" si="53"/>
        <v>0.21632831890682053</v>
      </c>
    </row>
    <row r="356" spans="1:20" x14ac:dyDescent="0.25">
      <c r="A356" t="s">
        <v>146</v>
      </c>
      <c r="B356">
        <v>24</v>
      </c>
      <c r="C356">
        <v>0.31439212424627799</v>
      </c>
      <c r="D356">
        <v>-0.68719135473680304</v>
      </c>
      <c r="E356">
        <v>0.211291107720598</v>
      </c>
      <c r="F356">
        <v>-6.8532555456983293E-2</v>
      </c>
      <c r="G356">
        <f t="shared" si="46"/>
        <v>-0.18639961524526252</v>
      </c>
      <c r="H356">
        <f t="shared" si="47"/>
        <v>7.1379276131807362E-2</v>
      </c>
      <c r="I356">
        <f t="shared" si="48"/>
        <v>-0.25777889137706989</v>
      </c>
      <c r="J356">
        <f t="shared" si="49"/>
        <v>0.33459191998446636</v>
      </c>
      <c r="L356">
        <v>-0.11766248064812999</v>
      </c>
      <c r="M356">
        <v>-0.43227445618585603</v>
      </c>
      <c r="N356">
        <v>-0.19141895407933401</v>
      </c>
      <c r="O356">
        <v>-0.27361030242729101</v>
      </c>
      <c r="P356">
        <f t="shared" si="50"/>
        <v>-4.2453840163680506E-2</v>
      </c>
      <c r="Q356">
        <f t="shared" si="51"/>
        <v>-0.23251462825331251</v>
      </c>
      <c r="R356">
        <f t="shared" si="52"/>
        <v>-0.27496846841699302</v>
      </c>
      <c r="S356">
        <f t="shared" si="54"/>
        <v>0.40921566458025305</v>
      </c>
      <c r="T356">
        <f t="shared" si="53"/>
        <v>0.21532505121338938</v>
      </c>
    </row>
    <row r="357" spans="1:20" x14ac:dyDescent="0.25">
      <c r="A357" t="s">
        <v>668</v>
      </c>
      <c r="B357">
        <v>34</v>
      </c>
      <c r="C357">
        <v>-1.9655817872428301</v>
      </c>
      <c r="D357">
        <v>-1.3915824908994701</v>
      </c>
      <c r="E357">
        <v>-1.6164750537341099</v>
      </c>
      <c r="F357">
        <v>-1.9552351751632699</v>
      </c>
      <c r="G357">
        <f t="shared" si="46"/>
        <v>-1.6785821390711502</v>
      </c>
      <c r="H357">
        <f t="shared" si="47"/>
        <v>-1.7858551144486898</v>
      </c>
      <c r="I357">
        <f t="shared" si="48"/>
        <v>0.10727297537753966</v>
      </c>
      <c r="J357">
        <f t="shared" si="49"/>
        <v>0.38903108828019201</v>
      </c>
      <c r="L357">
        <v>0.84567839504177</v>
      </c>
      <c r="M357">
        <v>-1.98405543759106</v>
      </c>
      <c r="N357">
        <v>0.104280510520915</v>
      </c>
      <c r="O357">
        <v>-1.8866715132502001</v>
      </c>
      <c r="P357">
        <f t="shared" si="50"/>
        <v>0.32200698008999751</v>
      </c>
      <c r="Q357">
        <f t="shared" si="51"/>
        <v>-0.89119550136464254</v>
      </c>
      <c r="R357">
        <f t="shared" si="52"/>
        <v>-0.56918852127464503</v>
      </c>
      <c r="S357">
        <f t="shared" si="54"/>
        <v>0.43475450567806273</v>
      </c>
      <c r="T357">
        <f t="shared" si="53"/>
        <v>0.21473400471245785</v>
      </c>
    </row>
    <row r="358" spans="1:20" x14ac:dyDescent="0.25">
      <c r="A358" t="s">
        <v>546</v>
      </c>
      <c r="B358">
        <v>110</v>
      </c>
      <c r="C358">
        <v>-1.43545449677564</v>
      </c>
      <c r="D358">
        <v>-0.67389304464538702</v>
      </c>
      <c r="E358">
        <v>-1.1986089715053501</v>
      </c>
      <c r="F358">
        <v>-0.76267580268179402</v>
      </c>
      <c r="G358">
        <f t="shared" si="46"/>
        <v>-1.0546737707105134</v>
      </c>
      <c r="H358">
        <f t="shared" si="47"/>
        <v>-0.9806423870935721</v>
      </c>
      <c r="I358">
        <f t="shared" si="48"/>
        <v>-7.4031383616941282E-2</v>
      </c>
      <c r="J358">
        <f t="shared" si="49"/>
        <v>0.44076446159899774</v>
      </c>
      <c r="L358">
        <v>1.26417267873643</v>
      </c>
      <c r="M358">
        <v>-0.58683930547694596</v>
      </c>
      <c r="N358">
        <v>2.1979381016967899E-2</v>
      </c>
      <c r="O358">
        <v>0.37681995772483901</v>
      </c>
      <c r="P358">
        <f t="shared" si="50"/>
        <v>0.13926701725883858</v>
      </c>
      <c r="Q358">
        <f t="shared" si="51"/>
        <v>0.19939966937090345</v>
      </c>
      <c r="R358">
        <f t="shared" si="52"/>
        <v>0.33866668662974203</v>
      </c>
      <c r="S358">
        <f t="shared" si="54"/>
        <v>0.44803287030158467</v>
      </c>
      <c r="T358">
        <f t="shared" si="53"/>
        <v>0.21329840087577986</v>
      </c>
    </row>
    <row r="359" spans="1:20" x14ac:dyDescent="0.25">
      <c r="A359" t="s">
        <v>607</v>
      </c>
      <c r="B359">
        <v>136</v>
      </c>
      <c r="C359">
        <v>-0.40448705211056202</v>
      </c>
      <c r="D359">
        <v>-0.92704117890485105</v>
      </c>
      <c r="E359">
        <v>-1.9572481350558</v>
      </c>
      <c r="F359">
        <v>-1.4427673007777799</v>
      </c>
      <c r="G359">
        <f t="shared" si="46"/>
        <v>-0.66576411550770653</v>
      </c>
      <c r="H359">
        <f t="shared" si="47"/>
        <v>-1.7000077179167898</v>
      </c>
      <c r="I359">
        <f t="shared" si="48"/>
        <v>1.0342436024090833</v>
      </c>
      <c r="J359">
        <f t="shared" si="49"/>
        <v>5.3030655335164323E-2</v>
      </c>
      <c r="L359">
        <v>0.85184071483270296</v>
      </c>
      <c r="M359">
        <v>-0.17404180174348399</v>
      </c>
      <c r="N359">
        <v>-0.78616421432725103</v>
      </c>
      <c r="O359">
        <v>-1.0299289592334699</v>
      </c>
      <c r="P359">
        <f t="shared" si="50"/>
        <v>1.2469460433249699</v>
      </c>
      <c r="Q359">
        <f t="shared" si="51"/>
        <v>-0.90804658678036043</v>
      </c>
      <c r="R359">
        <f t="shared" si="52"/>
        <v>0.33889945654460951</v>
      </c>
      <c r="S359">
        <f t="shared" si="54"/>
        <v>7.0865073017122027E-2</v>
      </c>
      <c r="T359">
        <f t="shared" si="53"/>
        <v>0.21270244091588664</v>
      </c>
    </row>
    <row r="360" spans="1:20" x14ac:dyDescent="0.25">
      <c r="A360" t="s">
        <v>297</v>
      </c>
      <c r="B360">
        <v>180</v>
      </c>
      <c r="C360">
        <v>-1.3395325421037201</v>
      </c>
      <c r="D360">
        <v>-0.19086382608603</v>
      </c>
      <c r="E360">
        <v>-1.1567526901483201</v>
      </c>
      <c r="F360">
        <v>-0.70736976462665802</v>
      </c>
      <c r="G360">
        <f t="shared" si="46"/>
        <v>-0.76519818409487506</v>
      </c>
      <c r="H360">
        <f t="shared" si="47"/>
        <v>-0.93206122738748909</v>
      </c>
      <c r="I360">
        <f t="shared" si="48"/>
        <v>0.16686304329261403</v>
      </c>
      <c r="J360">
        <f t="shared" si="49"/>
        <v>0.40604508876218914</v>
      </c>
      <c r="L360">
        <v>1.8418333525953099</v>
      </c>
      <c r="M360">
        <v>-0.94203051059814102</v>
      </c>
      <c r="N360">
        <v>0.54984756484492503</v>
      </c>
      <c r="O360">
        <v>-0.40656884397038501</v>
      </c>
      <c r="P360">
        <f t="shared" si="50"/>
        <v>0.37826206056131439</v>
      </c>
      <c r="Q360">
        <f t="shared" si="51"/>
        <v>7.1639360437270011E-2</v>
      </c>
      <c r="R360">
        <f t="shared" si="52"/>
        <v>0.44990142099858443</v>
      </c>
      <c r="S360">
        <f t="shared" si="54"/>
        <v>0.41059805084131895</v>
      </c>
      <c r="T360">
        <f t="shared" si="53"/>
        <v>0.21139901726870036</v>
      </c>
    </row>
    <row r="361" spans="1:20" x14ac:dyDescent="0.25">
      <c r="A361" t="s">
        <v>662</v>
      </c>
      <c r="B361">
        <v>144</v>
      </c>
      <c r="C361">
        <v>9.7349663082967705E-2</v>
      </c>
      <c r="D361">
        <v>-0.275424276240673</v>
      </c>
      <c r="E361">
        <v>1.3797599926864801</v>
      </c>
      <c r="F361">
        <v>-0.624806307599306</v>
      </c>
      <c r="G361">
        <f t="shared" si="46"/>
        <v>-8.9037306578852643E-2</v>
      </c>
      <c r="H361">
        <f t="shared" si="47"/>
        <v>0.37747684254358704</v>
      </c>
      <c r="I361">
        <f t="shared" si="48"/>
        <v>-0.46651414912243971</v>
      </c>
      <c r="J361">
        <f t="shared" si="49"/>
        <v>0.34606959259272335</v>
      </c>
      <c r="L361">
        <v>1.4012928792299701E-2</v>
      </c>
      <c r="M361">
        <v>-9.5168362611988494E-2</v>
      </c>
      <c r="N361">
        <v>0.64819117308654794</v>
      </c>
      <c r="O361">
        <v>-0.215947622308471</v>
      </c>
      <c r="P361">
        <f t="shared" si="50"/>
        <v>-0.25669949229888289</v>
      </c>
      <c r="Q361">
        <f t="shared" si="51"/>
        <v>0.21612177538903848</v>
      </c>
      <c r="R361">
        <f t="shared" si="52"/>
        <v>-4.0577716909844394E-2</v>
      </c>
      <c r="S361">
        <f t="shared" si="54"/>
        <v>0.30764375149659945</v>
      </c>
      <c r="T361">
        <f t="shared" si="53"/>
        <v>0.20981465682355682</v>
      </c>
    </row>
    <row r="362" spans="1:20" x14ac:dyDescent="0.25">
      <c r="A362" t="s">
        <v>522</v>
      </c>
      <c r="B362">
        <v>14</v>
      </c>
      <c r="C362">
        <v>-0.676117562171625</v>
      </c>
      <c r="D362">
        <v>-0.87823898247309695</v>
      </c>
      <c r="E362">
        <v>-0.630268983609236</v>
      </c>
      <c r="F362">
        <v>-0.10973518423931999</v>
      </c>
      <c r="G362">
        <f t="shared" si="46"/>
        <v>-0.77717827232236103</v>
      </c>
      <c r="H362">
        <f t="shared" si="47"/>
        <v>-0.37000208392427802</v>
      </c>
      <c r="I362">
        <f t="shared" si="48"/>
        <v>-0.40717618839808301</v>
      </c>
      <c r="J362">
        <f t="shared" si="49"/>
        <v>0.14105403685573487</v>
      </c>
      <c r="L362">
        <v>-0.107355600474762</v>
      </c>
      <c r="M362">
        <v>-0.57087229233246395</v>
      </c>
      <c r="N362">
        <v>-0.26676057419021398</v>
      </c>
      <c r="O362">
        <v>-1.29400119634443E-2</v>
      </c>
      <c r="P362">
        <f t="shared" si="50"/>
        <v>-0.19926365332678384</v>
      </c>
      <c r="Q362">
        <f t="shared" si="51"/>
        <v>-0.13985029307682914</v>
      </c>
      <c r="R362">
        <f t="shared" si="52"/>
        <v>-0.33911394640361298</v>
      </c>
      <c r="S362">
        <f t="shared" si="54"/>
        <v>0.26473532643637937</v>
      </c>
      <c r="T362">
        <f t="shared" si="53"/>
        <v>0.20791253507129917</v>
      </c>
    </row>
    <row r="363" spans="1:20" x14ac:dyDescent="0.25">
      <c r="A363" t="s">
        <v>891</v>
      </c>
      <c r="B363">
        <v>52</v>
      </c>
      <c r="C363">
        <v>1.2033626201224401</v>
      </c>
      <c r="D363">
        <v>0.60009111591649</v>
      </c>
      <c r="E363">
        <v>0.99731703141171002</v>
      </c>
      <c r="F363">
        <v>0.706083648904967</v>
      </c>
      <c r="G363">
        <f t="shared" si="46"/>
        <v>0.901726868019465</v>
      </c>
      <c r="H363">
        <f t="shared" si="47"/>
        <v>0.85170034015833851</v>
      </c>
      <c r="I363">
        <f t="shared" si="48"/>
        <v>5.0026527861126491E-2</v>
      </c>
      <c r="J363">
        <f t="shared" si="49"/>
        <v>0.44748626817032949</v>
      </c>
      <c r="L363">
        <v>-5.7666608295987798E-2</v>
      </c>
      <c r="M363">
        <v>0.67384647402532805</v>
      </c>
      <c r="N363">
        <v>-9.5159205842965305E-2</v>
      </c>
      <c r="O363">
        <v>0.19825367006137001</v>
      </c>
      <c r="P363">
        <f t="shared" si="50"/>
        <v>0.25654270075546776</v>
      </c>
      <c r="Q363">
        <f t="shared" si="51"/>
        <v>5.1547232109202354E-2</v>
      </c>
      <c r="R363">
        <f t="shared" si="52"/>
        <v>0.30808993286467012</v>
      </c>
      <c r="S363">
        <f t="shared" si="54"/>
        <v>0.29092795390897974</v>
      </c>
      <c r="T363">
        <f t="shared" si="53"/>
        <v>0.20651617289434127</v>
      </c>
    </row>
    <row r="364" spans="1:20" x14ac:dyDescent="0.25">
      <c r="A364" t="s">
        <v>706</v>
      </c>
      <c r="B364">
        <v>84</v>
      </c>
      <c r="C364">
        <v>-0.18594455683032299</v>
      </c>
      <c r="D364">
        <v>1.11290056414038</v>
      </c>
      <c r="E364">
        <v>0.76405726683578201</v>
      </c>
      <c r="F364">
        <v>1.31302052501025</v>
      </c>
      <c r="G364">
        <f t="shared" si="46"/>
        <v>0.4634780036550285</v>
      </c>
      <c r="H364">
        <f t="shared" si="47"/>
        <v>1.038538895923016</v>
      </c>
      <c r="I364">
        <f t="shared" si="48"/>
        <v>-0.5750608922679874</v>
      </c>
      <c r="J364">
        <f t="shared" si="49"/>
        <v>0.25019769724566299</v>
      </c>
      <c r="L364">
        <v>0.18300555689911199</v>
      </c>
      <c r="M364">
        <v>1.15252768096229</v>
      </c>
      <c r="N364">
        <v>0.41432841747499799</v>
      </c>
      <c r="O364">
        <v>1.6583218088678999</v>
      </c>
      <c r="P364">
        <f t="shared" si="50"/>
        <v>-0.36855849424074805</v>
      </c>
      <c r="Q364">
        <f t="shared" si="51"/>
        <v>1.036325113171449</v>
      </c>
      <c r="R364">
        <f t="shared" si="52"/>
        <v>0.66776661893070099</v>
      </c>
      <c r="S364">
        <f t="shared" si="54"/>
        <v>0.34310730823836144</v>
      </c>
      <c r="T364">
        <f t="shared" si="53"/>
        <v>0.20650239802723935</v>
      </c>
    </row>
    <row r="365" spans="1:20" x14ac:dyDescent="0.25">
      <c r="A365" t="s">
        <v>845</v>
      </c>
      <c r="B365">
        <v>282</v>
      </c>
      <c r="C365">
        <v>-0.91718862437445103</v>
      </c>
      <c r="D365">
        <v>-0.62297411539271597</v>
      </c>
      <c r="E365">
        <v>-0.70744548384457595</v>
      </c>
      <c r="F365">
        <v>-0.57090218272450999</v>
      </c>
      <c r="G365">
        <f t="shared" si="46"/>
        <v>-0.77008136988358356</v>
      </c>
      <c r="H365">
        <f t="shared" si="47"/>
        <v>-0.63917383328454291</v>
      </c>
      <c r="I365">
        <f t="shared" si="48"/>
        <v>-0.13090753659904064</v>
      </c>
      <c r="J365">
        <f t="shared" si="49"/>
        <v>0.25214712056294342</v>
      </c>
      <c r="L365">
        <v>-1.29770812580974</v>
      </c>
      <c r="M365">
        <v>-0.79548273361932198</v>
      </c>
      <c r="N365">
        <v>-1.44596915337785</v>
      </c>
      <c r="O365">
        <v>-0.79616362343149405</v>
      </c>
      <c r="P365">
        <f t="shared" si="50"/>
        <v>7.4470958690141087E-2</v>
      </c>
      <c r="Q365">
        <f t="shared" si="51"/>
        <v>-1.1210663884046721</v>
      </c>
      <c r="R365">
        <f t="shared" si="52"/>
        <v>-1.046595429714531</v>
      </c>
      <c r="S365">
        <f t="shared" si="54"/>
        <v>0.43640159433915138</v>
      </c>
      <c r="T365">
        <f t="shared" si="53"/>
        <v>0.20537849528918173</v>
      </c>
    </row>
    <row r="366" spans="1:20" x14ac:dyDescent="0.25">
      <c r="A366" t="s">
        <v>580</v>
      </c>
      <c r="B366">
        <v>21</v>
      </c>
      <c r="C366">
        <v>-0.71825447040244905</v>
      </c>
      <c r="D366">
        <v>-1.5237147241242E-2</v>
      </c>
      <c r="E366">
        <v>2.8871380619108701E-3</v>
      </c>
      <c r="F366">
        <v>0.22110768842185799</v>
      </c>
      <c r="G366">
        <f t="shared" si="46"/>
        <v>-0.36674580882184554</v>
      </c>
      <c r="H366">
        <f t="shared" si="47"/>
        <v>0.11199741324188443</v>
      </c>
      <c r="I366">
        <f t="shared" si="48"/>
        <v>-0.47874322206372999</v>
      </c>
      <c r="J366">
        <f t="shared" si="49"/>
        <v>0.16151866446499102</v>
      </c>
      <c r="L366">
        <v>-5.3104921674603803E-2</v>
      </c>
      <c r="M366">
        <v>-3.5141150571871997E-2</v>
      </c>
      <c r="N366">
        <v>0.66882459631698299</v>
      </c>
      <c r="O366">
        <v>-0.20806045373506701</v>
      </c>
      <c r="P366">
        <f t="shared" si="50"/>
        <v>-0.27450510741419587</v>
      </c>
      <c r="Q366">
        <f t="shared" si="51"/>
        <v>0.230382071290958</v>
      </c>
      <c r="R366">
        <f t="shared" si="52"/>
        <v>-4.4123036123237896E-2</v>
      </c>
      <c r="S366">
        <f t="shared" si="54"/>
        <v>0.29762733210273407</v>
      </c>
      <c r="T366">
        <f t="shared" si="53"/>
        <v>0.20423811464953412</v>
      </c>
    </row>
    <row r="367" spans="1:20" x14ac:dyDescent="0.25">
      <c r="A367" t="s">
        <v>350</v>
      </c>
      <c r="B367">
        <v>140</v>
      </c>
      <c r="C367">
        <v>0.19541261613935301</v>
      </c>
      <c r="D367">
        <v>1.14757540842087</v>
      </c>
      <c r="E367">
        <v>-0.25922319340368399</v>
      </c>
      <c r="F367">
        <v>1.62623585510728</v>
      </c>
      <c r="G367">
        <f t="shared" si="46"/>
        <v>0.67149401228011152</v>
      </c>
      <c r="H367">
        <f t="shared" si="47"/>
        <v>0.68350633085179802</v>
      </c>
      <c r="I367">
        <f t="shared" si="48"/>
        <v>-1.2012318571686498E-2</v>
      </c>
      <c r="J367">
        <f t="shared" si="49"/>
        <v>0.49597881594470411</v>
      </c>
      <c r="L367">
        <v>-0.52743829215931604</v>
      </c>
      <c r="M367">
        <v>1.53957268622428</v>
      </c>
      <c r="N367">
        <v>-0.95957553646583305</v>
      </c>
      <c r="O367">
        <v>1.5877942410078301</v>
      </c>
      <c r="P367">
        <f t="shared" si="50"/>
        <v>0.19195784476148342</v>
      </c>
      <c r="Q367">
        <f t="shared" si="51"/>
        <v>0.31410935227099851</v>
      </c>
      <c r="R367">
        <f t="shared" si="52"/>
        <v>0.50606719703248193</v>
      </c>
      <c r="S367">
        <f t="shared" si="54"/>
        <v>0.45876462576792271</v>
      </c>
      <c r="T367">
        <f t="shared" si="53"/>
        <v>0.20397016333316992</v>
      </c>
    </row>
    <row r="368" spans="1:20" x14ac:dyDescent="0.25">
      <c r="A368" t="s">
        <v>629</v>
      </c>
      <c r="B368">
        <v>8</v>
      </c>
      <c r="C368">
        <v>-0.15990602559068201</v>
      </c>
      <c r="D368">
        <v>1.20878757729459</v>
      </c>
      <c r="E368">
        <v>1.8635559715572201</v>
      </c>
      <c r="F368">
        <v>1.3882087695377301</v>
      </c>
      <c r="G368">
        <f t="shared" si="46"/>
        <v>0.52444077585195403</v>
      </c>
      <c r="H368">
        <f t="shared" si="47"/>
        <v>1.6258823705474752</v>
      </c>
      <c r="I368">
        <f t="shared" si="48"/>
        <v>-1.1014415946955212</v>
      </c>
      <c r="J368">
        <f t="shared" si="49"/>
        <v>0.13389368025288012</v>
      </c>
      <c r="L368">
        <v>-1.60147528437058</v>
      </c>
      <c r="M368">
        <v>0.94433821629896997</v>
      </c>
      <c r="N368">
        <v>0.47659090601051501</v>
      </c>
      <c r="O368">
        <v>0.66481966200965703</v>
      </c>
      <c r="P368">
        <f t="shared" si="50"/>
        <v>-0.89927381804589102</v>
      </c>
      <c r="Q368">
        <f t="shared" si="51"/>
        <v>0.57070528401008602</v>
      </c>
      <c r="R368">
        <f t="shared" si="52"/>
        <v>-0.32856853403580499</v>
      </c>
      <c r="S368">
        <f t="shared" si="54"/>
        <v>0.27704084243737881</v>
      </c>
      <c r="T368">
        <f t="shared" si="53"/>
        <v>0.20216777664963015</v>
      </c>
    </row>
    <row r="369" spans="1:20" x14ac:dyDescent="0.25">
      <c r="A369" t="s">
        <v>12</v>
      </c>
      <c r="B369">
        <v>10</v>
      </c>
      <c r="C369">
        <v>-1.08439113103594</v>
      </c>
      <c r="D369">
        <v>-0.93628494133442797</v>
      </c>
      <c r="E369">
        <v>0.327891745586191</v>
      </c>
      <c r="F369">
        <v>-1.10253653433051</v>
      </c>
      <c r="G369">
        <f t="shared" si="46"/>
        <v>-1.0103380361851839</v>
      </c>
      <c r="H369">
        <f t="shared" si="47"/>
        <v>-0.38732239437215954</v>
      </c>
      <c r="I369">
        <f t="shared" si="48"/>
        <v>-0.62301564181302438</v>
      </c>
      <c r="J369">
        <f t="shared" si="49"/>
        <v>0.23878875859075183</v>
      </c>
      <c r="L369">
        <v>-0.221866975675757</v>
      </c>
      <c r="M369">
        <v>-1.9421190486094799</v>
      </c>
      <c r="N369">
        <v>9.8710200896003394E-2</v>
      </c>
      <c r="O369">
        <v>-1.4156243441555201</v>
      </c>
      <c r="P369">
        <f t="shared" si="50"/>
        <v>-0.42353594051286014</v>
      </c>
      <c r="Q369">
        <f t="shared" si="51"/>
        <v>-0.65845707162975831</v>
      </c>
      <c r="R369">
        <f t="shared" si="52"/>
        <v>-1.0819930121426184</v>
      </c>
      <c r="S369">
        <f t="shared" si="54"/>
        <v>0.37357126747498171</v>
      </c>
      <c r="T369">
        <f t="shared" si="53"/>
        <v>0.19947970130016424</v>
      </c>
    </row>
    <row r="370" spans="1:20" x14ac:dyDescent="0.25">
      <c r="A370" t="s">
        <v>215</v>
      </c>
      <c r="B370">
        <v>72</v>
      </c>
      <c r="C370">
        <v>0.29783585403193102</v>
      </c>
      <c r="D370">
        <v>-0.74116563775588495</v>
      </c>
      <c r="E370">
        <v>0.27535785071488</v>
      </c>
      <c r="F370">
        <v>-9.4502576134235294E-2</v>
      </c>
      <c r="G370">
        <f t="shared" si="46"/>
        <v>-0.22166489186197696</v>
      </c>
      <c r="H370">
        <f t="shared" si="47"/>
        <v>9.0427637290322355E-2</v>
      </c>
      <c r="I370">
        <f t="shared" si="48"/>
        <v>-0.31209252915229935</v>
      </c>
      <c r="J370">
        <f t="shared" si="49"/>
        <v>0.3142256565570567</v>
      </c>
      <c r="L370">
        <v>-0.45133326940436003</v>
      </c>
      <c r="M370">
        <v>-0.54716873003188005</v>
      </c>
      <c r="N370">
        <v>-0.81117679823046296</v>
      </c>
      <c r="O370">
        <v>3.9174635809053102E-2</v>
      </c>
      <c r="P370">
        <f t="shared" si="50"/>
        <v>-0.11324991850741511</v>
      </c>
      <c r="Q370">
        <f t="shared" si="51"/>
        <v>-0.38600108121070492</v>
      </c>
      <c r="R370">
        <f t="shared" si="52"/>
        <v>-0.49925099971812004</v>
      </c>
      <c r="S370">
        <f t="shared" si="54"/>
        <v>0.40801702162010894</v>
      </c>
      <c r="T370">
        <f t="shared" si="53"/>
        <v>0.19884261064488423</v>
      </c>
    </row>
    <row r="371" spans="1:20" x14ac:dyDescent="0.25">
      <c r="A371" t="s">
        <v>372</v>
      </c>
      <c r="B371">
        <v>84</v>
      </c>
      <c r="C371">
        <v>-0.46445847208496599</v>
      </c>
      <c r="D371">
        <v>-1.06322096999098</v>
      </c>
      <c r="E371">
        <v>0.69484900190179</v>
      </c>
      <c r="F371">
        <v>-1.33058493956497</v>
      </c>
      <c r="G371">
        <f t="shared" si="46"/>
        <v>-0.76383972103797304</v>
      </c>
      <c r="H371">
        <f t="shared" si="47"/>
        <v>-0.31786796883159002</v>
      </c>
      <c r="I371">
        <f t="shared" si="48"/>
        <v>-0.44597175220638302</v>
      </c>
      <c r="J371">
        <f t="shared" si="49"/>
        <v>0.35693507549049885</v>
      </c>
      <c r="L371">
        <v>-0.45423430150206701</v>
      </c>
      <c r="M371">
        <v>-1.2164158630183399</v>
      </c>
      <c r="N371">
        <v>0.404589888305456</v>
      </c>
      <c r="O371">
        <v>-1.5683132018186201</v>
      </c>
      <c r="P371">
        <f t="shared" si="50"/>
        <v>-0.25346342550362133</v>
      </c>
      <c r="Q371">
        <f t="shared" si="51"/>
        <v>-0.58186165675658208</v>
      </c>
      <c r="R371">
        <f t="shared" si="52"/>
        <v>-0.83532508226020341</v>
      </c>
      <c r="S371">
        <f t="shared" si="54"/>
        <v>0.41645151725990398</v>
      </c>
      <c r="T371">
        <f t="shared" si="53"/>
        <v>0.19250832670276169</v>
      </c>
    </row>
    <row r="372" spans="1:20" x14ac:dyDescent="0.25">
      <c r="A372" t="s">
        <v>251</v>
      </c>
      <c r="B372">
        <v>34</v>
      </c>
      <c r="C372">
        <v>-0.42660122309094101</v>
      </c>
      <c r="D372">
        <v>-0.75139401682392404</v>
      </c>
      <c r="E372">
        <v>-0.129538699032896</v>
      </c>
      <c r="F372">
        <v>-0.39757332952372598</v>
      </c>
      <c r="G372">
        <f t="shared" si="46"/>
        <v>-0.58899761995743249</v>
      </c>
      <c r="H372">
        <f t="shared" si="47"/>
        <v>-0.26355601427831099</v>
      </c>
      <c r="I372">
        <f t="shared" si="48"/>
        <v>-0.3254416056791215</v>
      </c>
      <c r="J372">
        <f t="shared" si="49"/>
        <v>0.13111123373313194</v>
      </c>
      <c r="L372">
        <v>1.0874991054435399</v>
      </c>
      <c r="M372">
        <v>-0.43398687432469102</v>
      </c>
      <c r="N372">
        <v>1.0958497144900401</v>
      </c>
      <c r="O372">
        <v>-0.17639381710819499</v>
      </c>
      <c r="P372">
        <f t="shared" si="50"/>
        <v>-0.13297183313149813</v>
      </c>
      <c r="Q372">
        <f t="shared" si="51"/>
        <v>0.45972794869092254</v>
      </c>
      <c r="R372">
        <f t="shared" si="52"/>
        <v>0.32675611555942441</v>
      </c>
      <c r="S372">
        <f t="shared" si="54"/>
        <v>0.45280344120455374</v>
      </c>
      <c r="T372">
        <f t="shared" si="53"/>
        <v>0.19246977254762337</v>
      </c>
    </row>
    <row r="373" spans="1:20" x14ac:dyDescent="0.25">
      <c r="A373" t="s">
        <v>632</v>
      </c>
      <c r="B373">
        <v>75</v>
      </c>
      <c r="C373">
        <v>0.547855818417884</v>
      </c>
      <c r="D373">
        <v>-0.98049569400681102</v>
      </c>
      <c r="E373">
        <v>0.61875388486293703</v>
      </c>
      <c r="F373">
        <v>-0.68475819721008402</v>
      </c>
      <c r="G373">
        <f t="shared" si="46"/>
        <v>-0.21631993779446351</v>
      </c>
      <c r="H373">
        <f t="shared" si="47"/>
        <v>-3.3002156173573494E-2</v>
      </c>
      <c r="I373">
        <f t="shared" si="48"/>
        <v>-0.18331778162089002</v>
      </c>
      <c r="J373">
        <f t="shared" si="49"/>
        <v>0.43599992297865736</v>
      </c>
      <c r="L373">
        <v>-0.52673335052417902</v>
      </c>
      <c r="M373">
        <v>-1.02350410869508</v>
      </c>
      <c r="N373">
        <v>-0.56547919513091705</v>
      </c>
      <c r="O373">
        <v>-0.99955497490901302</v>
      </c>
      <c r="P373">
        <f t="shared" si="50"/>
        <v>7.3983554103353999E-3</v>
      </c>
      <c r="Q373">
        <f t="shared" si="51"/>
        <v>-0.78251708501996498</v>
      </c>
      <c r="R373">
        <f t="shared" si="52"/>
        <v>-0.77511872960962958</v>
      </c>
      <c r="S373">
        <f t="shared" si="54"/>
        <v>0.49207097743869932</v>
      </c>
      <c r="T373">
        <f t="shared" si="53"/>
        <v>0.19071613703122542</v>
      </c>
    </row>
    <row r="374" spans="1:20" x14ac:dyDescent="0.25">
      <c r="A374" t="s">
        <v>745</v>
      </c>
      <c r="B374">
        <v>50</v>
      </c>
      <c r="C374">
        <v>1.1590037741403401</v>
      </c>
      <c r="D374">
        <v>0.18439274535709199</v>
      </c>
      <c r="E374">
        <v>1.35906919390043</v>
      </c>
      <c r="F374">
        <v>0.23896377666314</v>
      </c>
      <c r="G374">
        <f t="shared" si="46"/>
        <v>0.671698259748716</v>
      </c>
      <c r="H374">
        <f t="shared" si="47"/>
        <v>0.79901648528178504</v>
      </c>
      <c r="I374">
        <f t="shared" si="48"/>
        <v>-0.12731822553306904</v>
      </c>
      <c r="J374">
        <f t="shared" si="49"/>
        <v>0.43980643098522654</v>
      </c>
      <c r="L374">
        <v>0.79643612665421404</v>
      </c>
      <c r="M374">
        <v>-0.13232858099287101</v>
      </c>
      <c r="N374">
        <v>0.15089617733519201</v>
      </c>
      <c r="O374">
        <v>0.38858802671621201</v>
      </c>
      <c r="P374">
        <f t="shared" si="50"/>
        <v>6.2311670804969466E-2</v>
      </c>
      <c r="Q374">
        <f t="shared" si="51"/>
        <v>0.26974210202570204</v>
      </c>
      <c r="R374">
        <f t="shared" si="52"/>
        <v>0.3320537728306715</v>
      </c>
      <c r="S374">
        <f t="shared" si="54"/>
        <v>0.45423370677631381</v>
      </c>
      <c r="T374">
        <f t="shared" si="53"/>
        <v>0.18962989633803851</v>
      </c>
    </row>
    <row r="375" spans="1:20" x14ac:dyDescent="0.25">
      <c r="A375" t="s">
        <v>774</v>
      </c>
      <c r="B375">
        <v>189</v>
      </c>
      <c r="C375">
        <v>0.72427574557294006</v>
      </c>
      <c r="D375">
        <v>-0.68266051305140996</v>
      </c>
      <c r="E375">
        <v>-0.237412158643483</v>
      </c>
      <c r="F375">
        <v>-0.28347922351101801</v>
      </c>
      <c r="G375">
        <f t="shared" si="46"/>
        <v>2.0807616260765049E-2</v>
      </c>
      <c r="H375">
        <f t="shared" si="47"/>
        <v>-0.26044569107725052</v>
      </c>
      <c r="I375">
        <f t="shared" si="48"/>
        <v>0.28125330733801557</v>
      </c>
      <c r="J375">
        <f t="shared" si="49"/>
        <v>0.36404468667317202</v>
      </c>
      <c r="L375">
        <v>0.26727360708429698</v>
      </c>
      <c r="M375">
        <v>-0.44556563059569199</v>
      </c>
      <c r="N375">
        <v>-0.69278607738578502</v>
      </c>
      <c r="O375">
        <v>-0.42244337735064003</v>
      </c>
      <c r="P375">
        <f t="shared" si="50"/>
        <v>0.46846871561251502</v>
      </c>
      <c r="Q375">
        <f t="shared" si="51"/>
        <v>-0.55761472736821249</v>
      </c>
      <c r="R375">
        <f t="shared" si="52"/>
        <v>-8.9146011755697502E-2</v>
      </c>
      <c r="S375">
        <f t="shared" si="54"/>
        <v>0.17203054159238257</v>
      </c>
      <c r="T375">
        <f t="shared" si="53"/>
        <v>0.18721540827449945</v>
      </c>
    </row>
    <row r="376" spans="1:20" x14ac:dyDescent="0.25">
      <c r="A376" t="s">
        <v>430</v>
      </c>
      <c r="B376">
        <v>92</v>
      </c>
      <c r="C376">
        <v>1.31871649773679</v>
      </c>
      <c r="D376">
        <v>0.16386405746850199</v>
      </c>
      <c r="E376">
        <v>0.67617301041368505</v>
      </c>
      <c r="F376">
        <v>0.21651728382545801</v>
      </c>
      <c r="G376">
        <f t="shared" si="46"/>
        <v>0.74129027760264599</v>
      </c>
      <c r="H376">
        <f t="shared" si="47"/>
        <v>0.44634514711957152</v>
      </c>
      <c r="I376">
        <f t="shared" si="48"/>
        <v>0.29494513048307447</v>
      </c>
      <c r="J376">
        <f t="shared" si="49"/>
        <v>0.34092781154615559</v>
      </c>
      <c r="L376">
        <v>-0.83112285138252096</v>
      </c>
      <c r="M376">
        <v>0.62938336272353501</v>
      </c>
      <c r="N376">
        <v>-1.67790864065678</v>
      </c>
      <c r="O376">
        <v>0.52105819246476803</v>
      </c>
      <c r="P376">
        <f t="shared" si="50"/>
        <v>0.47755547976651297</v>
      </c>
      <c r="Q376">
        <f t="shared" si="51"/>
        <v>-0.57842522409600594</v>
      </c>
      <c r="R376">
        <f t="shared" si="52"/>
        <v>-0.10086974432949297</v>
      </c>
      <c r="S376">
        <f t="shared" si="54"/>
        <v>0.37607161691951585</v>
      </c>
      <c r="T376">
        <f t="shared" si="53"/>
        <v>0.1826103492834385</v>
      </c>
    </row>
    <row r="377" spans="1:20" x14ac:dyDescent="0.25">
      <c r="A377" t="s">
        <v>254</v>
      </c>
      <c r="B377">
        <v>236</v>
      </c>
      <c r="C377">
        <v>-1.85512542728184</v>
      </c>
      <c r="D377">
        <v>-0.90319061442896598</v>
      </c>
      <c r="E377">
        <v>0.259082554359785</v>
      </c>
      <c r="F377">
        <v>-1.2274036722003601</v>
      </c>
      <c r="G377">
        <f t="shared" si="46"/>
        <v>-1.3791580208554031</v>
      </c>
      <c r="H377">
        <f t="shared" si="47"/>
        <v>-0.48416055892028753</v>
      </c>
      <c r="I377">
        <f t="shared" si="48"/>
        <v>-0.89499746193511553</v>
      </c>
      <c r="J377">
        <f t="shared" si="49"/>
        <v>0.20863714472003048</v>
      </c>
      <c r="L377">
        <v>0.46560429936685299</v>
      </c>
      <c r="M377">
        <v>-1.4483985051114401</v>
      </c>
      <c r="N377">
        <v>1.88222034857829</v>
      </c>
      <c r="O377">
        <v>-1.4338392432576199</v>
      </c>
      <c r="P377">
        <f t="shared" si="50"/>
        <v>-0.7155876555326286</v>
      </c>
      <c r="Q377">
        <f t="shared" si="51"/>
        <v>0.22419055266033505</v>
      </c>
      <c r="R377">
        <f t="shared" si="52"/>
        <v>-0.49139710287229355</v>
      </c>
      <c r="S377">
        <f t="shared" si="54"/>
        <v>0.37223192781049874</v>
      </c>
      <c r="T377">
        <f t="shared" si="53"/>
        <v>0.17940980640248694</v>
      </c>
    </row>
    <row r="378" spans="1:20" x14ac:dyDescent="0.25">
      <c r="A378" t="s">
        <v>102</v>
      </c>
      <c r="B378">
        <v>64</v>
      </c>
      <c r="C378">
        <v>-1.2497635147694299</v>
      </c>
      <c r="D378">
        <v>-1.10215386728409</v>
      </c>
      <c r="E378">
        <v>0.67920903254931597</v>
      </c>
      <c r="F378">
        <v>-1.05605506093594</v>
      </c>
      <c r="G378">
        <f t="shared" si="46"/>
        <v>-1.1759586910267599</v>
      </c>
      <c r="H378">
        <f t="shared" si="47"/>
        <v>-0.18842301419331203</v>
      </c>
      <c r="I378">
        <f t="shared" si="48"/>
        <v>-0.98753567683344778</v>
      </c>
      <c r="J378">
        <f t="shared" si="49"/>
        <v>0.18719359198138436</v>
      </c>
      <c r="L378">
        <v>-1.7925651289303699</v>
      </c>
      <c r="M378">
        <v>-0.91011263225648598</v>
      </c>
      <c r="N378">
        <v>0.17248234329692499</v>
      </c>
      <c r="O378">
        <v>-1.24217606388486</v>
      </c>
      <c r="P378">
        <f t="shared" si="50"/>
        <v>-0.81649202029946033</v>
      </c>
      <c r="Q378">
        <f t="shared" si="51"/>
        <v>-0.53484686029396755</v>
      </c>
      <c r="R378">
        <f t="shared" si="52"/>
        <v>-1.3513388805934279</v>
      </c>
      <c r="S378">
        <f t="shared" si="54"/>
        <v>0.21532993972180375</v>
      </c>
      <c r="T378">
        <f t="shared" si="53"/>
        <v>0.17104365653398745</v>
      </c>
    </row>
    <row r="379" spans="1:20" x14ac:dyDescent="0.25">
      <c r="A379" t="s">
        <v>287</v>
      </c>
      <c r="B379">
        <v>96</v>
      </c>
      <c r="C379">
        <v>-1.32902944306141</v>
      </c>
      <c r="D379">
        <v>0.84000479506720305</v>
      </c>
      <c r="E379">
        <v>-0.82029189254739499</v>
      </c>
      <c r="F379">
        <v>0.41047678069406601</v>
      </c>
      <c r="G379">
        <f t="shared" si="46"/>
        <v>-0.24451232399710349</v>
      </c>
      <c r="H379">
        <f t="shared" si="47"/>
        <v>-0.20490755592666449</v>
      </c>
      <c r="I379">
        <f t="shared" si="48"/>
        <v>-3.9604768070439E-2</v>
      </c>
      <c r="J379">
        <f t="shared" si="49"/>
        <v>0.48877347872646604</v>
      </c>
      <c r="L379">
        <v>-0.147164243025771</v>
      </c>
      <c r="M379">
        <v>1.08831460191036</v>
      </c>
      <c r="N379">
        <v>0.399420990735248</v>
      </c>
      <c r="O379">
        <v>0.27912113287171098</v>
      </c>
      <c r="P379">
        <f t="shared" si="50"/>
        <v>0.131304117638815</v>
      </c>
      <c r="Q379">
        <f t="shared" si="51"/>
        <v>0.33927106180347949</v>
      </c>
      <c r="R379">
        <f t="shared" si="52"/>
        <v>0.47057517944229449</v>
      </c>
      <c r="S379">
        <f t="shared" si="54"/>
        <v>0.42602700142539307</v>
      </c>
      <c r="T379">
        <f t="shared" si="53"/>
        <v>0.170908885709254</v>
      </c>
    </row>
    <row r="380" spans="1:20" x14ac:dyDescent="0.25">
      <c r="A380" t="s">
        <v>645</v>
      </c>
      <c r="B380">
        <v>95</v>
      </c>
      <c r="C380">
        <v>-0.79142449930925995</v>
      </c>
      <c r="D380">
        <v>-0.81991563484027197</v>
      </c>
      <c r="E380">
        <v>-1.8623216598497E-2</v>
      </c>
      <c r="F380">
        <v>-0.44337748099075502</v>
      </c>
      <c r="G380">
        <f t="shared" si="46"/>
        <v>-0.80567006707476596</v>
      </c>
      <c r="H380">
        <f t="shared" si="47"/>
        <v>-0.231000348794626</v>
      </c>
      <c r="I380">
        <f t="shared" si="48"/>
        <v>-0.57466971828013991</v>
      </c>
      <c r="J380">
        <f t="shared" si="49"/>
        <v>5.708551989145727E-2</v>
      </c>
      <c r="L380">
        <v>0.25660587146731101</v>
      </c>
      <c r="M380">
        <v>-0.60065711276092004</v>
      </c>
      <c r="N380">
        <v>1.2068809926012201</v>
      </c>
      <c r="O380">
        <v>-0.74178525060441902</v>
      </c>
      <c r="P380">
        <f t="shared" si="50"/>
        <v>-0.40457349164520506</v>
      </c>
      <c r="Q380">
        <f t="shared" si="51"/>
        <v>0.23254787099840052</v>
      </c>
      <c r="R380">
        <f t="shared" si="52"/>
        <v>-0.17202562064680452</v>
      </c>
      <c r="S380">
        <f t="shared" si="54"/>
        <v>0.37022710903767198</v>
      </c>
      <c r="T380">
        <f t="shared" si="53"/>
        <v>0.17009622663493484</v>
      </c>
    </row>
    <row r="381" spans="1:20" x14ac:dyDescent="0.25">
      <c r="A381" t="s">
        <v>508</v>
      </c>
      <c r="B381">
        <v>52</v>
      </c>
      <c r="C381">
        <v>-0.47100913850520398</v>
      </c>
      <c r="D381">
        <v>-1.4895134087582</v>
      </c>
      <c r="E381">
        <v>-1.2563857189980401</v>
      </c>
      <c r="F381">
        <v>-1.6614500229864999</v>
      </c>
      <c r="G381">
        <f t="shared" si="46"/>
        <v>-0.98026127363170201</v>
      </c>
      <c r="H381">
        <f t="shared" si="47"/>
        <v>-1.4589178709922699</v>
      </c>
      <c r="I381">
        <f t="shared" si="48"/>
        <v>0.47865659736056787</v>
      </c>
      <c r="J381">
        <f t="shared" si="49"/>
        <v>0.23727554892935754</v>
      </c>
      <c r="L381">
        <v>-4.2173772787760702E-2</v>
      </c>
      <c r="M381">
        <v>-1.2991106296002799</v>
      </c>
      <c r="N381">
        <v>-1.3431016129045099</v>
      </c>
      <c r="O381">
        <v>-1.2943295019566201</v>
      </c>
      <c r="P381">
        <f t="shared" si="50"/>
        <v>0.64807335623654461</v>
      </c>
      <c r="Q381">
        <f t="shared" si="51"/>
        <v>-1.3187155574305649</v>
      </c>
      <c r="R381">
        <f t="shared" si="52"/>
        <v>-0.67064220119402029</v>
      </c>
      <c r="S381">
        <f t="shared" si="54"/>
        <v>0.20555909010530704</v>
      </c>
      <c r="T381">
        <f t="shared" si="53"/>
        <v>0.16941675887597674</v>
      </c>
    </row>
    <row r="382" spans="1:20" x14ac:dyDescent="0.25">
      <c r="A382" t="s">
        <v>340</v>
      </c>
      <c r="B382">
        <v>28</v>
      </c>
      <c r="C382">
        <v>-1.02348657125896</v>
      </c>
      <c r="D382">
        <v>2.1611273620746101E-2</v>
      </c>
      <c r="E382">
        <v>-0.31761102497309301</v>
      </c>
      <c r="F382">
        <v>0.15830579180531101</v>
      </c>
      <c r="G382">
        <f t="shared" si="46"/>
        <v>-0.50093764881910696</v>
      </c>
      <c r="H382">
        <f t="shared" si="47"/>
        <v>-7.9652616583891001E-2</v>
      </c>
      <c r="I382">
        <f t="shared" si="48"/>
        <v>-0.42128503223521596</v>
      </c>
      <c r="J382">
        <f t="shared" si="49"/>
        <v>0.26973723343546568</v>
      </c>
      <c r="L382">
        <v>-0.98552329589765697</v>
      </c>
      <c r="M382">
        <v>0.58023603959989101</v>
      </c>
      <c r="N382">
        <v>-0.22693841512473101</v>
      </c>
      <c r="O382">
        <v>0.33088233394113598</v>
      </c>
      <c r="P382">
        <f t="shared" si="50"/>
        <v>-0.25461558755708547</v>
      </c>
      <c r="Q382">
        <f t="shared" si="51"/>
        <v>5.1971959408202484E-2</v>
      </c>
      <c r="R382">
        <f t="shared" si="52"/>
        <v>-0.20264362814888298</v>
      </c>
      <c r="S382">
        <f t="shared" si="54"/>
        <v>0.39413827278554281</v>
      </c>
      <c r="T382">
        <f t="shared" si="53"/>
        <v>0.1666694446781305</v>
      </c>
    </row>
    <row r="383" spans="1:20" x14ac:dyDescent="0.25">
      <c r="A383" t="s">
        <v>152</v>
      </c>
      <c r="B383">
        <v>76</v>
      </c>
      <c r="C383">
        <v>-0.76344888758519303</v>
      </c>
      <c r="D383">
        <v>-1.13921016609392</v>
      </c>
      <c r="E383">
        <v>0.19107773068525399</v>
      </c>
      <c r="F383">
        <v>-1.2763678828912299</v>
      </c>
      <c r="G383">
        <f t="shared" si="46"/>
        <v>-0.95132952683955652</v>
      </c>
      <c r="H383">
        <f t="shared" si="47"/>
        <v>-0.54264507610298796</v>
      </c>
      <c r="I383">
        <f t="shared" si="48"/>
        <v>-0.40868445073656856</v>
      </c>
      <c r="J383">
        <f t="shared" si="49"/>
        <v>0.32175899080554776</v>
      </c>
      <c r="L383">
        <v>0.41112264544162402</v>
      </c>
      <c r="M383">
        <v>-1.8977517305326299</v>
      </c>
      <c r="N383">
        <v>0.75744120084115096</v>
      </c>
      <c r="O383">
        <v>-1.7553884096872501</v>
      </c>
      <c r="P383">
        <f t="shared" si="50"/>
        <v>-0.24434093812245344</v>
      </c>
      <c r="Q383">
        <f t="shared" si="51"/>
        <v>-0.49897360442304955</v>
      </c>
      <c r="R383">
        <f t="shared" si="52"/>
        <v>-0.743314542545503</v>
      </c>
      <c r="S383">
        <f t="shared" si="54"/>
        <v>0.44962763815288498</v>
      </c>
      <c r="T383">
        <f t="shared" si="53"/>
        <v>0.16434351261411512</v>
      </c>
    </row>
    <row r="384" spans="1:20" x14ac:dyDescent="0.25">
      <c r="A384" t="s">
        <v>470</v>
      </c>
      <c r="B384">
        <v>50</v>
      </c>
      <c r="C384">
        <v>1.2136168631502799</v>
      </c>
      <c r="D384">
        <v>0.555167239544615</v>
      </c>
      <c r="E384">
        <v>0.94738926642275301</v>
      </c>
      <c r="F384">
        <v>2.1748718186572799E-2</v>
      </c>
      <c r="G384">
        <f t="shared" si="46"/>
        <v>0.88439205134744747</v>
      </c>
      <c r="H384">
        <f t="shared" si="47"/>
        <v>0.48456899230466288</v>
      </c>
      <c r="I384">
        <f t="shared" si="48"/>
        <v>0.39982305904278459</v>
      </c>
      <c r="J384">
        <f t="shared" si="49"/>
        <v>0.2771930833545625</v>
      </c>
      <c r="L384">
        <v>-0.42811591364195001</v>
      </c>
      <c r="M384">
        <v>0.24472722091746499</v>
      </c>
      <c r="N384">
        <v>-1.12307510384996</v>
      </c>
      <c r="O384">
        <v>-0.18777522463521801</v>
      </c>
      <c r="P384">
        <f t="shared" si="50"/>
        <v>0.56373081788034651</v>
      </c>
      <c r="Q384">
        <f t="shared" si="51"/>
        <v>-0.65542516424258901</v>
      </c>
      <c r="R384">
        <f t="shared" si="52"/>
        <v>-9.169434636224251E-2</v>
      </c>
      <c r="S384">
        <f t="shared" si="54"/>
        <v>0.21549701521559078</v>
      </c>
      <c r="T384">
        <f t="shared" si="53"/>
        <v>0.16390775883756192</v>
      </c>
    </row>
    <row r="385" spans="1:20" x14ac:dyDescent="0.25">
      <c r="A385" t="s">
        <v>619</v>
      </c>
      <c r="B385">
        <v>22</v>
      </c>
      <c r="C385">
        <v>-1.32724089297019</v>
      </c>
      <c r="D385">
        <v>-1.1272194459637901</v>
      </c>
      <c r="E385">
        <v>-1.6665632833848401</v>
      </c>
      <c r="F385">
        <v>-0.96056679908181197</v>
      </c>
      <c r="G385">
        <f t="shared" si="46"/>
        <v>-1.22723016946699</v>
      </c>
      <c r="H385">
        <f t="shared" si="47"/>
        <v>-1.313565041233326</v>
      </c>
      <c r="I385">
        <f t="shared" si="48"/>
        <v>8.6334871766335919E-2</v>
      </c>
      <c r="J385">
        <f t="shared" si="49"/>
        <v>0.41793226324047494</v>
      </c>
      <c r="L385">
        <v>-0.29147964739691901</v>
      </c>
      <c r="M385">
        <v>-1.2103480666982001</v>
      </c>
      <c r="N385">
        <v>-1.1890388049284499</v>
      </c>
      <c r="O385">
        <v>-0.81274880465404398</v>
      </c>
      <c r="P385">
        <f t="shared" si="50"/>
        <v>0.24997994774368748</v>
      </c>
      <c r="Q385">
        <f t="shared" si="51"/>
        <v>-1.000893804791247</v>
      </c>
      <c r="R385">
        <f t="shared" si="52"/>
        <v>-0.75091385704755953</v>
      </c>
      <c r="S385">
        <f t="shared" si="54"/>
        <v>0.3322919132922591</v>
      </c>
      <c r="T385">
        <f t="shared" si="53"/>
        <v>0.16364507597735156</v>
      </c>
    </row>
    <row r="386" spans="1:20" x14ac:dyDescent="0.25">
      <c r="A386" t="s">
        <v>715</v>
      </c>
      <c r="B386">
        <v>20</v>
      </c>
      <c r="C386">
        <v>2.0049185991979201</v>
      </c>
      <c r="D386">
        <v>-0.71975359534935901</v>
      </c>
      <c r="E386">
        <v>2.0751087300356899</v>
      </c>
      <c r="F386">
        <v>-0.35589982934175202</v>
      </c>
      <c r="G386">
        <f t="shared" si="46"/>
        <v>0.64258250192428057</v>
      </c>
      <c r="H386">
        <f t="shared" si="47"/>
        <v>0.85960445034696886</v>
      </c>
      <c r="I386">
        <f t="shared" si="48"/>
        <v>-0.21702194842268829</v>
      </c>
      <c r="J386">
        <f t="shared" si="49"/>
        <v>0.45812203109636679</v>
      </c>
      <c r="L386">
        <v>-1.32531629229407</v>
      </c>
      <c r="M386">
        <v>-0.66873225980242801</v>
      </c>
      <c r="N386">
        <v>-2.0025900409192401</v>
      </c>
      <c r="O386">
        <v>0.118174513346421</v>
      </c>
      <c r="P386">
        <f t="shared" si="50"/>
        <v>-5.4816512261839478E-2</v>
      </c>
      <c r="Q386">
        <f t="shared" si="51"/>
        <v>-0.94220776378640958</v>
      </c>
      <c r="R386">
        <f t="shared" si="52"/>
        <v>-0.99702427604824906</v>
      </c>
      <c r="S386">
        <f t="shared" si="54"/>
        <v>0.48255127804246911</v>
      </c>
      <c r="T386">
        <f t="shared" si="53"/>
        <v>0.16220543616084881</v>
      </c>
    </row>
    <row r="387" spans="1:20" x14ac:dyDescent="0.25">
      <c r="A387" t="s">
        <v>290</v>
      </c>
      <c r="B387">
        <v>96</v>
      </c>
      <c r="C387">
        <v>-1.91888261719053</v>
      </c>
      <c r="D387">
        <v>0.39026904699933102</v>
      </c>
      <c r="E387">
        <v>-1.8901742552502301</v>
      </c>
      <c r="F387">
        <v>-2.2314328687979799E-2</v>
      </c>
      <c r="G387">
        <f t="shared" si="46"/>
        <v>-0.76430678509559946</v>
      </c>
      <c r="H387">
        <f t="shared" si="47"/>
        <v>-0.95624429196910499</v>
      </c>
      <c r="I387">
        <f t="shared" si="48"/>
        <v>0.19193750687350553</v>
      </c>
      <c r="J387">
        <f t="shared" si="49"/>
        <v>0.45449305486949554</v>
      </c>
      <c r="L387">
        <v>0.41896289951757099</v>
      </c>
      <c r="M387">
        <v>-0.25526177566803299</v>
      </c>
      <c r="N387">
        <v>0.11029983425826401</v>
      </c>
      <c r="O387">
        <v>-0.65488029351384902</v>
      </c>
      <c r="P387">
        <f t="shared" si="50"/>
        <v>0.35414079155256151</v>
      </c>
      <c r="Q387">
        <f t="shared" si="51"/>
        <v>-0.27229022962779248</v>
      </c>
      <c r="R387">
        <f t="shared" si="52"/>
        <v>8.1850561924769E-2</v>
      </c>
      <c r="S387">
        <f t="shared" si="54"/>
        <v>0.27959937841613131</v>
      </c>
      <c r="T387">
        <f t="shared" si="53"/>
        <v>0.16220328467905598</v>
      </c>
    </row>
    <row r="388" spans="1:20" x14ac:dyDescent="0.25">
      <c r="A388" t="s">
        <v>484</v>
      </c>
      <c r="B388">
        <v>60</v>
      </c>
      <c r="C388">
        <v>2.7929906047414601E-2</v>
      </c>
      <c r="D388">
        <v>3.3143251670138998</v>
      </c>
      <c r="E388">
        <v>2.4109083838606299E-2</v>
      </c>
      <c r="F388">
        <v>2.9986401245749601</v>
      </c>
      <c r="G388">
        <f t="shared" si="46"/>
        <v>1.6711275365306573</v>
      </c>
      <c r="H388">
        <f t="shared" si="47"/>
        <v>1.5113746042067833</v>
      </c>
      <c r="I388">
        <f t="shared" si="48"/>
        <v>0.159752932323874</v>
      </c>
      <c r="J388">
        <f t="shared" si="49"/>
        <v>0.47454877054258193</v>
      </c>
      <c r="L388">
        <v>-0.328817869683525</v>
      </c>
      <c r="M388">
        <v>3.3024012003811101</v>
      </c>
      <c r="N388">
        <v>-0.385420460639049</v>
      </c>
      <c r="O388">
        <v>2.7193839854825801</v>
      </c>
      <c r="P388">
        <f t="shared" si="50"/>
        <v>0.31980990292702693</v>
      </c>
      <c r="Q388">
        <f t="shared" si="51"/>
        <v>1.1669817624217655</v>
      </c>
      <c r="R388">
        <f t="shared" si="52"/>
        <v>1.4867916653487925</v>
      </c>
      <c r="S388">
        <f t="shared" si="54"/>
        <v>0.45287744656375156</v>
      </c>
      <c r="T388">
        <f t="shared" si="53"/>
        <v>0.16005697060315294</v>
      </c>
    </row>
    <row r="389" spans="1:20" x14ac:dyDescent="0.25">
      <c r="A389" t="s">
        <v>118</v>
      </c>
      <c r="B389">
        <v>168</v>
      </c>
      <c r="C389">
        <v>2.6107823015833601E-2</v>
      </c>
      <c r="D389">
        <v>-0.60202510424061295</v>
      </c>
      <c r="E389">
        <v>-0.614919615358413</v>
      </c>
      <c r="F389">
        <v>-0.34740178323668902</v>
      </c>
      <c r="G389">
        <f t="shared" ref="G389:G452" si="55">AVERAGE(C389:D389)</f>
        <v>-0.28795864061238968</v>
      </c>
      <c r="H389">
        <f t="shared" ref="H389:H452" si="56">AVERAGE(E389:F389)</f>
        <v>-0.48116069929755101</v>
      </c>
      <c r="I389">
        <f t="shared" ref="I389:I452" si="57">G389-H389</f>
        <v>0.19320205868516133</v>
      </c>
      <c r="J389">
        <f t="shared" ref="J389:J452" si="58">_xlfn.T.TEST(C389:D389,E389:F389,1,2)</f>
        <v>0.31422378039337318</v>
      </c>
      <c r="L389">
        <v>1.2774331124864</v>
      </c>
      <c r="M389">
        <v>-0.483030340432681</v>
      </c>
      <c r="N389">
        <v>0.63324426669384903</v>
      </c>
      <c r="O389">
        <v>-0.54041017537749103</v>
      </c>
      <c r="P389">
        <f t="shared" ref="P389:P452" si="59">R389-Q389</f>
        <v>0.3507843403686805</v>
      </c>
      <c r="Q389">
        <f t="shared" ref="Q389:Q452" si="60">AVERAGE(N389:O389)</f>
        <v>4.6417045658179001E-2</v>
      </c>
      <c r="R389">
        <f t="shared" ref="R389:R452" si="61">AVERAGE(L389:M389)</f>
        <v>0.3972013860268595</v>
      </c>
      <c r="S389">
        <f t="shared" si="54"/>
        <v>0.38586321807952978</v>
      </c>
      <c r="T389">
        <f t="shared" ref="T389:T452" si="62">P389-I389</f>
        <v>0.15758228168351918</v>
      </c>
    </row>
    <row r="390" spans="1:20" x14ac:dyDescent="0.25">
      <c r="A390" t="s">
        <v>830</v>
      </c>
      <c r="B390">
        <v>112</v>
      </c>
      <c r="C390">
        <v>-0.24952009487028001</v>
      </c>
      <c r="D390">
        <v>-0.52420025534293202</v>
      </c>
      <c r="E390">
        <v>1.23602681461296</v>
      </c>
      <c r="F390">
        <v>-0.75749369550986201</v>
      </c>
      <c r="G390">
        <f t="shared" si="55"/>
        <v>-0.38686017510660603</v>
      </c>
      <c r="H390">
        <f t="shared" si="56"/>
        <v>0.23926655955154902</v>
      </c>
      <c r="I390">
        <f t="shared" si="57"/>
        <v>-0.62612673465815505</v>
      </c>
      <c r="J390">
        <f t="shared" si="58"/>
        <v>0.29862294618967633</v>
      </c>
      <c r="L390">
        <v>-0.79415001710636501</v>
      </c>
      <c r="M390">
        <v>-0.19200491871737099</v>
      </c>
      <c r="N390">
        <v>0.89468140074779501</v>
      </c>
      <c r="O390">
        <v>-0.942316938566369</v>
      </c>
      <c r="P390">
        <f t="shared" si="59"/>
        <v>-0.46925969900258102</v>
      </c>
      <c r="Q390">
        <f t="shared" si="60"/>
        <v>-2.3817768909286996E-2</v>
      </c>
      <c r="R390">
        <f t="shared" si="61"/>
        <v>-0.49307746791186802</v>
      </c>
      <c r="S390">
        <f t="shared" si="54"/>
        <v>0.33765557387888001</v>
      </c>
      <c r="T390">
        <f t="shared" si="62"/>
        <v>0.15686703565557403</v>
      </c>
    </row>
    <row r="391" spans="1:20" x14ac:dyDescent="0.25">
      <c r="A391" t="s">
        <v>718</v>
      </c>
      <c r="B391">
        <v>75</v>
      </c>
      <c r="C391">
        <v>0.77445590851521195</v>
      </c>
      <c r="D391">
        <v>-0.120227509846283</v>
      </c>
      <c r="E391">
        <v>-1.01951274627941</v>
      </c>
      <c r="F391">
        <v>-0.59437716776989002</v>
      </c>
      <c r="G391">
        <f t="shared" si="55"/>
        <v>0.32711419933446451</v>
      </c>
      <c r="H391">
        <f t="shared" si="56"/>
        <v>-0.80694495702465008</v>
      </c>
      <c r="I391">
        <f t="shared" si="57"/>
        <v>1.1340591563591147</v>
      </c>
      <c r="J391">
        <f t="shared" si="58"/>
        <v>7.4597591224791204E-2</v>
      </c>
      <c r="L391">
        <v>0.38411626788694903</v>
      </c>
      <c r="M391">
        <v>-0.60408394234629803</v>
      </c>
      <c r="N391">
        <v>-2.1250769842037398</v>
      </c>
      <c r="O391">
        <v>-0.67046784187166397</v>
      </c>
      <c r="P391">
        <f t="shared" si="59"/>
        <v>1.2877885758080274</v>
      </c>
      <c r="Q391">
        <f t="shared" si="60"/>
        <v>-1.3977724130377018</v>
      </c>
      <c r="R391">
        <f t="shared" si="61"/>
        <v>-0.1099838372296745</v>
      </c>
      <c r="S391">
        <f t="shared" si="54"/>
        <v>0.14031132083357273</v>
      </c>
      <c r="T391">
        <f t="shared" si="62"/>
        <v>0.15372941944891272</v>
      </c>
    </row>
    <row r="392" spans="1:20" x14ac:dyDescent="0.25">
      <c r="A392" t="s">
        <v>816</v>
      </c>
      <c r="B392">
        <v>48</v>
      </c>
      <c r="C392">
        <v>-7.5341518544079805E-2</v>
      </c>
      <c r="D392">
        <v>-0.89441157176915298</v>
      </c>
      <c r="E392">
        <v>0.254516989738924</v>
      </c>
      <c r="F392">
        <v>-0.64575309041425799</v>
      </c>
      <c r="G392">
        <f t="shared" si="55"/>
        <v>-0.48487654515661638</v>
      </c>
      <c r="H392">
        <f t="shared" si="56"/>
        <v>-0.19561805033766699</v>
      </c>
      <c r="I392">
        <f t="shared" si="57"/>
        <v>-0.28925849481894939</v>
      </c>
      <c r="J392">
        <f t="shared" si="58"/>
        <v>0.34070581575471276</v>
      </c>
      <c r="L392">
        <v>-0.381888216287327</v>
      </c>
      <c r="M392">
        <v>-0.72085150689491195</v>
      </c>
      <c r="N392">
        <v>-0.177452524698749</v>
      </c>
      <c r="O392">
        <v>-0.65269755694606502</v>
      </c>
      <c r="P392">
        <f t="shared" si="59"/>
        <v>-0.13629482076871247</v>
      </c>
      <c r="Q392">
        <f t="shared" si="60"/>
        <v>-0.41507504082240698</v>
      </c>
      <c r="R392">
        <f t="shared" si="61"/>
        <v>-0.55136986159111945</v>
      </c>
      <c r="S392">
        <f t="shared" si="54"/>
        <v>0.34322667523987821</v>
      </c>
      <c r="T392">
        <f t="shared" si="62"/>
        <v>0.15296367405023692</v>
      </c>
    </row>
    <row r="393" spans="1:20" x14ac:dyDescent="0.25">
      <c r="A393" t="s">
        <v>66</v>
      </c>
      <c r="B393">
        <v>36</v>
      </c>
      <c r="C393">
        <v>-0.69142351143803904</v>
      </c>
      <c r="D393">
        <v>-0.45008697862920199</v>
      </c>
      <c r="E393">
        <v>1.09358635504924</v>
      </c>
      <c r="F393">
        <v>3.1996885021207198E-2</v>
      </c>
      <c r="G393">
        <f t="shared" si="55"/>
        <v>-0.57075524503362052</v>
      </c>
      <c r="H393">
        <f t="shared" si="56"/>
        <v>0.56279162003522354</v>
      </c>
      <c r="I393">
        <f t="shared" si="57"/>
        <v>-1.1335468650688441</v>
      </c>
      <c r="J393">
        <f t="shared" si="58"/>
        <v>8.6366868201081304E-2</v>
      </c>
      <c r="L393">
        <v>-0.76929983275451397</v>
      </c>
      <c r="M393">
        <v>-0.33756667619067598</v>
      </c>
      <c r="N393">
        <v>0.91932151471896795</v>
      </c>
      <c r="O393">
        <v>-6.15068806519889E-2</v>
      </c>
      <c r="P393">
        <f t="shared" si="59"/>
        <v>-0.98234057150608445</v>
      </c>
      <c r="Q393">
        <f t="shared" si="60"/>
        <v>0.4289073170334895</v>
      </c>
      <c r="R393">
        <f t="shared" si="61"/>
        <v>-0.55343325447259495</v>
      </c>
      <c r="S393">
        <f t="shared" si="54"/>
        <v>0.10410110817281465</v>
      </c>
      <c r="T393">
        <f t="shared" si="62"/>
        <v>0.15120629356275961</v>
      </c>
    </row>
    <row r="394" spans="1:20" x14ac:dyDescent="0.25">
      <c r="A394" t="s">
        <v>133</v>
      </c>
      <c r="B394">
        <v>60</v>
      </c>
      <c r="C394">
        <v>2.6801786072439999E-2</v>
      </c>
      <c r="D394">
        <v>-0.18244069683990999</v>
      </c>
      <c r="E394">
        <v>0.159937000072951</v>
      </c>
      <c r="F394">
        <v>-0.13392565352275701</v>
      </c>
      <c r="G394">
        <f t="shared" si="55"/>
        <v>-7.7819455383734998E-2</v>
      </c>
      <c r="H394">
        <f t="shared" si="56"/>
        <v>1.3005673275096996E-2</v>
      </c>
      <c r="I394">
        <f t="shared" si="57"/>
        <v>-9.0825128658831994E-2</v>
      </c>
      <c r="J394">
        <f t="shared" si="58"/>
        <v>0.33228550565276149</v>
      </c>
      <c r="L394">
        <v>-0.50286759954745897</v>
      </c>
      <c r="M394">
        <v>4.3781679624605399E-2</v>
      </c>
      <c r="N394">
        <v>-0.46187854945393902</v>
      </c>
      <c r="O394">
        <v>-0.113205361289115</v>
      </c>
      <c r="P394">
        <f t="shared" si="59"/>
        <v>5.7998995410100201E-2</v>
      </c>
      <c r="Q394">
        <f t="shared" si="60"/>
        <v>-0.28754195537152699</v>
      </c>
      <c r="R394">
        <f t="shared" si="61"/>
        <v>-0.22954295996142679</v>
      </c>
      <c r="S394">
        <f t="shared" si="54"/>
        <v>0.43724802907120519</v>
      </c>
      <c r="T394">
        <f t="shared" si="62"/>
        <v>0.1488241240689322</v>
      </c>
    </row>
    <row r="395" spans="1:20" x14ac:dyDescent="0.25">
      <c r="A395" t="s">
        <v>267</v>
      </c>
      <c r="B395">
        <v>24</v>
      </c>
      <c r="C395">
        <v>-0.38148492424348002</v>
      </c>
      <c r="D395">
        <v>-0.821384657034821</v>
      </c>
      <c r="E395">
        <v>0.92822282267390299</v>
      </c>
      <c r="F395">
        <v>-0.85551476466394105</v>
      </c>
      <c r="G395">
        <f t="shared" si="55"/>
        <v>-0.60143479063915051</v>
      </c>
      <c r="H395">
        <f t="shared" si="56"/>
        <v>3.635402900498097E-2</v>
      </c>
      <c r="I395">
        <f t="shared" si="57"/>
        <v>-0.63778881964413148</v>
      </c>
      <c r="J395">
        <f t="shared" si="58"/>
        <v>0.2796474445375155</v>
      </c>
      <c r="L395">
        <v>-0.44888764435517298</v>
      </c>
      <c r="M395">
        <v>-0.558242907540908</v>
      </c>
      <c r="N395">
        <v>0.68914469352410201</v>
      </c>
      <c r="O395">
        <v>-0.71538078074951295</v>
      </c>
      <c r="P395">
        <f t="shared" si="59"/>
        <v>-0.49044723233533499</v>
      </c>
      <c r="Q395">
        <f t="shared" si="60"/>
        <v>-1.3118043612705466E-2</v>
      </c>
      <c r="R395">
        <f t="shared" si="61"/>
        <v>-0.50356527594804046</v>
      </c>
      <c r="S395">
        <f t="shared" si="54"/>
        <v>0.27914625729356835</v>
      </c>
      <c r="T395">
        <f t="shared" si="62"/>
        <v>0.14734158730879648</v>
      </c>
    </row>
    <row r="396" spans="1:20" x14ac:dyDescent="0.25">
      <c r="A396" t="s">
        <v>866</v>
      </c>
      <c r="B396">
        <v>92</v>
      </c>
      <c r="C396">
        <v>0.47980435136329902</v>
      </c>
      <c r="D396">
        <v>0.22356508619795201</v>
      </c>
      <c r="E396">
        <v>0.46908818727838097</v>
      </c>
      <c r="F396">
        <v>0.67526537090302297</v>
      </c>
      <c r="G396">
        <f t="shared" si="55"/>
        <v>0.35168471878062552</v>
      </c>
      <c r="H396">
        <f t="shared" si="56"/>
        <v>0.57217677909070197</v>
      </c>
      <c r="I396">
        <f t="shared" si="57"/>
        <v>-0.22049206031007645</v>
      </c>
      <c r="J396">
        <f t="shared" si="58"/>
        <v>0.15598562812854189</v>
      </c>
      <c r="L396">
        <v>-0.51011566309924905</v>
      </c>
      <c r="M396">
        <v>0.30024807126543002</v>
      </c>
      <c r="N396">
        <v>-6.8414590928944502E-3</v>
      </c>
      <c r="O396">
        <v>-4.6617144905772102E-2</v>
      </c>
      <c r="P396">
        <f t="shared" si="59"/>
        <v>-7.8204493917576237E-2</v>
      </c>
      <c r="Q396">
        <f t="shared" si="60"/>
        <v>-2.6729301999333276E-2</v>
      </c>
      <c r="R396">
        <f t="shared" si="61"/>
        <v>-0.10493379591690952</v>
      </c>
      <c r="S396">
        <f t="shared" si="54"/>
        <v>0.43246697108062271</v>
      </c>
      <c r="T396">
        <f t="shared" si="62"/>
        <v>0.14228756639250023</v>
      </c>
    </row>
    <row r="397" spans="1:20" x14ac:dyDescent="0.25">
      <c r="A397" t="s">
        <v>819</v>
      </c>
      <c r="B397">
        <v>100</v>
      </c>
      <c r="C397">
        <v>-1.1103400387614899</v>
      </c>
      <c r="D397">
        <v>-1.3121503095813201</v>
      </c>
      <c r="E397">
        <v>-1.2824839839006901</v>
      </c>
      <c r="F397">
        <v>-1.8540380584238201</v>
      </c>
      <c r="G397">
        <f t="shared" si="55"/>
        <v>-1.211245174171405</v>
      </c>
      <c r="H397">
        <f t="shared" si="56"/>
        <v>-1.5682610211622552</v>
      </c>
      <c r="I397">
        <f t="shared" si="57"/>
        <v>0.35701584699085021</v>
      </c>
      <c r="J397">
        <f t="shared" si="58"/>
        <v>0.17998901068143353</v>
      </c>
      <c r="L397">
        <v>0.41101476938970599</v>
      </c>
      <c r="M397">
        <v>-1.49748868178296</v>
      </c>
      <c r="N397">
        <v>-0.76541994997264895</v>
      </c>
      <c r="O397">
        <v>-1.3114954587573799</v>
      </c>
      <c r="P397">
        <f t="shared" si="59"/>
        <v>0.49522074816838746</v>
      </c>
      <c r="Q397">
        <f t="shared" si="60"/>
        <v>-1.0384577043650145</v>
      </c>
      <c r="R397">
        <f t="shared" si="61"/>
        <v>-0.54323695619662704</v>
      </c>
      <c r="S397">
        <f t="shared" si="54"/>
        <v>0.33364744461275375</v>
      </c>
      <c r="T397">
        <f t="shared" si="62"/>
        <v>0.13820490117753725</v>
      </c>
    </row>
    <row r="398" spans="1:20" x14ac:dyDescent="0.25">
      <c r="A398" t="s">
        <v>105</v>
      </c>
      <c r="B398">
        <v>22</v>
      </c>
      <c r="C398">
        <v>-1.22440649695769</v>
      </c>
      <c r="D398">
        <v>-0.232665897944793</v>
      </c>
      <c r="E398">
        <v>-0.204933976367383</v>
      </c>
      <c r="F398">
        <v>1.18158078046053E-2</v>
      </c>
      <c r="G398">
        <f t="shared" si="55"/>
        <v>-0.72853619745124154</v>
      </c>
      <c r="H398">
        <f t="shared" si="56"/>
        <v>-9.6559084281388846E-2</v>
      </c>
      <c r="I398">
        <f t="shared" si="57"/>
        <v>-0.63197711316985272</v>
      </c>
      <c r="J398">
        <f t="shared" si="58"/>
        <v>0.1695988818998232</v>
      </c>
      <c r="L398">
        <v>-1.8145471236094399</v>
      </c>
      <c r="M398">
        <v>-0.187826660687615</v>
      </c>
      <c r="N398">
        <v>-0.36287169252340901</v>
      </c>
      <c r="O398">
        <v>-0.65177421781028899</v>
      </c>
      <c r="P398">
        <f t="shared" si="59"/>
        <v>-0.49386393698167841</v>
      </c>
      <c r="Q398">
        <f t="shared" si="60"/>
        <v>-0.507322955166849</v>
      </c>
      <c r="R398">
        <f t="shared" si="61"/>
        <v>-1.0011868921485274</v>
      </c>
      <c r="S398">
        <f t="shared" si="54"/>
        <v>0.3053143708312186</v>
      </c>
      <c r="T398">
        <f t="shared" si="62"/>
        <v>0.13811317618817431</v>
      </c>
    </row>
    <row r="399" spans="1:20" x14ac:dyDescent="0.25">
      <c r="A399" t="s">
        <v>670</v>
      </c>
      <c r="B399">
        <v>120</v>
      </c>
      <c r="C399">
        <v>1.31051976138134</v>
      </c>
      <c r="D399">
        <v>-0.30707590689577702</v>
      </c>
      <c r="E399">
        <v>2.0663906263237499</v>
      </c>
      <c r="F399">
        <v>-0.49860944562967302</v>
      </c>
      <c r="G399">
        <f t="shared" si="55"/>
        <v>0.50172192724278153</v>
      </c>
      <c r="H399">
        <f t="shared" si="56"/>
        <v>0.78389059034703845</v>
      </c>
      <c r="I399">
        <f t="shared" si="57"/>
        <v>-0.28216866310425692</v>
      </c>
      <c r="J399">
        <f t="shared" si="58"/>
        <v>0.43476659573181398</v>
      </c>
      <c r="L399">
        <v>-2.5123640962892599</v>
      </c>
      <c r="M399">
        <v>0.15866644125205601</v>
      </c>
      <c r="N399">
        <v>-1.64008583697251</v>
      </c>
      <c r="O399">
        <v>-0.417275604565436</v>
      </c>
      <c r="P399">
        <f t="shared" si="59"/>
        <v>-0.14816810674962899</v>
      </c>
      <c r="Q399">
        <f t="shared" si="60"/>
        <v>-1.028680720768973</v>
      </c>
      <c r="R399">
        <f t="shared" si="61"/>
        <v>-1.176848827518602</v>
      </c>
      <c r="S399">
        <f t="shared" si="54"/>
        <v>0.46442535087222425</v>
      </c>
      <c r="T399">
        <f t="shared" si="62"/>
        <v>0.13400055635462793</v>
      </c>
    </row>
    <row r="400" spans="1:20" x14ac:dyDescent="0.25">
      <c r="A400" t="s">
        <v>127</v>
      </c>
      <c r="B400">
        <v>18</v>
      </c>
      <c r="C400">
        <v>-4.9336125176443299E-2</v>
      </c>
      <c r="D400">
        <v>0.76421488648805902</v>
      </c>
      <c r="E400">
        <v>6.9991331494878503E-2</v>
      </c>
      <c r="F400">
        <v>1.2275080388006401</v>
      </c>
      <c r="G400">
        <f t="shared" si="55"/>
        <v>0.35743938065580788</v>
      </c>
      <c r="H400">
        <f t="shared" si="56"/>
        <v>0.64874968514775933</v>
      </c>
      <c r="I400">
        <f t="shared" si="57"/>
        <v>-0.29131030449195144</v>
      </c>
      <c r="J400">
        <f t="shared" si="58"/>
        <v>0.36021274518339641</v>
      </c>
      <c r="L400">
        <v>-0.59565812007597096</v>
      </c>
      <c r="M400">
        <v>1.1881422264645001</v>
      </c>
      <c r="N400">
        <v>-0.71680776496411502</v>
      </c>
      <c r="O400">
        <v>1.6332321590402099</v>
      </c>
      <c r="P400">
        <f t="shared" si="59"/>
        <v>-0.16197014384378289</v>
      </c>
      <c r="Q400">
        <f t="shared" si="60"/>
        <v>0.45821219703804744</v>
      </c>
      <c r="R400">
        <f t="shared" si="61"/>
        <v>0.29624205319426455</v>
      </c>
      <c r="S400">
        <f t="shared" si="54"/>
        <v>0.461297428992261</v>
      </c>
      <c r="T400">
        <f t="shared" si="62"/>
        <v>0.12934016064816856</v>
      </c>
    </row>
    <row r="401" spans="1:20" x14ac:dyDescent="0.25">
      <c r="A401" t="s">
        <v>176</v>
      </c>
      <c r="B401">
        <v>160</v>
      </c>
      <c r="C401">
        <v>-1.12714430862235</v>
      </c>
      <c r="D401">
        <v>-0.95065159503427998</v>
      </c>
      <c r="E401">
        <v>0.50710298541143295</v>
      </c>
      <c r="F401">
        <v>-1.05210414340895</v>
      </c>
      <c r="G401">
        <f t="shared" si="55"/>
        <v>-1.038897951828315</v>
      </c>
      <c r="H401">
        <f t="shared" si="56"/>
        <v>-0.27250057899875851</v>
      </c>
      <c r="I401">
        <f t="shared" si="57"/>
        <v>-0.76639737282955656</v>
      </c>
      <c r="J401">
        <f t="shared" si="58"/>
        <v>0.2158373619129193</v>
      </c>
      <c r="L401">
        <v>-1.41706334523435</v>
      </c>
      <c r="M401">
        <v>-0.741165642697316</v>
      </c>
      <c r="N401">
        <v>-0.631778064402991</v>
      </c>
      <c r="O401">
        <v>-0.25155576619898701</v>
      </c>
      <c r="P401">
        <f t="shared" si="59"/>
        <v>-0.63744757866484403</v>
      </c>
      <c r="Q401">
        <f t="shared" si="60"/>
        <v>-0.441666915300989</v>
      </c>
      <c r="R401">
        <f t="shared" si="61"/>
        <v>-1.079114493965833</v>
      </c>
      <c r="S401">
        <f t="shared" si="54"/>
        <v>0.12095424381839476</v>
      </c>
      <c r="T401">
        <f t="shared" si="62"/>
        <v>0.12894979416471253</v>
      </c>
    </row>
    <row r="402" spans="1:20" x14ac:dyDescent="0.25">
      <c r="A402" t="s">
        <v>707</v>
      </c>
      <c r="B402">
        <v>74</v>
      </c>
      <c r="C402">
        <v>-0.18260158771323601</v>
      </c>
      <c r="D402">
        <v>-0.634923158784235</v>
      </c>
      <c r="E402">
        <v>-0.35892665421018899</v>
      </c>
      <c r="F402">
        <v>-0.659851496819717</v>
      </c>
      <c r="G402">
        <f t="shared" si="55"/>
        <v>-0.40876237324873549</v>
      </c>
      <c r="H402">
        <f t="shared" si="56"/>
        <v>-0.50938907551495305</v>
      </c>
      <c r="I402">
        <f t="shared" si="57"/>
        <v>0.10062670226621756</v>
      </c>
      <c r="J402">
        <f t="shared" si="58"/>
        <v>0.3733030968297319</v>
      </c>
      <c r="L402">
        <v>-1.6674303530522301</v>
      </c>
      <c r="M402">
        <v>-0.76219378675862903</v>
      </c>
      <c r="N402">
        <v>-1.6236228708757701</v>
      </c>
      <c r="O402">
        <v>-1.2606012751111799</v>
      </c>
      <c r="P402">
        <f t="shared" si="59"/>
        <v>0.22730000308804543</v>
      </c>
      <c r="Q402">
        <f t="shared" si="60"/>
        <v>-1.4421120729934751</v>
      </c>
      <c r="R402">
        <f t="shared" si="61"/>
        <v>-1.2148120699054297</v>
      </c>
      <c r="S402">
        <f t="shared" si="54"/>
        <v>0.34348821454027201</v>
      </c>
      <c r="T402">
        <f t="shared" si="62"/>
        <v>0.12667330082182787</v>
      </c>
    </row>
    <row r="403" spans="1:20" x14ac:dyDescent="0.25">
      <c r="A403" t="s">
        <v>169</v>
      </c>
      <c r="B403">
        <v>20</v>
      </c>
      <c r="C403">
        <v>0.87047967905002999</v>
      </c>
      <c r="D403">
        <v>0.90304961794658201</v>
      </c>
      <c r="E403">
        <v>1.5905597737964801</v>
      </c>
      <c r="F403">
        <v>0.97722410926027803</v>
      </c>
      <c r="G403">
        <f t="shared" si="55"/>
        <v>0.88676464849830605</v>
      </c>
      <c r="H403">
        <f t="shared" si="56"/>
        <v>1.2838919415283789</v>
      </c>
      <c r="I403">
        <f t="shared" si="57"/>
        <v>-0.39712729303007288</v>
      </c>
      <c r="J403">
        <f t="shared" si="58"/>
        <v>0.16259293040717143</v>
      </c>
      <c r="L403">
        <v>-0.52151962701379395</v>
      </c>
      <c r="M403">
        <v>1.0418050051697501</v>
      </c>
      <c r="N403">
        <v>-5.19820864325303E-2</v>
      </c>
      <c r="O403">
        <v>1.1194325107648</v>
      </c>
      <c r="P403">
        <f t="shared" si="59"/>
        <v>-0.27358252308815684</v>
      </c>
      <c r="Q403">
        <f t="shared" si="60"/>
        <v>0.53372521216613489</v>
      </c>
      <c r="R403">
        <f t="shared" si="61"/>
        <v>0.26014268907797805</v>
      </c>
      <c r="S403">
        <f t="shared" si="54"/>
        <v>0.40285890971810961</v>
      </c>
      <c r="T403">
        <f t="shared" si="62"/>
        <v>0.12354476994191604</v>
      </c>
    </row>
    <row r="404" spans="1:20" x14ac:dyDescent="0.25">
      <c r="A404" t="s">
        <v>274</v>
      </c>
      <c r="B404">
        <v>98</v>
      </c>
      <c r="C404">
        <v>0.84052191066772697</v>
      </c>
      <c r="D404">
        <v>-0.22145858122273199</v>
      </c>
      <c r="E404">
        <v>1.60598866342552</v>
      </c>
      <c r="F404">
        <v>-0.28650716669605197</v>
      </c>
      <c r="G404">
        <f t="shared" si="55"/>
        <v>0.30953166472249749</v>
      </c>
      <c r="H404">
        <f t="shared" si="56"/>
        <v>0.65974074836473406</v>
      </c>
      <c r="I404">
        <f t="shared" si="57"/>
        <v>-0.35020908364223657</v>
      </c>
      <c r="J404">
        <f t="shared" si="58"/>
        <v>0.3887483299979122</v>
      </c>
      <c r="L404">
        <v>0.17886228002409901</v>
      </c>
      <c r="M404">
        <v>-0.191247900687564</v>
      </c>
      <c r="N404">
        <v>0.70510138095101504</v>
      </c>
      <c r="O404">
        <v>-0.257203917075078</v>
      </c>
      <c r="P404">
        <f t="shared" si="59"/>
        <v>-0.23014154226970102</v>
      </c>
      <c r="Q404">
        <f t="shared" si="60"/>
        <v>0.22394873193796852</v>
      </c>
      <c r="R404">
        <f t="shared" si="61"/>
        <v>-6.1928103317324956E-3</v>
      </c>
      <c r="S404">
        <f t="shared" si="54"/>
        <v>0.34948378111816947</v>
      </c>
      <c r="T404">
        <f t="shared" si="62"/>
        <v>0.12006754137253556</v>
      </c>
    </row>
    <row r="405" spans="1:20" x14ac:dyDescent="0.25">
      <c r="A405" t="s">
        <v>149</v>
      </c>
      <c r="B405">
        <v>40</v>
      </c>
      <c r="C405">
        <v>0.34439013959669801</v>
      </c>
      <c r="D405">
        <v>-0.44920490124522899</v>
      </c>
      <c r="E405">
        <v>-0.916101795750068</v>
      </c>
      <c r="F405">
        <v>-0.68653945369880198</v>
      </c>
      <c r="G405">
        <f t="shared" si="55"/>
        <v>-5.2407380824265493E-2</v>
      </c>
      <c r="H405">
        <f t="shared" si="56"/>
        <v>-0.80132062472443499</v>
      </c>
      <c r="I405">
        <f t="shared" si="57"/>
        <v>0.74891324390016956</v>
      </c>
      <c r="J405">
        <f t="shared" si="58"/>
        <v>0.10575147658951994</v>
      </c>
      <c r="L405">
        <v>-0.39835076254394702</v>
      </c>
      <c r="M405">
        <v>-0.28839587394517402</v>
      </c>
      <c r="N405">
        <v>-2.0220235761562901</v>
      </c>
      <c r="O405">
        <v>-0.40002920322515501</v>
      </c>
      <c r="P405">
        <f t="shared" si="59"/>
        <v>0.86765307144616199</v>
      </c>
      <c r="Q405">
        <f t="shared" si="60"/>
        <v>-1.2110263896907225</v>
      </c>
      <c r="R405">
        <f t="shared" si="61"/>
        <v>-0.34337331824456052</v>
      </c>
      <c r="S405">
        <f t="shared" si="54"/>
        <v>0.19878239308313911</v>
      </c>
      <c r="T405">
        <f t="shared" si="62"/>
        <v>0.11873982754599244</v>
      </c>
    </row>
    <row r="406" spans="1:20" x14ac:dyDescent="0.25">
      <c r="A406" t="s">
        <v>854</v>
      </c>
      <c r="B406">
        <v>64</v>
      </c>
      <c r="C406">
        <v>1.6477447652980199</v>
      </c>
      <c r="D406">
        <v>0.85981378939624697</v>
      </c>
      <c r="E406">
        <v>0.72227760434247301</v>
      </c>
      <c r="F406">
        <v>1.50482124396715</v>
      </c>
      <c r="G406">
        <f t="shared" si="55"/>
        <v>1.2537792773471335</v>
      </c>
      <c r="H406">
        <f t="shared" si="56"/>
        <v>1.1135494241548116</v>
      </c>
      <c r="I406">
        <f t="shared" si="57"/>
        <v>0.14022985319232184</v>
      </c>
      <c r="J406">
        <f t="shared" si="58"/>
        <v>0.4120997722796621</v>
      </c>
      <c r="L406">
        <v>-0.43461141108206602</v>
      </c>
      <c r="M406">
        <v>1.05442745533247</v>
      </c>
      <c r="N406">
        <v>-0.86122448015439901</v>
      </c>
      <c r="O406">
        <v>0.97214220457323097</v>
      </c>
      <c r="P406">
        <f t="shared" si="59"/>
        <v>0.25444915991578598</v>
      </c>
      <c r="Q406">
        <f t="shared" si="60"/>
        <v>5.5458862209415982E-2</v>
      </c>
      <c r="R406">
        <f t="shared" si="61"/>
        <v>0.30990802212520197</v>
      </c>
      <c r="S406">
        <f t="shared" si="54"/>
        <v>0.42469122123174641</v>
      </c>
      <c r="T406">
        <f t="shared" si="62"/>
        <v>0.11421930672346414</v>
      </c>
    </row>
    <row r="407" spans="1:20" x14ac:dyDescent="0.25">
      <c r="A407" t="s">
        <v>675</v>
      </c>
      <c r="B407">
        <v>20</v>
      </c>
      <c r="C407">
        <v>0.61981148941479203</v>
      </c>
      <c r="D407">
        <v>5.8438147343616604</v>
      </c>
      <c r="E407">
        <v>2.0124758298351502</v>
      </c>
      <c r="F407">
        <v>4.9213507039840998</v>
      </c>
      <c r="G407">
        <f t="shared" si="55"/>
        <v>3.2318131118882261</v>
      </c>
      <c r="H407">
        <f t="shared" si="56"/>
        <v>3.466913266909625</v>
      </c>
      <c r="I407">
        <f t="shared" si="57"/>
        <v>-0.23510015502139892</v>
      </c>
      <c r="J407">
        <f t="shared" si="58"/>
        <v>0.47224004197946456</v>
      </c>
      <c r="L407">
        <v>1.14201371315063</v>
      </c>
      <c r="M407">
        <v>3.96943340265367</v>
      </c>
      <c r="N407">
        <v>1.3677555582310701</v>
      </c>
      <c r="O407">
        <v>3.9861931006333702</v>
      </c>
      <c r="P407">
        <f t="shared" si="59"/>
        <v>-0.12125077153007036</v>
      </c>
      <c r="Q407">
        <f t="shared" si="60"/>
        <v>2.6769743294322201</v>
      </c>
      <c r="R407">
        <f t="shared" si="61"/>
        <v>2.5557235579021498</v>
      </c>
      <c r="S407">
        <f t="shared" si="54"/>
        <v>0.47777359602280844</v>
      </c>
      <c r="T407">
        <f t="shared" si="62"/>
        <v>0.11384938349132856</v>
      </c>
    </row>
    <row r="408" spans="1:20" x14ac:dyDescent="0.25">
      <c r="A408" t="s">
        <v>304</v>
      </c>
      <c r="B408">
        <v>180</v>
      </c>
      <c r="C408">
        <v>-0.42009854909344002</v>
      </c>
      <c r="D408">
        <v>-1.37697897377221</v>
      </c>
      <c r="E408">
        <v>-1.04183947307977</v>
      </c>
      <c r="F408">
        <v>-0.88093303936278</v>
      </c>
      <c r="G408">
        <f t="shared" si="55"/>
        <v>-0.89853876143282507</v>
      </c>
      <c r="H408">
        <f t="shared" si="56"/>
        <v>-0.96138625622127494</v>
      </c>
      <c r="I408">
        <f t="shared" si="57"/>
        <v>6.2847494788449865E-2</v>
      </c>
      <c r="J408">
        <f t="shared" si="58"/>
        <v>0.45439148574215216</v>
      </c>
      <c r="L408">
        <v>-0.70593373703654905</v>
      </c>
      <c r="M408">
        <v>-1.08898134755957</v>
      </c>
      <c r="N408">
        <v>-1.3080189386533101</v>
      </c>
      <c r="O408">
        <v>-0.83546927798075898</v>
      </c>
      <c r="P408">
        <f t="shared" si="59"/>
        <v>0.17428656601897496</v>
      </c>
      <c r="Q408">
        <f t="shared" si="60"/>
        <v>-1.0717441083170345</v>
      </c>
      <c r="R408">
        <f t="shared" si="61"/>
        <v>-0.89745754229805952</v>
      </c>
      <c r="S408">
        <f t="shared" si="54"/>
        <v>0.31223224481130002</v>
      </c>
      <c r="T408">
        <f t="shared" si="62"/>
        <v>0.1114390712305251</v>
      </c>
    </row>
    <row r="409" spans="1:20" x14ac:dyDescent="0.25">
      <c r="A409" t="s">
        <v>443</v>
      </c>
      <c r="B409">
        <v>96</v>
      </c>
      <c r="C409">
        <v>1.37929581763147</v>
      </c>
      <c r="D409">
        <v>-0.70795182276106805</v>
      </c>
      <c r="E409">
        <v>2.6784536407250501</v>
      </c>
      <c r="F409">
        <v>-1.3262125790485499</v>
      </c>
      <c r="G409">
        <f t="shared" si="55"/>
        <v>0.33567199743520099</v>
      </c>
      <c r="H409">
        <f t="shared" si="56"/>
        <v>0.67612053083825008</v>
      </c>
      <c r="I409">
        <f t="shared" si="57"/>
        <v>-0.34044853340304909</v>
      </c>
      <c r="J409">
        <f t="shared" si="58"/>
        <v>0.4469932178193432</v>
      </c>
      <c r="L409">
        <v>-0.65987055129851102</v>
      </c>
      <c r="M409">
        <v>-0.53118814977680195</v>
      </c>
      <c r="N409">
        <v>-0.90528342887237001</v>
      </c>
      <c r="O409">
        <v>0.17229610562484199</v>
      </c>
      <c r="P409">
        <f t="shared" si="59"/>
        <v>-0.22903568891389242</v>
      </c>
      <c r="Q409">
        <f t="shared" si="60"/>
        <v>-0.36649366162376401</v>
      </c>
      <c r="R409">
        <f t="shared" si="61"/>
        <v>-0.59552935053765643</v>
      </c>
      <c r="S409">
        <f t="shared" si="54"/>
        <v>0.35700072858720788</v>
      </c>
      <c r="T409">
        <f t="shared" si="62"/>
        <v>0.11141284448915667</v>
      </c>
    </row>
    <row r="410" spans="1:20" x14ac:dyDescent="0.25">
      <c r="A410" t="s">
        <v>478</v>
      </c>
      <c r="B410">
        <v>44</v>
      </c>
      <c r="C410">
        <v>0.31751221327305201</v>
      </c>
      <c r="D410">
        <v>-0.72443107696665998</v>
      </c>
      <c r="E410">
        <v>1.2994273778206</v>
      </c>
      <c r="F410">
        <v>-0.66834451574684095</v>
      </c>
      <c r="G410">
        <f t="shared" si="55"/>
        <v>-0.20345943184680398</v>
      </c>
      <c r="H410">
        <f t="shared" si="56"/>
        <v>0.31554143103687954</v>
      </c>
      <c r="I410">
        <f t="shared" si="57"/>
        <v>-0.51900086288368352</v>
      </c>
      <c r="J410">
        <f t="shared" si="58"/>
        <v>0.34346547836329094</v>
      </c>
      <c r="L410">
        <v>-0.95038670436841699</v>
      </c>
      <c r="M410">
        <v>-0.758810770079973</v>
      </c>
      <c r="N410">
        <v>-0.25197983463046503</v>
      </c>
      <c r="O410">
        <v>-0.62978086909892494</v>
      </c>
      <c r="P410">
        <f t="shared" si="59"/>
        <v>-0.41371838535950001</v>
      </c>
      <c r="Q410">
        <f t="shared" si="60"/>
        <v>-0.44088035186469499</v>
      </c>
      <c r="R410">
        <f t="shared" si="61"/>
        <v>-0.85459873722419499</v>
      </c>
      <c r="S410">
        <f t="shared" si="54"/>
        <v>9.5000847768923979E-2</v>
      </c>
      <c r="T410">
        <f t="shared" si="62"/>
        <v>0.10528247752418352</v>
      </c>
    </row>
    <row r="411" spans="1:20" x14ac:dyDescent="0.25">
      <c r="A411" t="s">
        <v>396</v>
      </c>
      <c r="B411">
        <v>80</v>
      </c>
      <c r="C411">
        <v>-1.28467867391638</v>
      </c>
      <c r="D411">
        <v>-0.65193622110586702</v>
      </c>
      <c r="E411">
        <v>-0.39518902348106499</v>
      </c>
      <c r="F411">
        <v>-1.16868398605913</v>
      </c>
      <c r="G411">
        <f t="shared" si="55"/>
        <v>-0.96830744751112352</v>
      </c>
      <c r="H411">
        <f t="shared" si="56"/>
        <v>-0.78193650477009746</v>
      </c>
      <c r="I411">
        <f t="shared" si="57"/>
        <v>-0.18637094274102606</v>
      </c>
      <c r="J411">
        <f t="shared" si="58"/>
        <v>0.37248771839606215</v>
      </c>
      <c r="L411">
        <v>-1.0210274639892101</v>
      </c>
      <c r="M411">
        <v>-0.63325810472768496</v>
      </c>
      <c r="N411">
        <v>-0.27927814408410301</v>
      </c>
      <c r="O411">
        <v>-1.20938353216634</v>
      </c>
      <c r="P411">
        <f t="shared" si="59"/>
        <v>-8.2811946233226075E-2</v>
      </c>
      <c r="Q411">
        <f t="shared" si="60"/>
        <v>-0.74433083812522149</v>
      </c>
      <c r="R411">
        <f t="shared" si="61"/>
        <v>-0.82714278435844757</v>
      </c>
      <c r="S411">
        <f t="shared" ref="S411:S474" si="63">_xlfn.T.TEST(L411:M411,N411:O411,1,2)</f>
        <v>0.44227911101200607</v>
      </c>
      <c r="T411">
        <f t="shared" si="62"/>
        <v>0.10355899650779998</v>
      </c>
    </row>
    <row r="412" spans="1:20" x14ac:dyDescent="0.25">
      <c r="A412" t="s">
        <v>349</v>
      </c>
      <c r="B412">
        <v>85</v>
      </c>
      <c r="C412">
        <v>-1.2879816751448701</v>
      </c>
      <c r="D412">
        <v>-0.97134617987652705</v>
      </c>
      <c r="E412">
        <v>-1.40716514045485</v>
      </c>
      <c r="F412">
        <v>-1.3769776792958199</v>
      </c>
      <c r="G412">
        <f t="shared" si="55"/>
        <v>-1.1296639275106986</v>
      </c>
      <c r="H412">
        <f t="shared" si="56"/>
        <v>-1.3920714098753351</v>
      </c>
      <c r="I412">
        <f t="shared" si="57"/>
        <v>0.26240748236463651</v>
      </c>
      <c r="J412">
        <f t="shared" si="58"/>
        <v>0.12036429164685292</v>
      </c>
      <c r="L412">
        <v>1.1890703708595201</v>
      </c>
      <c r="M412">
        <v>-1.1260096788756799</v>
      </c>
      <c r="N412">
        <v>0.64927042806655499</v>
      </c>
      <c r="O412">
        <v>-1.31589449637542</v>
      </c>
      <c r="P412">
        <f t="shared" si="59"/>
        <v>0.36484238014635256</v>
      </c>
      <c r="Q412">
        <f t="shared" si="60"/>
        <v>-0.3333120341544325</v>
      </c>
      <c r="R412">
        <f t="shared" si="61"/>
        <v>3.1530345991920061E-2</v>
      </c>
      <c r="S412">
        <f t="shared" si="63"/>
        <v>0.41624513013144537</v>
      </c>
      <c r="T412">
        <f t="shared" si="62"/>
        <v>0.10243489778171605</v>
      </c>
    </row>
    <row r="413" spans="1:20" x14ac:dyDescent="0.25">
      <c r="A413" t="s">
        <v>411</v>
      </c>
      <c r="B413">
        <v>182</v>
      </c>
      <c r="C413">
        <v>-2.04458898118243</v>
      </c>
      <c r="D413">
        <v>-1.26834011391769</v>
      </c>
      <c r="E413">
        <v>-1.0283781760184401</v>
      </c>
      <c r="F413">
        <v>-1.8746022113554399</v>
      </c>
      <c r="G413">
        <f t="shared" si="55"/>
        <v>-1.6564645475500601</v>
      </c>
      <c r="H413">
        <f t="shared" si="56"/>
        <v>-1.45149019368694</v>
      </c>
      <c r="I413">
        <f t="shared" si="57"/>
        <v>-0.20497435386312013</v>
      </c>
      <c r="J413">
        <f t="shared" si="58"/>
        <v>0.37762175067119835</v>
      </c>
      <c r="L413">
        <v>-0.749558595911613</v>
      </c>
      <c r="M413">
        <v>-1.5093252003768201</v>
      </c>
      <c r="N413">
        <v>-0.29530851524828</v>
      </c>
      <c r="O413">
        <v>-1.74480564201609</v>
      </c>
      <c r="P413">
        <f t="shared" si="59"/>
        <v>-0.10938481951203149</v>
      </c>
      <c r="Q413">
        <f t="shared" si="60"/>
        <v>-1.020057078632185</v>
      </c>
      <c r="R413">
        <f t="shared" si="61"/>
        <v>-1.1294418981442165</v>
      </c>
      <c r="S413">
        <f t="shared" si="63"/>
        <v>0.45294758461474138</v>
      </c>
      <c r="T413">
        <f t="shared" si="62"/>
        <v>9.5589534351088634E-2</v>
      </c>
    </row>
    <row r="414" spans="1:20" x14ac:dyDescent="0.25">
      <c r="A414" t="s">
        <v>225</v>
      </c>
      <c r="B414">
        <v>68</v>
      </c>
      <c r="C414">
        <v>0.79634127819350797</v>
      </c>
      <c r="D414">
        <v>0.34769756940737401</v>
      </c>
      <c r="E414">
        <v>1.7827172748834199</v>
      </c>
      <c r="F414">
        <v>1.0655822541988</v>
      </c>
      <c r="G414">
        <f t="shared" si="55"/>
        <v>0.57201942380044102</v>
      </c>
      <c r="H414">
        <f t="shared" si="56"/>
        <v>1.4241497645411099</v>
      </c>
      <c r="I414">
        <f t="shared" si="57"/>
        <v>-0.85213034074066885</v>
      </c>
      <c r="J414">
        <f t="shared" si="58"/>
        <v>9.0758359064641858E-2</v>
      </c>
      <c r="L414">
        <v>-0.74141458483104905</v>
      </c>
      <c r="M414">
        <v>0.51786721819817605</v>
      </c>
      <c r="N414">
        <v>7.3273330763440003E-2</v>
      </c>
      <c r="O414">
        <v>1.2250021855544999</v>
      </c>
      <c r="P414">
        <f t="shared" si="59"/>
        <v>-0.76091144147540635</v>
      </c>
      <c r="Q414">
        <f t="shared" si="60"/>
        <v>0.6491377581589699</v>
      </c>
      <c r="R414">
        <f t="shared" si="61"/>
        <v>-0.1117736833164365</v>
      </c>
      <c r="S414">
        <f t="shared" si="63"/>
        <v>0.23330862132740454</v>
      </c>
      <c r="T414">
        <f t="shared" si="62"/>
        <v>9.1218899265262499E-2</v>
      </c>
    </row>
    <row r="415" spans="1:20" x14ac:dyDescent="0.25">
      <c r="A415" t="s">
        <v>793</v>
      </c>
      <c r="B415">
        <v>8</v>
      </c>
      <c r="C415">
        <v>0.106087152403758</v>
      </c>
      <c r="D415">
        <v>-0.168215089658004</v>
      </c>
      <c r="E415">
        <v>0.28730775448922802</v>
      </c>
      <c r="F415">
        <v>0.30480622748547698</v>
      </c>
      <c r="G415">
        <f t="shared" si="55"/>
        <v>-3.1063968627122997E-2</v>
      </c>
      <c r="H415">
        <f t="shared" si="56"/>
        <v>0.2960569909873525</v>
      </c>
      <c r="I415">
        <f t="shared" si="57"/>
        <v>-0.32712095961447551</v>
      </c>
      <c r="J415">
        <f t="shared" si="58"/>
        <v>7.0146003032110382E-2</v>
      </c>
      <c r="L415">
        <v>-0.319224317189162</v>
      </c>
      <c r="M415">
        <v>0.104126330929562</v>
      </c>
      <c r="N415">
        <v>0.111211942705893</v>
      </c>
      <c r="O415">
        <v>0.14955457579020101</v>
      </c>
      <c r="P415">
        <f t="shared" si="59"/>
        <v>-0.23793225237784699</v>
      </c>
      <c r="Q415">
        <f t="shared" si="60"/>
        <v>0.130383259248047</v>
      </c>
      <c r="R415">
        <f t="shared" si="61"/>
        <v>-0.1075489931298</v>
      </c>
      <c r="S415">
        <f t="shared" si="63"/>
        <v>0.18966971474176403</v>
      </c>
      <c r="T415">
        <f t="shared" si="62"/>
        <v>8.9188707236628528E-2</v>
      </c>
    </row>
    <row r="416" spans="1:20" x14ac:dyDescent="0.25">
      <c r="A416" t="s">
        <v>892</v>
      </c>
      <c r="B416">
        <v>54</v>
      </c>
      <c r="C416">
        <v>-1.77507642866338</v>
      </c>
      <c r="D416">
        <v>-0.78186764929343799</v>
      </c>
      <c r="E416">
        <v>0.153230059638784</v>
      </c>
      <c r="F416">
        <v>-0.84668086694969602</v>
      </c>
      <c r="G416">
        <f t="shared" si="55"/>
        <v>-1.278472038978409</v>
      </c>
      <c r="H416">
        <f t="shared" si="56"/>
        <v>-0.34672540365545601</v>
      </c>
      <c r="I416">
        <f t="shared" si="57"/>
        <v>-0.93174663532295299</v>
      </c>
      <c r="J416">
        <f t="shared" si="58"/>
        <v>0.1585239232501845</v>
      </c>
      <c r="L416">
        <v>-2.1223280760797598</v>
      </c>
      <c r="M416">
        <v>-0.949503605490432</v>
      </c>
      <c r="N416">
        <v>-0.191490660499993</v>
      </c>
      <c r="O416">
        <v>-1.19113516203515</v>
      </c>
      <c r="P416">
        <f t="shared" si="59"/>
        <v>-0.84460292951752436</v>
      </c>
      <c r="Q416">
        <f t="shared" si="60"/>
        <v>-0.69131291126757155</v>
      </c>
      <c r="R416">
        <f t="shared" si="61"/>
        <v>-1.5359158407850959</v>
      </c>
      <c r="S416">
        <f t="shared" si="63"/>
        <v>0.19369135434825663</v>
      </c>
      <c r="T416">
        <f t="shared" si="62"/>
        <v>8.7143705805428628E-2</v>
      </c>
    </row>
    <row r="417" spans="1:20" x14ac:dyDescent="0.25">
      <c r="A417" t="s">
        <v>23</v>
      </c>
      <c r="B417">
        <v>360</v>
      </c>
      <c r="C417">
        <v>-0.88860375746626696</v>
      </c>
      <c r="D417">
        <v>-0.31681915483930501</v>
      </c>
      <c r="E417">
        <v>-0.34587636395206101</v>
      </c>
      <c r="F417">
        <v>-0.53342601139586499</v>
      </c>
      <c r="G417">
        <f t="shared" si="55"/>
        <v>-0.60271145615278598</v>
      </c>
      <c r="H417">
        <f t="shared" si="56"/>
        <v>-0.439651187673963</v>
      </c>
      <c r="I417">
        <f t="shared" si="57"/>
        <v>-0.16306026847882299</v>
      </c>
      <c r="J417">
        <f t="shared" si="58"/>
        <v>0.3210805639132448</v>
      </c>
      <c r="L417">
        <v>0.52767389603075099</v>
      </c>
      <c r="M417">
        <v>-0.43567393377776298</v>
      </c>
      <c r="N417">
        <v>0.71368838339156904</v>
      </c>
      <c r="O417">
        <v>-0.46727163863267901</v>
      </c>
      <c r="P417">
        <f t="shared" si="59"/>
        <v>-7.7208391252951009E-2</v>
      </c>
      <c r="Q417">
        <f t="shared" si="60"/>
        <v>0.12320837237944501</v>
      </c>
      <c r="R417">
        <f t="shared" si="61"/>
        <v>4.5999981126494005E-2</v>
      </c>
      <c r="S417">
        <f t="shared" si="63"/>
        <v>0.46426937020512749</v>
      </c>
      <c r="T417">
        <f t="shared" si="62"/>
        <v>8.5851877225871981E-2</v>
      </c>
    </row>
    <row r="418" spans="1:20" x14ac:dyDescent="0.25">
      <c r="A418" t="s">
        <v>661</v>
      </c>
      <c r="B418">
        <v>102</v>
      </c>
      <c r="C418">
        <v>1.68223920302939</v>
      </c>
      <c r="D418">
        <v>-0.238651253554787</v>
      </c>
      <c r="E418">
        <v>-2.3568925519537101</v>
      </c>
      <c r="F418">
        <v>-0.68929202160768299</v>
      </c>
      <c r="G418">
        <f t="shared" si="55"/>
        <v>0.72179397473730145</v>
      </c>
      <c r="H418">
        <f t="shared" si="56"/>
        <v>-1.5230922867806966</v>
      </c>
      <c r="I418">
        <f t="shared" si="57"/>
        <v>2.2448862615179981</v>
      </c>
      <c r="J418">
        <f t="shared" si="58"/>
        <v>0.10980315608522762</v>
      </c>
      <c r="L418">
        <v>2.2552108695661799</v>
      </c>
      <c r="M418">
        <v>-0.210379814238082</v>
      </c>
      <c r="N418">
        <v>-1.8229653662441201</v>
      </c>
      <c r="O418">
        <v>-0.783828850196708</v>
      </c>
      <c r="P418">
        <f t="shared" si="59"/>
        <v>2.3258126358844633</v>
      </c>
      <c r="Q418">
        <f t="shared" si="60"/>
        <v>-1.3033971082204141</v>
      </c>
      <c r="R418">
        <f t="shared" si="61"/>
        <v>1.022415527664049</v>
      </c>
      <c r="S418">
        <f t="shared" si="63"/>
        <v>0.11212476839553026</v>
      </c>
      <c r="T418">
        <f t="shared" si="62"/>
        <v>8.0926374366465215E-2</v>
      </c>
    </row>
    <row r="419" spans="1:20" x14ac:dyDescent="0.25">
      <c r="A419" t="s">
        <v>401</v>
      </c>
      <c r="B419">
        <v>180</v>
      </c>
      <c r="C419">
        <v>1.38673470634101</v>
      </c>
      <c r="D419">
        <v>-0.57463102655980003</v>
      </c>
      <c r="E419">
        <v>1.3071049584414201</v>
      </c>
      <c r="F419">
        <v>-0.57393049826519804</v>
      </c>
      <c r="G419">
        <f t="shared" si="55"/>
        <v>0.406051839890605</v>
      </c>
      <c r="H419">
        <f t="shared" si="56"/>
        <v>0.366587230088111</v>
      </c>
      <c r="I419">
        <f t="shared" si="57"/>
        <v>3.9464609802494E-2</v>
      </c>
      <c r="J419">
        <f t="shared" si="58"/>
        <v>0.48973358894451835</v>
      </c>
      <c r="L419">
        <v>0.40328996321812299</v>
      </c>
      <c r="M419">
        <v>-0.43106952990480502</v>
      </c>
      <c r="N419">
        <v>0.40308667095045297</v>
      </c>
      <c r="O419">
        <v>-0.670571044882876</v>
      </c>
      <c r="P419">
        <f t="shared" si="59"/>
        <v>0.1198524036228705</v>
      </c>
      <c r="Q419">
        <f t="shared" si="60"/>
        <v>-0.13374218696621151</v>
      </c>
      <c r="R419">
        <f t="shared" si="61"/>
        <v>-1.3889783343341011E-2</v>
      </c>
      <c r="S419">
        <f t="shared" si="63"/>
        <v>0.43815177755505769</v>
      </c>
      <c r="T419">
        <f t="shared" si="62"/>
        <v>8.0387793820376502E-2</v>
      </c>
    </row>
    <row r="420" spans="1:20" x14ac:dyDescent="0.25">
      <c r="A420" t="s">
        <v>354</v>
      </c>
      <c r="B420">
        <v>80</v>
      </c>
      <c r="C420">
        <v>0.89495502197694798</v>
      </c>
      <c r="D420">
        <v>-0.28895947688881102</v>
      </c>
      <c r="E420">
        <v>0.18487307423412999</v>
      </c>
      <c r="F420">
        <v>1.2501040177252001</v>
      </c>
      <c r="G420">
        <f t="shared" si="55"/>
        <v>0.30299777254406846</v>
      </c>
      <c r="H420">
        <f t="shared" si="56"/>
        <v>0.71748854597966505</v>
      </c>
      <c r="I420">
        <f t="shared" si="57"/>
        <v>-0.41449077343559659</v>
      </c>
      <c r="J420">
        <f t="shared" si="58"/>
        <v>0.32729478265038636</v>
      </c>
      <c r="L420">
        <v>-1.6812127259701799</v>
      </c>
      <c r="M420">
        <v>0.74996627842756403</v>
      </c>
      <c r="N420">
        <v>-0.84065619156781002</v>
      </c>
      <c r="O420">
        <v>0.58525333884000297</v>
      </c>
      <c r="P420">
        <f t="shared" si="59"/>
        <v>-0.33792179740740441</v>
      </c>
      <c r="Q420">
        <f t="shared" si="60"/>
        <v>-0.12770142636390353</v>
      </c>
      <c r="R420">
        <f t="shared" si="61"/>
        <v>-0.46562322377130794</v>
      </c>
      <c r="S420">
        <f t="shared" si="63"/>
        <v>0.41641451339508839</v>
      </c>
      <c r="T420">
        <f t="shared" si="62"/>
        <v>7.6568976028192182E-2</v>
      </c>
    </row>
    <row r="421" spans="1:20" x14ac:dyDescent="0.25">
      <c r="A421" t="s">
        <v>121</v>
      </c>
      <c r="B421">
        <v>12</v>
      </c>
      <c r="C421">
        <v>0.231041455841622</v>
      </c>
      <c r="D421">
        <v>-0.65811354152380996</v>
      </c>
      <c r="E421">
        <v>-0.77364345879309204</v>
      </c>
      <c r="F421">
        <v>-1.13408449627011</v>
      </c>
      <c r="G421">
        <f t="shared" si="55"/>
        <v>-0.21353604284109398</v>
      </c>
      <c r="H421">
        <f t="shared" si="56"/>
        <v>-0.95386397753160101</v>
      </c>
      <c r="I421">
        <f t="shared" si="57"/>
        <v>0.74032793469050706</v>
      </c>
      <c r="J421">
        <f t="shared" si="58"/>
        <v>0.13137050796140093</v>
      </c>
      <c r="L421">
        <v>1.4606850979250501</v>
      </c>
      <c r="M421">
        <v>-1.2704829580742201</v>
      </c>
      <c r="N421">
        <v>-0.166811497731227</v>
      </c>
      <c r="O421">
        <v>-1.2727449244097799</v>
      </c>
      <c r="P421">
        <f t="shared" si="59"/>
        <v>0.81487928099591844</v>
      </c>
      <c r="Q421">
        <f t="shared" si="60"/>
        <v>-0.71977821107050344</v>
      </c>
      <c r="R421">
        <f t="shared" si="61"/>
        <v>9.5101069925415005E-2</v>
      </c>
      <c r="S421">
        <f t="shared" si="63"/>
        <v>0.31788235005375198</v>
      </c>
      <c r="T421">
        <f t="shared" si="62"/>
        <v>7.4551346305411381E-2</v>
      </c>
    </row>
    <row r="422" spans="1:20" x14ac:dyDescent="0.25">
      <c r="A422" t="s">
        <v>696</v>
      </c>
      <c r="B422">
        <v>72</v>
      </c>
      <c r="C422">
        <v>1.03036401356615</v>
      </c>
      <c r="D422">
        <v>3.64209400296358E-2</v>
      </c>
      <c r="E422">
        <v>0.102039740031333</v>
      </c>
      <c r="F422">
        <v>0.270086820819601</v>
      </c>
      <c r="G422">
        <f t="shared" si="55"/>
        <v>0.53339247679789292</v>
      </c>
      <c r="H422">
        <f t="shared" si="56"/>
        <v>0.18606328042546699</v>
      </c>
      <c r="I422">
        <f t="shared" si="57"/>
        <v>0.34732919637242593</v>
      </c>
      <c r="J422">
        <f t="shared" si="58"/>
        <v>0.28098037121923841</v>
      </c>
      <c r="L422">
        <v>0.24192050093852599</v>
      </c>
      <c r="M422">
        <v>1.5766907796809</v>
      </c>
      <c r="N422">
        <v>0.674802495904129</v>
      </c>
      <c r="O422">
        <v>0.30326888593683099</v>
      </c>
      <c r="P422">
        <f t="shared" si="59"/>
        <v>0.42026994938923296</v>
      </c>
      <c r="Q422">
        <f t="shared" si="60"/>
        <v>0.48903569092047999</v>
      </c>
      <c r="R422">
        <f t="shared" si="61"/>
        <v>0.90930564030971295</v>
      </c>
      <c r="S422">
        <f t="shared" si="63"/>
        <v>0.30288352280964259</v>
      </c>
      <c r="T422">
        <f t="shared" si="62"/>
        <v>7.2940753016807025E-2</v>
      </c>
    </row>
    <row r="423" spans="1:20" x14ac:dyDescent="0.25">
      <c r="A423" t="s">
        <v>573</v>
      </c>
      <c r="B423">
        <v>18</v>
      </c>
      <c r="C423">
        <v>-0.53997636250169001</v>
      </c>
      <c r="D423">
        <v>-1.0195688317062701</v>
      </c>
      <c r="E423">
        <v>0.66529770888143502</v>
      </c>
      <c r="F423">
        <v>-0.26608576138963203</v>
      </c>
      <c r="G423">
        <f t="shared" si="55"/>
        <v>-0.77977259710398006</v>
      </c>
      <c r="H423">
        <f t="shared" si="56"/>
        <v>0.1996059737459015</v>
      </c>
      <c r="I423">
        <f t="shared" si="57"/>
        <v>-0.97937857084988156</v>
      </c>
      <c r="J423">
        <f t="shared" si="58"/>
        <v>0.10122234805743796</v>
      </c>
      <c r="L423">
        <v>-0.30845133922065798</v>
      </c>
      <c r="M423">
        <v>-0.68160013266214603</v>
      </c>
      <c r="N423">
        <v>1.9693566898750801</v>
      </c>
      <c r="O423">
        <v>-1.14569125526256</v>
      </c>
      <c r="P423">
        <f t="shared" si="59"/>
        <v>-0.90685845324766201</v>
      </c>
      <c r="Q423">
        <f t="shared" si="60"/>
        <v>0.41183271730626003</v>
      </c>
      <c r="R423">
        <f t="shared" si="61"/>
        <v>-0.49502573594140198</v>
      </c>
      <c r="S423">
        <f t="shared" si="63"/>
        <v>0.31080448634165314</v>
      </c>
      <c r="T423">
        <f t="shared" si="62"/>
        <v>7.2520117602219547E-2</v>
      </c>
    </row>
    <row r="424" spans="1:20" x14ac:dyDescent="0.25">
      <c r="A424" t="s">
        <v>190</v>
      </c>
      <c r="B424">
        <v>32</v>
      </c>
      <c r="C424">
        <v>-0.38099934577815903</v>
      </c>
      <c r="D424">
        <v>0.48170585341005601</v>
      </c>
      <c r="E424">
        <v>0.74244389708970204</v>
      </c>
      <c r="F424">
        <v>-1.5822387542774902E-2</v>
      </c>
      <c r="G424">
        <f t="shared" si="55"/>
        <v>5.035325381594849E-2</v>
      </c>
      <c r="H424">
        <f t="shared" si="56"/>
        <v>0.36331075477346358</v>
      </c>
      <c r="I424">
        <f t="shared" si="57"/>
        <v>-0.31295750095751507</v>
      </c>
      <c r="J424">
        <f t="shared" si="58"/>
        <v>0.32021730691252415</v>
      </c>
      <c r="L424">
        <v>-0.24838194995537499</v>
      </c>
      <c r="M424">
        <v>0.56887865377270197</v>
      </c>
      <c r="N424">
        <v>0.58187212490819396</v>
      </c>
      <c r="O424">
        <v>0.224962516003262</v>
      </c>
      <c r="P424">
        <f t="shared" si="59"/>
        <v>-0.24316896854706449</v>
      </c>
      <c r="Q424">
        <f t="shared" si="60"/>
        <v>0.40341732045572798</v>
      </c>
      <c r="R424">
        <f t="shared" si="61"/>
        <v>0.16024835190866349</v>
      </c>
      <c r="S424">
        <f t="shared" si="63"/>
        <v>0.32010287498512541</v>
      </c>
      <c r="T424">
        <f t="shared" si="62"/>
        <v>6.9788532410450577E-2</v>
      </c>
    </row>
    <row r="425" spans="1:20" x14ac:dyDescent="0.25">
      <c r="A425" t="s">
        <v>322</v>
      </c>
      <c r="B425">
        <v>14</v>
      </c>
      <c r="C425">
        <v>-0.23034340417104199</v>
      </c>
      <c r="D425">
        <v>-0.79181424174092796</v>
      </c>
      <c r="E425">
        <v>0.86513042896205705</v>
      </c>
      <c r="F425">
        <v>-0.25476684351102302</v>
      </c>
      <c r="G425">
        <f t="shared" si="55"/>
        <v>-0.51107882295598495</v>
      </c>
      <c r="H425">
        <f t="shared" si="56"/>
        <v>0.30518179272551704</v>
      </c>
      <c r="I425">
        <f t="shared" si="57"/>
        <v>-0.81626061568150199</v>
      </c>
      <c r="J425">
        <f t="shared" si="58"/>
        <v>0.16118200090229989</v>
      </c>
      <c r="L425">
        <v>0.245394120223215</v>
      </c>
      <c r="M425">
        <v>-0.84420682414959403</v>
      </c>
      <c r="N425">
        <v>1.2989909136016999</v>
      </c>
      <c r="O425">
        <v>-0.39738039097697703</v>
      </c>
      <c r="P425">
        <f t="shared" si="59"/>
        <v>-0.75021161327555097</v>
      </c>
      <c r="Q425">
        <f t="shared" si="60"/>
        <v>0.45080526131236143</v>
      </c>
      <c r="R425">
        <f t="shared" si="61"/>
        <v>-0.29940635196318954</v>
      </c>
      <c r="S425">
        <f t="shared" si="63"/>
        <v>0.26715737732251665</v>
      </c>
      <c r="T425">
        <f t="shared" si="62"/>
        <v>6.6049002405951018E-2</v>
      </c>
    </row>
    <row r="426" spans="1:20" x14ac:dyDescent="0.25">
      <c r="A426" t="s">
        <v>539</v>
      </c>
      <c r="B426">
        <v>24</v>
      </c>
      <c r="C426">
        <v>0.29932133516379</v>
      </c>
      <c r="D426">
        <v>-1.31341628622839</v>
      </c>
      <c r="E426">
        <v>-2.3000612297274898</v>
      </c>
      <c r="F426">
        <v>-1.2068614757796901</v>
      </c>
      <c r="G426">
        <f t="shared" si="55"/>
        <v>-0.50704747553230001</v>
      </c>
      <c r="H426">
        <f t="shared" si="56"/>
        <v>-1.7534613527535901</v>
      </c>
      <c r="I426">
        <f t="shared" si="57"/>
        <v>1.24641387722129</v>
      </c>
      <c r="J426">
        <f t="shared" si="58"/>
        <v>0.1645520924940867</v>
      </c>
      <c r="L426">
        <v>1.68911799063607</v>
      </c>
      <c r="M426">
        <v>-0.99053174027463298</v>
      </c>
      <c r="N426">
        <v>-0.52749502239686896</v>
      </c>
      <c r="O426">
        <v>-1.39634527663472</v>
      </c>
      <c r="P426">
        <f t="shared" si="59"/>
        <v>1.3112132746965131</v>
      </c>
      <c r="Q426">
        <f t="shared" si="60"/>
        <v>-0.96192014951579452</v>
      </c>
      <c r="R426">
        <f t="shared" si="61"/>
        <v>0.34929312518071853</v>
      </c>
      <c r="S426">
        <f t="shared" si="63"/>
        <v>0.22508272276020358</v>
      </c>
      <c r="T426">
        <f t="shared" si="62"/>
        <v>6.4799397475223008E-2</v>
      </c>
    </row>
    <row r="427" spans="1:20" x14ac:dyDescent="0.25">
      <c r="A427" t="s">
        <v>720</v>
      </c>
      <c r="B427">
        <v>28</v>
      </c>
      <c r="C427">
        <v>0.25378553904874501</v>
      </c>
      <c r="D427">
        <v>-0.42115623920704698</v>
      </c>
      <c r="E427">
        <v>0.100569188428975</v>
      </c>
      <c r="F427">
        <v>-0.28706780528592801</v>
      </c>
      <c r="G427">
        <f t="shared" si="55"/>
        <v>-8.3685350079150983E-2</v>
      </c>
      <c r="H427">
        <f t="shared" si="56"/>
        <v>-9.3249308428476507E-2</v>
      </c>
      <c r="I427">
        <f t="shared" si="57"/>
        <v>9.5639583493255242E-3</v>
      </c>
      <c r="J427">
        <f t="shared" si="58"/>
        <v>0.4913126101490608</v>
      </c>
      <c r="L427">
        <v>0.20167666924601299</v>
      </c>
      <c r="M427">
        <v>-9.5933039242974597E-2</v>
      </c>
      <c r="N427">
        <v>0.75226992540216897</v>
      </c>
      <c r="O427">
        <v>-0.79379191146539996</v>
      </c>
      <c r="P427">
        <f t="shared" si="59"/>
        <v>7.3632808033134683E-2</v>
      </c>
      <c r="Q427">
        <f t="shared" si="60"/>
        <v>-2.0760993031615493E-2</v>
      </c>
      <c r="R427">
        <f t="shared" si="61"/>
        <v>5.2871815001519197E-2</v>
      </c>
      <c r="S427">
        <f t="shared" si="63"/>
        <v>0.46700250980791835</v>
      </c>
      <c r="T427">
        <f t="shared" si="62"/>
        <v>6.4068849683809159E-2</v>
      </c>
    </row>
    <row r="428" spans="1:20" x14ac:dyDescent="0.25">
      <c r="A428" t="s">
        <v>860</v>
      </c>
      <c r="B428">
        <v>46</v>
      </c>
      <c r="C428">
        <v>0.62898591191543696</v>
      </c>
      <c r="D428">
        <v>-1.0997856606665199</v>
      </c>
      <c r="E428">
        <v>-0.39611005507265001</v>
      </c>
      <c r="F428">
        <v>-0.68626906933744503</v>
      </c>
      <c r="G428">
        <f t="shared" si="55"/>
        <v>-0.2353998743755415</v>
      </c>
      <c r="H428">
        <f t="shared" si="56"/>
        <v>-0.54118956220504755</v>
      </c>
      <c r="I428">
        <f t="shared" si="57"/>
        <v>0.30578968782950605</v>
      </c>
      <c r="J428">
        <f t="shared" si="58"/>
        <v>0.38024090876342354</v>
      </c>
      <c r="L428">
        <v>-0.69282570930363696</v>
      </c>
      <c r="M428">
        <v>-1.00546238685371</v>
      </c>
      <c r="N428">
        <v>-1.9809465602619201</v>
      </c>
      <c r="O428">
        <v>-0.44976065811164301</v>
      </c>
      <c r="P428">
        <f t="shared" si="59"/>
        <v>0.36620956110810809</v>
      </c>
      <c r="Q428">
        <f t="shared" si="60"/>
        <v>-1.2153536091867816</v>
      </c>
      <c r="R428">
        <f t="shared" si="61"/>
        <v>-0.8491440480786735</v>
      </c>
      <c r="S428">
        <f t="shared" si="63"/>
        <v>0.34271376793031116</v>
      </c>
      <c r="T428">
        <f t="shared" si="62"/>
        <v>6.0419873278602043E-2</v>
      </c>
    </row>
    <row r="429" spans="1:20" x14ac:dyDescent="0.25">
      <c r="A429" t="s">
        <v>490</v>
      </c>
      <c r="B429">
        <v>63</v>
      </c>
      <c r="C429">
        <v>-0.99114703708594798</v>
      </c>
      <c r="D429">
        <v>-0.166747919949845</v>
      </c>
      <c r="E429">
        <v>-1.67763675415211</v>
      </c>
      <c r="F429">
        <v>-0.44125775184400701</v>
      </c>
      <c r="G429">
        <f t="shared" si="55"/>
        <v>-0.57894747851789652</v>
      </c>
      <c r="H429">
        <f t="shared" si="56"/>
        <v>-1.0594472529980585</v>
      </c>
      <c r="I429">
        <f t="shared" si="57"/>
        <v>0.48049977448016201</v>
      </c>
      <c r="J429">
        <f t="shared" si="58"/>
        <v>0.29206846333217085</v>
      </c>
      <c r="L429">
        <v>0.70644855406620899</v>
      </c>
      <c r="M429">
        <v>-0.531739188037193</v>
      </c>
      <c r="N429">
        <v>-0.26143755161565502</v>
      </c>
      <c r="O429">
        <v>-0.62204776447320798</v>
      </c>
      <c r="P429">
        <f t="shared" si="59"/>
        <v>0.52909734105893946</v>
      </c>
      <c r="Q429">
        <f t="shared" si="60"/>
        <v>-0.44174265804443147</v>
      </c>
      <c r="R429">
        <f t="shared" si="61"/>
        <v>8.7354683014507994E-2</v>
      </c>
      <c r="S429">
        <f t="shared" si="63"/>
        <v>0.24907306929785805</v>
      </c>
      <c r="T429">
        <f t="shared" si="62"/>
        <v>4.8597566578777451E-2</v>
      </c>
    </row>
    <row r="430" spans="1:20" x14ac:dyDescent="0.25">
      <c r="A430" t="s">
        <v>868</v>
      </c>
      <c r="B430">
        <v>82</v>
      </c>
      <c r="C430">
        <v>0.25318600364840899</v>
      </c>
      <c r="D430">
        <v>-0.33858869080672299</v>
      </c>
      <c r="E430">
        <v>0.58507919213729298</v>
      </c>
      <c r="F430">
        <v>3.3880562649851401E-3</v>
      </c>
      <c r="G430">
        <f t="shared" si="55"/>
        <v>-4.2701343579157003E-2</v>
      </c>
      <c r="H430">
        <f t="shared" si="56"/>
        <v>0.29423362420113908</v>
      </c>
      <c r="I430">
        <f t="shared" si="57"/>
        <v>-0.33693496778029608</v>
      </c>
      <c r="J430">
        <f t="shared" si="58"/>
        <v>0.25101378726697365</v>
      </c>
      <c r="L430">
        <v>-0.25284495753429398</v>
      </c>
      <c r="M430">
        <v>0.24680509769305101</v>
      </c>
      <c r="N430">
        <v>0.68581039726504101</v>
      </c>
      <c r="O430">
        <v>-0.111815487886883</v>
      </c>
      <c r="P430">
        <f t="shared" si="59"/>
        <v>-0.2900173846097005</v>
      </c>
      <c r="Q430">
        <f t="shared" si="60"/>
        <v>0.286997454689079</v>
      </c>
      <c r="R430">
        <f t="shared" si="61"/>
        <v>-3.0199299206214864E-3</v>
      </c>
      <c r="S430">
        <f t="shared" si="63"/>
        <v>0.30025644111820016</v>
      </c>
      <c r="T430">
        <f t="shared" si="62"/>
        <v>4.6917583170595578E-2</v>
      </c>
    </row>
    <row r="431" spans="1:20" x14ac:dyDescent="0.25">
      <c r="A431" t="s">
        <v>850</v>
      </c>
      <c r="B431">
        <v>18</v>
      </c>
      <c r="C431">
        <v>-0.23617234867336401</v>
      </c>
      <c r="D431">
        <v>-1.3434211066895201</v>
      </c>
      <c r="E431">
        <v>-0.374265554312747</v>
      </c>
      <c r="F431">
        <v>-0.69999173738459097</v>
      </c>
      <c r="G431">
        <f t="shared" si="55"/>
        <v>-0.78979672768144205</v>
      </c>
      <c r="H431">
        <f t="shared" si="56"/>
        <v>-0.53712864584866904</v>
      </c>
      <c r="I431">
        <f t="shared" si="57"/>
        <v>-0.25266808183277301</v>
      </c>
      <c r="J431">
        <f t="shared" si="58"/>
        <v>0.35212603127599851</v>
      </c>
      <c r="L431">
        <v>-0.353787551445848</v>
      </c>
      <c r="M431">
        <v>-0.404766908625324</v>
      </c>
      <c r="N431">
        <v>0.102666448443654</v>
      </c>
      <c r="O431">
        <v>-0.44851858370730102</v>
      </c>
      <c r="P431">
        <f t="shared" si="59"/>
        <v>-0.2063511624037625</v>
      </c>
      <c r="Q431">
        <f t="shared" si="60"/>
        <v>-0.1729260676318235</v>
      </c>
      <c r="R431">
        <f t="shared" si="61"/>
        <v>-0.379277230035586</v>
      </c>
      <c r="S431">
        <f t="shared" si="63"/>
        <v>0.26682083346767571</v>
      </c>
      <c r="T431">
        <f t="shared" si="62"/>
        <v>4.6316919429010506E-2</v>
      </c>
    </row>
    <row r="432" spans="1:20" x14ac:dyDescent="0.25">
      <c r="A432" t="s">
        <v>676</v>
      </c>
      <c r="B432">
        <v>6</v>
      </c>
      <c r="C432">
        <v>-0.35478464821223399</v>
      </c>
      <c r="D432">
        <v>-0.94938418535507396</v>
      </c>
      <c r="E432">
        <v>0.248526206821749</v>
      </c>
      <c r="F432">
        <v>-0.78190821000363198</v>
      </c>
      <c r="G432">
        <f t="shared" si="55"/>
        <v>-0.65208441678365392</v>
      </c>
      <c r="H432">
        <f t="shared" si="56"/>
        <v>-0.2666910015909415</v>
      </c>
      <c r="I432">
        <f t="shared" si="57"/>
        <v>-0.38539341519271242</v>
      </c>
      <c r="J432">
        <f t="shared" si="58"/>
        <v>0.29174918982774689</v>
      </c>
      <c r="L432">
        <v>-0.91440471040370597</v>
      </c>
      <c r="M432">
        <v>-0.57629211247352297</v>
      </c>
      <c r="N432">
        <v>-0.20362687027411899</v>
      </c>
      <c r="O432">
        <v>-0.60864405939538702</v>
      </c>
      <c r="P432">
        <f t="shared" si="59"/>
        <v>-0.33921294660386142</v>
      </c>
      <c r="Q432">
        <f t="shared" si="60"/>
        <v>-0.40613546483475299</v>
      </c>
      <c r="R432">
        <f t="shared" si="61"/>
        <v>-0.74534841143861441</v>
      </c>
      <c r="S432">
        <f t="shared" si="63"/>
        <v>0.16363077340383786</v>
      </c>
      <c r="T432">
        <f t="shared" si="62"/>
        <v>4.6180468588850998E-2</v>
      </c>
    </row>
    <row r="433" spans="1:20" x14ac:dyDescent="0.25">
      <c r="A433" t="s">
        <v>702</v>
      </c>
      <c r="B433">
        <v>120</v>
      </c>
      <c r="C433">
        <v>7.1544172298560804E-2</v>
      </c>
      <c r="D433">
        <v>3.7002278607632002</v>
      </c>
      <c r="E433">
        <v>0.47227418291906798</v>
      </c>
      <c r="F433">
        <v>2.4365677870468199</v>
      </c>
      <c r="G433">
        <f t="shared" si="55"/>
        <v>1.8858860165308804</v>
      </c>
      <c r="H433">
        <f t="shared" si="56"/>
        <v>1.4544209849829439</v>
      </c>
      <c r="I433">
        <f t="shared" si="57"/>
        <v>0.43146503154793647</v>
      </c>
      <c r="J433">
        <f t="shared" si="58"/>
        <v>0.4268558732055095</v>
      </c>
      <c r="L433">
        <v>0.27224651842327102</v>
      </c>
      <c r="M433">
        <v>3.0691837641362998</v>
      </c>
      <c r="N433">
        <v>-0.57790083631662104</v>
      </c>
      <c r="O433">
        <v>2.9682095636452099</v>
      </c>
      <c r="P433">
        <f t="shared" si="59"/>
        <v>0.47556077761549087</v>
      </c>
      <c r="Q433">
        <f t="shared" si="60"/>
        <v>1.1951543636642945</v>
      </c>
      <c r="R433">
        <f t="shared" si="61"/>
        <v>1.6707151412797854</v>
      </c>
      <c r="S433">
        <f t="shared" si="63"/>
        <v>0.42635602185788812</v>
      </c>
      <c r="T433">
        <f t="shared" si="62"/>
        <v>4.4095746067554398E-2</v>
      </c>
    </row>
    <row r="434" spans="1:20" x14ac:dyDescent="0.25">
      <c r="A434" t="s">
        <v>524</v>
      </c>
      <c r="B434">
        <v>72</v>
      </c>
      <c r="C434">
        <v>-1.22584014416301</v>
      </c>
      <c r="D434">
        <v>-0.75536849913050397</v>
      </c>
      <c r="E434">
        <v>0.496552641605011</v>
      </c>
      <c r="F434">
        <v>-3.5653025049052198E-2</v>
      </c>
      <c r="G434">
        <f t="shared" si="55"/>
        <v>-0.99060432164675705</v>
      </c>
      <c r="H434">
        <f t="shared" si="56"/>
        <v>0.2304498082779794</v>
      </c>
      <c r="I434">
        <f t="shared" si="57"/>
        <v>-1.2210541299247364</v>
      </c>
      <c r="J434">
        <f t="shared" si="58"/>
        <v>3.7594447533721764E-2</v>
      </c>
      <c r="L434">
        <v>-0.78832808793569098</v>
      </c>
      <c r="M434">
        <v>-1.05504729966858</v>
      </c>
      <c r="N434">
        <v>0.68637733595986405</v>
      </c>
      <c r="O434">
        <v>-0.175632711583771</v>
      </c>
      <c r="P434">
        <f t="shared" si="59"/>
        <v>-1.1770600059901819</v>
      </c>
      <c r="Q434">
        <f t="shared" si="60"/>
        <v>0.25537231218804651</v>
      </c>
      <c r="R434">
        <f t="shared" si="61"/>
        <v>-0.92168769380213544</v>
      </c>
      <c r="S434">
        <f t="shared" si="63"/>
        <v>6.0427528286208121E-2</v>
      </c>
      <c r="T434">
        <f t="shared" si="62"/>
        <v>4.3994123934554485E-2</v>
      </c>
    </row>
    <row r="435" spans="1:20" x14ac:dyDescent="0.25">
      <c r="A435" t="s">
        <v>216</v>
      </c>
      <c r="B435">
        <v>62</v>
      </c>
      <c r="C435">
        <v>-1.23344441581908</v>
      </c>
      <c r="D435">
        <v>0.40330647927767799</v>
      </c>
      <c r="E435">
        <v>-1.4108831720654</v>
      </c>
      <c r="F435">
        <v>0.56506626297558604</v>
      </c>
      <c r="G435">
        <f t="shared" si="55"/>
        <v>-0.41506896827070106</v>
      </c>
      <c r="H435">
        <f t="shared" si="56"/>
        <v>-0.422908454544907</v>
      </c>
      <c r="I435">
        <f t="shared" si="57"/>
        <v>7.8394862742059424E-3</v>
      </c>
      <c r="J435">
        <f t="shared" si="58"/>
        <v>0.49783954238532158</v>
      </c>
      <c r="L435">
        <v>0.24079872361117999</v>
      </c>
      <c r="M435">
        <v>0.37190441568817401</v>
      </c>
      <c r="N435">
        <v>7.10528140561796E-3</v>
      </c>
      <c r="O435">
        <v>0.50235096779326205</v>
      </c>
      <c r="P435">
        <f t="shared" si="59"/>
        <v>5.1623445050237027E-2</v>
      </c>
      <c r="Q435">
        <f t="shared" si="60"/>
        <v>0.25472812459944</v>
      </c>
      <c r="R435">
        <f t="shared" si="61"/>
        <v>0.30635156964967702</v>
      </c>
      <c r="S435">
        <f t="shared" si="63"/>
        <v>0.42945970376225856</v>
      </c>
      <c r="T435">
        <f t="shared" si="62"/>
        <v>4.3783958776031084E-2</v>
      </c>
    </row>
    <row r="436" spans="1:20" x14ac:dyDescent="0.25">
      <c r="A436" t="s">
        <v>324</v>
      </c>
      <c r="B436">
        <v>162</v>
      </c>
      <c r="C436">
        <v>-0.14785529926857299</v>
      </c>
      <c r="D436">
        <v>-1.0117019607148801</v>
      </c>
      <c r="E436">
        <v>-1.2628740649168999</v>
      </c>
      <c r="F436">
        <v>-1.3798616662257901</v>
      </c>
      <c r="G436">
        <f t="shared" si="55"/>
        <v>-0.57977862999172647</v>
      </c>
      <c r="H436">
        <f t="shared" si="56"/>
        <v>-1.321367865571345</v>
      </c>
      <c r="I436">
        <f t="shared" si="57"/>
        <v>0.74158923557961853</v>
      </c>
      <c r="J436">
        <f t="shared" si="58"/>
        <v>0.11548594228320297</v>
      </c>
      <c r="L436">
        <v>4.7083327517682502E-2</v>
      </c>
      <c r="M436">
        <v>-1.1076336163866201</v>
      </c>
      <c r="N436">
        <v>-1.8378910371333099</v>
      </c>
      <c r="O436">
        <v>-0.79257998363071303</v>
      </c>
      <c r="P436">
        <f t="shared" si="59"/>
        <v>0.7849603659475427</v>
      </c>
      <c r="Q436">
        <f t="shared" si="60"/>
        <v>-1.3152355103820115</v>
      </c>
      <c r="R436">
        <f t="shared" si="61"/>
        <v>-0.53027514443446877</v>
      </c>
      <c r="S436">
        <f t="shared" si="63"/>
        <v>0.20980575153274822</v>
      </c>
      <c r="T436">
        <f t="shared" si="62"/>
        <v>4.3371130367924171E-2</v>
      </c>
    </row>
    <row r="437" spans="1:20" x14ac:dyDescent="0.25">
      <c r="A437" t="s">
        <v>489</v>
      </c>
      <c r="B437">
        <v>512</v>
      </c>
      <c r="C437">
        <v>0.40322549575879701</v>
      </c>
      <c r="D437">
        <v>2.1409352004738902</v>
      </c>
      <c r="E437">
        <v>-0.34693413985955601</v>
      </c>
      <c r="F437">
        <v>2.4575956764823901</v>
      </c>
      <c r="G437">
        <f t="shared" si="55"/>
        <v>1.2720803481163436</v>
      </c>
      <c r="H437">
        <f t="shared" si="56"/>
        <v>1.055330768311417</v>
      </c>
      <c r="I437">
        <f t="shared" si="57"/>
        <v>0.2167495798049266</v>
      </c>
      <c r="J437">
        <f t="shared" si="58"/>
        <v>0.45374462515469727</v>
      </c>
      <c r="L437">
        <v>0.67283089013488095</v>
      </c>
      <c r="M437">
        <v>2.7833324602471601</v>
      </c>
      <c r="N437">
        <v>0.51429183309118098</v>
      </c>
      <c r="O437">
        <v>2.4261754825079098</v>
      </c>
      <c r="P437">
        <f t="shared" si="59"/>
        <v>0.257848017391475</v>
      </c>
      <c r="Q437">
        <f t="shared" si="60"/>
        <v>1.4702336577995454</v>
      </c>
      <c r="R437">
        <f t="shared" si="61"/>
        <v>1.7280816751910204</v>
      </c>
      <c r="S437">
        <f t="shared" si="63"/>
        <v>0.43649328351628569</v>
      </c>
      <c r="T437">
        <f t="shared" si="62"/>
        <v>4.1098437586548409E-2</v>
      </c>
    </row>
    <row r="438" spans="1:20" x14ac:dyDescent="0.25">
      <c r="A438" t="s">
        <v>724</v>
      </c>
      <c r="B438">
        <v>6</v>
      </c>
      <c r="C438">
        <v>-0.53422452015655397</v>
      </c>
      <c r="D438">
        <v>-1.54202613201188</v>
      </c>
      <c r="E438">
        <v>0.82660321434707396</v>
      </c>
      <c r="F438">
        <v>-3.0604971533989098</v>
      </c>
      <c r="G438">
        <f t="shared" si="55"/>
        <v>-1.0381253260842169</v>
      </c>
      <c r="H438">
        <f t="shared" si="56"/>
        <v>-1.116946969525918</v>
      </c>
      <c r="I438">
        <f t="shared" si="57"/>
        <v>7.8821643441701061E-2</v>
      </c>
      <c r="J438">
        <f t="shared" si="58"/>
        <v>0.48612571890734774</v>
      </c>
      <c r="L438">
        <v>0.47520877423812402</v>
      </c>
      <c r="M438">
        <v>-2.27920760695471</v>
      </c>
      <c r="N438">
        <v>-0.35176586661004999</v>
      </c>
      <c r="O438">
        <v>-1.68912861964877</v>
      </c>
      <c r="P438">
        <f t="shared" si="59"/>
        <v>0.11844782677111709</v>
      </c>
      <c r="Q438">
        <f t="shared" si="60"/>
        <v>-1.02044724312941</v>
      </c>
      <c r="R438">
        <f t="shared" si="61"/>
        <v>-0.90199941635829295</v>
      </c>
      <c r="S438">
        <f t="shared" si="63"/>
        <v>0.4726869973196931</v>
      </c>
      <c r="T438">
        <f t="shared" si="62"/>
        <v>3.9626183329416031E-2</v>
      </c>
    </row>
    <row r="439" spans="1:20" x14ac:dyDescent="0.25">
      <c r="A439" t="s">
        <v>794</v>
      </c>
      <c r="B439">
        <v>12</v>
      </c>
      <c r="C439">
        <v>0.167674597384493</v>
      </c>
      <c r="D439">
        <v>-0.13950240884051901</v>
      </c>
      <c r="E439">
        <v>-0.72851034735620201</v>
      </c>
      <c r="F439">
        <v>1.466167211375E-2</v>
      </c>
      <c r="G439">
        <f t="shared" si="55"/>
        <v>1.4086094271986996E-2</v>
      </c>
      <c r="H439">
        <f t="shared" si="56"/>
        <v>-0.356924337621226</v>
      </c>
      <c r="I439">
        <f t="shared" si="57"/>
        <v>0.37101043189321298</v>
      </c>
      <c r="J439">
        <f t="shared" si="58"/>
        <v>0.22677834343578512</v>
      </c>
      <c r="L439">
        <v>0.36675737723138502</v>
      </c>
      <c r="M439">
        <v>0.76905733373750396</v>
      </c>
      <c r="N439">
        <v>-0.20785867190936799</v>
      </c>
      <c r="O439">
        <v>0.52882368891573295</v>
      </c>
      <c r="P439">
        <f t="shared" si="59"/>
        <v>0.40742484698126202</v>
      </c>
      <c r="Q439">
        <f t="shared" si="60"/>
        <v>0.16048250850318246</v>
      </c>
      <c r="R439">
        <f t="shared" si="61"/>
        <v>0.56790735548444449</v>
      </c>
      <c r="S439">
        <f t="shared" si="63"/>
        <v>0.21703007280609748</v>
      </c>
      <c r="T439">
        <f t="shared" si="62"/>
        <v>3.6414415088049046E-2</v>
      </c>
    </row>
    <row r="440" spans="1:20" x14ac:dyDescent="0.25">
      <c r="A440" t="s">
        <v>22</v>
      </c>
      <c r="B440">
        <v>48</v>
      </c>
      <c r="C440">
        <v>-0.24704425675505201</v>
      </c>
      <c r="D440">
        <v>-1.1774073010667201</v>
      </c>
      <c r="E440">
        <v>2.7603540645724699E-2</v>
      </c>
      <c r="F440">
        <v>-0.98515185963863305</v>
      </c>
      <c r="G440">
        <f t="shared" si="55"/>
        <v>-0.71222577891088601</v>
      </c>
      <c r="H440">
        <f t="shared" si="56"/>
        <v>-0.47877415949645419</v>
      </c>
      <c r="I440">
        <f t="shared" si="57"/>
        <v>-0.23345161941443182</v>
      </c>
      <c r="J440">
        <f t="shared" si="58"/>
        <v>0.38328143281234667</v>
      </c>
      <c r="L440">
        <v>-1.73883758883092</v>
      </c>
      <c r="M440">
        <v>-0.73729273338741297</v>
      </c>
      <c r="N440">
        <v>-0.57817814961196901</v>
      </c>
      <c r="O440">
        <v>-1.50293819822588</v>
      </c>
      <c r="P440">
        <f t="shared" si="59"/>
        <v>-0.19750698719024196</v>
      </c>
      <c r="Q440">
        <f t="shared" si="60"/>
        <v>-1.0405581739189245</v>
      </c>
      <c r="R440">
        <f t="shared" si="61"/>
        <v>-1.2380651611091664</v>
      </c>
      <c r="S440">
        <f t="shared" si="63"/>
        <v>0.39963503828377606</v>
      </c>
      <c r="T440">
        <f t="shared" si="62"/>
        <v>3.5944632224189865E-2</v>
      </c>
    </row>
    <row r="441" spans="1:20" x14ac:dyDescent="0.25">
      <c r="A441" t="s">
        <v>130</v>
      </c>
      <c r="B441">
        <v>161</v>
      </c>
      <c r="C441">
        <v>0.64842003918144997</v>
      </c>
      <c r="D441">
        <v>4.1010185315019001</v>
      </c>
      <c r="E441">
        <v>0.91994304706360797</v>
      </c>
      <c r="F441">
        <v>4.7058289425648301</v>
      </c>
      <c r="G441">
        <f t="shared" si="55"/>
        <v>2.374719285341675</v>
      </c>
      <c r="H441">
        <f t="shared" si="56"/>
        <v>2.8128859948142191</v>
      </c>
      <c r="I441">
        <f t="shared" si="57"/>
        <v>-0.4381667094725441</v>
      </c>
      <c r="J441">
        <f t="shared" si="58"/>
        <v>0.43996854300594623</v>
      </c>
      <c r="L441">
        <v>0.79661379333409199</v>
      </c>
      <c r="M441">
        <v>4.8704468991456302</v>
      </c>
      <c r="N441">
        <v>1.66830854329199</v>
      </c>
      <c r="O441">
        <v>4.8085290335352902</v>
      </c>
      <c r="P441">
        <f t="shared" si="59"/>
        <v>-0.40488844217377862</v>
      </c>
      <c r="Q441">
        <f t="shared" si="60"/>
        <v>3.2384187884136399</v>
      </c>
      <c r="R441">
        <f t="shared" si="61"/>
        <v>2.8335303462398613</v>
      </c>
      <c r="S441">
        <f t="shared" si="63"/>
        <v>0.44468093920220542</v>
      </c>
      <c r="T441">
        <f t="shared" si="62"/>
        <v>3.3278267298765485E-2</v>
      </c>
    </row>
    <row r="442" spans="1:20" x14ac:dyDescent="0.25">
      <c r="A442" t="s">
        <v>283</v>
      </c>
      <c r="B442">
        <v>15</v>
      </c>
      <c r="C442">
        <v>0.51174345714146996</v>
      </c>
      <c r="D442">
        <v>-0.81509338061054903</v>
      </c>
      <c r="E442">
        <v>0.15543249151538099</v>
      </c>
      <c r="F442">
        <v>-0.78478170112799694</v>
      </c>
      <c r="G442">
        <f t="shared" si="55"/>
        <v>-0.15167496173453954</v>
      </c>
      <c r="H442">
        <f t="shared" si="56"/>
        <v>-0.31467460480630799</v>
      </c>
      <c r="I442">
        <f t="shared" si="57"/>
        <v>0.16299964307176845</v>
      </c>
      <c r="J442">
        <f t="shared" si="58"/>
        <v>0.42982540063723246</v>
      </c>
      <c r="L442">
        <v>-2.6305478965829998</v>
      </c>
      <c r="M442">
        <v>-0.39698362299002599</v>
      </c>
      <c r="N442">
        <v>-2.3925528770208602</v>
      </c>
      <c r="O442">
        <v>-1.02482962608892</v>
      </c>
      <c r="P442">
        <f t="shared" si="59"/>
        <v>0.19492549176837737</v>
      </c>
      <c r="Q442">
        <f t="shared" si="60"/>
        <v>-1.7086912515548902</v>
      </c>
      <c r="R442">
        <f t="shared" si="61"/>
        <v>-1.5137657597865128</v>
      </c>
      <c r="S442">
        <f t="shared" si="63"/>
        <v>0.44766216545909082</v>
      </c>
      <c r="T442">
        <f t="shared" si="62"/>
        <v>3.1925848696608916E-2</v>
      </c>
    </row>
    <row r="443" spans="1:20" x14ac:dyDescent="0.25">
      <c r="A443" t="s">
        <v>461</v>
      </c>
      <c r="B443">
        <v>242</v>
      </c>
      <c r="C443">
        <v>0.19984908603354901</v>
      </c>
      <c r="D443">
        <v>-0.34601298963149701</v>
      </c>
      <c r="E443">
        <v>-2.3890939175265502</v>
      </c>
      <c r="F443">
        <v>-0.97134335182301801</v>
      </c>
      <c r="G443">
        <f t="shared" si="55"/>
        <v>-7.3081951798974004E-2</v>
      </c>
      <c r="H443">
        <f t="shared" si="56"/>
        <v>-1.6802186346747841</v>
      </c>
      <c r="I443">
        <f t="shared" si="57"/>
        <v>1.60713668287581</v>
      </c>
      <c r="J443">
        <f t="shared" si="58"/>
        <v>8.4311241561825012E-2</v>
      </c>
      <c r="L443">
        <v>2.0807326199504201</v>
      </c>
      <c r="M443">
        <v>-1.03954209490394</v>
      </c>
      <c r="N443">
        <v>-1.6458740654275099</v>
      </c>
      <c r="O443">
        <v>-0.58996777929794997</v>
      </c>
      <c r="P443">
        <f t="shared" si="59"/>
        <v>1.6385161848859702</v>
      </c>
      <c r="Q443">
        <f t="shared" si="60"/>
        <v>-1.11792092236273</v>
      </c>
      <c r="R443">
        <f t="shared" si="61"/>
        <v>0.52059526252324007</v>
      </c>
      <c r="S443">
        <f t="shared" si="63"/>
        <v>0.21232421173416915</v>
      </c>
      <c r="T443">
        <f t="shared" si="62"/>
        <v>3.1379502010160154E-2</v>
      </c>
    </row>
    <row r="444" spans="1:20" x14ac:dyDescent="0.25">
      <c r="A444" t="s">
        <v>453</v>
      </c>
      <c r="B444">
        <v>16</v>
      </c>
      <c r="C444">
        <v>-0.84386864874687395</v>
      </c>
      <c r="D444">
        <v>-0.57393045389922004</v>
      </c>
      <c r="E444">
        <v>-0.89747861098161497</v>
      </c>
      <c r="F444">
        <v>-0.54220118517761096</v>
      </c>
      <c r="G444">
        <f t="shared" si="55"/>
        <v>-0.70889955132304694</v>
      </c>
      <c r="H444">
        <f t="shared" si="56"/>
        <v>-0.71983989807961302</v>
      </c>
      <c r="I444">
        <f t="shared" si="57"/>
        <v>1.0940346756566077E-2</v>
      </c>
      <c r="J444">
        <f t="shared" si="58"/>
        <v>0.48267266113957308</v>
      </c>
      <c r="L444">
        <v>0.514327284871824</v>
      </c>
      <c r="M444">
        <v>-1.2428491640775601</v>
      </c>
      <c r="N444">
        <v>-0.141209847116992</v>
      </c>
      <c r="O444">
        <v>-0.66643981828368404</v>
      </c>
      <c r="P444">
        <f t="shared" si="59"/>
        <v>3.9563893097469993E-2</v>
      </c>
      <c r="Q444">
        <f t="shared" si="60"/>
        <v>-0.40382483270033803</v>
      </c>
      <c r="R444">
        <f t="shared" si="61"/>
        <v>-0.36426093960286804</v>
      </c>
      <c r="S444">
        <f t="shared" si="63"/>
        <v>0.4847530143152482</v>
      </c>
      <c r="T444">
        <f t="shared" si="62"/>
        <v>2.8623546340903916E-2</v>
      </c>
    </row>
    <row r="445" spans="1:20" x14ac:dyDescent="0.25">
      <c r="A445" t="s">
        <v>744</v>
      </c>
      <c r="B445">
        <v>126</v>
      </c>
      <c r="C445">
        <v>-1.6513339494344901</v>
      </c>
      <c r="D445">
        <v>-1.1975850382129201</v>
      </c>
      <c r="E445">
        <v>-1.7866122240962701</v>
      </c>
      <c r="F445">
        <v>-1.4769874571108199</v>
      </c>
      <c r="G445">
        <f t="shared" si="55"/>
        <v>-1.4244594938237052</v>
      </c>
      <c r="H445">
        <f t="shared" si="56"/>
        <v>-1.631799840603545</v>
      </c>
      <c r="I445">
        <f t="shared" si="57"/>
        <v>0.20734034677983981</v>
      </c>
      <c r="J445">
        <f t="shared" si="58"/>
        <v>0.26454876186586812</v>
      </c>
      <c r="L445">
        <v>1.25087348430229</v>
      </c>
      <c r="M445">
        <v>-1.3843371605125201</v>
      </c>
      <c r="N445">
        <v>1.16498116440542</v>
      </c>
      <c r="O445">
        <v>-1.7654671322219899</v>
      </c>
      <c r="P445">
        <f t="shared" si="59"/>
        <v>0.23351114580316989</v>
      </c>
      <c r="Q445">
        <f t="shared" si="60"/>
        <v>-0.30024298390828497</v>
      </c>
      <c r="R445">
        <f t="shared" si="61"/>
        <v>-6.6731838105115071E-2</v>
      </c>
      <c r="S445">
        <f t="shared" si="63"/>
        <v>0.45824951666712016</v>
      </c>
      <c r="T445">
        <f t="shared" si="62"/>
        <v>2.6170799023330082E-2</v>
      </c>
    </row>
    <row r="446" spans="1:20" x14ac:dyDescent="0.25">
      <c r="A446" t="s">
        <v>414</v>
      </c>
      <c r="B446">
        <v>52</v>
      </c>
      <c r="C446">
        <v>0.38943640341589603</v>
      </c>
      <c r="D446">
        <v>-1.7609346027593999</v>
      </c>
      <c r="E446">
        <v>2.04075397841466</v>
      </c>
      <c r="F446">
        <v>-1.6328848013717701</v>
      </c>
      <c r="G446">
        <f t="shared" si="55"/>
        <v>-0.6857490996717519</v>
      </c>
      <c r="H446">
        <f t="shared" si="56"/>
        <v>0.20393458852144497</v>
      </c>
      <c r="I446">
        <f t="shared" si="57"/>
        <v>-0.88968368819319688</v>
      </c>
      <c r="J446">
        <f t="shared" si="58"/>
        <v>0.35827164391574462</v>
      </c>
      <c r="L446">
        <v>-2.9931058529804901</v>
      </c>
      <c r="M446">
        <v>-1.91184963974496</v>
      </c>
      <c r="N446">
        <v>-2.4613856491904298</v>
      </c>
      <c r="O446">
        <v>-0.71283691010724204</v>
      </c>
      <c r="P446">
        <f t="shared" si="59"/>
        <v>-0.86536646671388917</v>
      </c>
      <c r="Q446">
        <f t="shared" si="60"/>
        <v>-1.5871112796488358</v>
      </c>
      <c r="R446">
        <f t="shared" si="61"/>
        <v>-2.452477746362725</v>
      </c>
      <c r="S446">
        <f t="shared" si="63"/>
        <v>0.24424416975810148</v>
      </c>
      <c r="T446">
        <f t="shared" si="62"/>
        <v>2.4317221479307705E-2</v>
      </c>
    </row>
    <row r="447" spans="1:20" x14ac:dyDescent="0.25">
      <c r="A447" t="s">
        <v>226</v>
      </c>
      <c r="B447">
        <v>354</v>
      </c>
      <c r="C447">
        <v>-0.542759190063556</v>
      </c>
      <c r="D447">
        <v>-0.70878418008905397</v>
      </c>
      <c r="E447">
        <v>-2.0773233546408498</v>
      </c>
      <c r="F447">
        <v>-0.83420139189843601</v>
      </c>
      <c r="G447">
        <f t="shared" si="55"/>
        <v>-0.62577168507630498</v>
      </c>
      <c r="H447">
        <f t="shared" si="56"/>
        <v>-1.455762373269643</v>
      </c>
      <c r="I447">
        <f t="shared" si="57"/>
        <v>0.82999068819333799</v>
      </c>
      <c r="J447">
        <f t="shared" si="58"/>
        <v>0.15833794101183263</v>
      </c>
      <c r="L447">
        <v>1.17652027777678</v>
      </c>
      <c r="M447">
        <v>-1.0845682973397801</v>
      </c>
      <c r="N447">
        <v>-0.76085257099829495</v>
      </c>
      <c r="O447">
        <v>-0.84936579798228595</v>
      </c>
      <c r="P447">
        <f t="shared" si="59"/>
        <v>0.85108517470879042</v>
      </c>
      <c r="Q447">
        <f t="shared" si="60"/>
        <v>-0.80510918449029045</v>
      </c>
      <c r="R447">
        <f t="shared" si="61"/>
        <v>4.5975990218499962E-2</v>
      </c>
      <c r="S447">
        <f t="shared" si="63"/>
        <v>0.26519528841419426</v>
      </c>
      <c r="T447">
        <f t="shared" si="62"/>
        <v>2.1094486515452426E-2</v>
      </c>
    </row>
    <row r="448" spans="1:20" x14ac:dyDescent="0.25">
      <c r="A448" t="s">
        <v>511</v>
      </c>
      <c r="B448">
        <v>64</v>
      </c>
      <c r="C448">
        <v>2.9755415765724198</v>
      </c>
      <c r="D448">
        <v>0.39275914656704902</v>
      </c>
      <c r="E448">
        <v>-0.246771382125996</v>
      </c>
      <c r="F448">
        <v>-0.85566409816421996</v>
      </c>
      <c r="G448">
        <f t="shared" si="55"/>
        <v>1.6841503615697344</v>
      </c>
      <c r="H448">
        <f t="shared" si="56"/>
        <v>-0.55121774014510794</v>
      </c>
      <c r="I448">
        <f t="shared" si="57"/>
        <v>2.2353681017148421</v>
      </c>
      <c r="J448">
        <f t="shared" si="58"/>
        <v>0.11703444621616294</v>
      </c>
      <c r="L448">
        <v>1.43425358616211</v>
      </c>
      <c r="M448">
        <v>-0.40615731841268798</v>
      </c>
      <c r="N448">
        <v>-2.8117917511585899</v>
      </c>
      <c r="O448">
        <v>-0.66365076896554698</v>
      </c>
      <c r="P448">
        <f t="shared" si="59"/>
        <v>2.2517693939367796</v>
      </c>
      <c r="Q448">
        <f t="shared" si="60"/>
        <v>-1.7377212600620684</v>
      </c>
      <c r="R448">
        <f t="shared" si="61"/>
        <v>0.51404813387471093</v>
      </c>
      <c r="S448">
        <f t="shared" si="63"/>
        <v>0.1261824244956895</v>
      </c>
      <c r="T448">
        <f t="shared" si="62"/>
        <v>1.6401292221937425E-2</v>
      </c>
    </row>
    <row r="449" spans="1:20" x14ac:dyDescent="0.25">
      <c r="A449" t="s">
        <v>500</v>
      </c>
      <c r="B449">
        <v>27</v>
      </c>
      <c r="C449">
        <v>0.71189324600037496</v>
      </c>
      <c r="D449">
        <v>-1.1704394741728199</v>
      </c>
      <c r="E449">
        <v>0.86682421444882296</v>
      </c>
      <c r="F449">
        <v>-1.24004554805704</v>
      </c>
      <c r="G449">
        <f t="shared" si="55"/>
        <v>-0.22927311408622247</v>
      </c>
      <c r="H449">
        <f t="shared" si="56"/>
        <v>-0.18661066680410854</v>
      </c>
      <c r="I449">
        <f t="shared" si="57"/>
        <v>-4.2662447282113936E-2</v>
      </c>
      <c r="J449">
        <f t="shared" si="58"/>
        <v>0.48932485424244954</v>
      </c>
      <c r="L449">
        <v>1.1165389063683799</v>
      </c>
      <c r="M449">
        <v>-0.87408239456664605</v>
      </c>
      <c r="N449">
        <v>1.0317593553242299</v>
      </c>
      <c r="O449">
        <v>-0.72359923648601399</v>
      </c>
      <c r="P449">
        <f t="shared" si="59"/>
        <v>-3.2851803518241018E-2</v>
      </c>
      <c r="Q449">
        <f t="shared" si="60"/>
        <v>0.15408005941910796</v>
      </c>
      <c r="R449">
        <f t="shared" si="61"/>
        <v>0.12122825590086694</v>
      </c>
      <c r="S449">
        <f t="shared" si="63"/>
        <v>0.49124870298432399</v>
      </c>
      <c r="T449">
        <f t="shared" si="62"/>
        <v>9.8106437638729171E-3</v>
      </c>
    </row>
    <row r="450" spans="1:20" x14ac:dyDescent="0.25">
      <c r="A450" t="s">
        <v>15</v>
      </c>
      <c r="B450">
        <v>205</v>
      </c>
      <c r="C450">
        <v>0.39509237232403699</v>
      </c>
      <c r="D450">
        <v>-5.97000661799316E-2</v>
      </c>
      <c r="E450">
        <v>-3.90021442610266E-3</v>
      </c>
      <c r="F450">
        <v>-0.25960693980000699</v>
      </c>
      <c r="G450">
        <f t="shared" si="55"/>
        <v>0.16769615307205268</v>
      </c>
      <c r="H450">
        <f t="shared" si="56"/>
        <v>-0.13175357711305483</v>
      </c>
      <c r="I450">
        <f t="shared" si="57"/>
        <v>0.29944973018510751</v>
      </c>
      <c r="J450">
        <f t="shared" si="58"/>
        <v>0.18489880167192702</v>
      </c>
      <c r="L450">
        <v>1.32842403493676</v>
      </c>
      <c r="M450">
        <v>-0.65731870600540299</v>
      </c>
      <c r="N450">
        <v>0.47308202010849298</v>
      </c>
      <c r="O450">
        <v>-0.41621393475469398</v>
      </c>
      <c r="P450">
        <f t="shared" si="59"/>
        <v>0.30711862178877902</v>
      </c>
      <c r="Q450">
        <f t="shared" si="60"/>
        <v>2.8434042676899501E-2</v>
      </c>
      <c r="R450">
        <f t="shared" si="61"/>
        <v>0.3355526644656785</v>
      </c>
      <c r="S450">
        <f t="shared" si="63"/>
        <v>0.40212066692686277</v>
      </c>
      <c r="T450">
        <f t="shared" si="62"/>
        <v>7.6688916036715127E-3</v>
      </c>
    </row>
    <row r="451" spans="1:20" x14ac:dyDescent="0.25">
      <c r="A451" t="s">
        <v>829</v>
      </c>
      <c r="B451">
        <v>24</v>
      </c>
      <c r="C451">
        <v>-1.07347130021839</v>
      </c>
      <c r="D451">
        <v>-0.58083599739087</v>
      </c>
      <c r="E451">
        <v>-0.92443558079447596</v>
      </c>
      <c r="F451">
        <v>-0.47187561298288799</v>
      </c>
      <c r="G451">
        <f t="shared" si="55"/>
        <v>-0.82715364880463005</v>
      </c>
      <c r="H451">
        <f t="shared" si="56"/>
        <v>-0.69815559688868201</v>
      </c>
      <c r="I451">
        <f t="shared" si="57"/>
        <v>-0.12899805191594804</v>
      </c>
      <c r="J451">
        <f t="shared" si="58"/>
        <v>0.36844890171411238</v>
      </c>
      <c r="L451">
        <v>0.80814322120526705</v>
      </c>
      <c r="M451">
        <v>-6.6962768209113798E-3</v>
      </c>
      <c r="N451">
        <v>0.96064351568897899</v>
      </c>
      <c r="O451">
        <v>9.1861916403117694E-2</v>
      </c>
      <c r="P451">
        <f t="shared" si="59"/>
        <v>-0.12552924385387054</v>
      </c>
      <c r="Q451">
        <f t="shared" si="60"/>
        <v>0.5262527160460484</v>
      </c>
      <c r="R451">
        <f t="shared" si="61"/>
        <v>0.40072347219217785</v>
      </c>
      <c r="S451">
        <f t="shared" si="63"/>
        <v>0.42629329920609571</v>
      </c>
      <c r="T451">
        <f t="shared" si="62"/>
        <v>3.4688080620774997E-3</v>
      </c>
    </row>
    <row r="452" spans="1:20" x14ac:dyDescent="0.25">
      <c r="A452" t="s">
        <v>436</v>
      </c>
      <c r="B452">
        <v>75</v>
      </c>
      <c r="C452">
        <v>-1.32742670644845</v>
      </c>
      <c r="D452">
        <v>-1.0847394611498</v>
      </c>
      <c r="E452">
        <v>-0.76290124629110201</v>
      </c>
      <c r="F452">
        <v>-1.06668143452386</v>
      </c>
      <c r="G452">
        <f t="shared" si="55"/>
        <v>-1.206083083799125</v>
      </c>
      <c r="H452">
        <f t="shared" si="56"/>
        <v>-0.914791340407481</v>
      </c>
      <c r="I452">
        <f t="shared" si="57"/>
        <v>-0.29129174339164399</v>
      </c>
      <c r="J452">
        <f t="shared" si="58"/>
        <v>0.13638566285380133</v>
      </c>
      <c r="L452">
        <v>0.46800691176020098</v>
      </c>
      <c r="M452">
        <v>-1.3830759270522499</v>
      </c>
      <c r="N452">
        <v>0.75412119560153801</v>
      </c>
      <c r="O452">
        <v>-1.0923190852278299</v>
      </c>
      <c r="P452">
        <f t="shared" si="59"/>
        <v>-0.28843556283287847</v>
      </c>
      <c r="Q452">
        <f t="shared" si="60"/>
        <v>-0.16909894481314597</v>
      </c>
      <c r="R452">
        <f t="shared" si="61"/>
        <v>-0.45753450764602444</v>
      </c>
      <c r="S452">
        <f t="shared" si="63"/>
        <v>0.42292468176845016</v>
      </c>
      <c r="T452">
        <f t="shared" si="62"/>
        <v>2.8561805587655198E-3</v>
      </c>
    </row>
    <row r="453" spans="1:20" x14ac:dyDescent="0.25">
      <c r="A453" t="s">
        <v>392</v>
      </c>
      <c r="B453">
        <v>88</v>
      </c>
      <c r="C453">
        <v>-0.58849570109225502</v>
      </c>
      <c r="D453">
        <v>-0.74011276737564902</v>
      </c>
      <c r="E453">
        <v>0.53330867465249299</v>
      </c>
      <c r="F453">
        <v>-1.10493120831112</v>
      </c>
      <c r="G453">
        <f t="shared" ref="G453:G516" si="64">AVERAGE(C453:D453)</f>
        <v>-0.66430423423395202</v>
      </c>
      <c r="H453">
        <f t="shared" ref="H453:H516" si="65">AVERAGE(E453:F453)</f>
        <v>-0.28581126682931352</v>
      </c>
      <c r="I453">
        <f t="shared" ref="I453:I516" si="66">G453-H453</f>
        <v>-0.3784929674046385</v>
      </c>
      <c r="J453">
        <f t="shared" ref="J453:J516" si="67">_xlfn.T.TEST(C453:D453,E453:F453,1,2)</f>
        <v>0.34530887120163734</v>
      </c>
      <c r="L453">
        <v>-1.51149182976579</v>
      </c>
      <c r="M453">
        <v>-0.97852771176295406</v>
      </c>
      <c r="N453">
        <v>0.150109935942873</v>
      </c>
      <c r="O453">
        <v>-1.88748007857153</v>
      </c>
      <c r="P453">
        <f t="shared" ref="P453:P516" si="68">R453-Q453</f>
        <v>-0.37632469945004343</v>
      </c>
      <c r="Q453">
        <f t="shared" ref="Q453:Q516" si="69">AVERAGE(N453:O453)</f>
        <v>-0.86868507131432848</v>
      </c>
      <c r="R453">
        <f t="shared" ref="R453:R516" si="70">AVERAGE(L453:M453)</f>
        <v>-1.2450097707643719</v>
      </c>
      <c r="S453">
        <f t="shared" si="63"/>
        <v>0.37750460157073695</v>
      </c>
      <c r="T453">
        <f t="shared" ref="T453:T516" si="71">P453-I453</f>
        <v>2.1682679545950712E-3</v>
      </c>
    </row>
    <row r="454" spans="1:20" x14ac:dyDescent="0.25">
      <c r="A454" t="s">
        <v>574</v>
      </c>
      <c r="B454">
        <v>27</v>
      </c>
      <c r="C454">
        <v>0.73088775513901505</v>
      </c>
      <c r="D454">
        <v>0.27590300401710599</v>
      </c>
      <c r="E454">
        <v>0.57889789059135599</v>
      </c>
      <c r="F454">
        <v>0.741482972594245</v>
      </c>
      <c r="G454">
        <f t="shared" si="64"/>
        <v>0.50339537957806058</v>
      </c>
      <c r="H454">
        <f t="shared" si="65"/>
        <v>0.66019043159280044</v>
      </c>
      <c r="I454">
        <f t="shared" si="66"/>
        <v>-0.15679505201473987</v>
      </c>
      <c r="J454">
        <f t="shared" si="67"/>
        <v>0.2914451925973906</v>
      </c>
      <c r="L454">
        <v>0.26081597331583001</v>
      </c>
      <c r="M454">
        <v>0.24531616403255199</v>
      </c>
      <c r="N454">
        <v>0.54567993283059602</v>
      </c>
      <c r="O454">
        <v>0.27066745307554801</v>
      </c>
      <c r="P454">
        <f t="shared" si="68"/>
        <v>-0.15510762427888103</v>
      </c>
      <c r="Q454">
        <f t="shared" si="69"/>
        <v>0.40817369295307204</v>
      </c>
      <c r="R454">
        <f t="shared" si="70"/>
        <v>0.25306606867419101</v>
      </c>
      <c r="S454">
        <f t="shared" si="63"/>
        <v>0.18852240151020061</v>
      </c>
      <c r="T454">
        <f t="shared" si="71"/>
        <v>1.6874277358588374E-3</v>
      </c>
    </row>
    <row r="455" spans="1:20" x14ac:dyDescent="0.25">
      <c r="A455" t="s">
        <v>204</v>
      </c>
      <c r="B455">
        <v>52</v>
      </c>
      <c r="C455">
        <v>-0.47240133243860399</v>
      </c>
      <c r="D455">
        <v>0.10136270054799</v>
      </c>
      <c r="E455">
        <v>1.0312683051045</v>
      </c>
      <c r="F455">
        <v>-0.33887939776170101</v>
      </c>
      <c r="G455">
        <f t="shared" si="64"/>
        <v>-0.18551931594530699</v>
      </c>
      <c r="H455">
        <f t="shared" si="65"/>
        <v>0.34619445367139945</v>
      </c>
      <c r="I455">
        <f t="shared" si="66"/>
        <v>-0.53171376961670647</v>
      </c>
      <c r="J455">
        <f t="shared" si="67"/>
        <v>0.27417589648186125</v>
      </c>
      <c r="L455">
        <v>-0.201946903868015</v>
      </c>
      <c r="M455">
        <v>-0.72411009037842899</v>
      </c>
      <c r="N455">
        <v>0.62569908748825098</v>
      </c>
      <c r="O455">
        <v>-0.47771699438273402</v>
      </c>
      <c r="P455">
        <f t="shared" si="68"/>
        <v>-0.53701954367598048</v>
      </c>
      <c r="Q455">
        <f t="shared" si="69"/>
        <v>7.3991046552758483E-2</v>
      </c>
      <c r="R455">
        <f t="shared" si="70"/>
        <v>-0.46302849712322203</v>
      </c>
      <c r="S455">
        <f t="shared" si="63"/>
        <v>0.23587536633293416</v>
      </c>
      <c r="T455">
        <f t="shared" si="71"/>
        <v>-5.3057740592740155E-3</v>
      </c>
    </row>
    <row r="456" spans="1:20" x14ac:dyDescent="0.25">
      <c r="A456" t="s">
        <v>10</v>
      </c>
      <c r="B456">
        <v>10</v>
      </c>
      <c r="C456">
        <v>0.26029094548378401</v>
      </c>
      <c r="D456">
        <v>-0.25567525714901002</v>
      </c>
      <c r="E456">
        <v>-2.6830305125779601</v>
      </c>
      <c r="F456">
        <v>-0.19659402369901499</v>
      </c>
      <c r="G456">
        <f t="shared" si="64"/>
        <v>2.3078441673869965E-3</v>
      </c>
      <c r="H456">
        <f t="shared" si="65"/>
        <v>-1.4398122681384875</v>
      </c>
      <c r="I456">
        <f t="shared" si="66"/>
        <v>1.4421201123058744</v>
      </c>
      <c r="J456">
        <f t="shared" si="67"/>
        <v>0.18690977480949683</v>
      </c>
      <c r="L456">
        <v>1.53740359555534</v>
      </c>
      <c r="M456">
        <v>3.4897817128573101E-2</v>
      </c>
      <c r="N456">
        <v>-1.14823364954919</v>
      </c>
      <c r="O456">
        <v>-0.14801368888554101</v>
      </c>
      <c r="P456">
        <f t="shared" si="68"/>
        <v>1.4342743755593221</v>
      </c>
      <c r="Q456">
        <f t="shared" si="69"/>
        <v>-0.64812366921736553</v>
      </c>
      <c r="R456">
        <f t="shared" si="70"/>
        <v>0.78615070634195661</v>
      </c>
      <c r="S456">
        <f t="shared" si="63"/>
        <v>0.12647710431183412</v>
      </c>
      <c r="T456">
        <f t="shared" si="71"/>
        <v>-7.845736746552312E-3</v>
      </c>
    </row>
    <row r="457" spans="1:20" x14ac:dyDescent="0.25">
      <c r="A457" t="s">
        <v>630</v>
      </c>
      <c r="B457">
        <v>30</v>
      </c>
      <c r="C457">
        <v>1.8301505824203801</v>
      </c>
      <c r="D457">
        <v>-0.59125893288051901</v>
      </c>
      <c r="E457">
        <v>1.2761560459912999</v>
      </c>
      <c r="F457">
        <v>-0.98121915587738595</v>
      </c>
      <c r="G457">
        <f t="shared" si="64"/>
        <v>0.6194458247699306</v>
      </c>
      <c r="H457">
        <f t="shared" si="65"/>
        <v>0.147468445056957</v>
      </c>
      <c r="I457">
        <f t="shared" si="66"/>
        <v>0.4719773797129736</v>
      </c>
      <c r="J457">
        <f t="shared" si="67"/>
        <v>0.40117468393689681</v>
      </c>
      <c r="L457">
        <v>-0.50514383057402501</v>
      </c>
      <c r="M457">
        <v>-0.50203025687946001</v>
      </c>
      <c r="N457">
        <v>-1.3670874973445399</v>
      </c>
      <c r="O457">
        <v>-0.56145652739567098</v>
      </c>
      <c r="P457">
        <f t="shared" si="68"/>
        <v>0.46068496864336295</v>
      </c>
      <c r="Q457">
        <f t="shared" si="69"/>
        <v>-0.9642720123701054</v>
      </c>
      <c r="R457">
        <f t="shared" si="70"/>
        <v>-0.50358704372674246</v>
      </c>
      <c r="S457">
        <f t="shared" si="63"/>
        <v>0.18559782255432627</v>
      </c>
      <c r="T457">
        <f t="shared" si="71"/>
        <v>-1.1292411069610653E-2</v>
      </c>
    </row>
    <row r="458" spans="1:20" x14ac:dyDescent="0.25">
      <c r="A458" t="s">
        <v>311</v>
      </c>
      <c r="B458">
        <v>39</v>
      </c>
      <c r="C458">
        <v>0.727303766772319</v>
      </c>
      <c r="D458">
        <v>-0.341253104603365</v>
      </c>
      <c r="E458">
        <v>-0.53432985811772404</v>
      </c>
      <c r="F458">
        <v>-0.45327123701694499</v>
      </c>
      <c r="G458">
        <f t="shared" si="64"/>
        <v>0.193025331084477</v>
      </c>
      <c r="H458">
        <f t="shared" si="65"/>
        <v>-0.49380054756733449</v>
      </c>
      <c r="I458">
        <f t="shared" si="66"/>
        <v>0.68682587865181155</v>
      </c>
      <c r="J458">
        <f t="shared" si="67"/>
        <v>0.16421057099949821</v>
      </c>
      <c r="L458">
        <v>0.84184490917328303</v>
      </c>
      <c r="M458">
        <v>-0.77798007656471901</v>
      </c>
      <c r="N458">
        <v>-0.28869058282440002</v>
      </c>
      <c r="O458">
        <v>-0.991362277336445</v>
      </c>
      <c r="P458">
        <f t="shared" si="68"/>
        <v>0.67195884638470449</v>
      </c>
      <c r="Q458">
        <f t="shared" si="69"/>
        <v>-0.64002643008042248</v>
      </c>
      <c r="R458">
        <f t="shared" si="70"/>
        <v>3.1932416304282008E-2</v>
      </c>
      <c r="S458">
        <f t="shared" si="63"/>
        <v>0.26303718623192551</v>
      </c>
      <c r="T458">
        <f t="shared" si="71"/>
        <v>-1.4867032267107061E-2</v>
      </c>
    </row>
    <row r="459" spans="1:20" x14ac:dyDescent="0.25">
      <c r="A459" t="s">
        <v>62</v>
      </c>
      <c r="B459">
        <v>264</v>
      </c>
      <c r="C459">
        <v>-0.30840502160192101</v>
      </c>
      <c r="D459">
        <v>0.93367283984893001</v>
      </c>
      <c r="E459">
        <v>0.40837899719986498</v>
      </c>
      <c r="F459">
        <v>0.945322771397338</v>
      </c>
      <c r="G459">
        <f t="shared" si="64"/>
        <v>0.31263390912350453</v>
      </c>
      <c r="H459">
        <f t="shared" si="65"/>
        <v>0.67685088429860152</v>
      </c>
      <c r="I459">
        <f t="shared" si="66"/>
        <v>-0.36421697517509699</v>
      </c>
      <c r="J459">
        <f t="shared" si="67"/>
        <v>0.32212668509069387</v>
      </c>
      <c r="L459">
        <v>-0.26403382120575802</v>
      </c>
      <c r="M459">
        <v>0.372532962212763</v>
      </c>
      <c r="N459">
        <v>0.69128540768721203</v>
      </c>
      <c r="O459">
        <v>0.196977617099415</v>
      </c>
      <c r="P459">
        <f t="shared" si="68"/>
        <v>-0.38988194188981101</v>
      </c>
      <c r="Q459">
        <f t="shared" si="69"/>
        <v>0.4441315123933135</v>
      </c>
      <c r="R459">
        <f t="shared" si="70"/>
        <v>5.4249570503502487E-2</v>
      </c>
      <c r="S459">
        <f t="shared" si="63"/>
        <v>0.21768036933209356</v>
      </c>
      <c r="T459">
        <f t="shared" si="71"/>
        <v>-2.5664966714714021E-2</v>
      </c>
    </row>
    <row r="460" spans="1:20" x14ac:dyDescent="0.25">
      <c r="A460" t="s">
        <v>731</v>
      </c>
      <c r="B460">
        <v>108</v>
      </c>
      <c r="C460">
        <v>0.57536541025336296</v>
      </c>
      <c r="D460">
        <v>0.79733035443261902</v>
      </c>
      <c r="E460">
        <v>0.99263165086979299</v>
      </c>
      <c r="F460">
        <v>1.3588826529743101</v>
      </c>
      <c r="G460">
        <f t="shared" si="64"/>
        <v>0.68634788234299093</v>
      </c>
      <c r="H460">
        <f t="shared" si="65"/>
        <v>1.1757571519220515</v>
      </c>
      <c r="I460">
        <f t="shared" si="66"/>
        <v>-0.48940926957906061</v>
      </c>
      <c r="J460">
        <f t="shared" si="67"/>
        <v>7.4812703551441984E-2</v>
      </c>
      <c r="L460">
        <v>-0.53926398004782194</v>
      </c>
      <c r="M460">
        <v>1.2476386743071299</v>
      </c>
      <c r="N460">
        <v>0.24066895659599999</v>
      </c>
      <c r="O460">
        <v>1.5047206099237</v>
      </c>
      <c r="P460">
        <f t="shared" si="68"/>
        <v>-0.51850743613019601</v>
      </c>
      <c r="Q460">
        <f t="shared" si="69"/>
        <v>0.87269478325985006</v>
      </c>
      <c r="R460">
        <f t="shared" si="70"/>
        <v>0.354187347129654</v>
      </c>
      <c r="S460">
        <f t="shared" si="63"/>
        <v>0.34116889166564884</v>
      </c>
      <c r="T460">
        <f t="shared" si="71"/>
        <v>-2.9098166551135396E-2</v>
      </c>
    </row>
    <row r="461" spans="1:20" x14ac:dyDescent="0.25">
      <c r="A461" t="s">
        <v>458</v>
      </c>
      <c r="B461">
        <v>24</v>
      </c>
      <c r="C461">
        <v>0.466791620874001</v>
      </c>
      <c r="D461">
        <v>-1.2897389668091399</v>
      </c>
      <c r="E461">
        <v>0.34434720099615601</v>
      </c>
      <c r="F461">
        <v>-1.47369593963507</v>
      </c>
      <c r="G461">
        <f t="shared" si="64"/>
        <v>-0.41147367296756943</v>
      </c>
      <c r="H461">
        <f t="shared" si="65"/>
        <v>-0.56467436931945691</v>
      </c>
      <c r="I461">
        <f t="shared" si="66"/>
        <v>0.15320069635188749</v>
      </c>
      <c r="J461">
        <f t="shared" si="67"/>
        <v>0.45730440963924684</v>
      </c>
      <c r="L461">
        <v>4.2711413148133502E-2</v>
      </c>
      <c r="M461">
        <v>-0.75572959507594595</v>
      </c>
      <c r="N461">
        <v>0.55435428174675005</v>
      </c>
      <c r="O461">
        <v>-1.51207226771065</v>
      </c>
      <c r="P461">
        <f t="shared" si="68"/>
        <v>0.12234990201804374</v>
      </c>
      <c r="Q461">
        <f t="shared" si="69"/>
        <v>-0.47885899298194995</v>
      </c>
      <c r="R461">
        <f t="shared" si="70"/>
        <v>-0.35650909096390621</v>
      </c>
      <c r="S461">
        <f t="shared" si="63"/>
        <v>0.46106571682629921</v>
      </c>
      <c r="T461">
        <f t="shared" si="71"/>
        <v>-3.0850794333843745E-2</v>
      </c>
    </row>
    <row r="462" spans="1:20" x14ac:dyDescent="0.25">
      <c r="A462" t="s">
        <v>389</v>
      </c>
      <c r="B462">
        <v>12</v>
      </c>
      <c r="C462">
        <v>1.8170803433445599</v>
      </c>
      <c r="D462">
        <v>-0.50522977567667904</v>
      </c>
      <c r="E462">
        <v>-0.53516920345834096</v>
      </c>
      <c r="F462">
        <v>-0.85625331334934296</v>
      </c>
      <c r="G462">
        <f t="shared" si="64"/>
        <v>0.65592528383394044</v>
      </c>
      <c r="H462">
        <f t="shared" si="65"/>
        <v>-0.69571125840384196</v>
      </c>
      <c r="I462">
        <f t="shared" si="66"/>
        <v>1.3516365422377823</v>
      </c>
      <c r="J462">
        <f t="shared" si="67"/>
        <v>0.18403941524967188</v>
      </c>
      <c r="L462">
        <v>1.4231363446337899</v>
      </c>
      <c r="M462">
        <v>-0.484073705216155</v>
      </c>
      <c r="N462">
        <v>-1.68201427766503</v>
      </c>
      <c r="O462">
        <v>-1.50610743475147E-2</v>
      </c>
      <c r="P462">
        <f t="shared" si="68"/>
        <v>1.3180689957150897</v>
      </c>
      <c r="Q462">
        <f t="shared" si="69"/>
        <v>-0.84853767600627239</v>
      </c>
      <c r="R462">
        <f t="shared" si="70"/>
        <v>0.46953131970881745</v>
      </c>
      <c r="S462">
        <f t="shared" si="63"/>
        <v>0.20364821444193887</v>
      </c>
      <c r="T462">
        <f t="shared" si="71"/>
        <v>-3.356754652269256E-2</v>
      </c>
    </row>
    <row r="463" spans="1:20" x14ac:dyDescent="0.25">
      <c r="A463" t="s">
        <v>199</v>
      </c>
      <c r="B463">
        <v>240</v>
      </c>
      <c r="C463">
        <v>-0.84383018638298202</v>
      </c>
      <c r="D463">
        <v>-0.64728484792570995</v>
      </c>
      <c r="E463">
        <v>-0.90673079840786897</v>
      </c>
      <c r="F463">
        <v>-0.74142408937667903</v>
      </c>
      <c r="G463">
        <f t="shared" si="64"/>
        <v>-0.74555751715434604</v>
      </c>
      <c r="H463">
        <f t="shared" si="65"/>
        <v>-0.824077443892274</v>
      </c>
      <c r="I463">
        <f t="shared" si="66"/>
        <v>7.8519926737927959E-2</v>
      </c>
      <c r="J463">
        <f t="shared" si="67"/>
        <v>0.3015643557957649</v>
      </c>
      <c r="L463">
        <v>0.56900272676500696</v>
      </c>
      <c r="M463">
        <v>-0.78978081853474102</v>
      </c>
      <c r="N463">
        <v>0.30442930452007899</v>
      </c>
      <c r="O463">
        <v>-0.60716476120066398</v>
      </c>
      <c r="P463">
        <f t="shared" si="68"/>
        <v>4.0978682455425464E-2</v>
      </c>
      <c r="Q463">
        <f t="shared" si="69"/>
        <v>-0.1513677283402925</v>
      </c>
      <c r="R463">
        <f t="shared" si="70"/>
        <v>-0.11038904588486703</v>
      </c>
      <c r="S463">
        <f t="shared" si="63"/>
        <v>0.4823020675299442</v>
      </c>
      <c r="T463">
        <f t="shared" si="71"/>
        <v>-3.7541244282502495E-2</v>
      </c>
    </row>
    <row r="464" spans="1:20" x14ac:dyDescent="0.25">
      <c r="A464" t="s">
        <v>799</v>
      </c>
      <c r="B464">
        <v>72</v>
      </c>
      <c r="C464">
        <v>0.65544436752735602</v>
      </c>
      <c r="D464">
        <v>-0.67113509335969201</v>
      </c>
      <c r="E464">
        <v>0.36538050338928701</v>
      </c>
      <c r="F464">
        <v>-1.22468241823033</v>
      </c>
      <c r="G464">
        <f t="shared" si="64"/>
        <v>-7.8453629161679972E-3</v>
      </c>
      <c r="H464">
        <f t="shared" si="65"/>
        <v>-0.42965095742052151</v>
      </c>
      <c r="I464">
        <f t="shared" si="66"/>
        <v>0.42180559450435351</v>
      </c>
      <c r="J464">
        <f t="shared" si="67"/>
        <v>0.36159447528004696</v>
      </c>
      <c r="L464">
        <v>1.3385075190850799</v>
      </c>
      <c r="M464">
        <v>-1.44601524084838</v>
      </c>
      <c r="N464">
        <v>0.23440934732715701</v>
      </c>
      <c r="O464">
        <v>-1.0890520040790601</v>
      </c>
      <c r="P464">
        <f t="shared" si="68"/>
        <v>0.37356746749430153</v>
      </c>
      <c r="Q464">
        <f t="shared" si="69"/>
        <v>-0.42732132837595155</v>
      </c>
      <c r="R464">
        <f t="shared" si="70"/>
        <v>-5.3753860881650017E-2</v>
      </c>
      <c r="S464">
        <f t="shared" si="63"/>
        <v>0.41555170304793554</v>
      </c>
      <c r="T464">
        <f t="shared" si="71"/>
        <v>-4.8238127010051979E-2</v>
      </c>
    </row>
    <row r="465" spans="1:20" x14ac:dyDescent="0.25">
      <c r="A465" t="s">
        <v>449</v>
      </c>
      <c r="B465">
        <v>245</v>
      </c>
      <c r="C465">
        <v>0.77125208718599803</v>
      </c>
      <c r="D465">
        <v>1.3607369008102199</v>
      </c>
      <c r="E465">
        <v>1.2564087391148699</v>
      </c>
      <c r="F465">
        <v>2.0918760731897001</v>
      </c>
      <c r="G465">
        <f t="shared" si="64"/>
        <v>1.065994493998109</v>
      </c>
      <c r="H465">
        <f t="shared" si="65"/>
        <v>1.6741424061522849</v>
      </c>
      <c r="I465">
        <f t="shared" si="66"/>
        <v>-0.60814791215417596</v>
      </c>
      <c r="J465">
        <f t="shared" si="67"/>
        <v>0.17815074133863074</v>
      </c>
      <c r="L465">
        <v>-1.9455859517823499</v>
      </c>
      <c r="M465">
        <v>1.2077385575603501</v>
      </c>
      <c r="N465">
        <v>-1.3019884497731899</v>
      </c>
      <c r="O465">
        <v>1.88056375101937</v>
      </c>
      <c r="P465">
        <f t="shared" si="68"/>
        <v>-0.65821134773408996</v>
      </c>
      <c r="Q465">
        <f t="shared" si="69"/>
        <v>0.28928765062309003</v>
      </c>
      <c r="R465">
        <f t="shared" si="70"/>
        <v>-0.36892369711099993</v>
      </c>
      <c r="S465">
        <f t="shared" si="63"/>
        <v>0.39828692782950381</v>
      </c>
      <c r="T465">
        <f t="shared" si="71"/>
        <v>-5.0063435579913995E-2</v>
      </c>
    </row>
    <row r="466" spans="1:20" x14ac:dyDescent="0.25">
      <c r="A466" t="s">
        <v>839</v>
      </c>
      <c r="B466">
        <v>100</v>
      </c>
      <c r="C466">
        <v>1.6716956392618401</v>
      </c>
      <c r="D466">
        <v>-0.824726687901293</v>
      </c>
      <c r="E466">
        <v>-0.32249417888677001</v>
      </c>
      <c r="F466">
        <v>-0.46511225450105398</v>
      </c>
      <c r="G466">
        <f t="shared" si="64"/>
        <v>0.42348447568027353</v>
      </c>
      <c r="H466">
        <f t="shared" si="65"/>
        <v>-0.39380321669391199</v>
      </c>
      <c r="I466">
        <f t="shared" si="66"/>
        <v>0.81728769237418553</v>
      </c>
      <c r="J466">
        <f t="shared" si="67"/>
        <v>0.29020972678527857</v>
      </c>
      <c r="L466">
        <v>-0.28891523018554099</v>
      </c>
      <c r="M466">
        <v>-0.25652993934965601</v>
      </c>
      <c r="N466">
        <v>-1.6745291807387701</v>
      </c>
      <c r="O466">
        <v>-0.39347278380650702</v>
      </c>
      <c r="P466">
        <f t="shared" si="68"/>
        <v>0.76127839750504012</v>
      </c>
      <c r="Q466">
        <f t="shared" si="69"/>
        <v>-1.0340009822726386</v>
      </c>
      <c r="R466">
        <f t="shared" si="70"/>
        <v>-0.27272258476759847</v>
      </c>
      <c r="S466">
        <f t="shared" si="63"/>
        <v>0.17837259499424291</v>
      </c>
      <c r="T466">
        <f t="shared" si="71"/>
        <v>-5.600929486914541E-2</v>
      </c>
    </row>
    <row r="467" spans="1:20" x14ac:dyDescent="0.25">
      <c r="A467" t="s">
        <v>760</v>
      </c>
      <c r="B467">
        <v>82</v>
      </c>
      <c r="C467">
        <v>-0.43433413438998802</v>
      </c>
      <c r="D467">
        <v>0.35547377843920502</v>
      </c>
      <c r="E467">
        <v>1.8750517624713601</v>
      </c>
      <c r="F467">
        <v>2.5744115122797801E-2</v>
      </c>
      <c r="G467">
        <f t="shared" si="64"/>
        <v>-3.94301779753915E-2</v>
      </c>
      <c r="H467">
        <f t="shared" si="65"/>
        <v>0.9503979387970789</v>
      </c>
      <c r="I467">
        <f t="shared" si="66"/>
        <v>-0.9898281167724704</v>
      </c>
      <c r="J467">
        <f t="shared" si="67"/>
        <v>0.21433870350803969</v>
      </c>
      <c r="L467">
        <v>-1.0172290284913299</v>
      </c>
      <c r="M467">
        <v>-8.36871185605121E-2</v>
      </c>
      <c r="N467">
        <v>0.67448975019608304</v>
      </c>
      <c r="O467">
        <v>0.32407422525631002</v>
      </c>
      <c r="P467">
        <f t="shared" si="68"/>
        <v>-1.0497400612521175</v>
      </c>
      <c r="Q467">
        <f t="shared" si="69"/>
        <v>0.49928198772619653</v>
      </c>
      <c r="R467">
        <f t="shared" si="70"/>
        <v>-0.55045807352592102</v>
      </c>
      <c r="S467">
        <f t="shared" si="63"/>
        <v>8.4937049505512674E-2</v>
      </c>
      <c r="T467">
        <f t="shared" si="71"/>
        <v>-5.9911944479647095E-2</v>
      </c>
    </row>
    <row r="468" spans="1:20" x14ac:dyDescent="0.25">
      <c r="A468" t="s">
        <v>80</v>
      </c>
      <c r="B468">
        <v>136</v>
      </c>
      <c r="C468">
        <v>-0.75925050172891395</v>
      </c>
      <c r="D468">
        <v>-0.28325376738230101</v>
      </c>
      <c r="E468">
        <v>-0.36513818543283</v>
      </c>
      <c r="F468">
        <v>-0.39709627713859202</v>
      </c>
      <c r="G468">
        <f t="shared" si="64"/>
        <v>-0.52125213455560748</v>
      </c>
      <c r="H468">
        <f t="shared" si="65"/>
        <v>-0.38111723128571101</v>
      </c>
      <c r="I468">
        <f t="shared" si="66"/>
        <v>-0.14013490326989647</v>
      </c>
      <c r="J468">
        <f t="shared" si="67"/>
        <v>0.30818542190315235</v>
      </c>
      <c r="L468">
        <v>-0.34658145703821203</v>
      </c>
      <c r="M468">
        <v>-0.44516866340286398</v>
      </c>
      <c r="N468">
        <v>0.20523012032944701</v>
      </c>
      <c r="O468">
        <v>-0.58079706241913298</v>
      </c>
      <c r="P468">
        <f t="shared" si="68"/>
        <v>-0.20809158917569498</v>
      </c>
      <c r="Q468">
        <f t="shared" si="69"/>
        <v>-0.187783471044843</v>
      </c>
      <c r="R468">
        <f t="shared" si="70"/>
        <v>-0.39587506022053798</v>
      </c>
      <c r="S468">
        <f t="shared" si="63"/>
        <v>0.32588305362293141</v>
      </c>
      <c r="T468">
        <f t="shared" si="71"/>
        <v>-6.7956685905798508E-2</v>
      </c>
    </row>
    <row r="469" spans="1:20" x14ac:dyDescent="0.25">
      <c r="A469" t="s">
        <v>28</v>
      </c>
      <c r="B469">
        <v>90</v>
      </c>
      <c r="C469">
        <v>0.72337967452370999</v>
      </c>
      <c r="D469">
        <v>-0.273143637979399</v>
      </c>
      <c r="E469">
        <v>0.79801060912559996</v>
      </c>
      <c r="F469">
        <v>-0.37074533596132297</v>
      </c>
      <c r="G469">
        <f t="shared" si="64"/>
        <v>0.2251180182721555</v>
      </c>
      <c r="H469">
        <f t="shared" si="65"/>
        <v>0.21363263658213849</v>
      </c>
      <c r="I469">
        <f t="shared" si="66"/>
        <v>1.1485381690017005E-2</v>
      </c>
      <c r="J469">
        <f t="shared" si="67"/>
        <v>0.49471265493554717</v>
      </c>
      <c r="L469">
        <v>0.78034801600354198</v>
      </c>
      <c r="M469">
        <v>-0.58822455862009104</v>
      </c>
      <c r="N469">
        <v>1.0168704757588201</v>
      </c>
      <c r="O469">
        <v>-0.70770385291401205</v>
      </c>
      <c r="P469">
        <f t="shared" si="68"/>
        <v>-5.8521582730678534E-2</v>
      </c>
      <c r="Q469">
        <f t="shared" si="69"/>
        <v>0.154583311422404</v>
      </c>
      <c r="R469">
        <f t="shared" si="70"/>
        <v>9.6061728691725468E-2</v>
      </c>
      <c r="S469">
        <f t="shared" si="63"/>
        <v>0.48121759023884958</v>
      </c>
      <c r="T469">
        <f t="shared" si="71"/>
        <v>-7.0006964420695539E-2</v>
      </c>
    </row>
    <row r="470" spans="1:20" x14ac:dyDescent="0.25">
      <c r="A470" t="s">
        <v>96</v>
      </c>
      <c r="B470">
        <v>132</v>
      </c>
      <c r="C470">
        <v>-0.47747799183490403</v>
      </c>
      <c r="D470">
        <v>0.19994040049006601</v>
      </c>
      <c r="E470">
        <v>0.299158836927016</v>
      </c>
      <c r="F470">
        <v>-0.220400949505029</v>
      </c>
      <c r="G470">
        <f t="shared" si="64"/>
        <v>-0.13876879567241901</v>
      </c>
      <c r="H470">
        <f t="shared" si="65"/>
        <v>3.93789437109935E-2</v>
      </c>
      <c r="I470">
        <f t="shared" si="66"/>
        <v>-0.1781477393834125</v>
      </c>
      <c r="J470">
        <f t="shared" si="67"/>
        <v>0.35848013770798659</v>
      </c>
      <c r="L470">
        <v>-1.2946538803977401</v>
      </c>
      <c r="M470">
        <v>0.119607261459759</v>
      </c>
      <c r="N470">
        <v>-4.8042566658734402E-2</v>
      </c>
      <c r="O470">
        <v>-0.62349421876617195</v>
      </c>
      <c r="P470">
        <f t="shared" si="68"/>
        <v>-0.25175491675653738</v>
      </c>
      <c r="Q470">
        <f t="shared" si="69"/>
        <v>-0.33576839271245318</v>
      </c>
      <c r="R470">
        <f t="shared" si="70"/>
        <v>-0.58752330946899056</v>
      </c>
      <c r="S470">
        <f t="shared" si="63"/>
        <v>0.38645488160165498</v>
      </c>
      <c r="T470">
        <f t="shared" si="71"/>
        <v>-7.3607177373124888E-2</v>
      </c>
    </row>
    <row r="471" spans="1:20" x14ac:dyDescent="0.25">
      <c r="A471" t="s">
        <v>538</v>
      </c>
      <c r="B471">
        <v>24</v>
      </c>
      <c r="C471">
        <v>-0.26106789605651498</v>
      </c>
      <c r="D471">
        <v>-0.254900697736193</v>
      </c>
      <c r="E471">
        <v>-0.60474232834760799</v>
      </c>
      <c r="F471">
        <v>-0.24400451288111599</v>
      </c>
      <c r="G471">
        <f t="shared" si="64"/>
        <v>-0.25798429689635399</v>
      </c>
      <c r="H471">
        <f t="shared" si="65"/>
        <v>-0.42437342061436201</v>
      </c>
      <c r="I471">
        <f t="shared" si="66"/>
        <v>0.16638912371800801</v>
      </c>
      <c r="J471">
        <f t="shared" si="67"/>
        <v>0.2268566756166332</v>
      </c>
      <c r="L471">
        <v>0.38199379288232399</v>
      </c>
      <c r="M471">
        <v>-0.41717344537335199</v>
      </c>
      <c r="N471">
        <v>2.37715391620162E-2</v>
      </c>
      <c r="O471">
        <v>-0.23994027616142499</v>
      </c>
      <c r="P471">
        <f t="shared" si="68"/>
        <v>9.0494542254190402E-2</v>
      </c>
      <c r="Q471">
        <f t="shared" si="69"/>
        <v>-0.1080843684997044</v>
      </c>
      <c r="R471">
        <f t="shared" si="70"/>
        <v>-1.7589826245514001E-2</v>
      </c>
      <c r="S471">
        <f t="shared" si="63"/>
        <v>0.42482715173546443</v>
      </c>
      <c r="T471">
        <f t="shared" si="71"/>
        <v>-7.5894581463817612E-2</v>
      </c>
    </row>
    <row r="472" spans="1:20" x14ac:dyDescent="0.25">
      <c r="A472" t="s">
        <v>161</v>
      </c>
      <c r="B472">
        <v>22</v>
      </c>
      <c r="C472">
        <v>0.268880134480667</v>
      </c>
      <c r="D472">
        <v>0.68761920950896505</v>
      </c>
      <c r="E472">
        <v>-0.27672626723222099</v>
      </c>
      <c r="F472">
        <v>0.77974430149322105</v>
      </c>
      <c r="G472">
        <f t="shared" si="64"/>
        <v>0.47824967199481605</v>
      </c>
      <c r="H472">
        <f t="shared" si="65"/>
        <v>0.2515090171305</v>
      </c>
      <c r="I472">
        <f t="shared" si="66"/>
        <v>0.22674065486431605</v>
      </c>
      <c r="J472">
        <f t="shared" si="67"/>
        <v>0.3642196123062913</v>
      </c>
      <c r="L472">
        <v>-1.2583689068644901</v>
      </c>
      <c r="M472">
        <v>0.79439702496946996</v>
      </c>
      <c r="N472">
        <v>-1.4030881970668501</v>
      </c>
      <c r="O472">
        <v>0.64325438851126504</v>
      </c>
      <c r="P472">
        <f t="shared" si="68"/>
        <v>0.14793096333028244</v>
      </c>
      <c r="Q472">
        <f t="shared" si="69"/>
        <v>-0.37991690427779251</v>
      </c>
      <c r="R472">
        <f t="shared" si="70"/>
        <v>-0.23198594094751007</v>
      </c>
      <c r="S472">
        <f t="shared" si="63"/>
        <v>0.46400511100934166</v>
      </c>
      <c r="T472">
        <f t="shared" si="71"/>
        <v>-7.880969153403361E-2</v>
      </c>
    </row>
    <row r="473" spans="1:20" x14ac:dyDescent="0.25">
      <c r="A473" t="s">
        <v>303</v>
      </c>
      <c r="B473">
        <v>22</v>
      </c>
      <c r="C473">
        <v>0.61015066698590503</v>
      </c>
      <c r="D473">
        <v>-0.45833789345666498</v>
      </c>
      <c r="E473">
        <v>1.28280974055089</v>
      </c>
      <c r="F473">
        <v>-0.73336306158766595</v>
      </c>
      <c r="G473">
        <f t="shared" si="64"/>
        <v>7.5906386764620026E-2</v>
      </c>
      <c r="H473">
        <f t="shared" si="65"/>
        <v>0.27472333948161204</v>
      </c>
      <c r="I473">
        <f t="shared" si="66"/>
        <v>-0.19881695271699201</v>
      </c>
      <c r="J473">
        <f t="shared" si="67"/>
        <v>0.43885117621085029</v>
      </c>
      <c r="L473">
        <v>0.87206181863464405</v>
      </c>
      <c r="M473">
        <v>-0.74894125803704703</v>
      </c>
      <c r="N473">
        <v>1.5077262549325501</v>
      </c>
      <c r="O473">
        <v>-0.82724115097149298</v>
      </c>
      <c r="P473">
        <f t="shared" si="68"/>
        <v>-0.27868227168173004</v>
      </c>
      <c r="Q473">
        <f t="shared" si="69"/>
        <v>0.34024255198052855</v>
      </c>
      <c r="R473">
        <f t="shared" si="70"/>
        <v>6.1560280298798509E-2</v>
      </c>
      <c r="S473">
        <f t="shared" si="63"/>
        <v>0.43133092652509775</v>
      </c>
      <c r="T473">
        <f t="shared" si="71"/>
        <v>-7.986531896473803E-2</v>
      </c>
    </row>
    <row r="474" spans="1:20" x14ac:dyDescent="0.25">
      <c r="A474" t="s">
        <v>234</v>
      </c>
      <c r="B474">
        <v>12</v>
      </c>
      <c r="C474">
        <v>-0.23116197581119599</v>
      </c>
      <c r="D474">
        <v>-1.3069202369498101</v>
      </c>
      <c r="E474">
        <v>-0.60064282412037295</v>
      </c>
      <c r="F474">
        <v>-0.30707815453826698</v>
      </c>
      <c r="G474">
        <f t="shared" si="64"/>
        <v>-0.76904110638050305</v>
      </c>
      <c r="H474">
        <f t="shared" si="65"/>
        <v>-0.45386048932931999</v>
      </c>
      <c r="I474">
        <f t="shared" si="66"/>
        <v>-0.31518061705118305</v>
      </c>
      <c r="J474">
        <f t="shared" si="67"/>
        <v>0.31441419581546476</v>
      </c>
      <c r="L474">
        <v>-1.5196917248085999</v>
      </c>
      <c r="M474">
        <v>0.15239528450216799</v>
      </c>
      <c r="N474">
        <v>-0.16533113141505101</v>
      </c>
      <c r="O474">
        <v>-0.40748859121206199</v>
      </c>
      <c r="P474">
        <f t="shared" si="68"/>
        <v>-0.39723835883965941</v>
      </c>
      <c r="Q474">
        <f t="shared" si="69"/>
        <v>-0.2864098613135565</v>
      </c>
      <c r="R474">
        <f t="shared" si="70"/>
        <v>-0.68364822015321591</v>
      </c>
      <c r="S474">
        <f t="shared" si="63"/>
        <v>0.34223927633309648</v>
      </c>
      <c r="T474">
        <f t="shared" si="71"/>
        <v>-8.2057741788476357E-2</v>
      </c>
    </row>
    <row r="475" spans="1:20" x14ac:dyDescent="0.25">
      <c r="A475" t="s">
        <v>777</v>
      </c>
      <c r="B475">
        <v>12</v>
      </c>
      <c r="C475">
        <v>-2.0256656458647901</v>
      </c>
      <c r="D475">
        <v>-0.40396286733556303</v>
      </c>
      <c r="E475">
        <v>-1.3167776425314599</v>
      </c>
      <c r="F475">
        <v>-0.57025677788957496</v>
      </c>
      <c r="G475">
        <f t="shared" si="64"/>
        <v>-1.2148142566001765</v>
      </c>
      <c r="H475">
        <f t="shared" si="65"/>
        <v>-0.94351721021051738</v>
      </c>
      <c r="I475">
        <f t="shared" si="66"/>
        <v>-0.27129704638965912</v>
      </c>
      <c r="J475">
        <f t="shared" si="67"/>
        <v>0.3949441887113827</v>
      </c>
      <c r="L475">
        <v>-1.6028415839279899</v>
      </c>
      <c r="M475">
        <v>-0.48837795427140801</v>
      </c>
      <c r="N475">
        <v>-0.51574349294197896</v>
      </c>
      <c r="O475">
        <v>-0.86835459148481697</v>
      </c>
      <c r="P475">
        <f t="shared" si="68"/>
        <v>-0.35356072688630102</v>
      </c>
      <c r="Q475">
        <f t="shared" si="69"/>
        <v>-0.69204904221339802</v>
      </c>
      <c r="R475">
        <f t="shared" si="70"/>
        <v>-1.045609769099699</v>
      </c>
      <c r="S475">
        <f t="shared" ref="S475:S538" si="72">_xlfn.T.TEST(L475:M475,N475:O475,1,2)</f>
        <v>0.30335718939978429</v>
      </c>
      <c r="T475">
        <f t="shared" si="71"/>
        <v>-8.22636804966419E-2</v>
      </c>
    </row>
    <row r="476" spans="1:20" x14ac:dyDescent="0.25">
      <c r="A476" t="s">
        <v>656</v>
      </c>
      <c r="B476">
        <v>14</v>
      </c>
      <c r="C476">
        <v>0.847720141521488</v>
      </c>
      <c r="D476">
        <v>-1.0700679588804101</v>
      </c>
      <c r="E476">
        <v>-0.51111814073648598</v>
      </c>
      <c r="F476">
        <v>-0.14535898809014799</v>
      </c>
      <c r="G476">
        <f t="shared" si="64"/>
        <v>-0.11117390867946103</v>
      </c>
      <c r="H476">
        <f t="shared" si="65"/>
        <v>-0.328238564413317</v>
      </c>
      <c r="I476">
        <f t="shared" si="66"/>
        <v>0.21706465573385597</v>
      </c>
      <c r="J476">
        <f t="shared" si="67"/>
        <v>0.42233735789776666</v>
      </c>
      <c r="L476">
        <v>-0.73101507176452896</v>
      </c>
      <c r="M476">
        <v>-0.52307609054860804</v>
      </c>
      <c r="N476">
        <v>-0.76138919925013404</v>
      </c>
      <c r="O476">
        <v>-0.74147242763315002</v>
      </c>
      <c r="P476">
        <f t="shared" si="68"/>
        <v>0.12438523228507359</v>
      </c>
      <c r="Q476">
        <f t="shared" si="69"/>
        <v>-0.75143081344164209</v>
      </c>
      <c r="R476">
        <f t="shared" si="70"/>
        <v>-0.6270455811565685</v>
      </c>
      <c r="S476">
        <f t="shared" si="72"/>
        <v>0.17793279269562168</v>
      </c>
      <c r="T476">
        <f t="shared" si="71"/>
        <v>-9.2679423448782383E-2</v>
      </c>
    </row>
    <row r="477" spans="1:20" x14ac:dyDescent="0.25">
      <c r="A477" t="s">
        <v>637</v>
      </c>
      <c r="B477">
        <v>388</v>
      </c>
      <c r="C477">
        <v>6.8051127109190701E-2</v>
      </c>
      <c r="D477">
        <v>0.15502141557236801</v>
      </c>
      <c r="E477">
        <v>-0.74538919628767397</v>
      </c>
      <c r="F477">
        <v>-9.0064506610938802E-3</v>
      </c>
      <c r="G477">
        <f t="shared" si="64"/>
        <v>0.11153627134077936</v>
      </c>
      <c r="H477">
        <f t="shared" si="65"/>
        <v>-0.37719782347438391</v>
      </c>
      <c r="I477">
        <f t="shared" si="66"/>
        <v>0.48873409481516328</v>
      </c>
      <c r="J477">
        <f t="shared" si="67"/>
        <v>0.15907635154732269</v>
      </c>
      <c r="L477">
        <v>0.15288478203526101</v>
      </c>
      <c r="M477">
        <v>0.18649660778323501</v>
      </c>
      <c r="N477">
        <v>-0.75159106370766804</v>
      </c>
      <c r="O477">
        <v>0.303131409097319</v>
      </c>
      <c r="P477">
        <f t="shared" si="68"/>
        <v>0.39392052221442253</v>
      </c>
      <c r="Q477">
        <f t="shared" si="69"/>
        <v>-0.22422982730517452</v>
      </c>
      <c r="R477">
        <f t="shared" si="70"/>
        <v>0.16969069490924801</v>
      </c>
      <c r="S477">
        <f t="shared" si="72"/>
        <v>0.26657282003530974</v>
      </c>
      <c r="T477">
        <f t="shared" si="71"/>
        <v>-9.4813572600740748E-2</v>
      </c>
    </row>
    <row r="478" spans="1:20" x14ac:dyDescent="0.25">
      <c r="A478" t="s">
        <v>870</v>
      </c>
      <c r="B478">
        <v>30</v>
      </c>
      <c r="C478">
        <v>1.11746140661076</v>
      </c>
      <c r="D478">
        <v>-0.68403913356727497</v>
      </c>
      <c r="E478">
        <v>-0.37480289503505199</v>
      </c>
      <c r="F478">
        <v>-0.13771537149021401</v>
      </c>
      <c r="G478">
        <f t="shared" si="64"/>
        <v>0.21671113652174251</v>
      </c>
      <c r="H478">
        <f t="shared" si="65"/>
        <v>-0.256259133262633</v>
      </c>
      <c r="I478">
        <f t="shared" si="66"/>
        <v>0.47297026978437551</v>
      </c>
      <c r="J478">
        <f t="shared" si="67"/>
        <v>0.32727302306089184</v>
      </c>
      <c r="L478">
        <v>-0.41965743189110499</v>
      </c>
      <c r="M478">
        <v>-0.66107273370980002</v>
      </c>
      <c r="N478">
        <v>-1.25858158026716</v>
      </c>
      <c r="O478">
        <v>-0.57840440850139796</v>
      </c>
      <c r="P478">
        <f t="shared" si="68"/>
        <v>0.37812791158382653</v>
      </c>
      <c r="Q478">
        <f t="shared" si="69"/>
        <v>-0.918492994384279</v>
      </c>
      <c r="R478">
        <f t="shared" si="70"/>
        <v>-0.54036508280045248</v>
      </c>
      <c r="S478">
        <f t="shared" si="72"/>
        <v>0.2023415274635863</v>
      </c>
      <c r="T478">
        <f t="shared" si="71"/>
        <v>-9.4842358200548982E-2</v>
      </c>
    </row>
    <row r="479" spans="1:20" x14ac:dyDescent="0.25">
      <c r="A479" t="s">
        <v>559</v>
      </c>
      <c r="B479">
        <v>14</v>
      </c>
      <c r="C479">
        <v>0.39476030123851402</v>
      </c>
      <c r="D479">
        <v>-0.15339980942073</v>
      </c>
      <c r="E479">
        <v>0.69255408977507504</v>
      </c>
      <c r="F479">
        <v>-0.53656420862579501</v>
      </c>
      <c r="G479">
        <f t="shared" si="64"/>
        <v>0.12068024590889201</v>
      </c>
      <c r="H479">
        <f t="shared" si="65"/>
        <v>7.7994940574640015E-2</v>
      </c>
      <c r="I479">
        <f t="shared" si="66"/>
        <v>4.2685305334251994E-2</v>
      </c>
      <c r="J479">
        <f t="shared" si="67"/>
        <v>0.47759513227635342</v>
      </c>
      <c r="L479">
        <v>1.4390695061526899</v>
      </c>
      <c r="M479">
        <v>-0.20271365524034099</v>
      </c>
      <c r="N479">
        <v>1.86702316526746</v>
      </c>
      <c r="O479">
        <v>-0.52397492295928205</v>
      </c>
      <c r="P479">
        <f t="shared" si="68"/>
        <v>-5.3346195697914545E-2</v>
      </c>
      <c r="Q479">
        <f t="shared" si="69"/>
        <v>0.67152412115408899</v>
      </c>
      <c r="R479">
        <f t="shared" si="70"/>
        <v>0.61817792545617445</v>
      </c>
      <c r="S479">
        <f t="shared" si="72"/>
        <v>0.48699879527552137</v>
      </c>
      <c r="T479">
        <f t="shared" si="71"/>
        <v>-9.6031501032166539E-2</v>
      </c>
    </row>
    <row r="480" spans="1:20" x14ac:dyDescent="0.25">
      <c r="A480" t="s">
        <v>273</v>
      </c>
      <c r="B480">
        <v>60</v>
      </c>
      <c r="C480">
        <v>0.39110619214952902</v>
      </c>
      <c r="D480">
        <v>-0.31058089830549901</v>
      </c>
      <c r="E480">
        <v>1.26844682809709</v>
      </c>
      <c r="F480">
        <v>-0.34625120878494903</v>
      </c>
      <c r="G480">
        <f t="shared" si="64"/>
        <v>4.0262646922015005E-2</v>
      </c>
      <c r="H480">
        <f t="shared" si="65"/>
        <v>0.4610978096560705</v>
      </c>
      <c r="I480">
        <f t="shared" si="66"/>
        <v>-0.42083516273405552</v>
      </c>
      <c r="J480">
        <f t="shared" si="67"/>
        <v>0.33987939014931184</v>
      </c>
      <c r="L480">
        <v>-0.38122515052672201</v>
      </c>
      <c r="M480">
        <v>-0.47209298592398902</v>
      </c>
      <c r="N480">
        <v>2.4977178899402201E-2</v>
      </c>
      <c r="O480">
        <v>0.15616753225246899</v>
      </c>
      <c r="P480">
        <f t="shared" si="68"/>
        <v>-0.51723142380129106</v>
      </c>
      <c r="Q480">
        <f t="shared" si="69"/>
        <v>9.0572355575935598E-2</v>
      </c>
      <c r="R480">
        <f t="shared" si="70"/>
        <v>-0.42665906822535549</v>
      </c>
      <c r="S480">
        <f t="shared" si="72"/>
        <v>1.1490988510336473E-2</v>
      </c>
      <c r="T480">
        <f t="shared" si="71"/>
        <v>-9.6396261067235534E-2</v>
      </c>
    </row>
    <row r="481" spans="1:20" x14ac:dyDescent="0.25">
      <c r="A481" t="s">
        <v>756</v>
      </c>
      <c r="B481">
        <v>50</v>
      </c>
      <c r="C481">
        <v>0.29559858843539899</v>
      </c>
      <c r="D481">
        <v>-0.231759497322409</v>
      </c>
      <c r="E481">
        <v>0.48827537715414399</v>
      </c>
      <c r="F481">
        <v>-0.26977538273673202</v>
      </c>
      <c r="G481">
        <f t="shared" si="64"/>
        <v>3.1919545556494996E-2</v>
      </c>
      <c r="H481">
        <f t="shared" si="65"/>
        <v>0.10924999720870598</v>
      </c>
      <c r="I481">
        <f t="shared" si="66"/>
        <v>-7.7330451652210988E-2</v>
      </c>
      <c r="J481">
        <f t="shared" si="67"/>
        <v>0.44119680341528267</v>
      </c>
      <c r="L481">
        <v>-0.42637263797563102</v>
      </c>
      <c r="M481">
        <v>0.32126226795346602</v>
      </c>
      <c r="N481">
        <v>0.56165094983328101</v>
      </c>
      <c r="O481">
        <v>-0.31838868186318597</v>
      </c>
      <c r="P481">
        <f t="shared" si="68"/>
        <v>-0.17418631899613002</v>
      </c>
      <c r="Q481">
        <f t="shared" si="69"/>
        <v>0.12163113398504752</v>
      </c>
      <c r="R481">
        <f t="shared" si="70"/>
        <v>-5.25551850110825E-2</v>
      </c>
      <c r="S481">
        <f t="shared" si="72"/>
        <v>0.39568407639970915</v>
      </c>
      <c r="T481">
        <f t="shared" si="71"/>
        <v>-9.685586734391903E-2</v>
      </c>
    </row>
    <row r="482" spans="1:20" x14ac:dyDescent="0.25">
      <c r="A482" t="s">
        <v>455</v>
      </c>
      <c r="B482">
        <v>22</v>
      </c>
      <c r="C482">
        <v>0.77011969715508999</v>
      </c>
      <c r="D482">
        <v>-0.14356403745938601</v>
      </c>
      <c r="E482">
        <v>0.116616877369272</v>
      </c>
      <c r="F482">
        <v>-0.15558956820592801</v>
      </c>
      <c r="G482">
        <f t="shared" si="64"/>
        <v>0.31327782984785202</v>
      </c>
      <c r="H482">
        <f t="shared" si="65"/>
        <v>-1.9486345418328006E-2</v>
      </c>
      <c r="I482">
        <f t="shared" si="66"/>
        <v>0.33276417526618002</v>
      </c>
      <c r="J482">
        <f t="shared" si="67"/>
        <v>0.27868560665587083</v>
      </c>
      <c r="L482">
        <v>0.52984738704288004</v>
      </c>
      <c r="M482">
        <v>0.17233769606656499</v>
      </c>
      <c r="N482">
        <v>0.34055481422571798</v>
      </c>
      <c r="O482">
        <v>-0.108275254013504</v>
      </c>
      <c r="P482">
        <f t="shared" si="68"/>
        <v>0.23495276144861554</v>
      </c>
      <c r="Q482">
        <f t="shared" si="69"/>
        <v>0.11613978010610698</v>
      </c>
      <c r="R482">
        <f t="shared" si="70"/>
        <v>0.35109254155472253</v>
      </c>
      <c r="S482">
        <f t="shared" si="72"/>
        <v>0.24944474409294881</v>
      </c>
      <c r="T482">
        <f t="shared" si="71"/>
        <v>-9.7811413817564474E-2</v>
      </c>
    </row>
    <row r="483" spans="1:20" x14ac:dyDescent="0.25">
      <c r="A483" t="s">
        <v>570</v>
      </c>
      <c r="B483">
        <v>100</v>
      </c>
      <c r="C483">
        <v>-0.68010273412994204</v>
      </c>
      <c r="D483">
        <v>-0.62802503307219903</v>
      </c>
      <c r="E483">
        <v>0.957350443421492</v>
      </c>
      <c r="F483">
        <v>-1.0829162135969199</v>
      </c>
      <c r="G483">
        <f t="shared" si="64"/>
        <v>-0.65406388360107059</v>
      </c>
      <c r="H483">
        <f t="shared" si="65"/>
        <v>-6.2782885087713958E-2</v>
      </c>
      <c r="I483">
        <f t="shared" si="66"/>
        <v>-0.59128099851335669</v>
      </c>
      <c r="J483">
        <f t="shared" si="67"/>
        <v>0.31043673877267114</v>
      </c>
      <c r="L483">
        <v>-2.2862143912702502</v>
      </c>
      <c r="M483">
        <v>-1.08209883254119</v>
      </c>
      <c r="N483">
        <v>-0.96445275083551896</v>
      </c>
      <c r="O483">
        <v>-1.02558719788723</v>
      </c>
      <c r="P483">
        <f t="shared" si="68"/>
        <v>-0.68913663754434562</v>
      </c>
      <c r="Q483">
        <f t="shared" si="69"/>
        <v>-0.99501997436137446</v>
      </c>
      <c r="R483">
        <f t="shared" si="70"/>
        <v>-1.6841566119057201</v>
      </c>
      <c r="S483">
        <f t="shared" si="72"/>
        <v>0.18567945571066019</v>
      </c>
      <c r="T483">
        <f t="shared" si="71"/>
        <v>-9.7855639030988928E-2</v>
      </c>
    </row>
    <row r="484" spans="1:20" x14ac:dyDescent="0.25">
      <c r="A484" t="s">
        <v>802</v>
      </c>
      <c r="B484">
        <v>6</v>
      </c>
      <c r="C484">
        <v>-1.1507938068363699</v>
      </c>
      <c r="D484">
        <v>0.62697599501555701</v>
      </c>
      <c r="E484">
        <v>-0.60929890763439898</v>
      </c>
      <c r="F484">
        <v>0.41819948818227998</v>
      </c>
      <c r="G484">
        <f t="shared" si="64"/>
        <v>-0.26190890591040644</v>
      </c>
      <c r="H484">
        <f t="shared" si="65"/>
        <v>-9.5549709726059501E-2</v>
      </c>
      <c r="I484">
        <f t="shared" si="66"/>
        <v>-0.16635919618434694</v>
      </c>
      <c r="J484">
        <f t="shared" si="67"/>
        <v>0.44308351218197434</v>
      </c>
      <c r="L484">
        <v>6.88101697683111E-2</v>
      </c>
      <c r="M484">
        <v>0.71421937135598801</v>
      </c>
      <c r="N484">
        <v>0.72350107083634596</v>
      </c>
      <c r="O484">
        <v>0.59209220671513296</v>
      </c>
      <c r="P484">
        <f t="shared" si="68"/>
        <v>-0.2662818682135899</v>
      </c>
      <c r="Q484">
        <f t="shared" si="69"/>
        <v>0.65779663877573946</v>
      </c>
      <c r="R484">
        <f t="shared" si="70"/>
        <v>0.39151477056214956</v>
      </c>
      <c r="S484">
        <f t="shared" si="72"/>
        <v>0.25182752765339378</v>
      </c>
      <c r="T484">
        <f t="shared" si="71"/>
        <v>-9.9922672029242959E-2</v>
      </c>
    </row>
    <row r="485" spans="1:20" x14ac:dyDescent="0.25">
      <c r="A485" t="s">
        <v>623</v>
      </c>
      <c r="B485">
        <v>86</v>
      </c>
      <c r="C485">
        <v>0.16714961239678</v>
      </c>
      <c r="D485">
        <v>-1.1342987937304401</v>
      </c>
      <c r="E485">
        <v>0.19711723934716399</v>
      </c>
      <c r="F485">
        <v>-1.35220150852368</v>
      </c>
      <c r="G485">
        <f t="shared" si="64"/>
        <v>-0.48357459066683006</v>
      </c>
      <c r="H485">
        <f t="shared" si="65"/>
        <v>-0.57754213458825798</v>
      </c>
      <c r="I485">
        <f t="shared" si="66"/>
        <v>9.3967543921427921E-2</v>
      </c>
      <c r="J485">
        <f t="shared" si="67"/>
        <v>0.46723229508251035</v>
      </c>
      <c r="L485">
        <v>1.9944364223750599</v>
      </c>
      <c r="M485">
        <v>-1.26768156456161</v>
      </c>
      <c r="N485">
        <v>1.5693895394174</v>
      </c>
      <c r="O485">
        <v>-0.82953490603330304</v>
      </c>
      <c r="P485">
        <f t="shared" si="68"/>
        <v>-6.5498877853235049E-3</v>
      </c>
      <c r="Q485">
        <f t="shared" si="69"/>
        <v>0.36992731669204848</v>
      </c>
      <c r="R485">
        <f t="shared" si="70"/>
        <v>0.36337742890672498</v>
      </c>
      <c r="S485">
        <f t="shared" si="72"/>
        <v>0.49885621227937288</v>
      </c>
      <c r="T485">
        <f t="shared" si="71"/>
        <v>-0.10051743170675143</v>
      </c>
    </row>
    <row r="486" spans="1:20" x14ac:dyDescent="0.25">
      <c r="A486" t="s">
        <v>674</v>
      </c>
      <c r="B486">
        <v>39</v>
      </c>
      <c r="C486">
        <v>-3.8671761654480399E-2</v>
      </c>
      <c r="D486">
        <v>-0.20462553172853801</v>
      </c>
      <c r="E486">
        <v>1.7780848839716999E-2</v>
      </c>
      <c r="F486">
        <v>1.4272576962985599</v>
      </c>
      <c r="G486">
        <f t="shared" si="64"/>
        <v>-0.12164864669150921</v>
      </c>
      <c r="H486">
        <f t="shared" si="65"/>
        <v>0.7225192725691385</v>
      </c>
      <c r="I486">
        <f t="shared" si="66"/>
        <v>-0.84416791926064771</v>
      </c>
      <c r="J486">
        <f t="shared" si="67"/>
        <v>0.17813614194404293</v>
      </c>
      <c r="L486">
        <v>-0.22811975460407799</v>
      </c>
      <c r="M486">
        <v>1.8367374552239899</v>
      </c>
      <c r="N486">
        <v>1.7515178837699401</v>
      </c>
      <c r="O486">
        <v>1.75079429985156</v>
      </c>
      <c r="P486">
        <f t="shared" si="68"/>
        <v>-0.94684724150079413</v>
      </c>
      <c r="Q486">
        <f t="shared" si="69"/>
        <v>1.75115609181075</v>
      </c>
      <c r="R486">
        <f t="shared" si="70"/>
        <v>0.80430885030995591</v>
      </c>
      <c r="S486">
        <f t="shared" si="72"/>
        <v>0.22795059678626328</v>
      </c>
      <c r="T486">
        <f t="shared" si="71"/>
        <v>-0.10267932224014642</v>
      </c>
    </row>
    <row r="487" spans="1:20" x14ac:dyDescent="0.25">
      <c r="A487" t="s">
        <v>893</v>
      </c>
      <c r="B487">
        <v>24</v>
      </c>
      <c r="C487">
        <v>-0.29674794906298202</v>
      </c>
      <c r="D487">
        <v>-0.82194298504788998</v>
      </c>
      <c r="E487">
        <v>-0.27016426954154898</v>
      </c>
      <c r="F487">
        <v>-0.41524211010126399</v>
      </c>
      <c r="G487">
        <f t="shared" si="64"/>
        <v>-0.55934546705543597</v>
      </c>
      <c r="H487">
        <f t="shared" si="65"/>
        <v>-0.34270318982140646</v>
      </c>
      <c r="I487">
        <f t="shared" si="66"/>
        <v>-0.21664227723402951</v>
      </c>
      <c r="J487">
        <f t="shared" si="67"/>
        <v>0.25493493140762902</v>
      </c>
      <c r="L487">
        <v>-0.466502731052093</v>
      </c>
      <c r="M487">
        <v>-0.44151638937936599</v>
      </c>
      <c r="N487">
        <v>0.43641088651135201</v>
      </c>
      <c r="O487">
        <v>-0.69860699729771703</v>
      </c>
      <c r="P487">
        <f t="shared" si="68"/>
        <v>-0.32291150482254694</v>
      </c>
      <c r="Q487">
        <f t="shared" si="69"/>
        <v>-0.13109805539318251</v>
      </c>
      <c r="R487">
        <f t="shared" si="70"/>
        <v>-0.45400956021572947</v>
      </c>
      <c r="S487">
        <f t="shared" si="72"/>
        <v>0.31340726317445466</v>
      </c>
      <c r="T487">
        <f t="shared" si="71"/>
        <v>-0.10626922758851742</v>
      </c>
    </row>
    <row r="488" spans="1:20" x14ac:dyDescent="0.25">
      <c r="A488" t="s">
        <v>899</v>
      </c>
      <c r="B488">
        <v>60</v>
      </c>
      <c r="C488">
        <v>-0.233369653130828</v>
      </c>
      <c r="D488">
        <v>-0.17517831740428499</v>
      </c>
      <c r="E488">
        <v>0.43497784220929803</v>
      </c>
      <c r="F488">
        <v>-0.62843052271852495</v>
      </c>
      <c r="G488">
        <f t="shared" si="64"/>
        <v>-0.2042739852675565</v>
      </c>
      <c r="H488">
        <f t="shared" si="65"/>
        <v>-9.6726340254613463E-2</v>
      </c>
      <c r="I488">
        <f t="shared" si="66"/>
        <v>-0.10754764501294303</v>
      </c>
      <c r="J488">
        <f t="shared" si="67"/>
        <v>0.42931092223382744</v>
      </c>
      <c r="L488">
        <v>0.69662068645305497</v>
      </c>
      <c r="M488">
        <v>-0.74403440759186901</v>
      </c>
      <c r="N488">
        <v>0.461258558283973</v>
      </c>
      <c r="O488">
        <v>-7.8700388783177699E-2</v>
      </c>
      <c r="P488">
        <f t="shared" si="68"/>
        <v>-0.21498594531980467</v>
      </c>
      <c r="Q488">
        <f t="shared" si="69"/>
        <v>0.19127908475039765</v>
      </c>
      <c r="R488">
        <f t="shared" si="70"/>
        <v>-2.3706860569407018E-2</v>
      </c>
      <c r="S488">
        <f t="shared" si="72"/>
        <v>0.40306661843647196</v>
      </c>
      <c r="T488">
        <f t="shared" si="71"/>
        <v>-0.10743830030686163</v>
      </c>
    </row>
    <row r="489" spans="1:20" x14ac:dyDescent="0.25">
      <c r="A489" t="s">
        <v>849</v>
      </c>
      <c r="B489">
        <v>10</v>
      </c>
      <c r="C489">
        <v>-0.84994204127250605</v>
      </c>
      <c r="D489">
        <v>-0.95458869887278797</v>
      </c>
      <c r="E489">
        <v>-0.89141917460113496</v>
      </c>
      <c r="F489">
        <v>-1.3419143404220599</v>
      </c>
      <c r="G489">
        <f t="shared" si="64"/>
        <v>-0.90226537007264707</v>
      </c>
      <c r="H489">
        <f t="shared" si="65"/>
        <v>-1.1166667575115974</v>
      </c>
      <c r="I489">
        <f t="shared" si="66"/>
        <v>0.21440138743895032</v>
      </c>
      <c r="J489">
        <f t="shared" si="67"/>
        <v>0.22586113216960507</v>
      </c>
      <c r="L489">
        <v>0.65609019139876801</v>
      </c>
      <c r="M489">
        <v>-0.94196758196198405</v>
      </c>
      <c r="N489">
        <v>0.60804968503685397</v>
      </c>
      <c r="O489">
        <v>-1.1029087891270899</v>
      </c>
      <c r="P489">
        <f t="shared" si="68"/>
        <v>0.10449085676350994</v>
      </c>
      <c r="Q489">
        <f t="shared" si="69"/>
        <v>-0.24742955204511796</v>
      </c>
      <c r="R489">
        <f t="shared" si="70"/>
        <v>-0.14293869528160802</v>
      </c>
      <c r="S489">
        <f t="shared" si="72"/>
        <v>0.46850342218186375</v>
      </c>
      <c r="T489">
        <f t="shared" si="71"/>
        <v>-0.10991053067544038</v>
      </c>
    </row>
    <row r="490" spans="1:20" x14ac:dyDescent="0.25">
      <c r="A490" t="s">
        <v>106</v>
      </c>
      <c r="B490">
        <v>87</v>
      </c>
      <c r="C490">
        <v>0.71301431153029804</v>
      </c>
      <c r="D490">
        <v>0.87877610160628195</v>
      </c>
      <c r="E490">
        <v>1.2481961401801001</v>
      </c>
      <c r="F490">
        <v>1.28023783129004</v>
      </c>
      <c r="G490">
        <f t="shared" si="64"/>
        <v>0.79589520656829005</v>
      </c>
      <c r="H490">
        <f t="shared" si="65"/>
        <v>1.26421698573507</v>
      </c>
      <c r="I490">
        <f t="shared" si="66"/>
        <v>-0.46832177916677997</v>
      </c>
      <c r="J490">
        <f t="shared" si="67"/>
        <v>1.549393310300743E-2</v>
      </c>
      <c r="L490">
        <v>-0.33468671841055098</v>
      </c>
      <c r="M490">
        <v>0.46324269812805002</v>
      </c>
      <c r="N490">
        <v>0.35680394759415801</v>
      </c>
      <c r="O490">
        <v>0.93464868834577497</v>
      </c>
      <c r="P490">
        <f t="shared" si="68"/>
        <v>-0.58144832811121694</v>
      </c>
      <c r="Q490">
        <f t="shared" si="69"/>
        <v>0.64572631796996649</v>
      </c>
      <c r="R490">
        <f t="shared" si="70"/>
        <v>6.4277989858749524E-2</v>
      </c>
      <c r="S490">
        <f t="shared" si="72"/>
        <v>0.17960852984940101</v>
      </c>
      <c r="T490">
        <f t="shared" si="71"/>
        <v>-0.11312654894443697</v>
      </c>
    </row>
    <row r="491" spans="1:20" x14ac:dyDescent="0.25">
      <c r="A491" t="s">
        <v>143</v>
      </c>
      <c r="B491">
        <v>960</v>
      </c>
      <c r="C491">
        <v>0.21031984757839001</v>
      </c>
      <c r="D491">
        <v>-0.64238112423337601</v>
      </c>
      <c r="E491">
        <v>-0.96999507119839201</v>
      </c>
      <c r="F491">
        <v>-0.87527291878775604</v>
      </c>
      <c r="G491">
        <f t="shared" si="64"/>
        <v>-0.216030638327493</v>
      </c>
      <c r="H491">
        <f t="shared" si="65"/>
        <v>-0.92263399499307397</v>
      </c>
      <c r="I491">
        <f t="shared" si="66"/>
        <v>0.70660335666558094</v>
      </c>
      <c r="J491">
        <f t="shared" si="67"/>
        <v>0.12063694114371315</v>
      </c>
      <c r="L491">
        <v>0.84599156429609301</v>
      </c>
      <c r="M491">
        <v>-0.58381253358999496</v>
      </c>
      <c r="N491">
        <v>-0.74459110860529698</v>
      </c>
      <c r="O491">
        <v>-0.177904572718253</v>
      </c>
      <c r="P491">
        <f t="shared" si="68"/>
        <v>0.59233735601482396</v>
      </c>
      <c r="Q491">
        <f t="shared" si="69"/>
        <v>-0.46124784066177499</v>
      </c>
      <c r="R491">
        <f t="shared" si="70"/>
        <v>0.13108951535304902</v>
      </c>
      <c r="S491">
        <f t="shared" si="72"/>
        <v>0.26084302957872585</v>
      </c>
      <c r="T491">
        <f t="shared" si="71"/>
        <v>-0.11426600065075698</v>
      </c>
    </row>
    <row r="492" spans="1:20" x14ac:dyDescent="0.25">
      <c r="A492" t="s">
        <v>483</v>
      </c>
      <c r="B492">
        <v>45</v>
      </c>
      <c r="C492">
        <v>0.47994967265022898</v>
      </c>
      <c r="D492">
        <v>1.0422172325027499</v>
      </c>
      <c r="E492">
        <v>0.33849930920876697</v>
      </c>
      <c r="F492">
        <v>0.51829017697727697</v>
      </c>
      <c r="G492">
        <f t="shared" si="64"/>
        <v>0.76108345257648946</v>
      </c>
      <c r="H492">
        <f t="shared" si="65"/>
        <v>0.42839474309302195</v>
      </c>
      <c r="I492">
        <f t="shared" si="66"/>
        <v>0.33268870948346752</v>
      </c>
      <c r="J492">
        <f t="shared" si="67"/>
        <v>0.1883628523340925</v>
      </c>
      <c r="L492">
        <v>-7.7243295838957697E-3</v>
      </c>
      <c r="M492">
        <v>0.808033797737856</v>
      </c>
      <c r="N492">
        <v>-0.40046326504096302</v>
      </c>
      <c r="O492">
        <v>0.76951695263461295</v>
      </c>
      <c r="P492">
        <f t="shared" si="68"/>
        <v>0.21562789028015514</v>
      </c>
      <c r="Q492">
        <f t="shared" si="69"/>
        <v>0.18452684379682496</v>
      </c>
      <c r="R492">
        <f t="shared" si="70"/>
        <v>0.4001547340769801</v>
      </c>
      <c r="S492">
        <f t="shared" si="72"/>
        <v>0.39546181075819103</v>
      </c>
      <c r="T492">
        <f t="shared" si="71"/>
        <v>-0.11706081920331238</v>
      </c>
    </row>
    <row r="493" spans="1:20" x14ac:dyDescent="0.25">
      <c r="A493" t="s">
        <v>798</v>
      </c>
      <c r="B493">
        <v>65</v>
      </c>
      <c r="C493">
        <v>0.56848046939917996</v>
      </c>
      <c r="D493">
        <v>-0.28528418837318897</v>
      </c>
      <c r="E493">
        <v>0.57128021384101102</v>
      </c>
      <c r="F493">
        <v>-0.13739854781977601</v>
      </c>
      <c r="G493">
        <f t="shared" si="64"/>
        <v>0.14159814051299549</v>
      </c>
      <c r="H493">
        <f t="shared" si="65"/>
        <v>0.21694083301061751</v>
      </c>
      <c r="I493">
        <f t="shared" si="66"/>
        <v>-7.5342692497622016E-2</v>
      </c>
      <c r="J493">
        <f t="shared" si="67"/>
        <v>0.4522053580984185</v>
      </c>
      <c r="L493">
        <v>-2.8330908231753701E-2</v>
      </c>
      <c r="M493">
        <v>-0.211512828721867</v>
      </c>
      <c r="N493">
        <v>0.524790023968284</v>
      </c>
      <c r="O493">
        <v>-0.37908230683966299</v>
      </c>
      <c r="P493">
        <f t="shared" si="68"/>
        <v>-0.19277572704112086</v>
      </c>
      <c r="Q493">
        <f t="shared" si="69"/>
        <v>7.2853858564310509E-2</v>
      </c>
      <c r="R493">
        <f t="shared" si="70"/>
        <v>-0.11992186847681036</v>
      </c>
      <c r="S493">
        <f t="shared" si="72"/>
        <v>0.35825818186207714</v>
      </c>
      <c r="T493">
        <f t="shared" si="71"/>
        <v>-0.11743303454349885</v>
      </c>
    </row>
    <row r="494" spans="1:20" x14ac:dyDescent="0.25">
      <c r="A494" t="s">
        <v>416</v>
      </c>
      <c r="B494">
        <v>20</v>
      </c>
      <c r="C494">
        <v>-0.136354249853544</v>
      </c>
      <c r="D494">
        <v>-0.91868190383436499</v>
      </c>
      <c r="E494">
        <v>0.41324888537224502</v>
      </c>
      <c r="F494">
        <v>-0.59913327688909701</v>
      </c>
      <c r="G494">
        <f t="shared" si="64"/>
        <v>-0.52751807684395446</v>
      </c>
      <c r="H494">
        <f t="shared" si="65"/>
        <v>-9.2942195758425994E-2</v>
      </c>
      <c r="I494">
        <f t="shared" si="66"/>
        <v>-0.43457588108552847</v>
      </c>
      <c r="J494">
        <f t="shared" si="67"/>
        <v>0.28350442260870773</v>
      </c>
      <c r="L494">
        <v>0.58952394002659603</v>
      </c>
      <c r="M494">
        <v>-1.32737701625704</v>
      </c>
      <c r="N494">
        <v>1.16543066853668</v>
      </c>
      <c r="O494">
        <v>-0.79277067100652798</v>
      </c>
      <c r="P494">
        <f t="shared" si="68"/>
        <v>-0.55525653688029797</v>
      </c>
      <c r="Q494">
        <f t="shared" si="69"/>
        <v>0.186329998765076</v>
      </c>
      <c r="R494">
        <f t="shared" si="70"/>
        <v>-0.36892653811522197</v>
      </c>
      <c r="S494">
        <f t="shared" si="72"/>
        <v>0.36226358117295854</v>
      </c>
      <c r="T494">
        <f t="shared" si="71"/>
        <v>-0.1206806557947695</v>
      </c>
    </row>
    <row r="495" spans="1:20" x14ac:dyDescent="0.25">
      <c r="A495" t="s">
        <v>295</v>
      </c>
      <c r="B495">
        <v>202</v>
      </c>
      <c r="C495">
        <v>0.423477987523804</v>
      </c>
      <c r="D495">
        <v>0.51434215626023205</v>
      </c>
      <c r="E495">
        <v>0.42857325543860297</v>
      </c>
      <c r="F495">
        <v>0.630884924854482</v>
      </c>
      <c r="G495">
        <f t="shared" si="64"/>
        <v>0.46891007189201805</v>
      </c>
      <c r="H495">
        <f t="shared" si="65"/>
        <v>0.52972909014654246</v>
      </c>
      <c r="I495">
        <f t="shared" si="66"/>
        <v>-6.0819018254524404E-2</v>
      </c>
      <c r="J495">
        <f t="shared" si="67"/>
        <v>0.3192090190795191</v>
      </c>
      <c r="L495">
        <v>0.46274354700733</v>
      </c>
      <c r="M495">
        <v>1.05718447034584</v>
      </c>
      <c r="N495">
        <v>0.99650271022304404</v>
      </c>
      <c r="O495">
        <v>0.88738799838708504</v>
      </c>
      <c r="P495">
        <f t="shared" si="68"/>
        <v>-0.18198134562847956</v>
      </c>
      <c r="Q495">
        <f t="shared" si="69"/>
        <v>0.94194535430506454</v>
      </c>
      <c r="R495">
        <f t="shared" si="70"/>
        <v>0.75996400867658498</v>
      </c>
      <c r="S495">
        <f t="shared" si="72"/>
        <v>0.30410594928867651</v>
      </c>
      <c r="T495">
        <f t="shared" si="71"/>
        <v>-0.12116232737395516</v>
      </c>
    </row>
    <row r="496" spans="1:20" x14ac:dyDescent="0.25">
      <c r="A496" t="s">
        <v>126</v>
      </c>
      <c r="B496">
        <v>203</v>
      </c>
      <c r="C496">
        <v>0.37331680091995101</v>
      </c>
      <c r="D496">
        <v>0.62622447263908398</v>
      </c>
      <c r="E496">
        <v>0.36572678067242698</v>
      </c>
      <c r="F496">
        <v>0.48732978785462799</v>
      </c>
      <c r="G496">
        <f t="shared" si="64"/>
        <v>0.4997706367795175</v>
      </c>
      <c r="H496">
        <f t="shared" si="65"/>
        <v>0.42652828426352751</v>
      </c>
      <c r="I496">
        <f t="shared" si="66"/>
        <v>7.3242352515989984E-2</v>
      </c>
      <c r="J496">
        <f t="shared" si="67"/>
        <v>0.32686374395712037</v>
      </c>
      <c r="L496">
        <v>0.225783743681327</v>
      </c>
      <c r="M496">
        <v>0.84609636091657803</v>
      </c>
      <c r="N496">
        <v>0.26660995560575801</v>
      </c>
      <c r="O496">
        <v>0.91909620453742302</v>
      </c>
      <c r="P496">
        <f t="shared" si="68"/>
        <v>-5.691302777263807E-2</v>
      </c>
      <c r="Q496">
        <f t="shared" si="69"/>
        <v>0.59285308007159054</v>
      </c>
      <c r="R496">
        <f t="shared" si="70"/>
        <v>0.53594005229895247</v>
      </c>
      <c r="S496">
        <f t="shared" si="72"/>
        <v>0.45547698774362028</v>
      </c>
      <c r="T496">
        <f t="shared" si="71"/>
        <v>-0.13015538028862805</v>
      </c>
    </row>
    <row r="497" spans="1:20" x14ac:dyDescent="0.25">
      <c r="A497" t="s">
        <v>503</v>
      </c>
      <c r="B497">
        <v>18</v>
      </c>
      <c r="C497">
        <v>-0.48535821778069999</v>
      </c>
      <c r="D497">
        <v>0.28816449161938101</v>
      </c>
      <c r="E497">
        <v>-0.15800295440412701</v>
      </c>
      <c r="F497">
        <v>0.54635399922384098</v>
      </c>
      <c r="G497">
        <f t="shared" si="64"/>
        <v>-9.8596863080659486E-2</v>
      </c>
      <c r="H497">
        <f t="shared" si="65"/>
        <v>0.19417552240985697</v>
      </c>
      <c r="I497">
        <f t="shared" si="66"/>
        <v>-0.29277238549051643</v>
      </c>
      <c r="J497">
        <f t="shared" si="67"/>
        <v>0.3160001079724517</v>
      </c>
      <c r="L497">
        <v>-0.42013446756401601</v>
      </c>
      <c r="M497">
        <v>-0.15749460988413899</v>
      </c>
      <c r="N497">
        <v>0.84218680936816903</v>
      </c>
      <c r="O497">
        <v>-0.56155412242827196</v>
      </c>
      <c r="P497">
        <f t="shared" si="68"/>
        <v>-0.42913088219402601</v>
      </c>
      <c r="Q497">
        <f t="shared" si="69"/>
        <v>0.14031634346994853</v>
      </c>
      <c r="R497">
        <f t="shared" si="70"/>
        <v>-0.28881453872407747</v>
      </c>
      <c r="S497">
        <f t="shared" si="72"/>
        <v>0.30444594413397957</v>
      </c>
      <c r="T497">
        <f t="shared" si="71"/>
        <v>-0.13635849670350958</v>
      </c>
    </row>
    <row r="498" spans="1:20" x14ac:dyDescent="0.25">
      <c r="A498" t="s">
        <v>763</v>
      </c>
      <c r="B498">
        <v>52</v>
      </c>
      <c r="C498">
        <v>0.37500510812851101</v>
      </c>
      <c r="D498">
        <v>-0.82265221906522701</v>
      </c>
      <c r="E498">
        <v>-1.1308973325927001</v>
      </c>
      <c r="F498">
        <v>-0.85992902040908203</v>
      </c>
      <c r="G498">
        <f t="shared" si="64"/>
        <v>-0.223823555468358</v>
      </c>
      <c r="H498">
        <f t="shared" si="65"/>
        <v>-0.99541317650089112</v>
      </c>
      <c r="I498">
        <f t="shared" si="66"/>
        <v>0.77158962103253315</v>
      </c>
      <c r="J498">
        <f t="shared" si="67"/>
        <v>0.16786891406024135</v>
      </c>
      <c r="L498">
        <v>1.35252951626082</v>
      </c>
      <c r="M498">
        <v>-1.2687065102811701</v>
      </c>
      <c r="N498">
        <v>-0.79907277389870901</v>
      </c>
      <c r="O498">
        <v>-0.38498779707580699</v>
      </c>
      <c r="P498">
        <f t="shared" si="68"/>
        <v>0.63394178847708293</v>
      </c>
      <c r="Q498">
        <f t="shared" si="69"/>
        <v>-0.592030285487258</v>
      </c>
      <c r="R498">
        <f t="shared" si="70"/>
        <v>4.1911502989824934E-2</v>
      </c>
      <c r="S498">
        <f t="shared" si="72"/>
        <v>0.33996786001734391</v>
      </c>
      <c r="T498">
        <f t="shared" si="71"/>
        <v>-0.13764783255545021</v>
      </c>
    </row>
    <row r="499" spans="1:20" x14ac:dyDescent="0.25">
      <c r="A499" t="s">
        <v>172</v>
      </c>
      <c r="B499">
        <v>60</v>
      </c>
      <c r="C499">
        <v>2.3352388575941498</v>
      </c>
      <c r="D499">
        <v>-1.00418368721897</v>
      </c>
      <c r="E499">
        <v>1.9104459683598101</v>
      </c>
      <c r="F499">
        <v>-0.657570132485092</v>
      </c>
      <c r="G499">
        <f t="shared" si="64"/>
        <v>0.66552758518758992</v>
      </c>
      <c r="H499">
        <f t="shared" si="65"/>
        <v>0.62643791793735903</v>
      </c>
      <c r="I499">
        <f t="shared" si="66"/>
        <v>3.9089667250230886E-2</v>
      </c>
      <c r="J499">
        <f t="shared" si="67"/>
        <v>0.49343924462337219</v>
      </c>
      <c r="L499">
        <v>4.14248105421723E-2</v>
      </c>
      <c r="M499">
        <v>-0.35834119545918702</v>
      </c>
      <c r="N499">
        <v>0.76033673557836701</v>
      </c>
      <c r="O499">
        <v>-0.87936271684007405</v>
      </c>
      <c r="P499">
        <f t="shared" si="68"/>
        <v>-9.8945201827653845E-2</v>
      </c>
      <c r="Q499">
        <f t="shared" si="69"/>
        <v>-5.9512990630853524E-2</v>
      </c>
      <c r="R499">
        <f t="shared" si="70"/>
        <v>-0.15845819245850737</v>
      </c>
      <c r="S499">
        <f t="shared" si="72"/>
        <v>0.45868672702668645</v>
      </c>
      <c r="T499">
        <f t="shared" si="71"/>
        <v>-0.13803486907788473</v>
      </c>
    </row>
    <row r="500" spans="1:20" x14ac:dyDescent="0.25">
      <c r="A500" t="s">
        <v>248</v>
      </c>
      <c r="B500">
        <v>360</v>
      </c>
      <c r="C500">
        <v>0.111876902327754</v>
      </c>
      <c r="D500">
        <v>-0.66010839535313703</v>
      </c>
      <c r="E500">
        <v>-1.9471836401886</v>
      </c>
      <c r="F500">
        <v>-0.98326947445996304</v>
      </c>
      <c r="G500">
        <f t="shared" si="64"/>
        <v>-0.27411574651269149</v>
      </c>
      <c r="H500">
        <f t="shared" si="65"/>
        <v>-1.4652265573242815</v>
      </c>
      <c r="I500">
        <f t="shared" si="66"/>
        <v>1.19111081081159</v>
      </c>
      <c r="J500">
        <f t="shared" si="67"/>
        <v>9.6758353220515014E-2</v>
      </c>
      <c r="L500">
        <v>0.78859741402401995</v>
      </c>
      <c r="M500">
        <v>-0.62120576747965095</v>
      </c>
      <c r="N500">
        <v>-1.18332811187878</v>
      </c>
      <c r="O500">
        <v>-0.75034630619971199</v>
      </c>
      <c r="P500">
        <f t="shared" si="68"/>
        <v>1.0505330323114306</v>
      </c>
      <c r="Q500">
        <f t="shared" si="69"/>
        <v>-0.96683720903924597</v>
      </c>
      <c r="R500">
        <f t="shared" si="70"/>
        <v>8.36958232721845E-2</v>
      </c>
      <c r="S500">
        <f t="shared" si="72"/>
        <v>0.14514921899482697</v>
      </c>
      <c r="T500">
        <f t="shared" si="71"/>
        <v>-0.1405777785001594</v>
      </c>
    </row>
    <row r="501" spans="1:20" x14ac:dyDescent="0.25">
      <c r="A501" t="s">
        <v>250</v>
      </c>
      <c r="B501">
        <v>256</v>
      </c>
      <c r="C501">
        <v>-0.51335406322455501</v>
      </c>
      <c r="D501">
        <v>-5.2688271493476602E-2</v>
      </c>
      <c r="E501">
        <v>-1.0245303286457399</v>
      </c>
      <c r="F501">
        <v>-0.24163623301488499</v>
      </c>
      <c r="G501">
        <f t="shared" si="64"/>
        <v>-0.28302116735901583</v>
      </c>
      <c r="H501">
        <f t="shared" si="65"/>
        <v>-0.6330832808303124</v>
      </c>
      <c r="I501">
        <f t="shared" si="66"/>
        <v>0.35006211347129657</v>
      </c>
      <c r="J501">
        <f t="shared" si="67"/>
        <v>0.26072740943307338</v>
      </c>
      <c r="L501">
        <v>-0.26080671615249501</v>
      </c>
      <c r="M501">
        <v>0.37132542648352401</v>
      </c>
      <c r="N501">
        <v>5.9897677248365699E-2</v>
      </c>
      <c r="O501">
        <v>-0.36611147072307798</v>
      </c>
      <c r="P501">
        <f t="shared" si="68"/>
        <v>0.20836625190287064</v>
      </c>
      <c r="Q501">
        <f t="shared" si="69"/>
        <v>-0.15310689673735614</v>
      </c>
      <c r="R501">
        <f t="shared" si="70"/>
        <v>5.5259355165514501E-2</v>
      </c>
      <c r="S501">
        <f t="shared" si="72"/>
        <v>0.31971727472430078</v>
      </c>
      <c r="T501">
        <f t="shared" si="71"/>
        <v>-0.14169586156842592</v>
      </c>
    </row>
    <row r="502" spans="1:20" x14ac:dyDescent="0.25">
      <c r="A502" t="s">
        <v>385</v>
      </c>
      <c r="B502">
        <v>48</v>
      </c>
      <c r="C502">
        <v>8.8599349240434694E-2</v>
      </c>
      <c r="D502">
        <v>-1.2185675798563</v>
      </c>
      <c r="E502">
        <v>-0.70266937671819796</v>
      </c>
      <c r="F502">
        <v>-1.3755342197097</v>
      </c>
      <c r="G502">
        <f t="shared" si="64"/>
        <v>-0.56498411530793269</v>
      </c>
      <c r="H502">
        <f t="shared" si="65"/>
        <v>-1.039101798213949</v>
      </c>
      <c r="I502">
        <f t="shared" si="66"/>
        <v>0.4741176829060163</v>
      </c>
      <c r="J502">
        <f t="shared" si="67"/>
        <v>0.29252437343843873</v>
      </c>
      <c r="L502">
        <v>0.166376611276329</v>
      </c>
      <c r="M502">
        <v>-2.1821180023431199</v>
      </c>
      <c r="N502">
        <v>-0.95339355286517602</v>
      </c>
      <c r="O502">
        <v>-1.7244751649260801</v>
      </c>
      <c r="P502">
        <f t="shared" si="68"/>
        <v>0.33106366336223259</v>
      </c>
      <c r="Q502">
        <f t="shared" si="69"/>
        <v>-1.338934358895628</v>
      </c>
      <c r="R502">
        <f t="shared" si="70"/>
        <v>-1.0078706955333954</v>
      </c>
      <c r="S502">
        <f t="shared" si="72"/>
        <v>0.40694877275157615</v>
      </c>
      <c r="T502">
        <f t="shared" si="71"/>
        <v>-0.14305401954378372</v>
      </c>
    </row>
    <row r="503" spans="1:20" x14ac:dyDescent="0.25">
      <c r="A503" t="s">
        <v>125</v>
      </c>
      <c r="B503">
        <v>88</v>
      </c>
      <c r="C503">
        <v>2.3162186802734599</v>
      </c>
      <c r="D503">
        <v>-0.14117131870782201</v>
      </c>
      <c r="E503">
        <v>1.1092441725364599</v>
      </c>
      <c r="F503">
        <v>-0.111021475552963</v>
      </c>
      <c r="G503">
        <f t="shared" si="64"/>
        <v>1.087523680782819</v>
      </c>
      <c r="H503">
        <f t="shared" si="65"/>
        <v>0.49911134849174843</v>
      </c>
      <c r="I503">
        <f t="shared" si="66"/>
        <v>0.58841233229107059</v>
      </c>
      <c r="J503">
        <f t="shared" si="67"/>
        <v>0.35488120139477691</v>
      </c>
      <c r="L503">
        <v>-0.99830422480498904</v>
      </c>
      <c r="M503">
        <v>1.6452404955924899E-2</v>
      </c>
      <c r="N503">
        <v>-1.6460597609583101</v>
      </c>
      <c r="O503">
        <v>-0.22387132001205401</v>
      </c>
      <c r="P503">
        <f t="shared" si="68"/>
        <v>0.44403963056064993</v>
      </c>
      <c r="Q503">
        <f t="shared" si="69"/>
        <v>-0.93496554048518199</v>
      </c>
      <c r="R503">
        <f t="shared" si="70"/>
        <v>-0.49092590992453206</v>
      </c>
      <c r="S503">
        <f t="shared" si="72"/>
        <v>0.33087593419936606</v>
      </c>
      <c r="T503">
        <f t="shared" si="71"/>
        <v>-0.14437270173042066</v>
      </c>
    </row>
    <row r="504" spans="1:20" x14ac:dyDescent="0.25">
      <c r="A504" t="s">
        <v>331</v>
      </c>
      <c r="B504">
        <v>75</v>
      </c>
      <c r="C504">
        <v>-0.53144559879557396</v>
      </c>
      <c r="D504">
        <v>-0.52492568069300205</v>
      </c>
      <c r="E504">
        <v>-0.925810175044671</v>
      </c>
      <c r="F504">
        <v>-0.17210933677595999</v>
      </c>
      <c r="G504">
        <f t="shared" si="64"/>
        <v>-0.528185639744288</v>
      </c>
      <c r="H504">
        <f t="shared" si="65"/>
        <v>-0.54895975591031554</v>
      </c>
      <c r="I504">
        <f t="shared" si="66"/>
        <v>2.0774116166027534E-2</v>
      </c>
      <c r="J504">
        <f t="shared" si="67"/>
        <v>0.48052566446250999</v>
      </c>
      <c r="L504">
        <v>-0.63282039158786396</v>
      </c>
      <c r="M504">
        <v>3.1458051801040499E-2</v>
      </c>
      <c r="N504">
        <v>0.21739204606264401</v>
      </c>
      <c r="O504">
        <v>-0.56485833361750004</v>
      </c>
      <c r="P504">
        <f t="shared" si="68"/>
        <v>-0.12694802611598374</v>
      </c>
      <c r="Q504">
        <f t="shared" si="69"/>
        <v>-0.17373314377742802</v>
      </c>
      <c r="R504">
        <f t="shared" si="70"/>
        <v>-0.30068116989341176</v>
      </c>
      <c r="S504">
        <f t="shared" si="72"/>
        <v>0.4138384658155726</v>
      </c>
      <c r="T504">
        <f t="shared" si="71"/>
        <v>-0.14772214228201128</v>
      </c>
    </row>
    <row r="505" spans="1:20" x14ac:dyDescent="0.25">
      <c r="A505" t="s">
        <v>467</v>
      </c>
      <c r="B505">
        <v>27</v>
      </c>
      <c r="C505">
        <v>0.53955050787899905</v>
      </c>
      <c r="D505">
        <v>-1.34062690662898</v>
      </c>
      <c r="E505">
        <v>-5.7172645395248002E-2</v>
      </c>
      <c r="F505">
        <v>-0.53091034801258896</v>
      </c>
      <c r="G505">
        <f t="shared" si="64"/>
        <v>-0.40053819937499047</v>
      </c>
      <c r="H505">
        <f t="shared" si="65"/>
        <v>-0.29404149670391849</v>
      </c>
      <c r="I505">
        <f t="shared" si="66"/>
        <v>-0.10649670267107197</v>
      </c>
      <c r="J505">
        <f t="shared" si="67"/>
        <v>0.46127867556791358</v>
      </c>
      <c r="L505">
        <v>-0.89460976808776405</v>
      </c>
      <c r="M505">
        <v>-0.50751115535963798</v>
      </c>
      <c r="N505">
        <v>-0.49987210396148102</v>
      </c>
      <c r="O505">
        <v>-0.38803838036791</v>
      </c>
      <c r="P505">
        <f t="shared" si="68"/>
        <v>-0.25710521955900556</v>
      </c>
      <c r="Q505">
        <f t="shared" si="69"/>
        <v>-0.44395524216469551</v>
      </c>
      <c r="R505">
        <f t="shared" si="70"/>
        <v>-0.70106046172370107</v>
      </c>
      <c r="S505">
        <f t="shared" si="72"/>
        <v>0.16502664798498512</v>
      </c>
      <c r="T505">
        <f t="shared" si="71"/>
        <v>-0.15060851688793359</v>
      </c>
    </row>
    <row r="506" spans="1:20" x14ac:dyDescent="0.25">
      <c r="A506" t="s">
        <v>842</v>
      </c>
      <c r="B506">
        <v>68</v>
      </c>
      <c r="C506">
        <v>1.1877591905466001</v>
      </c>
      <c r="D506">
        <v>-0.66513346800981099</v>
      </c>
      <c r="E506">
        <v>0.441675932424068</v>
      </c>
      <c r="F506">
        <v>-1.0160397489286901</v>
      </c>
      <c r="G506">
        <f t="shared" si="64"/>
        <v>0.26131286126839454</v>
      </c>
      <c r="H506">
        <f t="shared" si="65"/>
        <v>-0.28718190825231105</v>
      </c>
      <c r="I506">
        <f t="shared" si="66"/>
        <v>0.54849476952070564</v>
      </c>
      <c r="J506">
        <f t="shared" si="67"/>
        <v>0.34373101053164978</v>
      </c>
      <c r="L506">
        <v>0.15064902832980001</v>
      </c>
      <c r="M506">
        <v>-0.71464358319666299</v>
      </c>
      <c r="N506">
        <v>-0.48516072296014401</v>
      </c>
      <c r="O506">
        <v>-0.87155806336434405</v>
      </c>
      <c r="P506">
        <f t="shared" si="68"/>
        <v>0.39636211572881253</v>
      </c>
      <c r="Q506">
        <f t="shared" si="69"/>
        <v>-0.67835939316224403</v>
      </c>
      <c r="R506">
        <f t="shared" si="70"/>
        <v>-0.2819972774334315</v>
      </c>
      <c r="S506">
        <f t="shared" si="72"/>
        <v>0.24544430131757594</v>
      </c>
      <c r="T506">
        <f t="shared" si="71"/>
        <v>-0.15213265379189311</v>
      </c>
    </row>
    <row r="507" spans="1:20" x14ac:dyDescent="0.25">
      <c r="A507" t="s">
        <v>14</v>
      </c>
      <c r="B507">
        <v>28</v>
      </c>
      <c r="C507">
        <v>-0.39115910961285799</v>
      </c>
      <c r="D507">
        <v>-0.372719073401512</v>
      </c>
      <c r="E507">
        <v>0.49286450535330001</v>
      </c>
      <c r="F507">
        <v>-0.38250197788659401</v>
      </c>
      <c r="G507">
        <f t="shared" si="64"/>
        <v>-0.38193909150718497</v>
      </c>
      <c r="H507">
        <f t="shared" si="65"/>
        <v>5.5181263733352998E-2</v>
      </c>
      <c r="I507">
        <f t="shared" si="66"/>
        <v>-0.43712035524053794</v>
      </c>
      <c r="J507">
        <f t="shared" si="67"/>
        <v>0.2116152175930352</v>
      </c>
      <c r="L507">
        <v>3.0864095303319398E-2</v>
      </c>
      <c r="M507">
        <v>-0.64448142422204202</v>
      </c>
      <c r="N507">
        <v>0.81005114730819205</v>
      </c>
      <c r="O507">
        <v>-0.24249519530189101</v>
      </c>
      <c r="P507">
        <f t="shared" si="68"/>
        <v>-0.59058664046251186</v>
      </c>
      <c r="Q507">
        <f t="shared" si="69"/>
        <v>0.28377797600315052</v>
      </c>
      <c r="R507">
        <f t="shared" si="70"/>
        <v>-0.30680866445936134</v>
      </c>
      <c r="S507">
        <f t="shared" si="72"/>
        <v>0.22230542663310959</v>
      </c>
      <c r="T507">
        <f t="shared" si="71"/>
        <v>-0.15346628522197392</v>
      </c>
    </row>
    <row r="508" spans="1:20" x14ac:dyDescent="0.25">
      <c r="A508" t="s">
        <v>641</v>
      </c>
      <c r="B508">
        <v>21</v>
      </c>
      <c r="C508">
        <v>0.146972083890022</v>
      </c>
      <c r="D508">
        <v>4.9099448305389898E-2</v>
      </c>
      <c r="E508">
        <v>-7.58906862864836E-2</v>
      </c>
      <c r="F508">
        <v>-0.31919888107275202</v>
      </c>
      <c r="G508">
        <f t="shared" si="64"/>
        <v>9.8035766097705951E-2</v>
      </c>
      <c r="H508">
        <f t="shared" si="65"/>
        <v>-0.19754478367961781</v>
      </c>
      <c r="I508">
        <f t="shared" si="66"/>
        <v>0.29558054977732373</v>
      </c>
      <c r="J508">
        <f t="shared" si="67"/>
        <v>7.6455353554778727E-2</v>
      </c>
      <c r="L508">
        <v>1.1080530266086901</v>
      </c>
      <c r="M508">
        <v>-0.28530356203158402</v>
      </c>
      <c r="N508">
        <v>1.0898311444036299</v>
      </c>
      <c r="O508">
        <v>-0.54467746375293902</v>
      </c>
      <c r="P508">
        <f t="shared" si="68"/>
        <v>0.13879789196320758</v>
      </c>
      <c r="Q508">
        <f t="shared" si="69"/>
        <v>0.27257684032534546</v>
      </c>
      <c r="R508">
        <f t="shared" si="70"/>
        <v>0.41137473228855304</v>
      </c>
      <c r="S508">
        <f t="shared" si="72"/>
        <v>0.45449416095547274</v>
      </c>
      <c r="T508">
        <f t="shared" si="71"/>
        <v>-0.15678265781411616</v>
      </c>
    </row>
    <row r="509" spans="1:20" x14ac:dyDescent="0.25">
      <c r="A509" t="s">
        <v>171</v>
      </c>
      <c r="B509">
        <v>70</v>
      </c>
      <c r="C509">
        <v>-2.19070405670807</v>
      </c>
      <c r="D509">
        <v>-1.73721060561364</v>
      </c>
      <c r="E509">
        <v>-2.3976573699202901</v>
      </c>
      <c r="F509">
        <v>-2.3026942573339899</v>
      </c>
      <c r="G509">
        <f t="shared" si="64"/>
        <v>-1.9639573311608549</v>
      </c>
      <c r="H509">
        <f t="shared" si="65"/>
        <v>-2.35017581362714</v>
      </c>
      <c r="I509">
        <f t="shared" si="66"/>
        <v>0.3862184824662851</v>
      </c>
      <c r="J509">
        <f t="shared" si="67"/>
        <v>0.11870791372764511</v>
      </c>
      <c r="L509">
        <v>1.6967044152566499</v>
      </c>
      <c r="M509">
        <v>-1.95392791232546</v>
      </c>
      <c r="N509">
        <v>1.28145157958596</v>
      </c>
      <c r="O509">
        <v>-1.9950749588274199</v>
      </c>
      <c r="P509">
        <f t="shared" si="68"/>
        <v>0.22819994108632491</v>
      </c>
      <c r="Q509">
        <f t="shared" si="69"/>
        <v>-0.35681168962072995</v>
      </c>
      <c r="R509">
        <f t="shared" si="70"/>
        <v>-0.12861174853440505</v>
      </c>
      <c r="S509">
        <f t="shared" si="72"/>
        <v>0.46717610454298669</v>
      </c>
      <c r="T509">
        <f t="shared" si="71"/>
        <v>-0.15801854137996019</v>
      </c>
    </row>
    <row r="510" spans="1:20" x14ac:dyDescent="0.25">
      <c r="A510" t="s">
        <v>54</v>
      </c>
      <c r="B510">
        <v>180</v>
      </c>
      <c r="C510">
        <v>0.113950933303468</v>
      </c>
      <c r="D510">
        <v>-0.70734173866170702</v>
      </c>
      <c r="E510">
        <v>-0.178529604883604</v>
      </c>
      <c r="F510">
        <v>-0.93923855111724897</v>
      </c>
      <c r="G510">
        <f t="shared" si="64"/>
        <v>-0.29669540267911954</v>
      </c>
      <c r="H510">
        <f t="shared" si="65"/>
        <v>-0.5588840780004265</v>
      </c>
      <c r="I510">
        <f t="shared" si="66"/>
        <v>0.26218867532130696</v>
      </c>
      <c r="J510">
        <f t="shared" si="67"/>
        <v>0.34278844644904233</v>
      </c>
      <c r="L510">
        <v>0.44362848535013</v>
      </c>
      <c r="M510">
        <v>-0.27830541481285798</v>
      </c>
      <c r="N510">
        <v>0.33122509076507001</v>
      </c>
      <c r="O510">
        <v>-0.37108647306861797</v>
      </c>
      <c r="P510">
        <f t="shared" si="68"/>
        <v>0.10259222642040999</v>
      </c>
      <c r="Q510">
        <f t="shared" si="69"/>
        <v>-1.9930691151773983E-2</v>
      </c>
      <c r="R510">
        <f t="shared" si="70"/>
        <v>8.2661535268636011E-2</v>
      </c>
      <c r="S510">
        <f t="shared" si="72"/>
        <v>0.42871001691616151</v>
      </c>
      <c r="T510">
        <f t="shared" si="71"/>
        <v>-0.15959644890089697</v>
      </c>
    </row>
    <row r="511" spans="1:20" x14ac:dyDescent="0.25">
      <c r="A511" t="s">
        <v>272</v>
      </c>
      <c r="B511">
        <v>49</v>
      </c>
      <c r="C511">
        <v>0.39269123458270699</v>
      </c>
      <c r="D511">
        <v>-0.454983338326165</v>
      </c>
      <c r="E511">
        <v>0.44615107800269799</v>
      </c>
      <c r="F511">
        <v>-0.75833805120102504</v>
      </c>
      <c r="G511">
        <f t="shared" si="64"/>
        <v>-3.1146051871729002E-2</v>
      </c>
      <c r="H511">
        <f t="shared" si="65"/>
        <v>-0.15609348659916353</v>
      </c>
      <c r="I511">
        <f t="shared" si="66"/>
        <v>0.12494743472743453</v>
      </c>
      <c r="J511">
        <f t="shared" si="67"/>
        <v>0.44044136228457453</v>
      </c>
      <c r="L511">
        <v>0.15541673769391301</v>
      </c>
      <c r="M511">
        <v>-0.38847898045586599</v>
      </c>
      <c r="N511">
        <v>0.47697311884666299</v>
      </c>
      <c r="O511">
        <v>-0.63425403176885398</v>
      </c>
      <c r="P511">
        <f t="shared" si="68"/>
        <v>-3.7890664919880995E-2</v>
      </c>
      <c r="Q511">
        <f t="shared" si="69"/>
        <v>-7.8640456461095493E-2</v>
      </c>
      <c r="R511">
        <f t="shared" si="70"/>
        <v>-0.11653112138097649</v>
      </c>
      <c r="S511">
        <f t="shared" si="72"/>
        <v>0.4783642206513829</v>
      </c>
      <c r="T511">
        <f t="shared" si="71"/>
        <v>-0.16283809964731552</v>
      </c>
    </row>
    <row r="512" spans="1:20" x14ac:dyDescent="0.25">
      <c r="A512" t="s">
        <v>36</v>
      </c>
      <c r="B512">
        <v>28</v>
      </c>
      <c r="C512">
        <v>-0.38084073204069602</v>
      </c>
      <c r="D512">
        <v>-2.2771601187944501</v>
      </c>
      <c r="E512">
        <v>-2.1969537351580999</v>
      </c>
      <c r="F512">
        <v>-2.5539875628753101</v>
      </c>
      <c r="G512">
        <f t="shared" si="64"/>
        <v>-1.3290004254175731</v>
      </c>
      <c r="H512">
        <f t="shared" si="65"/>
        <v>-2.3754706490167052</v>
      </c>
      <c r="I512">
        <f t="shared" si="66"/>
        <v>1.0464702235991321</v>
      </c>
      <c r="J512">
        <f t="shared" si="67"/>
        <v>0.19571382247335967</v>
      </c>
      <c r="L512">
        <v>0.58943336459857398</v>
      </c>
      <c r="M512">
        <v>-2.7648424394509701</v>
      </c>
      <c r="N512">
        <v>-1.5257082063999501</v>
      </c>
      <c r="O512">
        <v>-2.41417707460631</v>
      </c>
      <c r="P512">
        <f t="shared" si="68"/>
        <v>0.88223810307693218</v>
      </c>
      <c r="Q512">
        <f t="shared" si="69"/>
        <v>-1.9699426405031302</v>
      </c>
      <c r="R512">
        <f t="shared" si="70"/>
        <v>-1.087704537426198</v>
      </c>
      <c r="S512">
        <f t="shared" si="72"/>
        <v>0.33082134376116462</v>
      </c>
      <c r="T512">
        <f t="shared" si="71"/>
        <v>-0.16423212052219993</v>
      </c>
    </row>
    <row r="513" spans="1:20" x14ac:dyDescent="0.25">
      <c r="A513" t="s">
        <v>352</v>
      </c>
      <c r="B513">
        <v>54</v>
      </c>
      <c r="C513">
        <v>4.3287409779028702E-2</v>
      </c>
      <c r="D513">
        <v>-0.98954392588231499</v>
      </c>
      <c r="E513">
        <v>0.29996871569099798</v>
      </c>
      <c r="F513">
        <v>-1.2478815164646</v>
      </c>
      <c r="G513">
        <f t="shared" si="64"/>
        <v>-0.47312825805164316</v>
      </c>
      <c r="H513">
        <f t="shared" si="65"/>
        <v>-0.47395640038680098</v>
      </c>
      <c r="I513">
        <f t="shared" si="66"/>
        <v>8.281423351578221E-4</v>
      </c>
      <c r="J513">
        <f t="shared" si="67"/>
        <v>0.49968530493118057</v>
      </c>
      <c r="L513">
        <v>0.67833118946828497</v>
      </c>
      <c r="M513">
        <v>-1.02581839265051</v>
      </c>
      <c r="N513">
        <v>1.30689049935541</v>
      </c>
      <c r="O513">
        <v>-1.3271359224183401</v>
      </c>
      <c r="P513">
        <f t="shared" si="68"/>
        <v>-0.16362089005964747</v>
      </c>
      <c r="Q513">
        <f t="shared" si="69"/>
        <v>-1.0122711531465045E-2</v>
      </c>
      <c r="R513">
        <f t="shared" si="70"/>
        <v>-0.17374360159111252</v>
      </c>
      <c r="S513">
        <f t="shared" si="72"/>
        <v>0.46322107124953149</v>
      </c>
      <c r="T513">
        <f t="shared" si="71"/>
        <v>-0.16444903239480529</v>
      </c>
    </row>
    <row r="514" spans="1:20" x14ac:dyDescent="0.25">
      <c r="A514" t="s">
        <v>170</v>
      </c>
      <c r="B514">
        <v>180</v>
      </c>
      <c r="C514">
        <v>0.26503229387962901</v>
      </c>
      <c r="D514">
        <v>-1.24584352944451</v>
      </c>
      <c r="E514">
        <v>-0.98123639229316795</v>
      </c>
      <c r="F514">
        <v>-1.24593834953899</v>
      </c>
      <c r="G514">
        <f t="shared" si="64"/>
        <v>-0.49040561778244052</v>
      </c>
      <c r="H514">
        <f t="shared" si="65"/>
        <v>-1.1135873709160791</v>
      </c>
      <c r="I514">
        <f t="shared" si="66"/>
        <v>0.62318175313363855</v>
      </c>
      <c r="J514">
        <f t="shared" si="67"/>
        <v>0.25090753163467705</v>
      </c>
      <c r="L514">
        <v>0.10968333991465599</v>
      </c>
      <c r="M514">
        <v>-1.22906358266756</v>
      </c>
      <c r="N514">
        <v>-0.94565900126014801</v>
      </c>
      <c r="O514">
        <v>-1.0899968828320601</v>
      </c>
      <c r="P514">
        <f t="shared" si="68"/>
        <v>0.45813782066965203</v>
      </c>
      <c r="Q514">
        <f t="shared" si="69"/>
        <v>-1.0178279420461041</v>
      </c>
      <c r="R514">
        <f t="shared" si="70"/>
        <v>-0.55969012137645202</v>
      </c>
      <c r="S514">
        <f t="shared" si="72"/>
        <v>0.28320429892058463</v>
      </c>
      <c r="T514">
        <f t="shared" si="71"/>
        <v>-0.16504393246398652</v>
      </c>
    </row>
    <row r="515" spans="1:20" x14ac:dyDescent="0.25">
      <c r="A515" t="s">
        <v>255</v>
      </c>
      <c r="B515">
        <v>102</v>
      </c>
      <c r="C515">
        <v>0.45636057786193401</v>
      </c>
      <c r="D515">
        <v>0.12084812732337</v>
      </c>
      <c r="E515">
        <v>-0.12575316742855999</v>
      </c>
      <c r="F515">
        <v>-0.20150412008676399</v>
      </c>
      <c r="G515">
        <f t="shared" si="64"/>
        <v>0.28860435259265199</v>
      </c>
      <c r="H515">
        <f t="shared" si="65"/>
        <v>-0.16362864375766201</v>
      </c>
      <c r="I515">
        <f t="shared" si="66"/>
        <v>0.452232996350314</v>
      </c>
      <c r="J515">
        <f t="shared" si="67"/>
        <v>5.9644458917983201E-2</v>
      </c>
      <c r="L515">
        <v>-6.6632822465201594E-2</v>
      </c>
      <c r="M515">
        <v>0.19982078052447499</v>
      </c>
      <c r="N515">
        <v>-0.361793842859991</v>
      </c>
      <c r="O515">
        <v>-7.5500565533226094E-2</v>
      </c>
      <c r="P515">
        <f t="shared" si="68"/>
        <v>0.28524118322624525</v>
      </c>
      <c r="Q515">
        <f t="shared" si="69"/>
        <v>-0.21864720419660855</v>
      </c>
      <c r="R515">
        <f t="shared" si="70"/>
        <v>6.6593979029636707E-2</v>
      </c>
      <c r="S515">
        <f t="shared" si="72"/>
        <v>0.1410208080491212</v>
      </c>
      <c r="T515">
        <f t="shared" si="71"/>
        <v>-0.16699181312406874</v>
      </c>
    </row>
    <row r="516" spans="1:20" x14ac:dyDescent="0.25">
      <c r="A516" t="s">
        <v>754</v>
      </c>
      <c r="B516">
        <v>74</v>
      </c>
      <c r="C516">
        <v>-0.83972122216635003</v>
      </c>
      <c r="D516">
        <v>0.60259986083232198</v>
      </c>
      <c r="E516">
        <v>-2.1563616452659802</v>
      </c>
      <c r="F516">
        <v>-0.220551550970951</v>
      </c>
      <c r="G516">
        <f t="shared" si="64"/>
        <v>-0.11856068066701403</v>
      </c>
      <c r="H516">
        <f t="shared" si="65"/>
        <v>-1.1884565981184656</v>
      </c>
      <c r="I516">
        <f t="shared" si="66"/>
        <v>1.0698959174514515</v>
      </c>
      <c r="J516">
        <f t="shared" si="67"/>
        <v>0.23446081639589</v>
      </c>
      <c r="L516">
        <v>0.76409957617011204</v>
      </c>
      <c r="M516">
        <v>-0.33971868709296399</v>
      </c>
      <c r="N516">
        <v>-1.21209372544026</v>
      </c>
      <c r="O516">
        <v>-0.16495816702456101</v>
      </c>
      <c r="P516">
        <f t="shared" si="68"/>
        <v>0.90071639077098453</v>
      </c>
      <c r="Q516">
        <f t="shared" si="69"/>
        <v>-0.68852594623241048</v>
      </c>
      <c r="R516">
        <f t="shared" si="70"/>
        <v>0.21219044453857402</v>
      </c>
      <c r="S516">
        <f t="shared" si="72"/>
        <v>0.17903072247713891</v>
      </c>
      <c r="T516">
        <f t="shared" si="71"/>
        <v>-0.16917952668046699</v>
      </c>
    </row>
    <row r="517" spans="1:20" x14ac:dyDescent="0.25">
      <c r="A517" t="s">
        <v>391</v>
      </c>
      <c r="B517">
        <v>36</v>
      </c>
      <c r="C517">
        <v>0.63347654734886905</v>
      </c>
      <c r="D517">
        <v>-0.52399724647097601</v>
      </c>
      <c r="E517">
        <v>0.81218674748091801</v>
      </c>
      <c r="F517">
        <v>-0.67605232020942796</v>
      </c>
      <c r="G517">
        <f t="shared" ref="G517:G580" si="73">AVERAGE(C517:D517)</f>
        <v>5.4739650438946519E-2</v>
      </c>
      <c r="H517">
        <f t="shared" ref="H517:H580" si="74">AVERAGE(E517:F517)</f>
        <v>6.8067213635745027E-2</v>
      </c>
      <c r="I517">
        <f t="shared" ref="I517:I580" si="75">G517-H517</f>
        <v>-1.3327563196798509E-2</v>
      </c>
      <c r="J517">
        <f t="shared" ref="J517:J580" si="76">_xlfn.T.TEST(C517:D517,E517:F517,1,2)</f>
        <v>0.49500174261660157</v>
      </c>
      <c r="L517">
        <v>-0.79813235718728603</v>
      </c>
      <c r="M517">
        <v>0.115569490761892</v>
      </c>
      <c r="N517">
        <v>-0.154668624028168</v>
      </c>
      <c r="O517">
        <v>-0.151791600045247</v>
      </c>
      <c r="P517">
        <f t="shared" ref="P517:P580" si="77">R517-Q517</f>
        <v>-0.18805132117598949</v>
      </c>
      <c r="Q517">
        <f t="shared" ref="Q517:Q580" si="78">AVERAGE(N517:O517)</f>
        <v>-0.1532301120367075</v>
      </c>
      <c r="R517">
        <f t="shared" ref="R517:R580" si="79">AVERAGE(L517:M517)</f>
        <v>-0.34128143321269699</v>
      </c>
      <c r="S517">
        <f t="shared" si="72"/>
        <v>0.36026778132713316</v>
      </c>
      <c r="T517">
        <f t="shared" ref="T517:T580" si="80">P517-I517</f>
        <v>-0.17472375797919099</v>
      </c>
    </row>
    <row r="518" spans="1:20" x14ac:dyDescent="0.25">
      <c r="A518" t="s">
        <v>46</v>
      </c>
      <c r="B518">
        <v>350</v>
      </c>
      <c r="C518">
        <v>1.7900970606983999</v>
      </c>
      <c r="D518">
        <v>-1.62681058427498</v>
      </c>
      <c r="E518">
        <v>0.870994396618606</v>
      </c>
      <c r="F518">
        <v>-1.27282637433735</v>
      </c>
      <c r="G518">
        <f t="shared" si="73"/>
        <v>8.1643238211709934E-2</v>
      </c>
      <c r="H518">
        <f t="shared" si="74"/>
        <v>-0.20091598885937201</v>
      </c>
      <c r="I518">
        <f t="shared" si="75"/>
        <v>0.28255922707108194</v>
      </c>
      <c r="J518">
        <f t="shared" si="76"/>
        <v>0.45070943951377984</v>
      </c>
      <c r="L518">
        <v>-2.8674812983695199</v>
      </c>
      <c r="M518">
        <v>-1.1986021301338801</v>
      </c>
      <c r="N518">
        <v>-3.30249306640206</v>
      </c>
      <c r="O518">
        <v>-0.97808823012324297</v>
      </c>
      <c r="P518">
        <f t="shared" si="77"/>
        <v>0.10724893401095148</v>
      </c>
      <c r="Q518">
        <f t="shared" si="78"/>
        <v>-2.1402906482626514</v>
      </c>
      <c r="R518">
        <f t="shared" si="79"/>
        <v>-2.0330417142516999</v>
      </c>
      <c r="S518">
        <f t="shared" si="72"/>
        <v>0.47353454124797889</v>
      </c>
      <c r="T518">
        <f t="shared" si="80"/>
        <v>-0.17531029306013046</v>
      </c>
    </row>
    <row r="519" spans="1:20" x14ac:dyDescent="0.25">
      <c r="A519" t="s">
        <v>31</v>
      </c>
      <c r="B519">
        <v>48</v>
      </c>
      <c r="C519">
        <v>0.990708300897991</v>
      </c>
      <c r="D519">
        <v>-0.46476270407954501</v>
      </c>
      <c r="E519">
        <v>-0.47001802865733899</v>
      </c>
      <c r="F519">
        <v>-0.55697569348158904</v>
      </c>
      <c r="G519">
        <f t="shared" si="73"/>
        <v>0.262972798409223</v>
      </c>
      <c r="H519">
        <f t="shared" si="74"/>
        <v>-0.51349686106946402</v>
      </c>
      <c r="I519">
        <f t="shared" si="75"/>
        <v>0.77646965947868707</v>
      </c>
      <c r="J519">
        <f t="shared" si="76"/>
        <v>0.19920394732990798</v>
      </c>
      <c r="L519">
        <v>1.4296452345549799</v>
      </c>
      <c r="M519">
        <v>1.96715265754407E-2</v>
      </c>
      <c r="N519">
        <v>0.65812207143698498</v>
      </c>
      <c r="O519">
        <v>-0.40521545923450802</v>
      </c>
      <c r="P519">
        <f t="shared" si="77"/>
        <v>0.59820507446397186</v>
      </c>
      <c r="Q519">
        <f t="shared" si="78"/>
        <v>0.12645330610123848</v>
      </c>
      <c r="R519">
        <f t="shared" si="79"/>
        <v>0.72465838056521037</v>
      </c>
      <c r="S519">
        <f t="shared" si="72"/>
        <v>0.28398408273301612</v>
      </c>
      <c r="T519">
        <f t="shared" si="80"/>
        <v>-0.1782645850147152</v>
      </c>
    </row>
    <row r="520" spans="1:20" x14ac:dyDescent="0.25">
      <c r="A520" t="s">
        <v>95</v>
      </c>
      <c r="B520">
        <v>18</v>
      </c>
      <c r="C520">
        <v>-0.27116622272086</v>
      </c>
      <c r="D520">
        <v>-0.66042478907560598</v>
      </c>
      <c r="E520">
        <v>-1.3729903315184</v>
      </c>
      <c r="F520">
        <v>-0.85850031699899199</v>
      </c>
      <c r="G520">
        <f t="shared" si="73"/>
        <v>-0.46579550589823299</v>
      </c>
      <c r="H520">
        <f t="shared" si="74"/>
        <v>-1.1157453242586959</v>
      </c>
      <c r="I520">
        <f t="shared" si="75"/>
        <v>0.64994981836046284</v>
      </c>
      <c r="J520">
        <f t="shared" si="76"/>
        <v>9.0747361116708669E-2</v>
      </c>
      <c r="L520">
        <v>-0.30876261207609301</v>
      </c>
      <c r="M520">
        <v>-0.83941583301787703</v>
      </c>
      <c r="N520">
        <v>-0.93601461589317703</v>
      </c>
      <c r="O520">
        <v>-1.1543116026253599</v>
      </c>
      <c r="P520">
        <f t="shared" si="77"/>
        <v>0.47107388671228334</v>
      </c>
      <c r="Q520">
        <f t="shared" si="78"/>
        <v>-1.0451631092592684</v>
      </c>
      <c r="R520">
        <f t="shared" si="79"/>
        <v>-0.57408922254698502</v>
      </c>
      <c r="S520">
        <f t="shared" si="72"/>
        <v>0.12115174732910322</v>
      </c>
      <c r="T520">
        <f t="shared" si="80"/>
        <v>-0.1788759316481795</v>
      </c>
    </row>
    <row r="521" spans="1:20" x14ac:dyDescent="0.25">
      <c r="A521" t="s">
        <v>410</v>
      </c>
      <c r="B521">
        <v>24</v>
      </c>
      <c r="C521">
        <v>0.72414692212211895</v>
      </c>
      <c r="D521">
        <v>-9.9583254795756592E-3</v>
      </c>
      <c r="E521">
        <v>0.40460250248947799</v>
      </c>
      <c r="F521">
        <v>-4.5619034477597402E-2</v>
      </c>
      <c r="G521">
        <f t="shared" si="73"/>
        <v>0.35709429832127165</v>
      </c>
      <c r="H521">
        <f t="shared" si="74"/>
        <v>0.17949173400594029</v>
      </c>
      <c r="I521">
        <f t="shared" si="75"/>
        <v>0.17760256431533136</v>
      </c>
      <c r="J521">
        <f t="shared" si="76"/>
        <v>0.36000307231921713</v>
      </c>
      <c r="L521">
        <v>1.19273902381442</v>
      </c>
      <c r="M521">
        <v>0.38354663228447</v>
      </c>
      <c r="N521">
        <v>1.5841268267737101</v>
      </c>
      <c r="O521">
        <v>3.2822768351130202E-3</v>
      </c>
      <c r="P521">
        <f t="shared" si="77"/>
        <v>-5.5617237549665521E-3</v>
      </c>
      <c r="Q521">
        <f t="shared" si="78"/>
        <v>0.79370455180441157</v>
      </c>
      <c r="R521">
        <f t="shared" si="79"/>
        <v>0.78814282804944502</v>
      </c>
      <c r="S521">
        <f t="shared" si="72"/>
        <v>0.49778553497170713</v>
      </c>
      <c r="T521">
        <f t="shared" si="80"/>
        <v>-0.18316428807029791</v>
      </c>
    </row>
    <row r="522" spans="1:20" x14ac:dyDescent="0.25">
      <c r="A522" t="s">
        <v>261</v>
      </c>
      <c r="B522">
        <v>63</v>
      </c>
      <c r="C522">
        <v>1.5841782370255899</v>
      </c>
      <c r="D522">
        <v>-0.78237031431092896</v>
      </c>
      <c r="E522">
        <v>0.76904619454156697</v>
      </c>
      <c r="F522">
        <v>-0.96325586330038004</v>
      </c>
      <c r="G522">
        <f t="shared" si="73"/>
        <v>0.40090396135733047</v>
      </c>
      <c r="H522">
        <f t="shared" si="74"/>
        <v>-9.7104834379406535E-2</v>
      </c>
      <c r="I522">
        <f t="shared" si="75"/>
        <v>0.49800879573673701</v>
      </c>
      <c r="J522">
        <f t="shared" si="76"/>
        <v>0.38324856565009924</v>
      </c>
      <c r="L522">
        <v>0.24478537041233001</v>
      </c>
      <c r="M522">
        <v>-1.0127924603446601</v>
      </c>
      <c r="N522">
        <v>-0.69601264599774604</v>
      </c>
      <c r="O522">
        <v>-0.69899169791072002</v>
      </c>
      <c r="P522">
        <f t="shared" si="77"/>
        <v>0.31349862698806796</v>
      </c>
      <c r="Q522">
        <f t="shared" si="78"/>
        <v>-0.69750217195423303</v>
      </c>
      <c r="R522">
        <f t="shared" si="79"/>
        <v>-0.38400354496616507</v>
      </c>
      <c r="S522">
        <f t="shared" si="72"/>
        <v>0.33375607963884923</v>
      </c>
      <c r="T522">
        <f t="shared" si="80"/>
        <v>-0.18451016874866905</v>
      </c>
    </row>
    <row r="523" spans="1:20" x14ac:dyDescent="0.25">
      <c r="A523" t="s">
        <v>341</v>
      </c>
      <c r="B523">
        <v>621</v>
      </c>
      <c r="C523">
        <v>-0.54708135728572405</v>
      </c>
      <c r="D523">
        <v>4.6272170148846499</v>
      </c>
      <c r="E523">
        <v>-0.80956333760816801</v>
      </c>
      <c r="F523">
        <v>4.7834019202434401</v>
      </c>
      <c r="G523">
        <f t="shared" si="73"/>
        <v>2.0400678287994629</v>
      </c>
      <c r="H523">
        <f t="shared" si="74"/>
        <v>1.9869192913176361</v>
      </c>
      <c r="I523">
        <f t="shared" si="75"/>
        <v>5.3148537481826796E-2</v>
      </c>
      <c r="J523">
        <f t="shared" si="76"/>
        <v>0.49506784426005346</v>
      </c>
      <c r="L523">
        <v>1.01224030566115</v>
      </c>
      <c r="M523">
        <v>5.0835439294517499</v>
      </c>
      <c r="N523">
        <v>1.91331283676115</v>
      </c>
      <c r="O523">
        <v>4.4490578194734596</v>
      </c>
      <c r="P523">
        <f t="shared" si="77"/>
        <v>-0.13329321056085508</v>
      </c>
      <c r="Q523">
        <f t="shared" si="78"/>
        <v>3.181185328117305</v>
      </c>
      <c r="R523">
        <f t="shared" si="79"/>
        <v>3.04789211755645</v>
      </c>
      <c r="S523">
        <f t="shared" si="72"/>
        <v>0.48036450301707412</v>
      </c>
      <c r="T523">
        <f t="shared" si="80"/>
        <v>-0.18644174804268188</v>
      </c>
    </row>
    <row r="524" spans="1:20" x14ac:dyDescent="0.25">
      <c r="A524" t="s">
        <v>502</v>
      </c>
      <c r="B524">
        <v>14</v>
      </c>
      <c r="C524">
        <v>2.5900868274574499E-2</v>
      </c>
      <c r="D524">
        <v>-0.48420699435542702</v>
      </c>
      <c r="E524">
        <v>1.3137267413681899</v>
      </c>
      <c r="F524">
        <v>-0.93185284575028504</v>
      </c>
      <c r="G524">
        <f t="shared" si="73"/>
        <v>-0.22915306304042626</v>
      </c>
      <c r="H524">
        <f t="shared" si="74"/>
        <v>0.19093694780895243</v>
      </c>
      <c r="I524">
        <f t="shared" si="75"/>
        <v>-0.42009001084937869</v>
      </c>
      <c r="J524">
        <f t="shared" si="76"/>
        <v>0.37509473087571232</v>
      </c>
      <c r="L524">
        <v>-1.63522510510107</v>
      </c>
      <c r="M524">
        <v>-0.45331334609076701</v>
      </c>
      <c r="N524">
        <v>-0.47359968937409602</v>
      </c>
      <c r="O524">
        <v>-0.39260837255682701</v>
      </c>
      <c r="P524">
        <f t="shared" si="77"/>
        <v>-0.61116519463045704</v>
      </c>
      <c r="Q524">
        <f t="shared" si="78"/>
        <v>-0.43310403096546152</v>
      </c>
      <c r="R524">
        <f t="shared" si="79"/>
        <v>-1.0442692255959185</v>
      </c>
      <c r="S524">
        <f t="shared" si="72"/>
        <v>0.20530566114673493</v>
      </c>
      <c r="T524">
        <f t="shared" si="80"/>
        <v>-0.19107518378107835</v>
      </c>
    </row>
    <row r="525" spans="1:20" x14ac:dyDescent="0.25">
      <c r="A525" t="s">
        <v>852</v>
      </c>
      <c r="B525">
        <v>96</v>
      </c>
      <c r="C525">
        <v>-0.119343884838482</v>
      </c>
      <c r="D525">
        <v>0.221024608569415</v>
      </c>
      <c r="E525">
        <v>0.70683770342207997</v>
      </c>
      <c r="F525">
        <v>-0.248666401694426</v>
      </c>
      <c r="G525">
        <f t="shared" si="73"/>
        <v>5.0840361865466498E-2</v>
      </c>
      <c r="H525">
        <f t="shared" si="74"/>
        <v>0.22908565086382698</v>
      </c>
      <c r="I525">
        <f t="shared" si="75"/>
        <v>-0.17824528899836048</v>
      </c>
      <c r="J525">
        <f t="shared" si="76"/>
        <v>0.37940872696894856</v>
      </c>
      <c r="L525">
        <v>0.12935869910911599</v>
      </c>
      <c r="M525">
        <v>-0.54192361438686198</v>
      </c>
      <c r="N525">
        <v>0.17272861889070301</v>
      </c>
      <c r="O525">
        <v>0.15982527453895101</v>
      </c>
      <c r="P525">
        <f t="shared" si="77"/>
        <v>-0.3725594043537</v>
      </c>
      <c r="Q525">
        <f t="shared" si="78"/>
        <v>0.16627694671482701</v>
      </c>
      <c r="R525">
        <f t="shared" si="79"/>
        <v>-0.20628245763887298</v>
      </c>
      <c r="S525">
        <f t="shared" si="72"/>
        <v>0.19132653117273463</v>
      </c>
      <c r="T525">
        <f t="shared" si="80"/>
        <v>-0.19431411535533952</v>
      </c>
    </row>
    <row r="526" spans="1:20" x14ac:dyDescent="0.25">
      <c r="A526" t="s">
        <v>922</v>
      </c>
      <c r="B526">
        <v>34</v>
      </c>
      <c r="C526">
        <v>1.08942397978424</v>
      </c>
      <c r="D526">
        <v>0.24302976496407999</v>
      </c>
      <c r="E526">
        <v>0.10231243597855701</v>
      </c>
      <c r="F526">
        <v>-0.33265386974926903</v>
      </c>
      <c r="G526">
        <f t="shared" si="73"/>
        <v>0.66622687237416001</v>
      </c>
      <c r="H526">
        <f t="shared" si="74"/>
        <v>-0.11517071688535602</v>
      </c>
      <c r="I526">
        <f t="shared" si="75"/>
        <v>0.78139758925951597</v>
      </c>
      <c r="J526">
        <f t="shared" si="76"/>
        <v>0.12112186862960816</v>
      </c>
      <c r="L526">
        <v>0.85963232275046497</v>
      </c>
      <c r="M526">
        <v>-0.48508988261241898</v>
      </c>
      <c r="N526">
        <v>-8.0113054652310705E-3</v>
      </c>
      <c r="O526">
        <v>-0.78768618551524605</v>
      </c>
      <c r="P526">
        <f t="shared" si="77"/>
        <v>0.5851199655592616</v>
      </c>
      <c r="Q526">
        <f t="shared" si="78"/>
        <v>-0.39784874549023858</v>
      </c>
      <c r="R526">
        <f t="shared" si="79"/>
        <v>0.187271220069023</v>
      </c>
      <c r="S526">
        <f t="shared" si="72"/>
        <v>0.26504432690205582</v>
      </c>
      <c r="T526">
        <f t="shared" si="80"/>
        <v>-0.19627762370025437</v>
      </c>
    </row>
    <row r="527" spans="1:20" x14ac:dyDescent="0.25">
      <c r="A527" t="s">
        <v>275</v>
      </c>
      <c r="B527">
        <v>94</v>
      </c>
      <c r="C527">
        <v>1.84813349397529</v>
      </c>
      <c r="D527">
        <v>3.45503318736881</v>
      </c>
      <c r="E527">
        <v>0.22447891300673301</v>
      </c>
      <c r="F527">
        <v>4.8016840481405696</v>
      </c>
      <c r="G527">
        <f t="shared" si="73"/>
        <v>2.6515833406720501</v>
      </c>
      <c r="H527">
        <f t="shared" si="74"/>
        <v>2.5130814805736512</v>
      </c>
      <c r="I527">
        <f t="shared" si="75"/>
        <v>0.13850186009839893</v>
      </c>
      <c r="J527">
        <f t="shared" si="76"/>
        <v>0.47982800509673179</v>
      </c>
      <c r="L527">
        <v>-0.25983605538252402</v>
      </c>
      <c r="M527">
        <v>4.43933527468623</v>
      </c>
      <c r="N527">
        <v>-6.02390699402853E-2</v>
      </c>
      <c r="O527">
        <v>4.3558900660411197</v>
      </c>
      <c r="P527">
        <f t="shared" si="77"/>
        <v>-5.8075888398564146E-2</v>
      </c>
      <c r="Q527">
        <f t="shared" si="78"/>
        <v>2.147825498050417</v>
      </c>
      <c r="R527">
        <f t="shared" si="79"/>
        <v>2.0897496096518529</v>
      </c>
      <c r="S527">
        <f t="shared" si="72"/>
        <v>0.49363233243452564</v>
      </c>
      <c r="T527">
        <f t="shared" si="80"/>
        <v>-0.19657774849696308</v>
      </c>
    </row>
    <row r="528" spans="1:20" x14ac:dyDescent="0.25">
      <c r="A528" t="s">
        <v>639</v>
      </c>
      <c r="B528">
        <v>30</v>
      </c>
      <c r="C528">
        <v>0.86232561131797802</v>
      </c>
      <c r="D528">
        <v>-0.30447165558198702</v>
      </c>
      <c r="E528">
        <v>-8.5607891341334202E-2</v>
      </c>
      <c r="F528">
        <v>-0.22341760827452201</v>
      </c>
      <c r="G528">
        <f t="shared" si="73"/>
        <v>0.27892697786799547</v>
      </c>
      <c r="H528">
        <f t="shared" si="74"/>
        <v>-0.15451274980792812</v>
      </c>
      <c r="I528">
        <f t="shared" si="75"/>
        <v>0.43343972767592359</v>
      </c>
      <c r="J528">
        <f t="shared" si="76"/>
        <v>0.26872257808767064</v>
      </c>
      <c r="L528">
        <v>0.342160476899458</v>
      </c>
      <c r="M528">
        <v>-0.1190713399027</v>
      </c>
      <c r="N528">
        <v>-0.14390391383013601</v>
      </c>
      <c r="O528">
        <v>-0.105522741649103</v>
      </c>
      <c r="P528">
        <f t="shared" si="77"/>
        <v>0.2362578962379985</v>
      </c>
      <c r="Q528">
        <f t="shared" si="78"/>
        <v>-0.1247133277396195</v>
      </c>
      <c r="R528">
        <f t="shared" si="79"/>
        <v>0.111544568498379</v>
      </c>
      <c r="S528">
        <f t="shared" si="72"/>
        <v>0.20733768062101121</v>
      </c>
      <c r="T528">
        <f t="shared" si="80"/>
        <v>-0.19718183143792509</v>
      </c>
    </row>
    <row r="529" spans="1:20" x14ac:dyDescent="0.25">
      <c r="A529" t="s">
        <v>78</v>
      </c>
      <c r="B529">
        <v>108</v>
      </c>
      <c r="C529">
        <v>-9.1640220739119399E-2</v>
      </c>
      <c r="D529">
        <v>-0.47211329414882902</v>
      </c>
      <c r="E529">
        <v>-0.73223602653945197</v>
      </c>
      <c r="F529">
        <v>-0.80282360386108098</v>
      </c>
      <c r="G529">
        <f t="shared" si="73"/>
        <v>-0.28187675744397422</v>
      </c>
      <c r="H529">
        <f t="shared" si="74"/>
        <v>-0.76752981520026653</v>
      </c>
      <c r="I529">
        <f t="shared" si="75"/>
        <v>0.48565305775629231</v>
      </c>
      <c r="J529">
        <f t="shared" si="76"/>
        <v>6.4383334176197626E-2</v>
      </c>
      <c r="L529">
        <v>0.65048929555968804</v>
      </c>
      <c r="M529">
        <v>-1.3792282149775199</v>
      </c>
      <c r="N529">
        <v>-0.31990285062004198</v>
      </c>
      <c r="O529">
        <v>-0.98470218212955796</v>
      </c>
      <c r="P529">
        <f t="shared" si="77"/>
        <v>0.28793305666588404</v>
      </c>
      <c r="Q529">
        <f t="shared" si="78"/>
        <v>-0.65230251637479997</v>
      </c>
      <c r="R529">
        <f t="shared" si="79"/>
        <v>-0.36436945970891593</v>
      </c>
      <c r="S529">
        <f t="shared" si="72"/>
        <v>0.40636035884017813</v>
      </c>
      <c r="T529">
        <f t="shared" si="80"/>
        <v>-0.19772000109040827</v>
      </c>
    </row>
    <row r="530" spans="1:20" x14ac:dyDescent="0.25">
      <c r="A530" t="s">
        <v>97</v>
      </c>
      <c r="B530">
        <v>45</v>
      </c>
      <c r="C530">
        <v>0.45985511000290602</v>
      </c>
      <c r="D530">
        <v>-1.09681058315153</v>
      </c>
      <c r="E530">
        <v>1.10882826510903</v>
      </c>
      <c r="F530">
        <v>-0.83213874765559104</v>
      </c>
      <c r="G530">
        <f t="shared" si="73"/>
        <v>-0.318477736574312</v>
      </c>
      <c r="H530">
        <f t="shared" si="74"/>
        <v>0.13834475872671947</v>
      </c>
      <c r="I530">
        <f t="shared" si="75"/>
        <v>-0.45682249530103147</v>
      </c>
      <c r="J530">
        <f t="shared" si="76"/>
        <v>0.37433925922741162</v>
      </c>
      <c r="L530">
        <v>-2.2880256474801302</v>
      </c>
      <c r="M530">
        <v>-1.50099097530515</v>
      </c>
      <c r="N530">
        <v>-1.29279379092946</v>
      </c>
      <c r="O530">
        <v>-1.1825428231586299</v>
      </c>
      <c r="P530">
        <f t="shared" si="77"/>
        <v>-0.65684000434859513</v>
      </c>
      <c r="Q530">
        <f t="shared" si="78"/>
        <v>-1.2376683070440451</v>
      </c>
      <c r="R530">
        <f t="shared" si="79"/>
        <v>-1.8945083113926402</v>
      </c>
      <c r="S530">
        <f t="shared" si="72"/>
        <v>0.12007054211580886</v>
      </c>
      <c r="T530">
        <f t="shared" si="80"/>
        <v>-0.20001750904756366</v>
      </c>
    </row>
    <row r="531" spans="1:20" x14ac:dyDescent="0.25">
      <c r="A531" t="s">
        <v>795</v>
      </c>
      <c r="B531">
        <v>32</v>
      </c>
      <c r="C531">
        <v>0.69216197092957998</v>
      </c>
      <c r="D531">
        <v>-0.28822796230669501</v>
      </c>
      <c r="E531">
        <v>1.7084550559617699</v>
      </c>
      <c r="F531">
        <v>-0.41531274990363998</v>
      </c>
      <c r="G531">
        <f t="shared" si="73"/>
        <v>0.20196700431144249</v>
      </c>
      <c r="H531">
        <f t="shared" si="74"/>
        <v>0.64657115302906498</v>
      </c>
      <c r="I531">
        <f t="shared" si="75"/>
        <v>-0.44460414871762249</v>
      </c>
      <c r="J531">
        <f t="shared" si="76"/>
        <v>0.37020613139877684</v>
      </c>
      <c r="L531">
        <v>-1.2311000332551401</v>
      </c>
      <c r="M531">
        <v>-0.360525294344825</v>
      </c>
      <c r="N531">
        <v>-0.31610538411043398</v>
      </c>
      <c r="O531">
        <v>1.54651591317522E-2</v>
      </c>
      <c r="P531">
        <f t="shared" si="77"/>
        <v>-0.64549255131064165</v>
      </c>
      <c r="Q531">
        <f t="shared" si="78"/>
        <v>-0.15032011248934088</v>
      </c>
      <c r="R531">
        <f t="shared" si="79"/>
        <v>-0.7958126637999825</v>
      </c>
      <c r="S531">
        <f t="shared" si="72"/>
        <v>0.15005195580270475</v>
      </c>
      <c r="T531">
        <f t="shared" si="80"/>
        <v>-0.20088840259301916</v>
      </c>
    </row>
    <row r="532" spans="1:20" x14ac:dyDescent="0.25">
      <c r="A532" t="s">
        <v>33</v>
      </c>
      <c r="B532">
        <v>36</v>
      </c>
      <c r="C532">
        <v>0.42730792723188099</v>
      </c>
      <c r="D532">
        <v>-0.57374995793433903</v>
      </c>
      <c r="E532">
        <v>-0.55810954456817596</v>
      </c>
      <c r="F532">
        <v>-0.71239603669348095</v>
      </c>
      <c r="G532">
        <f t="shared" si="73"/>
        <v>-7.3221015351229018E-2</v>
      </c>
      <c r="H532">
        <f t="shared" si="74"/>
        <v>-0.63525279063082851</v>
      </c>
      <c r="I532">
        <f t="shared" si="75"/>
        <v>0.56203177527959947</v>
      </c>
      <c r="J532">
        <f t="shared" si="76"/>
        <v>0.19132927736061728</v>
      </c>
      <c r="L532">
        <v>-0.15682546603134001</v>
      </c>
      <c r="M532">
        <v>-0.30373736733015599</v>
      </c>
      <c r="N532">
        <v>-0.49116494802662602</v>
      </c>
      <c r="O532">
        <v>-0.68845289483358596</v>
      </c>
      <c r="P532">
        <f t="shared" si="77"/>
        <v>0.35952750474935802</v>
      </c>
      <c r="Q532">
        <f t="shared" si="78"/>
        <v>-0.58980892143010599</v>
      </c>
      <c r="R532">
        <f t="shared" si="79"/>
        <v>-0.230281416680748</v>
      </c>
      <c r="S532">
        <f t="shared" si="72"/>
        <v>4.9904893043149545E-2</v>
      </c>
      <c r="T532">
        <f t="shared" si="80"/>
        <v>-0.20250427053024145</v>
      </c>
    </row>
    <row r="533" spans="1:20" x14ac:dyDescent="0.25">
      <c r="A533" t="s">
        <v>733</v>
      </c>
      <c r="B533">
        <v>21</v>
      </c>
      <c r="C533">
        <v>-0.232356852558535</v>
      </c>
      <c r="D533">
        <v>0.49152762569013497</v>
      </c>
      <c r="E533">
        <v>-0.61232181063489599</v>
      </c>
      <c r="F533">
        <v>9.6084882010958703E-2</v>
      </c>
      <c r="G533">
        <f t="shared" si="73"/>
        <v>0.12958538656579999</v>
      </c>
      <c r="H533">
        <f t="shared" si="74"/>
        <v>-0.25811846431196867</v>
      </c>
      <c r="I533">
        <f t="shared" si="75"/>
        <v>0.38770385087776865</v>
      </c>
      <c r="J533">
        <f t="shared" si="76"/>
        <v>0.26196807959365609</v>
      </c>
      <c r="L533">
        <v>-0.12504940718662499</v>
      </c>
      <c r="M533">
        <v>0.61590781102580505</v>
      </c>
      <c r="N533">
        <v>8.6747919754155606E-2</v>
      </c>
      <c r="O533">
        <v>4.3004569725934499E-2</v>
      </c>
      <c r="P533">
        <f t="shared" si="77"/>
        <v>0.18055295717954498</v>
      </c>
      <c r="Q533">
        <f t="shared" si="78"/>
        <v>6.4876244740045053E-2</v>
      </c>
      <c r="R533">
        <f t="shared" si="79"/>
        <v>0.24542920191959003</v>
      </c>
      <c r="S533">
        <f t="shared" si="72"/>
        <v>0.33735021500790319</v>
      </c>
      <c r="T533">
        <f t="shared" si="80"/>
        <v>-0.20715089369822368</v>
      </c>
    </row>
    <row r="534" spans="1:20" x14ac:dyDescent="0.25">
      <c r="A534" t="s">
        <v>76</v>
      </c>
      <c r="B534">
        <v>70</v>
      </c>
      <c r="C534">
        <v>0.39931639329044799</v>
      </c>
      <c r="D534">
        <v>-0.20843789222713199</v>
      </c>
      <c r="E534">
        <v>0.27766914763080103</v>
      </c>
      <c r="F534">
        <v>-0.49400520077701299</v>
      </c>
      <c r="G534">
        <f t="shared" si="73"/>
        <v>9.5439250531657999E-2</v>
      </c>
      <c r="H534">
        <f t="shared" si="74"/>
        <v>-0.10816802657310598</v>
      </c>
      <c r="I534">
        <f t="shared" si="75"/>
        <v>0.20360727710476398</v>
      </c>
      <c r="J534">
        <f t="shared" si="76"/>
        <v>0.35934741485078159</v>
      </c>
      <c r="L534">
        <v>0.25072565252029799</v>
      </c>
      <c r="M534">
        <v>-0.48372744341634</v>
      </c>
      <c r="N534">
        <v>0.23630312367335099</v>
      </c>
      <c r="O534">
        <v>-0.44415920359978001</v>
      </c>
      <c r="P534">
        <f t="shared" si="77"/>
        <v>-1.2572855484806494E-2</v>
      </c>
      <c r="Q534">
        <f t="shared" si="78"/>
        <v>-0.10392803996321451</v>
      </c>
      <c r="R534">
        <f t="shared" si="79"/>
        <v>-0.116500895448021</v>
      </c>
      <c r="S534">
        <f t="shared" si="72"/>
        <v>0.49112192067100091</v>
      </c>
      <c r="T534">
        <f t="shared" si="80"/>
        <v>-0.21618013258957047</v>
      </c>
    </row>
    <row r="535" spans="1:20" x14ac:dyDescent="0.25">
      <c r="A535" t="s">
        <v>770</v>
      </c>
      <c r="B535">
        <v>48</v>
      </c>
      <c r="C535">
        <v>2.8161486611032599E-3</v>
      </c>
      <c r="D535">
        <v>-0.67811238456211798</v>
      </c>
      <c r="E535">
        <v>0.10283175604195501</v>
      </c>
      <c r="F535">
        <v>-0.29292147795031098</v>
      </c>
      <c r="G535">
        <f t="shared" si="73"/>
        <v>-0.33764811795050736</v>
      </c>
      <c r="H535">
        <f t="shared" si="74"/>
        <v>-9.5044860954177995E-2</v>
      </c>
      <c r="I535">
        <f t="shared" si="75"/>
        <v>-0.24260325699632937</v>
      </c>
      <c r="J535">
        <f t="shared" si="76"/>
        <v>0.300310909111139</v>
      </c>
      <c r="L535">
        <v>-1.02353324514265</v>
      </c>
      <c r="M535">
        <v>-0.73287538117804596</v>
      </c>
      <c r="N535">
        <v>-0.36369362938848698</v>
      </c>
      <c r="O535">
        <v>-0.470759537040989</v>
      </c>
      <c r="P535">
        <f t="shared" si="77"/>
        <v>-0.46097772994560998</v>
      </c>
      <c r="Q535">
        <f t="shared" si="78"/>
        <v>-0.41722658321473799</v>
      </c>
      <c r="R535">
        <f t="shared" si="79"/>
        <v>-0.87820431316034797</v>
      </c>
      <c r="S535">
        <f t="shared" si="72"/>
        <v>4.8384771847086172E-2</v>
      </c>
      <c r="T535">
        <f t="shared" si="80"/>
        <v>-0.21837447294928061</v>
      </c>
    </row>
    <row r="536" spans="1:20" x14ac:dyDescent="0.25">
      <c r="A536" t="s">
        <v>77</v>
      </c>
      <c r="B536">
        <v>40</v>
      </c>
      <c r="C536">
        <v>0.141944999985225</v>
      </c>
      <c r="D536">
        <v>-0.68397322152727502</v>
      </c>
      <c r="E536">
        <v>0.69922205019532302</v>
      </c>
      <c r="F536">
        <v>-0.926273588251182</v>
      </c>
      <c r="G536">
        <f t="shared" si="73"/>
        <v>-0.271014110771025</v>
      </c>
      <c r="H536">
        <f t="shared" si="74"/>
        <v>-0.11352576902792949</v>
      </c>
      <c r="I536">
        <f t="shared" si="75"/>
        <v>-0.15748834174309551</v>
      </c>
      <c r="J536">
        <f t="shared" si="76"/>
        <v>0.43937356615724937</v>
      </c>
      <c r="L536">
        <v>-0.94729844787860096</v>
      </c>
      <c r="M536">
        <v>-0.85955002989158302</v>
      </c>
      <c r="N536">
        <v>-1.1156191669288201E-2</v>
      </c>
      <c r="O536">
        <v>-1.01823783697422</v>
      </c>
      <c r="P536">
        <f t="shared" si="77"/>
        <v>-0.38872722456333786</v>
      </c>
      <c r="Q536">
        <f t="shared" si="78"/>
        <v>-0.51469701432175408</v>
      </c>
      <c r="R536">
        <f t="shared" si="79"/>
        <v>-0.90342423888509193</v>
      </c>
      <c r="S536">
        <f t="shared" si="72"/>
        <v>0.26112841364564421</v>
      </c>
      <c r="T536">
        <f t="shared" si="80"/>
        <v>-0.23123888282024235</v>
      </c>
    </row>
    <row r="537" spans="1:20" x14ac:dyDescent="0.25">
      <c r="A537" t="s">
        <v>583</v>
      </c>
      <c r="B537">
        <v>30</v>
      </c>
      <c r="C537">
        <v>5.5265252859924903E-2</v>
      </c>
      <c r="D537">
        <v>-0.95109399264446104</v>
      </c>
      <c r="E537">
        <v>-0.57562228036462104</v>
      </c>
      <c r="F537">
        <v>-0.56650586419523596</v>
      </c>
      <c r="G537">
        <f t="shared" si="73"/>
        <v>-0.44791436989226807</v>
      </c>
      <c r="H537">
        <f t="shared" si="74"/>
        <v>-0.5710640722799285</v>
      </c>
      <c r="I537">
        <f t="shared" si="75"/>
        <v>0.12314970238766043</v>
      </c>
      <c r="J537">
        <f t="shared" si="76"/>
        <v>0.41474103698043457</v>
      </c>
      <c r="L537">
        <v>7.1631302975572103E-2</v>
      </c>
      <c r="M537">
        <v>-0.73662112528032897</v>
      </c>
      <c r="N537">
        <v>0.75522450161578403</v>
      </c>
      <c r="O537">
        <v>-1.2020216685826599</v>
      </c>
      <c r="P537">
        <f t="shared" si="77"/>
        <v>-0.10909632766894051</v>
      </c>
      <c r="Q537">
        <f t="shared" si="78"/>
        <v>-0.22339858348343794</v>
      </c>
      <c r="R537">
        <f t="shared" si="79"/>
        <v>-0.33249491115237845</v>
      </c>
      <c r="S537">
        <f t="shared" si="72"/>
        <v>0.46366639021458095</v>
      </c>
      <c r="T537">
        <f t="shared" si="80"/>
        <v>-0.23224603005660094</v>
      </c>
    </row>
    <row r="538" spans="1:20" x14ac:dyDescent="0.25">
      <c r="A538" t="s">
        <v>837</v>
      </c>
      <c r="B538">
        <v>52</v>
      </c>
      <c r="C538">
        <v>-1.5412699751132699</v>
      </c>
      <c r="D538">
        <v>0.31145227964943301</v>
      </c>
      <c r="E538">
        <v>-1.46928256445784</v>
      </c>
      <c r="F538">
        <v>0.62747257569852999</v>
      </c>
      <c r="G538">
        <f t="shared" si="73"/>
        <v>-0.61490884773191845</v>
      </c>
      <c r="H538">
        <f t="shared" si="74"/>
        <v>-0.42090499437965501</v>
      </c>
      <c r="I538">
        <f t="shared" si="75"/>
        <v>-0.19400385335226344</v>
      </c>
      <c r="J538">
        <f t="shared" si="76"/>
        <v>0.45120611646560765</v>
      </c>
      <c r="L538">
        <v>-0.49982309543514197</v>
      </c>
      <c r="M538">
        <v>0.67427521987826</v>
      </c>
      <c r="N538">
        <v>0.46295249323938098</v>
      </c>
      <c r="O538">
        <v>0.57549669808281101</v>
      </c>
      <c r="P538">
        <f t="shared" si="77"/>
        <v>-0.43199853343953698</v>
      </c>
      <c r="Q538">
        <f t="shared" si="78"/>
        <v>0.51922459566109602</v>
      </c>
      <c r="R538">
        <f t="shared" si="79"/>
        <v>8.7226062221559014E-2</v>
      </c>
      <c r="S538">
        <f t="shared" si="72"/>
        <v>0.27003249624692938</v>
      </c>
      <c r="T538">
        <f t="shared" si="80"/>
        <v>-0.23799468008727354</v>
      </c>
    </row>
    <row r="539" spans="1:20" x14ac:dyDescent="0.25">
      <c r="A539" t="s">
        <v>934</v>
      </c>
      <c r="B539">
        <v>22</v>
      </c>
      <c r="C539">
        <v>9.0039846162992994E-3</v>
      </c>
      <c r="D539">
        <v>-0.79752829297914696</v>
      </c>
      <c r="E539">
        <v>0.162184126422425</v>
      </c>
      <c r="F539">
        <v>-0.63037835423119104</v>
      </c>
      <c r="G539">
        <f t="shared" si="73"/>
        <v>-0.39426215418142385</v>
      </c>
      <c r="H539">
        <f t="shared" si="74"/>
        <v>-0.23409711390438304</v>
      </c>
      <c r="I539">
        <f t="shared" si="75"/>
        <v>-0.16016504027704082</v>
      </c>
      <c r="J539">
        <f t="shared" si="76"/>
        <v>0.40179486198376479</v>
      </c>
      <c r="L539">
        <v>-0.42266185962618802</v>
      </c>
      <c r="M539">
        <v>-0.90273060629415902</v>
      </c>
      <c r="N539">
        <v>-0.388072095761619</v>
      </c>
      <c r="O539">
        <v>-0.13648846189261599</v>
      </c>
      <c r="P539">
        <f t="shared" si="77"/>
        <v>-0.40041595413305608</v>
      </c>
      <c r="Q539">
        <f t="shared" si="78"/>
        <v>-0.26228027882711746</v>
      </c>
      <c r="R539">
        <f t="shared" si="79"/>
        <v>-0.66269623296017355</v>
      </c>
      <c r="S539">
        <f t="shared" ref="S539:S602" si="81">_xlfn.T.TEST(L539:M539,N539:O539,1,2)</f>
        <v>0.13878854669582624</v>
      </c>
      <c r="T539">
        <f t="shared" si="80"/>
        <v>-0.24025091385601527</v>
      </c>
    </row>
    <row r="540" spans="1:20" x14ac:dyDescent="0.25">
      <c r="A540" t="s">
        <v>474</v>
      </c>
      <c r="B540">
        <v>60</v>
      </c>
      <c r="C540">
        <v>9.1956771165095194E-2</v>
      </c>
      <c r="D540">
        <v>-0.94751686093907295</v>
      </c>
      <c r="E540">
        <v>-0.43406005189457297</v>
      </c>
      <c r="F540">
        <v>-0.55375879541154704</v>
      </c>
      <c r="G540">
        <f t="shared" si="73"/>
        <v>-0.4277800448869889</v>
      </c>
      <c r="H540">
        <f t="shared" si="74"/>
        <v>-0.49390942365306001</v>
      </c>
      <c r="I540">
        <f t="shared" si="75"/>
        <v>6.6129378766071112E-2</v>
      </c>
      <c r="J540">
        <f t="shared" si="76"/>
        <v>0.45548794443894447</v>
      </c>
      <c r="L540">
        <v>-0.78626369886430003</v>
      </c>
      <c r="M540">
        <v>-0.89141044534333302</v>
      </c>
      <c r="N540">
        <v>-0.29013223487650902</v>
      </c>
      <c r="O540">
        <v>-1.0328548451414099</v>
      </c>
      <c r="P540">
        <f t="shared" si="77"/>
        <v>-0.17734353209485709</v>
      </c>
      <c r="Q540">
        <f t="shared" si="78"/>
        <v>-0.66149354000895944</v>
      </c>
      <c r="R540">
        <f t="shared" si="79"/>
        <v>-0.83883707210381653</v>
      </c>
      <c r="S540">
        <f t="shared" si="81"/>
        <v>0.34145446735018026</v>
      </c>
      <c r="T540">
        <f t="shared" si="80"/>
        <v>-0.2434729108609282</v>
      </c>
    </row>
    <row r="541" spans="1:20" x14ac:dyDescent="0.25">
      <c r="A541" t="s">
        <v>855</v>
      </c>
      <c r="B541">
        <v>20</v>
      </c>
      <c r="C541">
        <v>-0.24354295149187499</v>
      </c>
      <c r="D541">
        <v>1.33908591783202</v>
      </c>
      <c r="E541">
        <v>-1.3454325163751599</v>
      </c>
      <c r="F541">
        <v>1.1421978093141401</v>
      </c>
      <c r="G541">
        <f t="shared" si="73"/>
        <v>0.54777148317007252</v>
      </c>
      <c r="H541">
        <f t="shared" si="74"/>
        <v>-0.10161735353050994</v>
      </c>
      <c r="I541">
        <f t="shared" si="75"/>
        <v>0.64938883670058245</v>
      </c>
      <c r="J541">
        <f t="shared" si="76"/>
        <v>0.35130481799408875</v>
      </c>
      <c r="L541">
        <v>7.92104534448895E-2</v>
      </c>
      <c r="M541">
        <v>1.53329355525361</v>
      </c>
      <c r="N541">
        <v>-0.469175127174913</v>
      </c>
      <c r="O541">
        <v>1.2770945105205</v>
      </c>
      <c r="P541">
        <f t="shared" si="77"/>
        <v>0.40229231267645615</v>
      </c>
      <c r="Q541">
        <f t="shared" si="78"/>
        <v>0.40395969167279355</v>
      </c>
      <c r="R541">
        <f t="shared" si="79"/>
        <v>0.80625200434924971</v>
      </c>
      <c r="S541">
        <f t="shared" si="81"/>
        <v>0.37856616082740013</v>
      </c>
      <c r="T541">
        <f t="shared" si="80"/>
        <v>-0.2470965240241263</v>
      </c>
    </row>
    <row r="542" spans="1:20" x14ac:dyDescent="0.25">
      <c r="A542" t="s">
        <v>258</v>
      </c>
      <c r="B542">
        <v>32</v>
      </c>
      <c r="C542">
        <v>-0.699631848672712</v>
      </c>
      <c r="D542">
        <v>-1.58929292010071</v>
      </c>
      <c r="E542">
        <v>-0.45430708643686502</v>
      </c>
      <c r="F542">
        <v>-1.4136151174674001</v>
      </c>
      <c r="G542">
        <f t="shared" si="73"/>
        <v>-1.144462384386711</v>
      </c>
      <c r="H542">
        <f t="shared" si="74"/>
        <v>-0.93396110195213256</v>
      </c>
      <c r="I542">
        <f t="shared" si="75"/>
        <v>-0.21050128243457844</v>
      </c>
      <c r="J542">
        <f t="shared" si="76"/>
        <v>0.38906810907434852</v>
      </c>
      <c r="L542">
        <v>-0.59306833894316602</v>
      </c>
      <c r="M542">
        <v>-1.2152639884276999</v>
      </c>
      <c r="N542">
        <v>0.50015914855277499</v>
      </c>
      <c r="O542">
        <v>-1.3928458997747499</v>
      </c>
      <c r="P542">
        <f t="shared" si="77"/>
        <v>-0.45782278807444554</v>
      </c>
      <c r="Q542">
        <f t="shared" si="78"/>
        <v>-0.44634337561098747</v>
      </c>
      <c r="R542">
        <f t="shared" si="79"/>
        <v>-0.90416616368543301</v>
      </c>
      <c r="S542">
        <f t="shared" si="81"/>
        <v>0.34548875467017792</v>
      </c>
      <c r="T542">
        <f t="shared" si="80"/>
        <v>-0.2473215056398671</v>
      </c>
    </row>
    <row r="543" spans="1:20" x14ac:dyDescent="0.25">
      <c r="A543" t="s">
        <v>242</v>
      </c>
      <c r="B543">
        <v>132</v>
      </c>
      <c r="C543">
        <v>0.37525111073997602</v>
      </c>
      <c r="D543">
        <v>-0.76485145194586301</v>
      </c>
      <c r="E543">
        <v>-0.57972220114676098</v>
      </c>
      <c r="F543">
        <v>-0.96353537299955505</v>
      </c>
      <c r="G543">
        <f t="shared" si="73"/>
        <v>-0.1948001706029435</v>
      </c>
      <c r="H543">
        <f t="shared" si="74"/>
        <v>-0.77162878707315796</v>
      </c>
      <c r="I543">
        <f t="shared" si="75"/>
        <v>0.57682861647021444</v>
      </c>
      <c r="J543">
        <f t="shared" si="76"/>
        <v>0.2193776570906299</v>
      </c>
      <c r="L543">
        <v>0.26394282403761299</v>
      </c>
      <c r="M543">
        <v>-0.85162460478660096</v>
      </c>
      <c r="N543">
        <v>-0.36696862939959701</v>
      </c>
      <c r="O543">
        <v>-0.87965968885367396</v>
      </c>
      <c r="P543">
        <f t="shared" si="77"/>
        <v>0.32947326875214145</v>
      </c>
      <c r="Q543">
        <f t="shared" si="78"/>
        <v>-0.62331415912663546</v>
      </c>
      <c r="R543">
        <f t="shared" si="79"/>
        <v>-0.29384089037449401</v>
      </c>
      <c r="S543">
        <f t="shared" si="81"/>
        <v>0.32258917102016704</v>
      </c>
      <c r="T543">
        <f t="shared" si="80"/>
        <v>-0.24735534771807299</v>
      </c>
    </row>
    <row r="544" spans="1:20" x14ac:dyDescent="0.25">
      <c r="A544" t="s">
        <v>316</v>
      </c>
      <c r="B544">
        <v>14</v>
      </c>
      <c r="C544">
        <v>0.78912104990338705</v>
      </c>
      <c r="D544">
        <v>0.26986957334668799</v>
      </c>
      <c r="E544">
        <v>1.42470197031805E-2</v>
      </c>
      <c r="F544">
        <v>1.9629034919194901E-2</v>
      </c>
      <c r="G544">
        <f t="shared" si="73"/>
        <v>0.52949531162503749</v>
      </c>
      <c r="H544">
        <f t="shared" si="74"/>
        <v>1.6938027311187702E-2</v>
      </c>
      <c r="I544">
        <f t="shared" si="75"/>
        <v>0.51255728431384984</v>
      </c>
      <c r="J544">
        <f t="shared" si="76"/>
        <v>9.3536339373420041E-2</v>
      </c>
      <c r="L544">
        <v>-6.22990508518909E-2</v>
      </c>
      <c r="M544">
        <v>-0.15436616268536399</v>
      </c>
      <c r="N544">
        <v>-0.441182498633239</v>
      </c>
      <c r="O544">
        <v>-0.30494108105117501</v>
      </c>
      <c r="P544">
        <f t="shared" si="77"/>
        <v>0.26472918307357957</v>
      </c>
      <c r="Q544">
        <f t="shared" si="78"/>
        <v>-0.373061789842207</v>
      </c>
      <c r="R544">
        <f t="shared" si="79"/>
        <v>-0.10833260676862744</v>
      </c>
      <c r="S544">
        <f t="shared" si="81"/>
        <v>4.2209072513904045E-2</v>
      </c>
      <c r="T544">
        <f t="shared" si="80"/>
        <v>-0.24782810124027027</v>
      </c>
    </row>
    <row r="545" spans="1:20" x14ac:dyDescent="0.25">
      <c r="A545" t="s">
        <v>26</v>
      </c>
      <c r="B545">
        <v>138</v>
      </c>
      <c r="C545">
        <v>-0.69366920766592099</v>
      </c>
      <c r="D545">
        <v>-0.58031143633531102</v>
      </c>
      <c r="E545">
        <v>-1.4413980757363101</v>
      </c>
      <c r="F545">
        <v>-1.0782123510266599</v>
      </c>
      <c r="G545">
        <f t="shared" si="73"/>
        <v>-0.636990322000616</v>
      </c>
      <c r="H545">
        <f t="shared" si="74"/>
        <v>-1.259805213381485</v>
      </c>
      <c r="I545">
        <f t="shared" si="75"/>
        <v>0.62281489138086898</v>
      </c>
      <c r="J545">
        <f t="shared" si="76"/>
        <v>4.0992111220183314E-2</v>
      </c>
      <c r="L545">
        <v>0.85282673772536199</v>
      </c>
      <c r="M545">
        <v>-0.77926218436367301</v>
      </c>
      <c r="N545">
        <v>4.0844843717815299E-2</v>
      </c>
      <c r="O545">
        <v>-0.71698071781224604</v>
      </c>
      <c r="P545">
        <f t="shared" si="77"/>
        <v>0.37485021372805988</v>
      </c>
      <c r="Q545">
        <f t="shared" si="78"/>
        <v>-0.33806793704721538</v>
      </c>
      <c r="R545">
        <f t="shared" si="79"/>
        <v>3.6782276680844495E-2</v>
      </c>
      <c r="S545">
        <f t="shared" si="81"/>
        <v>0.35870372494347191</v>
      </c>
      <c r="T545">
        <f t="shared" si="80"/>
        <v>-0.24796467765280911</v>
      </c>
    </row>
    <row r="546" spans="1:20" x14ac:dyDescent="0.25">
      <c r="A546" t="s">
        <v>543</v>
      </c>
      <c r="B546">
        <v>90</v>
      </c>
      <c r="C546">
        <v>0.90031033401411598</v>
      </c>
      <c r="D546">
        <v>-0.283859270291619</v>
      </c>
      <c r="E546">
        <v>0.17721851558450999</v>
      </c>
      <c r="F546">
        <v>-0.63946345498727997</v>
      </c>
      <c r="G546">
        <f t="shared" si="73"/>
        <v>0.30822553186124846</v>
      </c>
      <c r="H546">
        <f t="shared" si="74"/>
        <v>-0.231122469701385</v>
      </c>
      <c r="I546">
        <f t="shared" si="75"/>
        <v>0.53934800156263352</v>
      </c>
      <c r="J546">
        <f t="shared" si="76"/>
        <v>0.26576725684075286</v>
      </c>
      <c r="L546">
        <v>-0.97189404098918597</v>
      </c>
      <c r="M546">
        <v>0.14916983104791001</v>
      </c>
      <c r="N546">
        <v>-0.79949009754126898</v>
      </c>
      <c r="O546">
        <v>-0.60567197183562504</v>
      </c>
      <c r="P546">
        <f t="shared" si="77"/>
        <v>0.29121892971780905</v>
      </c>
      <c r="Q546">
        <f t="shared" si="78"/>
        <v>-0.70258103468844701</v>
      </c>
      <c r="R546">
        <f t="shared" si="79"/>
        <v>-0.41136210497063797</v>
      </c>
      <c r="S546">
        <f t="shared" si="81"/>
        <v>0.32980804809431952</v>
      </c>
      <c r="T546">
        <f t="shared" si="80"/>
        <v>-0.24812907184482447</v>
      </c>
    </row>
    <row r="547" spans="1:20" x14ac:dyDescent="0.25">
      <c r="A547" t="s">
        <v>903</v>
      </c>
      <c r="B547">
        <v>10</v>
      </c>
      <c r="C547">
        <v>-7.1456276985089995E-2</v>
      </c>
      <c r="D547">
        <v>0.50089397342118402</v>
      </c>
      <c r="E547">
        <v>1.3510110761622901E-2</v>
      </c>
      <c r="F547">
        <v>1.34673055057336</v>
      </c>
      <c r="G547">
        <f t="shared" si="73"/>
        <v>0.21471884821804701</v>
      </c>
      <c r="H547">
        <f t="shared" si="74"/>
        <v>0.68012033066749145</v>
      </c>
      <c r="I547">
        <f t="shared" si="75"/>
        <v>-0.46540148244944446</v>
      </c>
      <c r="J547">
        <f t="shared" si="76"/>
        <v>0.29344066404380997</v>
      </c>
      <c r="L547">
        <v>-0.97504187165504197</v>
      </c>
      <c r="M547">
        <v>0.61346726924690398</v>
      </c>
      <c r="N547">
        <v>0.239069793018994</v>
      </c>
      <c r="O547">
        <v>0.83137667542508298</v>
      </c>
      <c r="P547">
        <f t="shared" si="77"/>
        <v>-0.71601053542610749</v>
      </c>
      <c r="Q547">
        <f t="shared" si="78"/>
        <v>0.53522323422203844</v>
      </c>
      <c r="R547">
        <f t="shared" si="79"/>
        <v>-0.180787301204069</v>
      </c>
      <c r="S547">
        <f t="shared" si="81"/>
        <v>0.24361168312801718</v>
      </c>
      <c r="T547">
        <f t="shared" si="80"/>
        <v>-0.25060905297666303</v>
      </c>
    </row>
    <row r="548" spans="1:20" x14ac:dyDescent="0.25">
      <c r="A548" t="s">
        <v>153</v>
      </c>
      <c r="B548">
        <v>278</v>
      </c>
      <c r="C548">
        <v>-1.23019351844043</v>
      </c>
      <c r="D548">
        <v>-1.0039343470002999</v>
      </c>
      <c r="E548">
        <v>-1.07324224197647</v>
      </c>
      <c r="F548">
        <v>-1.39776338951378</v>
      </c>
      <c r="G548">
        <f t="shared" si="73"/>
        <v>-1.1170639327203649</v>
      </c>
      <c r="H548">
        <f t="shared" si="74"/>
        <v>-1.2355028157451251</v>
      </c>
      <c r="I548">
        <f t="shared" si="75"/>
        <v>0.11843888302476024</v>
      </c>
      <c r="J548">
        <f t="shared" si="76"/>
        <v>0.30505715169753367</v>
      </c>
      <c r="L548">
        <v>-0.76887975393625896</v>
      </c>
      <c r="M548">
        <v>-1.04199045677501</v>
      </c>
      <c r="N548">
        <v>-0.21861691762775701</v>
      </c>
      <c r="O548">
        <v>-1.32368372529219</v>
      </c>
      <c r="P548">
        <f t="shared" si="77"/>
        <v>-0.1342847838956609</v>
      </c>
      <c r="Q548">
        <f t="shared" si="78"/>
        <v>-0.77115032145997353</v>
      </c>
      <c r="R548">
        <f t="shared" si="79"/>
        <v>-0.90543510535563443</v>
      </c>
      <c r="S548">
        <f t="shared" si="81"/>
        <v>0.41772120671766949</v>
      </c>
      <c r="T548">
        <f t="shared" si="80"/>
        <v>-0.25272366692042114</v>
      </c>
    </row>
    <row r="549" spans="1:20" x14ac:dyDescent="0.25">
      <c r="A549" t="s">
        <v>764</v>
      </c>
      <c r="B549">
        <v>52</v>
      </c>
      <c r="C549">
        <v>0.97686562030536295</v>
      </c>
      <c r="D549">
        <v>3.2366183570930997E-2</v>
      </c>
      <c r="E549">
        <v>0.14264003956318699</v>
      </c>
      <c r="F549">
        <v>0.51435128208568703</v>
      </c>
      <c r="G549">
        <f t="shared" si="73"/>
        <v>0.50461590193814698</v>
      </c>
      <c r="H549">
        <f t="shared" si="74"/>
        <v>0.32849566082443704</v>
      </c>
      <c r="I549">
        <f t="shared" si="75"/>
        <v>0.17612024111370994</v>
      </c>
      <c r="J549">
        <f t="shared" si="76"/>
        <v>0.38084116011609886</v>
      </c>
      <c r="L549">
        <v>-0.59542472288627801</v>
      </c>
      <c r="M549">
        <v>0.35157510517606</v>
      </c>
      <c r="N549">
        <v>-0.75680298289355297</v>
      </c>
      <c r="O549">
        <v>0.67293419169777502</v>
      </c>
      <c r="P549">
        <f t="shared" si="77"/>
        <v>-7.9990413257220033E-2</v>
      </c>
      <c r="Q549">
        <f t="shared" si="78"/>
        <v>-4.1934395597888974E-2</v>
      </c>
      <c r="R549">
        <f t="shared" si="79"/>
        <v>-0.12192480885510901</v>
      </c>
      <c r="S549">
        <f t="shared" si="81"/>
        <v>0.46708940139706895</v>
      </c>
      <c r="T549">
        <f t="shared" si="80"/>
        <v>-0.25611065437092995</v>
      </c>
    </row>
    <row r="550" spans="1:20" x14ac:dyDescent="0.25">
      <c r="A550" t="s">
        <v>431</v>
      </c>
      <c r="B550">
        <v>32</v>
      </c>
      <c r="C550">
        <v>-0.41866861019326301</v>
      </c>
      <c r="D550">
        <v>-0.92482104137182897</v>
      </c>
      <c r="E550">
        <v>0.98304597847702602</v>
      </c>
      <c r="F550">
        <v>-1.04261576195751</v>
      </c>
      <c r="G550">
        <f t="shared" si="73"/>
        <v>-0.67174482578254602</v>
      </c>
      <c r="H550">
        <f t="shared" si="74"/>
        <v>-2.9784891740242014E-2</v>
      </c>
      <c r="I550">
        <f t="shared" si="75"/>
        <v>-0.641959934042304</v>
      </c>
      <c r="J550">
        <f t="shared" si="76"/>
        <v>0.30062434764548224</v>
      </c>
      <c r="L550">
        <v>-0.86649584874776198</v>
      </c>
      <c r="M550">
        <v>-1.2906733584919601</v>
      </c>
      <c r="N550">
        <v>0.68017653787799404</v>
      </c>
      <c r="O550">
        <v>-1.0366122744747499</v>
      </c>
      <c r="P550">
        <f t="shared" si="77"/>
        <v>-0.90036673532148304</v>
      </c>
      <c r="Q550">
        <f t="shared" si="78"/>
        <v>-0.17821786829837793</v>
      </c>
      <c r="R550">
        <f t="shared" si="79"/>
        <v>-1.078584603619861</v>
      </c>
      <c r="S550">
        <f t="shared" si="81"/>
        <v>0.20783973427503927</v>
      </c>
      <c r="T550">
        <f t="shared" si="80"/>
        <v>-0.25840680127917903</v>
      </c>
    </row>
    <row r="551" spans="1:20" x14ac:dyDescent="0.25">
      <c r="A551" t="s">
        <v>788</v>
      </c>
      <c r="B551">
        <v>87</v>
      </c>
      <c r="C551">
        <v>1.2534893993716201</v>
      </c>
      <c r="D551">
        <v>-0.41021739420858799</v>
      </c>
      <c r="E551">
        <v>0.17876325467281001</v>
      </c>
      <c r="F551">
        <v>-5.0096680087059801E-2</v>
      </c>
      <c r="G551">
        <f t="shared" si="73"/>
        <v>0.42163600258151601</v>
      </c>
      <c r="H551">
        <f t="shared" si="74"/>
        <v>6.4333287292875102E-2</v>
      </c>
      <c r="I551">
        <f t="shared" si="75"/>
        <v>0.35730271528864088</v>
      </c>
      <c r="J551">
        <f t="shared" si="76"/>
        <v>0.35593634060055179</v>
      </c>
      <c r="L551">
        <v>-0.992733957087227</v>
      </c>
      <c r="M551">
        <v>-0.62621710313471701</v>
      </c>
      <c r="N551">
        <v>-1.3437990273893199</v>
      </c>
      <c r="O551">
        <v>-0.472922854644305</v>
      </c>
      <c r="P551">
        <f t="shared" si="77"/>
        <v>9.8885410905840465E-2</v>
      </c>
      <c r="Q551">
        <f t="shared" si="78"/>
        <v>-0.90836094101681242</v>
      </c>
      <c r="R551">
        <f t="shared" si="79"/>
        <v>-0.80947553011097195</v>
      </c>
      <c r="S551">
        <f t="shared" si="81"/>
        <v>0.42679437626415329</v>
      </c>
      <c r="T551">
        <f t="shared" si="80"/>
        <v>-0.25841730438280042</v>
      </c>
    </row>
    <row r="552" spans="1:20" x14ac:dyDescent="0.25">
      <c r="A552" t="s">
        <v>447</v>
      </c>
      <c r="B552">
        <v>72</v>
      </c>
      <c r="C552">
        <v>-0.74007532489558003</v>
      </c>
      <c r="D552">
        <v>0.12344601259301601</v>
      </c>
      <c r="E552">
        <v>-0.95146066029360699</v>
      </c>
      <c r="F552">
        <v>0.32365846619847199</v>
      </c>
      <c r="G552">
        <f t="shared" si="73"/>
        <v>-0.30831465615128201</v>
      </c>
      <c r="H552">
        <f t="shared" si="74"/>
        <v>-0.31390109704756752</v>
      </c>
      <c r="I552">
        <f t="shared" si="75"/>
        <v>5.5864408962855161E-3</v>
      </c>
      <c r="J552">
        <f t="shared" si="76"/>
        <v>0.49743496102624735</v>
      </c>
      <c r="L552">
        <v>-0.26076950015726102</v>
      </c>
      <c r="M552">
        <v>0.89500971583227495</v>
      </c>
      <c r="N552">
        <v>0.25228380020415198</v>
      </c>
      <c r="O552">
        <v>0.88989607918055902</v>
      </c>
      <c r="P552">
        <f t="shared" si="77"/>
        <v>-0.25396983185484845</v>
      </c>
      <c r="Q552">
        <f t="shared" si="78"/>
        <v>0.57108993969235544</v>
      </c>
      <c r="R552">
        <f t="shared" si="79"/>
        <v>0.31712010783750699</v>
      </c>
      <c r="S552">
        <f t="shared" si="81"/>
        <v>0.36872362872963432</v>
      </c>
      <c r="T552">
        <f t="shared" si="80"/>
        <v>-0.25955627275113397</v>
      </c>
    </row>
    <row r="553" spans="1:20" x14ac:dyDescent="0.25">
      <c r="A553" t="s">
        <v>173</v>
      </c>
      <c r="B553">
        <v>72</v>
      </c>
      <c r="C553">
        <v>0.46922730213844899</v>
      </c>
      <c r="D553">
        <v>-0.66061172742169105</v>
      </c>
      <c r="E553">
        <v>-1.75957245206219</v>
      </c>
      <c r="F553">
        <v>-0.47820906814782399</v>
      </c>
      <c r="G553">
        <f t="shared" si="73"/>
        <v>-9.5692212641621033E-2</v>
      </c>
      <c r="H553">
        <f t="shared" si="74"/>
        <v>-1.1188907601050071</v>
      </c>
      <c r="I553">
        <f t="shared" si="75"/>
        <v>1.023198547463386</v>
      </c>
      <c r="J553">
        <f t="shared" si="76"/>
        <v>0.17683342402700059</v>
      </c>
      <c r="L553">
        <v>0.18362763587737899</v>
      </c>
      <c r="M553">
        <v>-0.54056973027649902</v>
      </c>
      <c r="N553">
        <v>-1.03332882924453</v>
      </c>
      <c r="O553">
        <v>-0.83983192850696498</v>
      </c>
      <c r="P553">
        <f t="shared" si="77"/>
        <v>0.75810933167618733</v>
      </c>
      <c r="Q553">
        <f t="shared" si="78"/>
        <v>-0.93658037887574741</v>
      </c>
      <c r="R553">
        <f t="shared" si="79"/>
        <v>-0.17847104719956003</v>
      </c>
      <c r="S553">
        <f t="shared" si="81"/>
        <v>9.0224628676199292E-2</v>
      </c>
      <c r="T553">
        <f t="shared" si="80"/>
        <v>-0.26508921578719868</v>
      </c>
    </row>
    <row r="554" spans="1:20" x14ac:dyDescent="0.25">
      <c r="A554" t="s">
        <v>425</v>
      </c>
      <c r="B554">
        <v>26</v>
      </c>
      <c r="C554">
        <v>-1.6641207689997199</v>
      </c>
      <c r="D554">
        <v>-0.99656756100561605</v>
      </c>
      <c r="E554">
        <v>-0.70995714622080397</v>
      </c>
      <c r="F554">
        <v>-0.33143579518313399</v>
      </c>
      <c r="G554">
        <f t="shared" si="73"/>
        <v>-1.3303441650026679</v>
      </c>
      <c r="H554">
        <f t="shared" si="74"/>
        <v>-0.52069647070196901</v>
      </c>
      <c r="I554">
        <f t="shared" si="75"/>
        <v>-0.80964769430069894</v>
      </c>
      <c r="J554">
        <f t="shared" si="76"/>
        <v>8.4655613634653737E-2</v>
      </c>
      <c r="L554">
        <v>-1.5691011495495799</v>
      </c>
      <c r="M554">
        <v>-1.1245422110430701</v>
      </c>
      <c r="N554">
        <v>-7.4664885196792194E-2</v>
      </c>
      <c r="O554">
        <v>-0.467714514788727</v>
      </c>
      <c r="P554">
        <f t="shared" si="77"/>
        <v>-1.0756319803035652</v>
      </c>
      <c r="Q554">
        <f t="shared" si="78"/>
        <v>-0.2711896999927596</v>
      </c>
      <c r="R554">
        <f t="shared" si="79"/>
        <v>-1.3468216802963249</v>
      </c>
      <c r="S554">
        <f t="shared" si="81"/>
        <v>3.4187231725476164E-2</v>
      </c>
      <c r="T554">
        <f t="shared" si="80"/>
        <v>-0.26598428600286628</v>
      </c>
    </row>
    <row r="555" spans="1:20" x14ac:dyDescent="0.25">
      <c r="A555" t="s">
        <v>16</v>
      </c>
      <c r="B555">
        <v>40</v>
      </c>
      <c r="C555">
        <v>0.78139302431605495</v>
      </c>
      <c r="D555">
        <v>-0.18985783618851099</v>
      </c>
      <c r="E555">
        <v>-1.47055438226505</v>
      </c>
      <c r="F555">
        <v>0.238820169835741</v>
      </c>
      <c r="G555">
        <f t="shared" si="73"/>
        <v>0.29576759406377195</v>
      </c>
      <c r="H555">
        <f t="shared" si="74"/>
        <v>-0.61586710621465446</v>
      </c>
      <c r="I555">
        <f t="shared" si="75"/>
        <v>0.91163470027842641</v>
      </c>
      <c r="J555">
        <f t="shared" si="76"/>
        <v>0.22581504208283609</v>
      </c>
      <c r="L555">
        <v>9.9253029376026203E-2</v>
      </c>
      <c r="M555">
        <v>0.47261707925421398</v>
      </c>
      <c r="N555">
        <v>-0.78950590382598196</v>
      </c>
      <c r="O555">
        <v>7.3717751055244404E-2</v>
      </c>
      <c r="P555">
        <f t="shared" si="77"/>
        <v>0.64382913070048886</v>
      </c>
      <c r="Q555">
        <f t="shared" si="78"/>
        <v>-0.3578940763853688</v>
      </c>
      <c r="R555">
        <f t="shared" si="79"/>
        <v>0.28593505431512012</v>
      </c>
      <c r="S555">
        <f t="shared" si="81"/>
        <v>0.15222171773786364</v>
      </c>
      <c r="T555">
        <f t="shared" si="80"/>
        <v>-0.26780556957793755</v>
      </c>
    </row>
    <row r="556" spans="1:20" x14ac:dyDescent="0.25">
      <c r="A556" t="s">
        <v>157</v>
      </c>
      <c r="B556">
        <v>22</v>
      </c>
      <c r="C556">
        <v>-1.67366681366315E-3</v>
      </c>
      <c r="D556">
        <v>-1.10790674459635</v>
      </c>
      <c r="E556">
        <v>-0.59209692320484497</v>
      </c>
      <c r="F556">
        <v>-1.9692970012198601</v>
      </c>
      <c r="G556">
        <f t="shared" si="73"/>
        <v>-0.55479020570500659</v>
      </c>
      <c r="H556">
        <f t="shared" si="74"/>
        <v>-1.2806969622123525</v>
      </c>
      <c r="I556">
        <f t="shared" si="75"/>
        <v>0.72590675650734593</v>
      </c>
      <c r="J556">
        <f t="shared" si="76"/>
        <v>0.24876893460626071</v>
      </c>
      <c r="L556">
        <v>0.93025540398252204</v>
      </c>
      <c r="M556">
        <v>-0.84213627824922399</v>
      </c>
      <c r="N556">
        <v>0.34106002302676403</v>
      </c>
      <c r="O556">
        <v>-1.16885724190199</v>
      </c>
      <c r="P556">
        <f t="shared" si="77"/>
        <v>0.45795817230426206</v>
      </c>
      <c r="Q556">
        <f t="shared" si="78"/>
        <v>-0.41389860943761303</v>
      </c>
      <c r="R556">
        <f t="shared" si="79"/>
        <v>4.4059562866649027E-2</v>
      </c>
      <c r="S556">
        <f t="shared" si="81"/>
        <v>0.36600785489723431</v>
      </c>
      <c r="T556">
        <f t="shared" si="80"/>
        <v>-0.26794858420308387</v>
      </c>
    </row>
    <row r="557" spans="1:20" x14ac:dyDescent="0.25">
      <c r="A557" t="s">
        <v>505</v>
      </c>
      <c r="B557">
        <v>32</v>
      </c>
      <c r="C557">
        <v>0.62456158544484597</v>
      </c>
      <c r="D557">
        <v>-0.60847200222358899</v>
      </c>
      <c r="E557">
        <v>-0.34262698185186402</v>
      </c>
      <c r="F557">
        <v>-0.461821744875069</v>
      </c>
      <c r="G557">
        <f t="shared" si="73"/>
        <v>8.0447916106284878E-3</v>
      </c>
      <c r="H557">
        <f t="shared" si="74"/>
        <v>-0.40222436336346651</v>
      </c>
      <c r="I557">
        <f t="shared" si="75"/>
        <v>0.410269154974095</v>
      </c>
      <c r="J557">
        <f t="shared" si="76"/>
        <v>0.28792408309590822</v>
      </c>
      <c r="L557">
        <v>0.126259810858633</v>
      </c>
      <c r="M557">
        <v>-0.96619224355891697</v>
      </c>
      <c r="N557">
        <v>-0.38453176106777398</v>
      </c>
      <c r="O557">
        <v>-0.72464781925545796</v>
      </c>
      <c r="P557">
        <f t="shared" si="77"/>
        <v>0.13462357381147394</v>
      </c>
      <c r="Q557">
        <f t="shared" si="78"/>
        <v>-0.55458979016161591</v>
      </c>
      <c r="R557">
        <f t="shared" si="79"/>
        <v>-0.41996621635014197</v>
      </c>
      <c r="S557">
        <f t="shared" si="81"/>
        <v>0.41793007291633982</v>
      </c>
      <c r="T557">
        <f t="shared" si="80"/>
        <v>-0.27564558116262106</v>
      </c>
    </row>
    <row r="558" spans="1:20" x14ac:dyDescent="0.25">
      <c r="A558" t="s">
        <v>898</v>
      </c>
      <c r="B558">
        <v>34</v>
      </c>
      <c r="C558">
        <v>-0.14976337786416499</v>
      </c>
      <c r="D558">
        <v>0.154693398047521</v>
      </c>
      <c r="E558">
        <v>-0.82575211169704499</v>
      </c>
      <c r="F558">
        <v>-3.0998531020282799E-2</v>
      </c>
      <c r="G558">
        <f t="shared" si="73"/>
        <v>2.4650100916780021E-3</v>
      </c>
      <c r="H558">
        <f t="shared" si="74"/>
        <v>-0.42837532135866391</v>
      </c>
      <c r="I558">
        <f t="shared" si="75"/>
        <v>0.4308403314503419</v>
      </c>
      <c r="J558">
        <f t="shared" si="76"/>
        <v>0.20894135584951912</v>
      </c>
      <c r="L558">
        <v>0.71428896961539701</v>
      </c>
      <c r="M558">
        <v>0.17048954145664899</v>
      </c>
      <c r="N558">
        <v>0.48372895697992702</v>
      </c>
      <c r="O558">
        <v>9.7188050496060704E-2</v>
      </c>
      <c r="P558">
        <f t="shared" si="77"/>
        <v>0.15193075179802912</v>
      </c>
      <c r="Q558">
        <f t="shared" si="78"/>
        <v>0.29045850373799387</v>
      </c>
      <c r="R558">
        <f t="shared" si="79"/>
        <v>0.44238925553602299</v>
      </c>
      <c r="S558">
        <f t="shared" si="81"/>
        <v>0.34672957240735025</v>
      </c>
      <c r="T558">
        <f t="shared" si="80"/>
        <v>-0.27890957965231278</v>
      </c>
    </row>
    <row r="559" spans="1:20" x14ac:dyDescent="0.25">
      <c r="A559" t="s">
        <v>689</v>
      </c>
      <c r="B559">
        <v>14</v>
      </c>
      <c r="C559">
        <v>7.8067396599650105E-2</v>
      </c>
      <c r="D559">
        <v>-0.73338182639359295</v>
      </c>
      <c r="E559">
        <v>8.5837272931619496E-2</v>
      </c>
      <c r="F559">
        <v>-0.91305490902856301</v>
      </c>
      <c r="G559">
        <f t="shared" si="73"/>
        <v>-0.32765721489697142</v>
      </c>
      <c r="H559">
        <f t="shared" si="74"/>
        <v>-0.41360881804847177</v>
      </c>
      <c r="I559">
        <f t="shared" si="75"/>
        <v>8.5951603151500355E-2</v>
      </c>
      <c r="J559">
        <f t="shared" si="76"/>
        <v>0.45298360171878088</v>
      </c>
      <c r="L559">
        <v>-0.83563284082667799</v>
      </c>
      <c r="M559">
        <v>-0.44291556146685701</v>
      </c>
      <c r="N559">
        <v>9.3914220741985299E-2</v>
      </c>
      <c r="O559">
        <v>-0.983546155584476</v>
      </c>
      <c r="P559">
        <f t="shared" si="77"/>
        <v>-0.19445823372552212</v>
      </c>
      <c r="Q559">
        <f t="shared" si="78"/>
        <v>-0.44481596742124535</v>
      </c>
      <c r="R559">
        <f t="shared" si="79"/>
        <v>-0.63927420114676747</v>
      </c>
      <c r="S559">
        <f t="shared" si="81"/>
        <v>0.38340423219426595</v>
      </c>
      <c r="T559">
        <f t="shared" si="80"/>
        <v>-0.28040983687702248</v>
      </c>
    </row>
    <row r="560" spans="1:20" x14ac:dyDescent="0.25">
      <c r="A560" t="s">
        <v>878</v>
      </c>
      <c r="B560">
        <v>60</v>
      </c>
      <c r="C560">
        <v>-0.259084573620254</v>
      </c>
      <c r="D560">
        <v>-1.2846048296538299</v>
      </c>
      <c r="E560">
        <v>-0.40889076307475503</v>
      </c>
      <c r="F560">
        <v>-1.46239160197147</v>
      </c>
      <c r="G560">
        <f t="shared" si="73"/>
        <v>-0.771844701637042</v>
      </c>
      <c r="H560">
        <f t="shared" si="74"/>
        <v>-0.93564118252311257</v>
      </c>
      <c r="I560">
        <f t="shared" si="75"/>
        <v>0.16379648088607057</v>
      </c>
      <c r="J560">
        <f t="shared" si="76"/>
        <v>0.42218170927512988</v>
      </c>
      <c r="L560">
        <v>0.31699434254984898</v>
      </c>
      <c r="M560">
        <v>-1.27715728711962</v>
      </c>
      <c r="N560">
        <v>0.11629173022177799</v>
      </c>
      <c r="O560">
        <v>-0.83458675652367897</v>
      </c>
      <c r="P560">
        <f t="shared" si="77"/>
        <v>-0.12093395913393501</v>
      </c>
      <c r="Q560">
        <f t="shared" si="78"/>
        <v>-0.3591475131509505</v>
      </c>
      <c r="R560">
        <f t="shared" si="79"/>
        <v>-0.48008147228488551</v>
      </c>
      <c r="S560">
        <f t="shared" si="81"/>
        <v>0.45412541416975094</v>
      </c>
      <c r="T560">
        <f t="shared" si="80"/>
        <v>-0.28473044002000558</v>
      </c>
    </row>
    <row r="561" spans="1:20" x14ac:dyDescent="0.25">
      <c r="A561" t="s">
        <v>375</v>
      </c>
      <c r="B561">
        <v>120</v>
      </c>
      <c r="C561">
        <v>-1.0077529453416401</v>
      </c>
      <c r="D561">
        <v>-1.19107629792536</v>
      </c>
      <c r="E561">
        <v>-0.56571224686914301</v>
      </c>
      <c r="F561">
        <v>-1.22833921469674</v>
      </c>
      <c r="G561">
        <f t="shared" si="73"/>
        <v>-1.0994146216335001</v>
      </c>
      <c r="H561">
        <f t="shared" si="74"/>
        <v>-0.89702573078294146</v>
      </c>
      <c r="I561">
        <f t="shared" si="75"/>
        <v>-0.20238889085055867</v>
      </c>
      <c r="J561">
        <f t="shared" si="76"/>
        <v>0.3078324792039826</v>
      </c>
      <c r="L561">
        <v>-1.4543217717924299</v>
      </c>
      <c r="M561">
        <v>-0.97422002863293899</v>
      </c>
      <c r="N561">
        <v>-0.459866505637754</v>
      </c>
      <c r="O561">
        <v>-0.98794862382579396</v>
      </c>
      <c r="P561">
        <f t="shared" si="77"/>
        <v>-0.49036333548091038</v>
      </c>
      <c r="Q561">
        <f t="shared" si="78"/>
        <v>-0.72390756473177398</v>
      </c>
      <c r="R561">
        <f t="shared" si="79"/>
        <v>-1.2142709002126844</v>
      </c>
      <c r="S561">
        <f t="shared" si="81"/>
        <v>0.15156336471624227</v>
      </c>
      <c r="T561">
        <f t="shared" si="80"/>
        <v>-0.28797444463035171</v>
      </c>
    </row>
    <row r="562" spans="1:20" x14ac:dyDescent="0.25">
      <c r="A562" t="s">
        <v>921</v>
      </c>
      <c r="B562">
        <v>78</v>
      </c>
      <c r="C562">
        <v>0.14725872777761001</v>
      </c>
      <c r="D562">
        <v>-0.86023680974319605</v>
      </c>
      <c r="E562">
        <v>0.218176062773354</v>
      </c>
      <c r="F562">
        <v>-0.60918894677366198</v>
      </c>
      <c r="G562">
        <f t="shared" si="73"/>
        <v>-0.35648904098279299</v>
      </c>
      <c r="H562">
        <f t="shared" si="74"/>
        <v>-0.19550644200015399</v>
      </c>
      <c r="I562">
        <f t="shared" si="75"/>
        <v>-0.160982598982639</v>
      </c>
      <c r="J562">
        <f t="shared" si="76"/>
        <v>0.4139858481691564</v>
      </c>
      <c r="L562">
        <v>-1.2498683339032099</v>
      </c>
      <c r="M562">
        <v>-1.29775462364544</v>
      </c>
      <c r="N562">
        <v>-0.32750715540459502</v>
      </c>
      <c r="O562">
        <v>-1.31796897344104</v>
      </c>
      <c r="P562">
        <f t="shared" si="77"/>
        <v>-0.45107341435150738</v>
      </c>
      <c r="Q562">
        <f t="shared" si="78"/>
        <v>-0.82273806442281749</v>
      </c>
      <c r="R562">
        <f t="shared" si="79"/>
        <v>-1.2738114787743249</v>
      </c>
      <c r="S562">
        <f t="shared" si="81"/>
        <v>0.22948770683278646</v>
      </c>
      <c r="T562">
        <f t="shared" si="80"/>
        <v>-0.29009081536886838</v>
      </c>
    </row>
    <row r="563" spans="1:20" x14ac:dyDescent="0.25">
      <c r="A563" t="s">
        <v>807</v>
      </c>
      <c r="B563">
        <v>36</v>
      </c>
      <c r="C563">
        <v>-0.116847488843752</v>
      </c>
      <c r="D563">
        <v>-0.48303051634146699</v>
      </c>
      <c r="E563">
        <v>6.4489742538220499E-3</v>
      </c>
      <c r="F563">
        <v>-0.55074053305545101</v>
      </c>
      <c r="G563">
        <f t="shared" si="73"/>
        <v>-0.29993900259260947</v>
      </c>
      <c r="H563">
        <f t="shared" si="74"/>
        <v>-0.27214577940081447</v>
      </c>
      <c r="I563">
        <f t="shared" si="75"/>
        <v>-2.7793223191795002E-2</v>
      </c>
      <c r="J563">
        <f t="shared" si="76"/>
        <v>0.47057542498786797</v>
      </c>
      <c r="L563">
        <v>-0.94601548270764901</v>
      </c>
      <c r="M563">
        <v>-0.63367205224480505</v>
      </c>
      <c r="N563">
        <v>-0.28205399811938697</v>
      </c>
      <c r="O563">
        <v>-0.65235469042100902</v>
      </c>
      <c r="P563">
        <f t="shared" si="77"/>
        <v>-0.32263942320602912</v>
      </c>
      <c r="Q563">
        <f t="shared" si="78"/>
        <v>-0.46720434427019797</v>
      </c>
      <c r="R563">
        <f t="shared" si="79"/>
        <v>-0.78984376747622709</v>
      </c>
      <c r="S563">
        <f t="shared" si="81"/>
        <v>0.1571827800560342</v>
      </c>
      <c r="T563">
        <f t="shared" si="80"/>
        <v>-0.29484620001423412</v>
      </c>
    </row>
    <row r="564" spans="1:20" x14ac:dyDescent="0.25">
      <c r="A564" t="s">
        <v>651</v>
      </c>
      <c r="B564">
        <v>18</v>
      </c>
      <c r="C564">
        <v>-1.48753303583426</v>
      </c>
      <c r="D564">
        <v>-1.57011940070457</v>
      </c>
      <c r="E564">
        <v>0.192659434654742</v>
      </c>
      <c r="F564">
        <v>-0.88407526236432199</v>
      </c>
      <c r="G564">
        <f t="shared" si="73"/>
        <v>-1.528826218269415</v>
      </c>
      <c r="H564">
        <f t="shared" si="74"/>
        <v>-0.34570791385478999</v>
      </c>
      <c r="I564">
        <f t="shared" si="75"/>
        <v>-1.183118304414625</v>
      </c>
      <c r="J564">
        <f t="shared" si="76"/>
        <v>7.9900298321508967E-2</v>
      </c>
      <c r="L564">
        <v>-0.40024315404584199</v>
      </c>
      <c r="M564">
        <v>-1.6299034112175299</v>
      </c>
      <c r="N564">
        <v>2.2538047754333901</v>
      </c>
      <c r="O564">
        <v>-1.3267658860835401</v>
      </c>
      <c r="P564">
        <f t="shared" si="77"/>
        <v>-1.4785927273066108</v>
      </c>
      <c r="Q564">
        <f t="shared" si="78"/>
        <v>0.46351944467492501</v>
      </c>
      <c r="R564">
        <f t="shared" si="79"/>
        <v>-1.0150732826316859</v>
      </c>
      <c r="S564">
        <f t="shared" si="81"/>
        <v>0.25825670427682645</v>
      </c>
      <c r="T564">
        <f t="shared" si="80"/>
        <v>-0.29547442289198589</v>
      </c>
    </row>
    <row r="565" spans="1:20" x14ac:dyDescent="0.25">
      <c r="A565" t="s">
        <v>517</v>
      </c>
      <c r="B565">
        <v>54</v>
      </c>
      <c r="C565">
        <v>0.27594031777632799</v>
      </c>
      <c r="D565">
        <v>-0.40608575368363498</v>
      </c>
      <c r="E565">
        <v>-0.446852502042695</v>
      </c>
      <c r="F565">
        <v>-0.17047307564109301</v>
      </c>
      <c r="G565">
        <f t="shared" si="73"/>
        <v>-6.5072717953653492E-2</v>
      </c>
      <c r="H565">
        <f t="shared" si="74"/>
        <v>-0.30866278884189402</v>
      </c>
      <c r="I565">
        <f t="shared" si="75"/>
        <v>0.24359007088824053</v>
      </c>
      <c r="J565">
        <f t="shared" si="76"/>
        <v>0.28801696647576491</v>
      </c>
      <c r="L565">
        <v>-1.2642585551338801</v>
      </c>
      <c r="M565">
        <v>-3.4256877580109403E-2</v>
      </c>
      <c r="N565">
        <v>-1.2354111500642799</v>
      </c>
      <c r="O565">
        <v>4.6621374145258097E-2</v>
      </c>
      <c r="P565">
        <f t="shared" si="77"/>
        <v>-5.4862828397483798E-2</v>
      </c>
      <c r="Q565">
        <f t="shared" si="78"/>
        <v>-0.5943948879595109</v>
      </c>
      <c r="R565">
        <f t="shared" si="79"/>
        <v>-0.6492577163569947</v>
      </c>
      <c r="S565">
        <f t="shared" si="81"/>
        <v>0.47818547434600422</v>
      </c>
      <c r="T565">
        <f t="shared" si="80"/>
        <v>-0.29845289928572433</v>
      </c>
    </row>
    <row r="566" spans="1:20" x14ac:dyDescent="0.25">
      <c r="A566" t="s">
        <v>404</v>
      </c>
      <c r="B566">
        <v>171</v>
      </c>
      <c r="C566">
        <v>-0.25805580118376797</v>
      </c>
      <c r="D566">
        <v>-0.80318767646071099</v>
      </c>
      <c r="E566">
        <v>-0.22411764971856599</v>
      </c>
      <c r="F566">
        <v>-1.0794607617732099</v>
      </c>
      <c r="G566">
        <f t="shared" si="73"/>
        <v>-0.53062173882223951</v>
      </c>
      <c r="H566">
        <f t="shared" si="74"/>
        <v>-0.65178920574588795</v>
      </c>
      <c r="I566">
        <f t="shared" si="75"/>
        <v>0.12116746692364844</v>
      </c>
      <c r="J566">
        <f t="shared" si="76"/>
        <v>0.41670887972029141</v>
      </c>
      <c r="L566">
        <v>0.329582911363627</v>
      </c>
      <c r="M566">
        <v>-0.77451049938127703</v>
      </c>
      <c r="N566">
        <v>0.75917738899651299</v>
      </c>
      <c r="O566">
        <v>-0.84886988653386397</v>
      </c>
      <c r="P566">
        <f t="shared" si="77"/>
        <v>-0.17761754524014953</v>
      </c>
      <c r="Q566">
        <f t="shared" si="78"/>
        <v>-4.484624876867549E-2</v>
      </c>
      <c r="R566">
        <f t="shared" si="79"/>
        <v>-0.22246379400882502</v>
      </c>
      <c r="S566">
        <f t="shared" si="81"/>
        <v>0.43613964590245452</v>
      </c>
      <c r="T566">
        <f t="shared" si="80"/>
        <v>-0.29878501216379794</v>
      </c>
    </row>
    <row r="567" spans="1:20" x14ac:dyDescent="0.25">
      <c r="A567" t="s">
        <v>682</v>
      </c>
      <c r="B567">
        <v>111</v>
      </c>
      <c r="C567">
        <v>0.41363953477147603</v>
      </c>
      <c r="D567">
        <v>0.27764705420633001</v>
      </c>
      <c r="E567">
        <v>-0.59549938905010102</v>
      </c>
      <c r="F567">
        <v>0.59652406020378801</v>
      </c>
      <c r="G567">
        <f t="shared" si="73"/>
        <v>0.34564329448890302</v>
      </c>
      <c r="H567">
        <f t="shared" si="74"/>
        <v>5.1233557684349229E-4</v>
      </c>
      <c r="I567">
        <f t="shared" si="75"/>
        <v>0.34513095891205953</v>
      </c>
      <c r="J567">
        <f t="shared" si="76"/>
        <v>0.31158349808324604</v>
      </c>
      <c r="L567">
        <v>0.21730938313918399</v>
      </c>
      <c r="M567">
        <v>-0.122894340054816</v>
      </c>
      <c r="N567">
        <v>-3.1746367370075301E-2</v>
      </c>
      <c r="O567">
        <v>3.6946595026488803E-2</v>
      </c>
      <c r="P567">
        <f t="shared" si="77"/>
        <v>4.460740771397724E-2</v>
      </c>
      <c r="Q567">
        <f t="shared" si="78"/>
        <v>2.6001138282067508E-3</v>
      </c>
      <c r="R567">
        <f t="shared" si="79"/>
        <v>4.7207521542183994E-2</v>
      </c>
      <c r="S567">
        <f t="shared" si="81"/>
        <v>0.41058356929612749</v>
      </c>
      <c r="T567">
        <f t="shared" si="80"/>
        <v>-0.30052355119808227</v>
      </c>
    </row>
    <row r="568" spans="1:20" x14ac:dyDescent="0.25">
      <c r="A568" t="s">
        <v>723</v>
      </c>
      <c r="B568">
        <v>30</v>
      </c>
      <c r="C568">
        <v>0.60516923368998099</v>
      </c>
      <c r="D568">
        <v>0.48520358599289698</v>
      </c>
      <c r="E568">
        <v>-8.5443970193292695E-2</v>
      </c>
      <c r="F568">
        <v>0.33809244789195098</v>
      </c>
      <c r="G568">
        <f t="shared" si="73"/>
        <v>0.54518640984143896</v>
      </c>
      <c r="H568">
        <f t="shared" si="74"/>
        <v>0.12632423884932914</v>
      </c>
      <c r="I568">
        <f t="shared" si="75"/>
        <v>0.41886217099210982</v>
      </c>
      <c r="J568">
        <f t="shared" si="76"/>
        <v>9.8679770263657873E-2</v>
      </c>
      <c r="L568">
        <v>5.9695500835537901E-2</v>
      </c>
      <c r="M568">
        <v>-7.7061749516720804E-2</v>
      </c>
      <c r="N568">
        <v>-0.52312879157761605</v>
      </c>
      <c r="O568">
        <v>0.271578770864081</v>
      </c>
      <c r="P568">
        <f t="shared" si="77"/>
        <v>0.11709188601617607</v>
      </c>
      <c r="Q568">
        <f t="shared" si="78"/>
        <v>-0.12577501035676752</v>
      </c>
      <c r="R568">
        <f t="shared" si="79"/>
        <v>-8.6831243405914513E-3</v>
      </c>
      <c r="S568">
        <f t="shared" si="81"/>
        <v>0.39942308934863124</v>
      </c>
      <c r="T568">
        <f t="shared" si="80"/>
        <v>-0.30177028497593372</v>
      </c>
    </row>
    <row r="569" spans="1:20" x14ac:dyDescent="0.25">
      <c r="A569" t="s">
        <v>896</v>
      </c>
      <c r="B569">
        <v>42</v>
      </c>
      <c r="C569">
        <v>0.90543925303760397</v>
      </c>
      <c r="D569">
        <v>-0.34676235197864202</v>
      </c>
      <c r="E569">
        <v>1.04521925959846</v>
      </c>
      <c r="F569">
        <v>1.4634252096523399</v>
      </c>
      <c r="G569">
        <f t="shared" si="73"/>
        <v>0.27933845052948097</v>
      </c>
      <c r="H569">
        <f t="shared" si="74"/>
        <v>1.2543222346253999</v>
      </c>
      <c r="I569">
        <f t="shared" si="75"/>
        <v>-0.97498378409591901</v>
      </c>
      <c r="J569">
        <f t="shared" si="76"/>
        <v>0.13884990103492928</v>
      </c>
      <c r="L569">
        <v>0.55947135439604001</v>
      </c>
      <c r="M569">
        <v>-0.951850151095464</v>
      </c>
      <c r="N569">
        <v>0.69467533140293303</v>
      </c>
      <c r="O569">
        <v>1.4712026996924701</v>
      </c>
      <c r="P569">
        <f t="shared" si="77"/>
        <v>-1.2791284138974135</v>
      </c>
      <c r="Q569">
        <f t="shared" si="78"/>
        <v>1.0829390155477014</v>
      </c>
      <c r="R569">
        <f t="shared" si="79"/>
        <v>-0.196189398349712</v>
      </c>
      <c r="S569">
        <f t="shared" si="81"/>
        <v>0.13555750453168713</v>
      </c>
      <c r="T569">
        <f t="shared" si="80"/>
        <v>-0.30414462980149448</v>
      </c>
    </row>
    <row r="570" spans="1:20" x14ac:dyDescent="0.25">
      <c r="A570" t="s">
        <v>214</v>
      </c>
      <c r="B570">
        <v>582</v>
      </c>
      <c r="C570">
        <v>0.33078128787655903</v>
      </c>
      <c r="D570">
        <v>-0.16270668899583299</v>
      </c>
      <c r="E570">
        <v>-0.41651327351911599</v>
      </c>
      <c r="F570">
        <v>0.343738115216916</v>
      </c>
      <c r="G570">
        <f t="shared" si="73"/>
        <v>8.403729944036302E-2</v>
      </c>
      <c r="H570">
        <f t="shared" si="74"/>
        <v>-3.6387579151099997E-2</v>
      </c>
      <c r="I570">
        <f t="shared" si="75"/>
        <v>0.12042487859146302</v>
      </c>
      <c r="J570">
        <f t="shared" si="76"/>
        <v>0.40766640274900418</v>
      </c>
      <c r="L570">
        <v>0.40017501502671599</v>
      </c>
      <c r="M570">
        <v>-3.6957269878371703E-2</v>
      </c>
      <c r="N570">
        <v>0.256881186195971</v>
      </c>
      <c r="O570">
        <v>0.47946207778068101</v>
      </c>
      <c r="P570">
        <f t="shared" si="77"/>
        <v>-0.1865627594141539</v>
      </c>
      <c r="Q570">
        <f t="shared" si="78"/>
        <v>0.36817163198832603</v>
      </c>
      <c r="R570">
        <f t="shared" si="79"/>
        <v>0.18160887257417213</v>
      </c>
      <c r="S570">
        <f t="shared" si="81"/>
        <v>0.26315604048174246</v>
      </c>
      <c r="T570">
        <f t="shared" si="80"/>
        <v>-0.3069876380056169</v>
      </c>
    </row>
    <row r="571" spans="1:20" x14ac:dyDescent="0.25">
      <c r="A571" t="s">
        <v>422</v>
      </c>
      <c r="B571">
        <v>123</v>
      </c>
      <c r="C571">
        <v>-0.75735994968167197</v>
      </c>
      <c r="D571">
        <v>1.0369436380033199</v>
      </c>
      <c r="E571">
        <v>0.13045566201911499</v>
      </c>
      <c r="F571">
        <v>1.24248227130846</v>
      </c>
      <c r="G571">
        <f t="shared" si="73"/>
        <v>0.13979184416082396</v>
      </c>
      <c r="H571">
        <f t="shared" si="74"/>
        <v>0.68646896666378754</v>
      </c>
      <c r="I571">
        <f t="shared" si="75"/>
        <v>-0.54667712250296363</v>
      </c>
      <c r="J571">
        <f t="shared" si="76"/>
        <v>0.32804882613446684</v>
      </c>
      <c r="L571">
        <v>-3.1655499354376802E-2</v>
      </c>
      <c r="M571">
        <v>0.66936482544937403</v>
      </c>
      <c r="N571">
        <v>1.3149003093146401</v>
      </c>
      <c r="O571">
        <v>1.0329466696977001</v>
      </c>
      <c r="P571">
        <f t="shared" si="77"/>
        <v>-0.85506882645867144</v>
      </c>
      <c r="Q571">
        <f t="shared" si="78"/>
        <v>1.1739234895061701</v>
      </c>
      <c r="R571">
        <f t="shared" si="79"/>
        <v>0.3188546630474986</v>
      </c>
      <c r="S571">
        <f t="shared" si="81"/>
        <v>7.5971874699746977E-2</v>
      </c>
      <c r="T571">
        <f t="shared" si="80"/>
        <v>-0.30839170395570781</v>
      </c>
    </row>
    <row r="572" spans="1:20" x14ac:dyDescent="0.25">
      <c r="A572" t="s">
        <v>710</v>
      </c>
      <c r="B572">
        <v>60</v>
      </c>
      <c r="C572">
        <v>1.6551354287276501</v>
      </c>
      <c r="D572">
        <v>0.81752654842434702</v>
      </c>
      <c r="E572">
        <v>1.50100350870472</v>
      </c>
      <c r="F572">
        <v>0.91456805721950396</v>
      </c>
      <c r="G572">
        <f t="shared" si="73"/>
        <v>1.2363309885759985</v>
      </c>
      <c r="H572">
        <f t="shared" si="74"/>
        <v>1.2077857829621119</v>
      </c>
      <c r="I572">
        <f t="shared" si="75"/>
        <v>2.8545205613886626E-2</v>
      </c>
      <c r="J572">
        <f t="shared" si="76"/>
        <v>0.48027491205211781</v>
      </c>
      <c r="L572">
        <v>0.118179630371354</v>
      </c>
      <c r="M572">
        <v>0.837591322715733</v>
      </c>
      <c r="N572">
        <v>0.97059994648025205</v>
      </c>
      <c r="O572">
        <v>0.56274088703773695</v>
      </c>
      <c r="P572">
        <f t="shared" si="77"/>
        <v>-0.28878494021545098</v>
      </c>
      <c r="Q572">
        <f t="shared" si="78"/>
        <v>0.7666704167589945</v>
      </c>
      <c r="R572">
        <f t="shared" si="79"/>
        <v>0.47788547654354352</v>
      </c>
      <c r="S572">
        <f t="shared" si="81"/>
        <v>0.27860264387459599</v>
      </c>
      <c r="T572">
        <f t="shared" si="80"/>
        <v>-0.31733014582933761</v>
      </c>
    </row>
    <row r="573" spans="1:20" x14ac:dyDescent="0.25">
      <c r="A573" t="s">
        <v>198</v>
      </c>
      <c r="B573">
        <v>48</v>
      </c>
      <c r="C573">
        <v>-0.29677776693861002</v>
      </c>
      <c r="D573">
        <v>0.72001940238228201</v>
      </c>
      <c r="E573">
        <v>0.16412125673162201</v>
      </c>
      <c r="F573">
        <v>0.49904977015743401</v>
      </c>
      <c r="G573">
        <f t="shared" si="73"/>
        <v>0.211620817721836</v>
      </c>
      <c r="H573">
        <f t="shared" si="74"/>
        <v>0.33158551344452802</v>
      </c>
      <c r="I573">
        <f t="shared" si="75"/>
        <v>-0.11996469572269203</v>
      </c>
      <c r="J573">
        <f t="shared" si="76"/>
        <v>0.42173822095897728</v>
      </c>
      <c r="L573">
        <v>-0.339851082167763</v>
      </c>
      <c r="M573">
        <v>0.30606412489912899</v>
      </c>
      <c r="N573">
        <v>0.692968140377754</v>
      </c>
      <c r="O573">
        <v>0.14942602005098901</v>
      </c>
      <c r="P573">
        <f t="shared" si="77"/>
        <v>-0.43809055884868853</v>
      </c>
      <c r="Q573">
        <f t="shared" si="78"/>
        <v>0.42119708021437152</v>
      </c>
      <c r="R573">
        <f t="shared" si="79"/>
        <v>-1.6893478634317005E-2</v>
      </c>
      <c r="S573">
        <f t="shared" si="81"/>
        <v>0.20416719771830161</v>
      </c>
      <c r="T573">
        <f t="shared" si="80"/>
        <v>-0.3181258631259965</v>
      </c>
    </row>
    <row r="574" spans="1:20" x14ac:dyDescent="0.25">
      <c r="A574" t="s">
        <v>811</v>
      </c>
      <c r="B574">
        <v>36</v>
      </c>
      <c r="C574">
        <v>-1.0759846040530701</v>
      </c>
      <c r="D574">
        <v>-0.21676138475912901</v>
      </c>
      <c r="E574">
        <v>-0.30241298769720598</v>
      </c>
      <c r="F574">
        <v>-0.61458976251867503</v>
      </c>
      <c r="G574">
        <f t="shared" si="73"/>
        <v>-0.64637299440609952</v>
      </c>
      <c r="H574">
        <f t="shared" si="74"/>
        <v>-0.45850137510794053</v>
      </c>
      <c r="I574">
        <f t="shared" si="75"/>
        <v>-0.18787161929815899</v>
      </c>
      <c r="J574">
        <f t="shared" si="76"/>
        <v>0.36045711224060895</v>
      </c>
      <c r="L574">
        <v>-0.42477312502659897</v>
      </c>
      <c r="M574">
        <v>-0.85008616409260496</v>
      </c>
      <c r="N574">
        <v>0.80256780716742104</v>
      </c>
      <c r="O574">
        <v>-1.06500827466366</v>
      </c>
      <c r="P574">
        <f t="shared" si="77"/>
        <v>-0.50620941081148252</v>
      </c>
      <c r="Q574">
        <f t="shared" si="78"/>
        <v>-0.13122023374811947</v>
      </c>
      <c r="R574">
        <f t="shared" si="79"/>
        <v>-0.63742964455960194</v>
      </c>
      <c r="S574">
        <f t="shared" si="81"/>
        <v>0.32494951599099386</v>
      </c>
      <c r="T574">
        <f t="shared" si="80"/>
        <v>-0.31833779151332353</v>
      </c>
    </row>
    <row r="575" spans="1:20" x14ac:dyDescent="0.25">
      <c r="A575" t="s">
        <v>30</v>
      </c>
      <c r="B575">
        <v>154</v>
      </c>
      <c r="C575">
        <v>-9.7915050256801903E-2</v>
      </c>
      <c r="D575">
        <v>-0.99643727086189604</v>
      </c>
      <c r="E575">
        <v>0.23073331853929799</v>
      </c>
      <c r="F575">
        <v>-0.78913155345949904</v>
      </c>
      <c r="G575">
        <f t="shared" si="73"/>
        <v>-0.54717616055934892</v>
      </c>
      <c r="H575">
        <f t="shared" si="74"/>
        <v>-0.27919911746010051</v>
      </c>
      <c r="I575">
        <f t="shared" si="75"/>
        <v>-0.26797704309924841</v>
      </c>
      <c r="J575">
        <f t="shared" si="76"/>
        <v>0.36571201569068346</v>
      </c>
      <c r="L575">
        <v>-1.24170382111132</v>
      </c>
      <c r="M575">
        <v>-0.63935188216137495</v>
      </c>
      <c r="N575">
        <v>0.36070906369761102</v>
      </c>
      <c r="O575">
        <v>-1.0580850658755101</v>
      </c>
      <c r="P575">
        <f t="shared" si="77"/>
        <v>-0.59183985054739807</v>
      </c>
      <c r="Q575">
        <f t="shared" si="78"/>
        <v>-0.34868800108894954</v>
      </c>
      <c r="R575">
        <f t="shared" si="79"/>
        <v>-0.94052785163634756</v>
      </c>
      <c r="S575">
        <f t="shared" si="81"/>
        <v>0.26139964234813473</v>
      </c>
      <c r="T575">
        <f t="shared" si="80"/>
        <v>-0.32386280744814966</v>
      </c>
    </row>
    <row r="576" spans="1:20" x14ac:dyDescent="0.25">
      <c r="A576" t="s">
        <v>835</v>
      </c>
      <c r="B576">
        <v>126</v>
      </c>
      <c r="C576">
        <v>0.246341799193666</v>
      </c>
      <c r="D576">
        <v>-8.9021265461413604E-2</v>
      </c>
      <c r="E576">
        <v>-0.50836744284005397</v>
      </c>
      <c r="F576">
        <v>-0.25796124906295598</v>
      </c>
      <c r="G576">
        <f t="shared" si="73"/>
        <v>7.8660266866126205E-2</v>
      </c>
      <c r="H576">
        <f t="shared" si="74"/>
        <v>-0.38316434595150495</v>
      </c>
      <c r="I576">
        <f t="shared" si="75"/>
        <v>0.46182461281763115</v>
      </c>
      <c r="J576">
        <f t="shared" si="76"/>
        <v>7.9022168725872866E-2</v>
      </c>
      <c r="L576">
        <v>0.55770260573310904</v>
      </c>
      <c r="M576">
        <v>0.16149819013091801</v>
      </c>
      <c r="N576">
        <v>0.57622011650534</v>
      </c>
      <c r="O576">
        <v>-0.12930250959549999</v>
      </c>
      <c r="P576">
        <f t="shared" si="77"/>
        <v>0.13614159447709354</v>
      </c>
      <c r="Q576">
        <f t="shared" si="78"/>
        <v>0.22345880345492</v>
      </c>
      <c r="R576">
        <f t="shared" si="79"/>
        <v>0.35960039793201354</v>
      </c>
      <c r="S576">
        <f t="shared" si="81"/>
        <v>0.38426021431952267</v>
      </c>
      <c r="T576">
        <f t="shared" si="80"/>
        <v>-0.32568301834053759</v>
      </c>
    </row>
    <row r="577" spans="1:20" x14ac:dyDescent="0.25">
      <c r="A577" t="s">
        <v>314</v>
      </c>
      <c r="B577">
        <v>130</v>
      </c>
      <c r="C577">
        <v>0.227839980023054</v>
      </c>
      <c r="D577">
        <v>-0.152138540971334</v>
      </c>
      <c r="E577">
        <v>-1.6552210948052499</v>
      </c>
      <c r="F577">
        <v>-0.53720016596651798</v>
      </c>
      <c r="G577">
        <f t="shared" si="73"/>
        <v>3.7850719525859999E-2</v>
      </c>
      <c r="H577">
        <f t="shared" si="74"/>
        <v>-1.0962106303858841</v>
      </c>
      <c r="I577">
        <f t="shared" si="75"/>
        <v>1.134061349911744</v>
      </c>
      <c r="J577">
        <f t="shared" si="76"/>
        <v>9.736143304853967E-2</v>
      </c>
      <c r="L577">
        <v>-0.21919667346396099</v>
      </c>
      <c r="M577">
        <v>5.9760590499435197E-2</v>
      </c>
      <c r="N577">
        <v>-1.13793870835595</v>
      </c>
      <c r="O577">
        <v>-0.63338988663208395</v>
      </c>
      <c r="P577">
        <f t="shared" si="77"/>
        <v>0.80594625601175407</v>
      </c>
      <c r="Q577">
        <f t="shared" si="78"/>
        <v>-0.88566429749401698</v>
      </c>
      <c r="R577">
        <f t="shared" si="79"/>
        <v>-7.97180414822629E-2</v>
      </c>
      <c r="S577">
        <f t="shared" si="81"/>
        <v>5.3830901463560898E-2</v>
      </c>
      <c r="T577">
        <f t="shared" si="80"/>
        <v>-0.32811509389998994</v>
      </c>
    </row>
    <row r="578" spans="1:20" x14ac:dyDescent="0.25">
      <c r="A578" t="s">
        <v>821</v>
      </c>
      <c r="B578">
        <v>6</v>
      </c>
      <c r="C578">
        <v>0.101717262276069</v>
      </c>
      <c r="D578">
        <v>0.56584664224000503</v>
      </c>
      <c r="E578">
        <v>0.378260526099229</v>
      </c>
      <c r="F578">
        <v>0.56406978506968797</v>
      </c>
      <c r="G578">
        <f t="shared" si="73"/>
        <v>0.33378195225803703</v>
      </c>
      <c r="H578">
        <f t="shared" si="74"/>
        <v>0.47116515558445848</v>
      </c>
      <c r="I578">
        <f t="shared" si="75"/>
        <v>-0.13738320332642145</v>
      </c>
      <c r="J578">
        <f t="shared" si="76"/>
        <v>0.31888406101592892</v>
      </c>
      <c r="L578">
        <v>0.29277124023051099</v>
      </c>
      <c r="M578">
        <v>0.18962965804693599</v>
      </c>
      <c r="N578">
        <v>0.91337286618154101</v>
      </c>
      <c r="O578">
        <v>0.50674037100186198</v>
      </c>
      <c r="P578">
        <f t="shared" si="77"/>
        <v>-0.46885616945297792</v>
      </c>
      <c r="Q578">
        <f t="shared" si="78"/>
        <v>0.71005661859170144</v>
      </c>
      <c r="R578">
        <f t="shared" si="79"/>
        <v>0.24120044913872349</v>
      </c>
      <c r="S578">
        <f t="shared" si="81"/>
        <v>7.7466559612406671E-2</v>
      </c>
      <c r="T578">
        <f t="shared" si="80"/>
        <v>-0.33147296612655647</v>
      </c>
    </row>
    <row r="579" spans="1:20" x14ac:dyDescent="0.25">
      <c r="A579" t="s">
        <v>772</v>
      </c>
      <c r="B579">
        <v>39</v>
      </c>
      <c r="C579">
        <v>1.06113674895601</v>
      </c>
      <c r="D579">
        <v>-0.48392635398745198</v>
      </c>
      <c r="E579">
        <v>0.39620980814150802</v>
      </c>
      <c r="F579">
        <v>-0.53665512780818803</v>
      </c>
      <c r="G579">
        <f t="shared" si="73"/>
        <v>0.28860519748427899</v>
      </c>
      <c r="H579">
        <f t="shared" si="74"/>
        <v>-7.0222659833340001E-2</v>
      </c>
      <c r="I579">
        <f t="shared" si="75"/>
        <v>0.35882785731761901</v>
      </c>
      <c r="J579">
        <f t="shared" si="76"/>
        <v>0.36466496838255069</v>
      </c>
      <c r="L579">
        <v>-0.27360789704530197</v>
      </c>
      <c r="M579">
        <v>-0.33864040158242797</v>
      </c>
      <c r="N579">
        <v>0.104125964486131</v>
      </c>
      <c r="O579">
        <v>-0.76939683676026405</v>
      </c>
      <c r="P579">
        <f t="shared" si="77"/>
        <v>2.651128682320153E-2</v>
      </c>
      <c r="Q579">
        <f t="shared" si="78"/>
        <v>-0.33263543613706653</v>
      </c>
      <c r="R579">
        <f t="shared" si="79"/>
        <v>-0.306124149313865</v>
      </c>
      <c r="S579">
        <f t="shared" si="81"/>
        <v>0.47861821958740303</v>
      </c>
      <c r="T579">
        <f t="shared" si="80"/>
        <v>-0.33231657049441748</v>
      </c>
    </row>
    <row r="580" spans="1:20" x14ac:dyDescent="0.25">
      <c r="A580" t="s">
        <v>292</v>
      </c>
      <c r="B580">
        <v>290</v>
      </c>
      <c r="C580">
        <v>1.16815622319026</v>
      </c>
      <c r="D580">
        <v>-0.82913646287979703</v>
      </c>
      <c r="E580">
        <v>-5.5415643178740003E-2</v>
      </c>
      <c r="F580">
        <v>-0.472531996757735</v>
      </c>
      <c r="G580">
        <f t="shared" si="73"/>
        <v>0.1695098801552315</v>
      </c>
      <c r="H580">
        <f t="shared" si="74"/>
        <v>-0.26397381996823749</v>
      </c>
      <c r="I580">
        <f t="shared" si="75"/>
        <v>0.43348370012346898</v>
      </c>
      <c r="J580">
        <f t="shared" si="76"/>
        <v>0.3561272244363024</v>
      </c>
      <c r="L580">
        <v>-0.59322837576893295</v>
      </c>
      <c r="M580">
        <v>-0.52070606907884898</v>
      </c>
      <c r="N580">
        <v>-0.75176605887923797</v>
      </c>
      <c r="O580">
        <v>-0.56073286806396405</v>
      </c>
      <c r="P580">
        <f t="shared" si="77"/>
        <v>9.9282241047709996E-2</v>
      </c>
      <c r="Q580">
        <f t="shared" si="78"/>
        <v>-0.65624946347160096</v>
      </c>
      <c r="R580">
        <f t="shared" si="79"/>
        <v>-0.55696722242389096</v>
      </c>
      <c r="S580">
        <f t="shared" si="81"/>
        <v>0.21683782390282763</v>
      </c>
      <c r="T580">
        <f t="shared" si="80"/>
        <v>-0.33420145907575899</v>
      </c>
    </row>
    <row r="581" spans="1:20" x14ac:dyDescent="0.25">
      <c r="A581" t="s">
        <v>344</v>
      </c>
      <c r="B581">
        <v>36</v>
      </c>
      <c r="C581">
        <v>-0.61647902142302402</v>
      </c>
      <c r="D581">
        <v>4.3448745966624198</v>
      </c>
      <c r="E581">
        <v>1.05539080956491</v>
      </c>
      <c r="F581">
        <v>3.8313902382776801</v>
      </c>
      <c r="G581">
        <f t="shared" ref="G581:G644" si="82">AVERAGE(C581:D581)</f>
        <v>1.8641977876196978</v>
      </c>
      <c r="H581">
        <f t="shared" ref="H581:H644" si="83">AVERAGE(E581:F581)</f>
        <v>2.4433905239212952</v>
      </c>
      <c r="I581">
        <f t="shared" ref="I581:I644" si="84">G581-H581</f>
        <v>-0.5791927363015974</v>
      </c>
      <c r="J581">
        <f t="shared" ref="J581:J644" si="85">_xlfn.T.TEST(C581:D581,E581:F581,1,2)</f>
        <v>0.4286978008543989</v>
      </c>
      <c r="L581">
        <v>0.50090436886750001</v>
      </c>
      <c r="M581">
        <v>3.9994300852074498</v>
      </c>
      <c r="N581">
        <v>2.00891197682264</v>
      </c>
      <c r="O581">
        <v>4.3216520019482596</v>
      </c>
      <c r="P581">
        <f t="shared" ref="P581:P644" si="86">R581-Q581</f>
        <v>-0.91511476234797495</v>
      </c>
      <c r="Q581">
        <f t="shared" ref="Q581:Q644" si="87">AVERAGE(N581:O581)</f>
        <v>3.1652819893854498</v>
      </c>
      <c r="R581">
        <f t="shared" ref="R581:R644" si="88">AVERAGE(L581:M581)</f>
        <v>2.2501672270374748</v>
      </c>
      <c r="S581">
        <f t="shared" si="81"/>
        <v>0.3525668960620284</v>
      </c>
      <c r="T581">
        <f t="shared" ref="T581:T644" si="89">P581-I581</f>
        <v>-0.33592202604637755</v>
      </c>
    </row>
    <row r="582" spans="1:20" x14ac:dyDescent="0.25">
      <c r="A582" t="s">
        <v>875</v>
      </c>
      <c r="B582">
        <v>122</v>
      </c>
      <c r="C582">
        <v>-0.43622623614670197</v>
      </c>
      <c r="D582">
        <v>0.37501965426108003</v>
      </c>
      <c r="E582">
        <v>0.51110753728635805</v>
      </c>
      <c r="F582">
        <v>-0.35014015658317199</v>
      </c>
      <c r="G582">
        <f t="shared" si="82"/>
        <v>-3.0603290942810973E-2</v>
      </c>
      <c r="H582">
        <f t="shared" si="83"/>
        <v>8.0483690351593029E-2</v>
      </c>
      <c r="I582">
        <f t="shared" si="84"/>
        <v>-0.111086981294404</v>
      </c>
      <c r="J582">
        <f t="shared" si="85"/>
        <v>0.43418731557312218</v>
      </c>
      <c r="L582">
        <v>4.9844324717267498E-2</v>
      </c>
      <c r="M582">
        <v>2.5951743405037E-2</v>
      </c>
      <c r="N582">
        <v>0.58707713087184399</v>
      </c>
      <c r="O582">
        <v>0.38805417636589801</v>
      </c>
      <c r="P582">
        <f t="shared" si="86"/>
        <v>-0.44966761955771872</v>
      </c>
      <c r="Q582">
        <f t="shared" si="87"/>
        <v>0.487565653618871</v>
      </c>
      <c r="R582">
        <f t="shared" si="88"/>
        <v>3.7898034061152247E-2</v>
      </c>
      <c r="S582">
        <f t="shared" si="81"/>
        <v>2.3129753143416139E-2</v>
      </c>
      <c r="T582">
        <f t="shared" si="89"/>
        <v>-0.33858063826331475</v>
      </c>
    </row>
    <row r="583" spans="1:20" x14ac:dyDescent="0.25">
      <c r="A583" t="s">
        <v>446</v>
      </c>
      <c r="B583">
        <v>28</v>
      </c>
      <c r="C583">
        <v>-0.82271298613391797</v>
      </c>
      <c r="D583">
        <v>-7.0413518781002396E-2</v>
      </c>
      <c r="E583">
        <v>-0.40025071838389997</v>
      </c>
      <c r="F583">
        <v>-0.69553984381376399</v>
      </c>
      <c r="G583">
        <f t="shared" si="82"/>
        <v>-0.4465632524574602</v>
      </c>
      <c r="H583">
        <f t="shared" si="83"/>
        <v>-0.54789528109883201</v>
      </c>
      <c r="I583">
        <f t="shared" si="84"/>
        <v>0.10133202864137181</v>
      </c>
      <c r="J583">
        <f t="shared" si="85"/>
        <v>0.41270229795576607</v>
      </c>
      <c r="L583">
        <v>-8.0284277920984595E-2</v>
      </c>
      <c r="M583">
        <v>-1.24719025546678</v>
      </c>
      <c r="N583">
        <v>0.15143695271208299</v>
      </c>
      <c r="O583">
        <v>-1.0029815210675299</v>
      </c>
      <c r="P583">
        <f t="shared" si="86"/>
        <v>-0.23796498251615888</v>
      </c>
      <c r="Q583">
        <f t="shared" si="87"/>
        <v>-0.42577228417772345</v>
      </c>
      <c r="R583">
        <f t="shared" si="88"/>
        <v>-0.66373726669388233</v>
      </c>
      <c r="S583">
        <f t="shared" si="81"/>
        <v>0.3995777479884069</v>
      </c>
      <c r="T583">
        <f t="shared" si="89"/>
        <v>-0.33929701115753069</v>
      </c>
    </row>
    <row r="584" spans="1:20" x14ac:dyDescent="0.25">
      <c r="A584" t="s">
        <v>473</v>
      </c>
      <c r="B584">
        <v>30</v>
      </c>
      <c r="C584">
        <v>1.33729189721838</v>
      </c>
      <c r="D584">
        <v>0.35667623482453498</v>
      </c>
      <c r="E584">
        <v>-0.56280735492243095</v>
      </c>
      <c r="F584">
        <v>5.3991449530124198E-2</v>
      </c>
      <c r="G584">
        <f t="shared" si="82"/>
        <v>0.84698406602145748</v>
      </c>
      <c r="H584">
        <f t="shared" si="83"/>
        <v>-0.25440795269615335</v>
      </c>
      <c r="I584">
        <f t="shared" si="84"/>
        <v>1.1013920187176107</v>
      </c>
      <c r="J584">
        <f t="shared" si="85"/>
        <v>9.8799650187091692E-2</v>
      </c>
      <c r="L584">
        <v>0.22179686438813301</v>
      </c>
      <c r="M584">
        <v>2.7669529972369201E-2</v>
      </c>
      <c r="N584">
        <v>-1.2626891989992399</v>
      </c>
      <c r="O584">
        <v>-1.1060448283667999E-2</v>
      </c>
      <c r="P584">
        <f t="shared" si="86"/>
        <v>0.76160802082170509</v>
      </c>
      <c r="Q584">
        <f t="shared" si="87"/>
        <v>-0.63687482364145398</v>
      </c>
      <c r="R584">
        <f t="shared" si="88"/>
        <v>0.12473319718025111</v>
      </c>
      <c r="S584">
        <f t="shared" si="81"/>
        <v>0.17609345672763677</v>
      </c>
      <c r="T584">
        <f t="shared" si="89"/>
        <v>-0.33978399789590563</v>
      </c>
    </row>
    <row r="585" spans="1:20" x14ac:dyDescent="0.25">
      <c r="A585" t="s">
        <v>534</v>
      </c>
      <c r="B585">
        <v>288</v>
      </c>
      <c r="C585">
        <v>0.20260818614214901</v>
      </c>
      <c r="D585">
        <v>-0.62021359553375099</v>
      </c>
      <c r="E585">
        <v>0.41491125616969898</v>
      </c>
      <c r="F585">
        <v>-0.25935081104454699</v>
      </c>
      <c r="G585">
        <f t="shared" si="82"/>
        <v>-0.20880270469580098</v>
      </c>
      <c r="H585">
        <f t="shared" si="83"/>
        <v>7.7780222562575996E-2</v>
      </c>
      <c r="I585">
        <f t="shared" si="84"/>
        <v>-0.28658292725837697</v>
      </c>
      <c r="J585">
        <f t="shared" si="85"/>
        <v>0.3219895676797922</v>
      </c>
      <c r="L585">
        <v>-1.39015866586389</v>
      </c>
      <c r="M585">
        <v>-0.24870726273395</v>
      </c>
      <c r="N585">
        <v>-0.45137130358933097</v>
      </c>
      <c r="O585">
        <v>6.9423379868254503E-2</v>
      </c>
      <c r="P585">
        <f t="shared" si="86"/>
        <v>-0.62845900243838182</v>
      </c>
      <c r="Q585">
        <f t="shared" si="87"/>
        <v>-0.19097396186053822</v>
      </c>
      <c r="R585">
        <f t="shared" si="88"/>
        <v>-0.81943296429891999</v>
      </c>
      <c r="S585">
        <f t="shared" si="81"/>
        <v>0.21097678952588639</v>
      </c>
      <c r="T585">
        <f t="shared" si="89"/>
        <v>-0.34187607518000485</v>
      </c>
    </row>
    <row r="586" spans="1:20" x14ac:dyDescent="0.25">
      <c r="A586" t="s">
        <v>640</v>
      </c>
      <c r="B586">
        <v>66</v>
      </c>
      <c r="C586">
        <v>0.323787962001785</v>
      </c>
      <c r="D586">
        <v>0.65245974672706697</v>
      </c>
      <c r="E586">
        <v>1.1210899437753901</v>
      </c>
      <c r="F586">
        <v>0.35459205438098901</v>
      </c>
      <c r="G586">
        <f t="shared" si="82"/>
        <v>0.48812385436442596</v>
      </c>
      <c r="H586">
        <f t="shared" si="83"/>
        <v>0.73784099907818956</v>
      </c>
      <c r="I586">
        <f t="shared" si="84"/>
        <v>-0.24971714471376361</v>
      </c>
      <c r="J586">
        <f t="shared" si="85"/>
        <v>0.30503475087243093</v>
      </c>
      <c r="L586">
        <v>-1.28335229358156</v>
      </c>
      <c r="M586">
        <v>0.82735295990631696</v>
      </c>
      <c r="N586">
        <v>0.44562595862280602</v>
      </c>
      <c r="O586">
        <v>0.28900021809988502</v>
      </c>
      <c r="P586">
        <f t="shared" si="86"/>
        <v>-0.59531275519896698</v>
      </c>
      <c r="Q586">
        <f t="shared" si="87"/>
        <v>0.36731308836134552</v>
      </c>
      <c r="R586">
        <f t="shared" si="88"/>
        <v>-0.22799966683762152</v>
      </c>
      <c r="S586">
        <f t="shared" si="81"/>
        <v>0.3151951580364345</v>
      </c>
      <c r="T586">
        <f t="shared" si="89"/>
        <v>-0.34559561048520338</v>
      </c>
    </row>
    <row r="587" spans="1:20" x14ac:dyDescent="0.25">
      <c r="A587" t="s">
        <v>649</v>
      </c>
      <c r="B587">
        <v>66</v>
      </c>
      <c r="C587">
        <v>-1.4656807049610601</v>
      </c>
      <c r="D587">
        <v>7.0588433156309305E-2</v>
      </c>
      <c r="E587">
        <v>-0.43917989985580802</v>
      </c>
      <c r="F587">
        <v>-0.19098145506738901</v>
      </c>
      <c r="G587">
        <f t="shared" si="82"/>
        <v>-0.69754613590237535</v>
      </c>
      <c r="H587">
        <f t="shared" si="83"/>
        <v>-0.31508067746159851</v>
      </c>
      <c r="I587">
        <f t="shared" si="84"/>
        <v>-0.38246545844077684</v>
      </c>
      <c r="J587">
        <f t="shared" si="85"/>
        <v>0.3358467449985717</v>
      </c>
      <c r="L587">
        <v>0.482452492687311</v>
      </c>
      <c r="M587">
        <v>-0.87152183000637595</v>
      </c>
      <c r="N587">
        <v>1.47381861780603</v>
      </c>
      <c r="O587">
        <v>-0.40128923835506702</v>
      </c>
      <c r="P587">
        <f t="shared" si="86"/>
        <v>-0.73079935838501398</v>
      </c>
      <c r="Q587">
        <f t="shared" si="87"/>
        <v>0.53626468972548147</v>
      </c>
      <c r="R587">
        <f t="shared" si="88"/>
        <v>-0.19453466865953248</v>
      </c>
      <c r="S587">
        <f t="shared" si="81"/>
        <v>0.29601265719343361</v>
      </c>
      <c r="T587">
        <f t="shared" si="89"/>
        <v>-0.34833389994423714</v>
      </c>
    </row>
    <row r="588" spans="1:20" x14ac:dyDescent="0.25">
      <c r="A588" t="s">
        <v>887</v>
      </c>
      <c r="B588">
        <v>66</v>
      </c>
      <c r="C588">
        <v>-1.72069595635937</v>
      </c>
      <c r="D588">
        <v>-0.84328092202056004</v>
      </c>
      <c r="E588">
        <v>-1.6189578576718699</v>
      </c>
      <c r="F588">
        <v>-0.73898954148928198</v>
      </c>
      <c r="G588">
        <f t="shared" si="82"/>
        <v>-1.281988439189965</v>
      </c>
      <c r="H588">
        <f t="shared" si="83"/>
        <v>-1.178973699580576</v>
      </c>
      <c r="I588">
        <f t="shared" si="84"/>
        <v>-0.10301473960938901</v>
      </c>
      <c r="J588">
        <f t="shared" si="85"/>
        <v>0.44178053961775543</v>
      </c>
      <c r="L588">
        <v>-1.1353846327100201</v>
      </c>
      <c r="M588">
        <v>-0.72530571807239197</v>
      </c>
      <c r="N588">
        <v>5.2400664066945102E-2</v>
      </c>
      <c r="O588">
        <v>-1.00199357419132</v>
      </c>
      <c r="P588">
        <f t="shared" si="86"/>
        <v>-0.45554872032901855</v>
      </c>
      <c r="Q588">
        <f t="shared" si="87"/>
        <v>-0.47479645506218743</v>
      </c>
      <c r="R588">
        <f t="shared" si="88"/>
        <v>-0.93034517539120598</v>
      </c>
      <c r="S588">
        <f t="shared" si="81"/>
        <v>0.25257706588219542</v>
      </c>
      <c r="T588">
        <f t="shared" si="89"/>
        <v>-0.35253398071962955</v>
      </c>
    </row>
    <row r="589" spans="1:20" x14ac:dyDescent="0.25">
      <c r="A589" t="s">
        <v>348</v>
      </c>
      <c r="B589">
        <v>75</v>
      </c>
      <c r="C589">
        <v>-0.241168487262684</v>
      </c>
      <c r="D589">
        <v>4.6452934298167303</v>
      </c>
      <c r="E589">
        <v>-0.175808291850477</v>
      </c>
      <c r="F589">
        <v>4.5019295889367701</v>
      </c>
      <c r="G589">
        <f t="shared" si="82"/>
        <v>2.2020624712770234</v>
      </c>
      <c r="H589">
        <f t="shared" si="83"/>
        <v>2.1630606485431465</v>
      </c>
      <c r="I589">
        <f t="shared" si="84"/>
        <v>3.9001822733876867E-2</v>
      </c>
      <c r="J589">
        <f t="shared" si="85"/>
        <v>0.49592320913998639</v>
      </c>
      <c r="L589">
        <v>0.47005424662253198</v>
      </c>
      <c r="M589">
        <v>3.7390381609224201</v>
      </c>
      <c r="N589">
        <v>0.74730314943967202</v>
      </c>
      <c r="O589">
        <v>4.0956732867515298</v>
      </c>
      <c r="P589">
        <f t="shared" si="86"/>
        <v>-0.31694201432312452</v>
      </c>
      <c r="Q589">
        <f t="shared" si="87"/>
        <v>2.4214882180956008</v>
      </c>
      <c r="R589">
        <f t="shared" si="88"/>
        <v>2.1045462037724763</v>
      </c>
      <c r="S589">
        <f t="shared" si="81"/>
        <v>0.45232606155650379</v>
      </c>
      <c r="T589">
        <f t="shared" si="89"/>
        <v>-0.35594383705700139</v>
      </c>
    </row>
    <row r="590" spans="1:20" x14ac:dyDescent="0.25">
      <c r="A590" t="s">
        <v>879</v>
      </c>
      <c r="B590">
        <v>84</v>
      </c>
      <c r="C590">
        <v>-1.15160787557209</v>
      </c>
      <c r="D590">
        <v>1.0104103107703399</v>
      </c>
      <c r="E590">
        <v>-0.79483625673585101</v>
      </c>
      <c r="F590">
        <v>1.08607135399029</v>
      </c>
      <c r="G590">
        <f t="shared" si="82"/>
        <v>-7.0598782400875026E-2</v>
      </c>
      <c r="H590">
        <f t="shared" si="83"/>
        <v>0.14561754862721948</v>
      </c>
      <c r="I590">
        <f t="shared" si="84"/>
        <v>-0.21621633102809451</v>
      </c>
      <c r="J590">
        <f t="shared" si="85"/>
        <v>0.44694979423419773</v>
      </c>
      <c r="L590">
        <v>-1.0957184268200599</v>
      </c>
      <c r="M590">
        <v>1.1378684376527199</v>
      </c>
      <c r="N590">
        <v>0.297026183356213</v>
      </c>
      <c r="O590">
        <v>0.88954977465429397</v>
      </c>
      <c r="P590">
        <f t="shared" si="86"/>
        <v>-0.57221297358892342</v>
      </c>
      <c r="Q590">
        <f t="shared" si="87"/>
        <v>0.59328797900525343</v>
      </c>
      <c r="R590">
        <f t="shared" si="88"/>
        <v>2.1075005416330006E-2</v>
      </c>
      <c r="S590">
        <f t="shared" si="81"/>
        <v>0.33474540393731944</v>
      </c>
      <c r="T590">
        <f t="shared" si="89"/>
        <v>-0.35599664256082891</v>
      </c>
    </row>
    <row r="591" spans="1:20" x14ac:dyDescent="0.25">
      <c r="A591" t="s">
        <v>328</v>
      </c>
      <c r="B591">
        <v>20</v>
      </c>
      <c r="C591">
        <v>9.1922522471211396E-2</v>
      </c>
      <c r="D591">
        <v>-1.3767834381703199</v>
      </c>
      <c r="E591">
        <v>-0.60233542079567903</v>
      </c>
      <c r="F591">
        <v>-1.5748892459022501</v>
      </c>
      <c r="G591">
        <f t="shared" si="82"/>
        <v>-0.64243045784955422</v>
      </c>
      <c r="H591">
        <f t="shared" si="83"/>
        <v>-1.0886123333489646</v>
      </c>
      <c r="I591">
        <f t="shared" si="84"/>
        <v>0.44618187549941035</v>
      </c>
      <c r="J591">
        <f t="shared" si="85"/>
        <v>0.33138595037029983</v>
      </c>
      <c r="L591">
        <v>0.31237178953907702</v>
      </c>
      <c r="M591">
        <v>-1.0846217355837</v>
      </c>
      <c r="N591">
        <v>0.155307434072674</v>
      </c>
      <c r="O591">
        <v>-1.10505677285619</v>
      </c>
      <c r="P591">
        <f t="shared" si="86"/>
        <v>8.8749696369446462E-2</v>
      </c>
      <c r="Q591">
        <f t="shared" si="87"/>
        <v>-0.47487466939175799</v>
      </c>
      <c r="R591">
        <f t="shared" si="88"/>
        <v>-0.38612497302231152</v>
      </c>
      <c r="S591">
        <f t="shared" si="81"/>
        <v>0.46672029732516968</v>
      </c>
      <c r="T591">
        <f t="shared" si="89"/>
        <v>-0.35743217912996389</v>
      </c>
    </row>
    <row r="592" spans="1:20" x14ac:dyDescent="0.25">
      <c r="A592" t="s">
        <v>810</v>
      </c>
      <c r="B592">
        <v>78</v>
      </c>
      <c r="C592">
        <v>-0.94092897428132904</v>
      </c>
      <c r="D592">
        <v>-1.15828832118853</v>
      </c>
      <c r="E592">
        <v>-2.5718962569271002</v>
      </c>
      <c r="F592">
        <v>-1.34165875740483</v>
      </c>
      <c r="G592">
        <f t="shared" si="82"/>
        <v>-1.0496086477349296</v>
      </c>
      <c r="H592">
        <f t="shared" si="83"/>
        <v>-1.956777507165965</v>
      </c>
      <c r="I592">
        <f t="shared" si="84"/>
        <v>0.90716885943103542</v>
      </c>
      <c r="J592">
        <f t="shared" si="85"/>
        <v>0.14178148575337929</v>
      </c>
      <c r="L592">
        <v>0.211015158072277</v>
      </c>
      <c r="M592">
        <v>-1.23747050103253</v>
      </c>
      <c r="N592">
        <v>-0.57888546563939902</v>
      </c>
      <c r="O592">
        <v>-1.5469671744418101</v>
      </c>
      <c r="P592">
        <f t="shared" si="86"/>
        <v>0.54969864856047801</v>
      </c>
      <c r="Q592">
        <f t="shared" si="87"/>
        <v>-1.0629263200406045</v>
      </c>
      <c r="R592">
        <f t="shared" si="88"/>
        <v>-0.51322767148012649</v>
      </c>
      <c r="S592">
        <f t="shared" si="81"/>
        <v>0.29625777392157149</v>
      </c>
      <c r="T592">
        <f t="shared" si="89"/>
        <v>-0.35747021087055741</v>
      </c>
    </row>
    <row r="593" spans="1:20" x14ac:dyDescent="0.25">
      <c r="A593" t="s">
        <v>818</v>
      </c>
      <c r="B593">
        <v>39</v>
      </c>
      <c r="C593">
        <v>0.45735815286859499</v>
      </c>
      <c r="D593">
        <v>3.7051620623783101</v>
      </c>
      <c r="E593">
        <v>0.32368022543410102</v>
      </c>
      <c r="F593">
        <v>3.3070233495168502</v>
      </c>
      <c r="G593">
        <f t="shared" si="82"/>
        <v>2.0812601076234527</v>
      </c>
      <c r="H593">
        <f t="shared" si="83"/>
        <v>1.8153517874754757</v>
      </c>
      <c r="I593">
        <f t="shared" si="84"/>
        <v>0.26590832014797705</v>
      </c>
      <c r="J593">
        <f t="shared" si="85"/>
        <v>0.45751849224868446</v>
      </c>
      <c r="L593">
        <v>-0.110528420097664</v>
      </c>
      <c r="M593">
        <v>4.8743029733302601</v>
      </c>
      <c r="N593">
        <v>0.55502998280215099</v>
      </c>
      <c r="O593">
        <v>4.3936664019580096</v>
      </c>
      <c r="P593">
        <f t="shared" si="86"/>
        <v>-9.2460915763782126E-2</v>
      </c>
      <c r="Q593">
        <f t="shared" si="87"/>
        <v>2.4743481923800803</v>
      </c>
      <c r="R593">
        <f t="shared" si="88"/>
        <v>2.3818872766162982</v>
      </c>
      <c r="S593">
        <f t="shared" si="81"/>
        <v>0.48961057843858813</v>
      </c>
      <c r="T593">
        <f t="shared" si="89"/>
        <v>-0.35836923591175918</v>
      </c>
    </row>
    <row r="594" spans="1:20" x14ac:dyDescent="0.25">
      <c r="A594" t="s">
        <v>753</v>
      </c>
      <c r="B594">
        <v>68</v>
      </c>
      <c r="C594">
        <v>-0.21774174791526599</v>
      </c>
      <c r="D594">
        <v>1.4634057657437001</v>
      </c>
      <c r="E594">
        <v>-0.18112033543056999</v>
      </c>
      <c r="F594">
        <v>1.40749055230564</v>
      </c>
      <c r="G594">
        <f t="shared" si="82"/>
        <v>0.62283200891421708</v>
      </c>
      <c r="H594">
        <f t="shared" si="83"/>
        <v>0.61318510843753504</v>
      </c>
      <c r="I594">
        <f t="shared" si="84"/>
        <v>9.646900476682041E-3</v>
      </c>
      <c r="J594">
        <f t="shared" si="85"/>
        <v>0.49705089165125349</v>
      </c>
      <c r="L594">
        <v>-0.74090985721371405</v>
      </c>
      <c r="M594">
        <v>1.5422874342203801</v>
      </c>
      <c r="N594">
        <v>-0.53494986355167895</v>
      </c>
      <c r="O594">
        <v>2.0359620714414501</v>
      </c>
      <c r="P594">
        <f t="shared" si="86"/>
        <v>-0.34981731544155259</v>
      </c>
      <c r="Q594">
        <f t="shared" si="87"/>
        <v>0.75050610394488559</v>
      </c>
      <c r="R594">
        <f t="shared" si="88"/>
        <v>0.400688788503333</v>
      </c>
      <c r="S594">
        <f t="shared" si="81"/>
        <v>0.42879330191620424</v>
      </c>
      <c r="T594">
        <f t="shared" si="89"/>
        <v>-0.35946421591823463</v>
      </c>
    </row>
    <row r="595" spans="1:20" x14ac:dyDescent="0.25">
      <c r="A595" t="s">
        <v>49</v>
      </c>
      <c r="B595">
        <v>900</v>
      </c>
      <c r="C595">
        <v>-0.77054051578879201</v>
      </c>
      <c r="D595">
        <v>7.36338275509065E-2</v>
      </c>
      <c r="E595">
        <v>-0.58739128232940296</v>
      </c>
      <c r="F595">
        <v>-0.46283278589124499</v>
      </c>
      <c r="G595">
        <f t="shared" si="82"/>
        <v>-0.34845334411894274</v>
      </c>
      <c r="H595">
        <f t="shared" si="83"/>
        <v>-0.52511203411032392</v>
      </c>
      <c r="I595">
        <f t="shared" si="84"/>
        <v>0.17665868999138118</v>
      </c>
      <c r="J595">
        <f t="shared" si="85"/>
        <v>0.35950783169891076</v>
      </c>
      <c r="L595">
        <v>1.16721785730728</v>
      </c>
      <c r="M595">
        <v>-0.14975497180170499</v>
      </c>
      <c r="N595">
        <v>1.5975674816302701</v>
      </c>
      <c r="O595">
        <v>-0.21388809075774201</v>
      </c>
      <c r="P595">
        <f t="shared" si="86"/>
        <v>-0.18310825268347652</v>
      </c>
      <c r="Q595">
        <f t="shared" si="87"/>
        <v>0.691839695436264</v>
      </c>
      <c r="R595">
        <f t="shared" si="88"/>
        <v>0.50873144275278748</v>
      </c>
      <c r="S595">
        <f t="shared" si="81"/>
        <v>0.44256991682713215</v>
      </c>
      <c r="T595">
        <f t="shared" si="89"/>
        <v>-0.3597669426748577</v>
      </c>
    </row>
    <row r="596" spans="1:20" x14ac:dyDescent="0.25">
      <c r="A596" t="s">
        <v>263</v>
      </c>
      <c r="B596">
        <v>345</v>
      </c>
      <c r="C596">
        <v>0.16466293111820299</v>
      </c>
      <c r="D596">
        <v>2.3546301498003701</v>
      </c>
      <c r="E596">
        <v>0.236481888061711</v>
      </c>
      <c r="F596">
        <v>2.47998492089134</v>
      </c>
      <c r="G596">
        <f t="shared" si="82"/>
        <v>1.2596465404592865</v>
      </c>
      <c r="H596">
        <f t="shared" si="83"/>
        <v>1.3582334044765254</v>
      </c>
      <c r="I596">
        <f t="shared" si="84"/>
        <v>-9.8586864017238929E-2</v>
      </c>
      <c r="J596">
        <f t="shared" si="85"/>
        <v>0.4777866234999254</v>
      </c>
      <c r="L596">
        <v>-1.08076902386089</v>
      </c>
      <c r="M596">
        <v>2.8032422955048499</v>
      </c>
      <c r="N596">
        <v>0.136427372009118</v>
      </c>
      <c r="O596">
        <v>2.5067206416140699</v>
      </c>
      <c r="P596">
        <f t="shared" si="86"/>
        <v>-0.46033737098961403</v>
      </c>
      <c r="Q596">
        <f t="shared" si="87"/>
        <v>1.321574006811594</v>
      </c>
      <c r="R596">
        <f t="shared" si="88"/>
        <v>0.86123663582197996</v>
      </c>
      <c r="S596">
        <f t="shared" si="81"/>
        <v>0.42918331617184674</v>
      </c>
      <c r="T596">
        <f t="shared" si="89"/>
        <v>-0.3617505069723751</v>
      </c>
    </row>
    <row r="597" spans="1:20" x14ac:dyDescent="0.25">
      <c r="A597" t="s">
        <v>373</v>
      </c>
      <c r="B597">
        <v>212</v>
      </c>
      <c r="C597">
        <v>-0.87975790160244405</v>
      </c>
      <c r="D597">
        <v>-0.56159896626901196</v>
      </c>
      <c r="E597">
        <v>-1.51336785422363</v>
      </c>
      <c r="F597">
        <v>-0.54202527446368298</v>
      </c>
      <c r="G597">
        <f t="shared" si="82"/>
        <v>-0.72067843393572795</v>
      </c>
      <c r="H597">
        <f t="shared" si="83"/>
        <v>-1.0276965643436564</v>
      </c>
      <c r="I597">
        <f t="shared" si="84"/>
        <v>0.30701813040792847</v>
      </c>
      <c r="J597">
        <f t="shared" si="85"/>
        <v>0.30451062894235503</v>
      </c>
      <c r="L597">
        <v>-0.51136837527097101</v>
      </c>
      <c r="M597">
        <v>-0.92693040390539405</v>
      </c>
      <c r="N597">
        <v>-0.75588695220348301</v>
      </c>
      <c r="O597">
        <v>-0.56071015505842603</v>
      </c>
      <c r="P597">
        <f t="shared" si="86"/>
        <v>-6.0850835957228067E-2</v>
      </c>
      <c r="Q597">
        <f t="shared" si="87"/>
        <v>-0.65829855363095446</v>
      </c>
      <c r="R597">
        <f t="shared" si="88"/>
        <v>-0.71914938958818253</v>
      </c>
      <c r="S597">
        <f t="shared" si="81"/>
        <v>0.40788450155177225</v>
      </c>
      <c r="T597">
        <f t="shared" si="89"/>
        <v>-0.36786896636515654</v>
      </c>
    </row>
    <row r="598" spans="1:20" x14ac:dyDescent="0.25">
      <c r="A598" t="s">
        <v>206</v>
      </c>
      <c r="B598">
        <v>689</v>
      </c>
      <c r="C598">
        <v>1.4282824971264401</v>
      </c>
      <c r="D598">
        <v>1.27805867049351</v>
      </c>
      <c r="E598">
        <v>0.49427193483562798</v>
      </c>
      <c r="F598">
        <v>1.0619530030244899</v>
      </c>
      <c r="G598">
        <f t="shared" si="82"/>
        <v>1.353170583809975</v>
      </c>
      <c r="H598">
        <f t="shared" si="83"/>
        <v>0.77811246893005892</v>
      </c>
      <c r="I598">
        <f t="shared" si="84"/>
        <v>0.57505811487991609</v>
      </c>
      <c r="J598">
        <f t="shared" si="85"/>
        <v>9.4629772234891885E-2</v>
      </c>
      <c r="L598">
        <v>-1.00044162112841</v>
      </c>
      <c r="M598">
        <v>1.68541980936761</v>
      </c>
      <c r="N598">
        <v>-1.20777048917375</v>
      </c>
      <c r="O598">
        <v>1.49725214671936</v>
      </c>
      <c r="P598">
        <f t="shared" si="86"/>
        <v>0.19774826534679502</v>
      </c>
      <c r="Q598">
        <f t="shared" si="87"/>
        <v>0.14474082877280503</v>
      </c>
      <c r="R598">
        <f t="shared" si="88"/>
        <v>0.34248909411960005</v>
      </c>
      <c r="S598">
        <f t="shared" si="81"/>
        <v>0.46341657596797237</v>
      </c>
      <c r="T598">
        <f t="shared" si="89"/>
        <v>-0.37730984953312108</v>
      </c>
    </row>
    <row r="599" spans="1:20" x14ac:dyDescent="0.25">
      <c r="A599" t="s">
        <v>776</v>
      </c>
      <c r="B599">
        <v>87</v>
      </c>
      <c r="C599">
        <v>0.86920624193705798</v>
      </c>
      <c r="D599">
        <v>-0.39964192207238902</v>
      </c>
      <c r="E599">
        <v>1.4414704290274001</v>
      </c>
      <c r="F599">
        <v>-0.116554443677627</v>
      </c>
      <c r="G599">
        <f t="shared" si="82"/>
        <v>0.23478215993233448</v>
      </c>
      <c r="H599">
        <f t="shared" si="83"/>
        <v>0.66245799267488659</v>
      </c>
      <c r="I599">
        <f t="shared" si="84"/>
        <v>-0.42767583274255211</v>
      </c>
      <c r="J599">
        <f t="shared" si="85"/>
        <v>0.35588340043068223</v>
      </c>
      <c r="L599">
        <v>-0.86959175933225696</v>
      </c>
      <c r="M599">
        <v>0.107039415033911</v>
      </c>
      <c r="N599">
        <v>1.0231891196268501</v>
      </c>
      <c r="O599">
        <v>-0.17438784467096999</v>
      </c>
      <c r="P599">
        <f t="shared" si="86"/>
        <v>-0.80567680962711297</v>
      </c>
      <c r="Q599">
        <f t="shared" si="87"/>
        <v>0.42440063747794005</v>
      </c>
      <c r="R599">
        <f t="shared" si="88"/>
        <v>-0.38127617214917298</v>
      </c>
      <c r="S599">
        <f t="shared" si="81"/>
        <v>0.20327462101327154</v>
      </c>
      <c r="T599">
        <f t="shared" si="89"/>
        <v>-0.37800097688456086</v>
      </c>
    </row>
    <row r="600" spans="1:20" x14ac:dyDescent="0.25">
      <c r="A600" t="s">
        <v>164</v>
      </c>
      <c r="B600">
        <v>728</v>
      </c>
      <c r="C600">
        <v>1.9619461962018001</v>
      </c>
      <c r="D600">
        <v>2.7701962888387901</v>
      </c>
      <c r="E600">
        <v>1.6303519655232399</v>
      </c>
      <c r="F600">
        <v>3.5431085773041202</v>
      </c>
      <c r="G600">
        <f t="shared" si="82"/>
        <v>2.3660712425202952</v>
      </c>
      <c r="H600">
        <f t="shared" si="83"/>
        <v>2.5867302714136802</v>
      </c>
      <c r="I600">
        <f t="shared" si="84"/>
        <v>-0.22065902889338496</v>
      </c>
      <c r="J600">
        <f t="shared" si="85"/>
        <v>0.42569423212238217</v>
      </c>
      <c r="L600">
        <v>1.0769689823247399</v>
      </c>
      <c r="M600">
        <v>3.0631173875335702</v>
      </c>
      <c r="N600">
        <v>1.94722804263969</v>
      </c>
      <c r="O600">
        <v>3.3944953694078102</v>
      </c>
      <c r="P600">
        <f t="shared" si="86"/>
        <v>-0.60081852109459488</v>
      </c>
      <c r="Q600">
        <f t="shared" si="87"/>
        <v>2.6708617060237501</v>
      </c>
      <c r="R600">
        <f t="shared" si="88"/>
        <v>2.0700431849291552</v>
      </c>
      <c r="S600">
        <f t="shared" si="81"/>
        <v>0.33661502373904117</v>
      </c>
      <c r="T600">
        <f t="shared" si="89"/>
        <v>-0.38015949220120993</v>
      </c>
    </row>
    <row r="601" spans="1:20" x14ac:dyDescent="0.25">
      <c r="A601" t="s">
        <v>476</v>
      </c>
      <c r="B601">
        <v>10</v>
      </c>
      <c r="C601">
        <v>0.92494119162153998</v>
      </c>
      <c r="D601">
        <v>3.77697225556234</v>
      </c>
      <c r="E601">
        <v>-0.80274599972401095</v>
      </c>
      <c r="F601">
        <v>3.4091330423851098</v>
      </c>
      <c r="G601">
        <f t="shared" si="82"/>
        <v>2.3509567235919402</v>
      </c>
      <c r="H601">
        <f t="shared" si="83"/>
        <v>1.3031935213305494</v>
      </c>
      <c r="I601">
        <f t="shared" si="84"/>
        <v>1.0477632022613907</v>
      </c>
      <c r="J601">
        <f t="shared" si="85"/>
        <v>0.36016049946642492</v>
      </c>
      <c r="L601">
        <v>0.64339338434430404</v>
      </c>
      <c r="M601">
        <v>3.6051198220003502</v>
      </c>
      <c r="N601">
        <v>-0.69168309010670503</v>
      </c>
      <c r="O601">
        <v>3.6055140046372798</v>
      </c>
      <c r="P601">
        <f t="shared" si="86"/>
        <v>0.66734114590703975</v>
      </c>
      <c r="Q601">
        <f t="shared" si="87"/>
        <v>1.4569154572652874</v>
      </c>
      <c r="R601">
        <f t="shared" si="88"/>
        <v>2.1242566031723271</v>
      </c>
      <c r="S601">
        <f t="shared" si="81"/>
        <v>0.41102658169722783</v>
      </c>
      <c r="T601">
        <f t="shared" si="89"/>
        <v>-0.380422056354351</v>
      </c>
    </row>
    <row r="602" spans="1:20" x14ac:dyDescent="0.25">
      <c r="A602" t="s">
        <v>746</v>
      </c>
      <c r="B602">
        <v>88</v>
      </c>
      <c r="C602">
        <v>1.84697883190308</v>
      </c>
      <c r="D602">
        <v>1.7608235172141899</v>
      </c>
      <c r="E602">
        <v>0.26976471895221399</v>
      </c>
      <c r="F602">
        <v>2.4163754927953001</v>
      </c>
      <c r="G602">
        <f t="shared" si="82"/>
        <v>1.8039011745586349</v>
      </c>
      <c r="H602">
        <f t="shared" si="83"/>
        <v>1.3430701058737571</v>
      </c>
      <c r="I602">
        <f t="shared" si="84"/>
        <v>0.46083106868487778</v>
      </c>
      <c r="J602">
        <f t="shared" si="85"/>
        <v>0.35485316844106285</v>
      </c>
      <c r="L602">
        <v>1.31322784578885</v>
      </c>
      <c r="M602">
        <v>1.5445440971456501</v>
      </c>
      <c r="N602">
        <v>0.28022086084144299</v>
      </c>
      <c r="O602">
        <v>2.42165125009062</v>
      </c>
      <c r="P602">
        <f t="shared" si="86"/>
        <v>7.7949916001218478E-2</v>
      </c>
      <c r="Q602">
        <f t="shared" si="87"/>
        <v>1.3509360554660315</v>
      </c>
      <c r="R602">
        <f t="shared" si="88"/>
        <v>1.4288859714672499</v>
      </c>
      <c r="S602">
        <f t="shared" si="81"/>
        <v>0.47444301780311027</v>
      </c>
      <c r="T602">
        <f t="shared" si="89"/>
        <v>-0.3828811526836593</v>
      </c>
    </row>
    <row r="603" spans="1:20" x14ac:dyDescent="0.25">
      <c r="A603" t="s">
        <v>512</v>
      </c>
      <c r="B603">
        <v>84</v>
      </c>
      <c r="C603">
        <v>-0.12783821868982201</v>
      </c>
      <c r="D603">
        <v>-0.43360295297482898</v>
      </c>
      <c r="E603">
        <v>-2.84201276297756E-2</v>
      </c>
      <c r="F603">
        <v>-0.213306245665776</v>
      </c>
      <c r="G603">
        <f t="shared" si="82"/>
        <v>-0.28072058583232551</v>
      </c>
      <c r="H603">
        <f t="shared" si="83"/>
        <v>-0.1208631866477758</v>
      </c>
      <c r="I603">
        <f t="shared" si="84"/>
        <v>-0.15985739918454972</v>
      </c>
      <c r="J603">
        <f t="shared" si="85"/>
        <v>0.23266627268913997</v>
      </c>
      <c r="L603">
        <v>-0.45532117321741999</v>
      </c>
      <c r="M603">
        <v>-0.48397643227591303</v>
      </c>
      <c r="N603">
        <v>0.316402851467321</v>
      </c>
      <c r="O603">
        <v>-0.161704740051518</v>
      </c>
      <c r="P603">
        <f t="shared" si="86"/>
        <v>-0.54699785845456805</v>
      </c>
      <c r="Q603">
        <f t="shared" si="87"/>
        <v>7.7349055707901501E-2</v>
      </c>
      <c r="R603">
        <f t="shared" si="88"/>
        <v>-0.46964880274666654</v>
      </c>
      <c r="S603">
        <f t="shared" ref="S603:S666" si="90">_xlfn.T.TEST(L603:M603,N603:O603,1,2)</f>
        <v>7.4889014470144344E-2</v>
      </c>
      <c r="T603">
        <f t="shared" si="89"/>
        <v>-0.38714045927001833</v>
      </c>
    </row>
    <row r="604" spans="1:20" x14ac:dyDescent="0.25">
      <c r="A604" t="s">
        <v>64</v>
      </c>
      <c r="B604">
        <v>48</v>
      </c>
      <c r="C604">
        <v>-0.201418290334723</v>
      </c>
      <c r="D604">
        <v>3.9198309869961201</v>
      </c>
      <c r="E604">
        <v>0.95671518772841702</v>
      </c>
      <c r="F604">
        <v>3.72790630303823</v>
      </c>
      <c r="G604">
        <f t="shared" si="82"/>
        <v>1.8592063483306986</v>
      </c>
      <c r="H604">
        <f t="shared" si="83"/>
        <v>2.3423107453833234</v>
      </c>
      <c r="I604">
        <f t="shared" si="84"/>
        <v>-0.48310439705262476</v>
      </c>
      <c r="J604">
        <f t="shared" si="85"/>
        <v>0.43185698910822418</v>
      </c>
      <c r="L604">
        <v>0.121348512235712</v>
      </c>
      <c r="M604">
        <v>3.7720941779480301</v>
      </c>
      <c r="N604">
        <v>1.4940702482519399</v>
      </c>
      <c r="O604">
        <v>4.1449355241767796</v>
      </c>
      <c r="P604">
        <f t="shared" si="86"/>
        <v>-0.87278154112248862</v>
      </c>
      <c r="Q604">
        <f t="shared" si="87"/>
        <v>2.8195028862143596</v>
      </c>
      <c r="R604">
        <f t="shared" si="88"/>
        <v>1.946721345091871</v>
      </c>
      <c r="S604">
        <f t="shared" si="90"/>
        <v>0.36805846679762316</v>
      </c>
      <c r="T604">
        <f t="shared" si="89"/>
        <v>-0.38967714406986387</v>
      </c>
    </row>
    <row r="605" spans="1:20" x14ac:dyDescent="0.25">
      <c r="A605" t="s">
        <v>333</v>
      </c>
      <c r="B605">
        <v>60</v>
      </c>
      <c r="C605">
        <v>0.61012294855498805</v>
      </c>
      <c r="D605">
        <v>-0.18797948862295999</v>
      </c>
      <c r="E605">
        <v>0.65843882871013604</v>
      </c>
      <c r="F605">
        <v>-0.31330199306819501</v>
      </c>
      <c r="G605">
        <f t="shared" si="82"/>
        <v>0.21107172996601403</v>
      </c>
      <c r="H605">
        <f t="shared" si="83"/>
        <v>0.17256841782097052</v>
      </c>
      <c r="I605">
        <f t="shared" si="84"/>
        <v>3.8503312145043517E-2</v>
      </c>
      <c r="J605">
        <f t="shared" si="85"/>
        <v>0.47836901270438842</v>
      </c>
      <c r="L605">
        <v>-6.0104156970288897E-2</v>
      </c>
      <c r="M605">
        <v>-0.310810031897789</v>
      </c>
      <c r="N605">
        <v>0.80235864536486301</v>
      </c>
      <c r="O605">
        <v>-0.469475850842001</v>
      </c>
      <c r="P605">
        <f t="shared" si="86"/>
        <v>-0.35189849169546994</v>
      </c>
      <c r="Q605">
        <f t="shared" si="87"/>
        <v>0.16644139726143101</v>
      </c>
      <c r="R605">
        <f t="shared" si="88"/>
        <v>-0.18545709443403896</v>
      </c>
      <c r="S605">
        <f t="shared" si="90"/>
        <v>0.32079929591861733</v>
      </c>
      <c r="T605">
        <f t="shared" si="89"/>
        <v>-0.39040180384051348</v>
      </c>
    </row>
    <row r="606" spans="1:20" x14ac:dyDescent="0.25">
      <c r="A606" t="s">
        <v>301</v>
      </c>
      <c r="B606">
        <v>48</v>
      </c>
      <c r="C606">
        <v>0.86597764878643801</v>
      </c>
      <c r="D606">
        <v>-0.65162362145822905</v>
      </c>
      <c r="E606">
        <v>4.2445069212622102E-2</v>
      </c>
      <c r="F606">
        <v>-7.9031824076145202E-2</v>
      </c>
      <c r="G606">
        <f t="shared" si="82"/>
        <v>0.10717701366410448</v>
      </c>
      <c r="H606">
        <f t="shared" si="83"/>
        <v>-1.829337743176155E-2</v>
      </c>
      <c r="I606">
        <f t="shared" si="84"/>
        <v>0.12547039109586602</v>
      </c>
      <c r="J606">
        <f t="shared" si="85"/>
        <v>0.44211689113876657</v>
      </c>
      <c r="L606">
        <v>-0.98971569602185805</v>
      </c>
      <c r="M606">
        <v>-0.32088668616791899</v>
      </c>
      <c r="N606">
        <v>-0.50191291261038495</v>
      </c>
      <c r="O606">
        <v>-0.27710627766450802</v>
      </c>
      <c r="P606">
        <f t="shared" si="86"/>
        <v>-0.26579159595744201</v>
      </c>
      <c r="Q606">
        <f t="shared" si="87"/>
        <v>-0.38950959513744648</v>
      </c>
      <c r="R606">
        <f t="shared" si="88"/>
        <v>-0.65530119109488849</v>
      </c>
      <c r="S606">
        <f t="shared" si="90"/>
        <v>0.26491698882985593</v>
      </c>
      <c r="T606">
        <f t="shared" si="89"/>
        <v>-0.39126198705330806</v>
      </c>
    </row>
    <row r="607" spans="1:20" x14ac:dyDescent="0.25">
      <c r="A607" t="s">
        <v>224</v>
      </c>
      <c r="B607">
        <v>148</v>
      </c>
      <c r="C607">
        <v>-0.22310832305553399</v>
      </c>
      <c r="D607">
        <v>0.62598983326798796</v>
      </c>
      <c r="E607">
        <v>0.48523351625842398</v>
      </c>
      <c r="F607">
        <v>1.5299325188255599</v>
      </c>
      <c r="G607">
        <f t="shared" si="82"/>
        <v>0.201440755106227</v>
      </c>
      <c r="H607">
        <f t="shared" si="83"/>
        <v>1.007583017541992</v>
      </c>
      <c r="I607">
        <f t="shared" si="84"/>
        <v>-0.80614226243576503</v>
      </c>
      <c r="J607">
        <f t="shared" si="85"/>
        <v>0.17687518453504142</v>
      </c>
      <c r="L607">
        <v>-0.89985420078574896</v>
      </c>
      <c r="M607">
        <v>1.12977117241462</v>
      </c>
      <c r="N607">
        <v>1.64422920771703</v>
      </c>
      <c r="O607">
        <v>0.984896320006726</v>
      </c>
      <c r="P607">
        <f t="shared" si="86"/>
        <v>-1.1996042780474425</v>
      </c>
      <c r="Q607">
        <f t="shared" si="87"/>
        <v>1.314562763861878</v>
      </c>
      <c r="R607">
        <f t="shared" si="88"/>
        <v>0.11495848581443552</v>
      </c>
      <c r="S607">
        <f t="shared" si="90"/>
        <v>0.18885393126043065</v>
      </c>
      <c r="T607">
        <f t="shared" si="89"/>
        <v>-0.39346201561167748</v>
      </c>
    </row>
    <row r="608" spans="1:20" x14ac:dyDescent="0.25">
      <c r="A608" t="s">
        <v>56</v>
      </c>
      <c r="B608">
        <v>333</v>
      </c>
      <c r="C608">
        <v>0.63844880802179804</v>
      </c>
      <c r="D608">
        <v>1.2313534663015799</v>
      </c>
      <c r="E608">
        <v>0.59121649892276895</v>
      </c>
      <c r="F608">
        <v>1.32441459502967</v>
      </c>
      <c r="G608">
        <f t="shared" si="82"/>
        <v>0.93490113716168899</v>
      </c>
      <c r="H608">
        <f t="shared" si="83"/>
        <v>0.95781554697621951</v>
      </c>
      <c r="I608">
        <f t="shared" si="84"/>
        <v>-2.2914409814530523E-2</v>
      </c>
      <c r="J608">
        <f t="shared" si="85"/>
        <v>0.48282652059793235</v>
      </c>
      <c r="L608">
        <v>0.64164217568063597</v>
      </c>
      <c r="M608">
        <v>0.77780100817129805</v>
      </c>
      <c r="N608">
        <v>1.02464634651467</v>
      </c>
      <c r="O608">
        <v>1.2355726862434899</v>
      </c>
      <c r="P608">
        <f t="shared" si="86"/>
        <v>-0.42038792445311302</v>
      </c>
      <c r="Q608">
        <f t="shared" si="87"/>
        <v>1.13010951637908</v>
      </c>
      <c r="R608">
        <f t="shared" si="88"/>
        <v>0.70972159192596695</v>
      </c>
      <c r="S608">
        <f t="shared" si="90"/>
        <v>3.9385555259841887E-2</v>
      </c>
      <c r="T608">
        <f t="shared" si="89"/>
        <v>-0.39747351463858249</v>
      </c>
    </row>
    <row r="609" spans="1:20" x14ac:dyDescent="0.25">
      <c r="A609" t="s">
        <v>284</v>
      </c>
      <c r="B609">
        <v>28</v>
      </c>
      <c r="C609">
        <v>1.10026568292152</v>
      </c>
      <c r="D609">
        <v>-0.77725041129900796</v>
      </c>
      <c r="E609">
        <v>-0.68230748836778199</v>
      </c>
      <c r="F609">
        <v>-0.23143165188982601</v>
      </c>
      <c r="G609">
        <f t="shared" si="82"/>
        <v>0.16150763581125605</v>
      </c>
      <c r="H609">
        <f t="shared" si="83"/>
        <v>-0.45686957012880403</v>
      </c>
      <c r="I609">
        <f t="shared" si="84"/>
        <v>0.61837720594006007</v>
      </c>
      <c r="J609">
        <f t="shared" si="85"/>
        <v>0.29371688952525388</v>
      </c>
      <c r="L609">
        <v>-0.27810191175905302</v>
      </c>
      <c r="M609">
        <v>-7.2828701756598904E-2</v>
      </c>
      <c r="N609">
        <v>0.38108140518321099</v>
      </c>
      <c r="O609">
        <v>-1.1643358877174901</v>
      </c>
      <c r="P609">
        <f t="shared" si="86"/>
        <v>0.21616193450931359</v>
      </c>
      <c r="Q609">
        <f t="shared" si="87"/>
        <v>-0.39162724126713955</v>
      </c>
      <c r="R609">
        <f t="shared" si="88"/>
        <v>-0.17546530675782596</v>
      </c>
      <c r="S609">
        <f t="shared" si="90"/>
        <v>0.40378831217234123</v>
      </c>
      <c r="T609">
        <f t="shared" si="89"/>
        <v>-0.40221527143074648</v>
      </c>
    </row>
    <row r="610" spans="1:20" x14ac:dyDescent="0.25">
      <c r="A610" t="s">
        <v>690</v>
      </c>
      <c r="B610">
        <v>44</v>
      </c>
      <c r="C610">
        <v>0.13122752556786499</v>
      </c>
      <c r="D610">
        <v>-1.0194820429842799</v>
      </c>
      <c r="E610">
        <v>-0.46278324119243702</v>
      </c>
      <c r="F610">
        <v>-0.66862356560469105</v>
      </c>
      <c r="G610">
        <f t="shared" si="82"/>
        <v>-0.44412725870820746</v>
      </c>
      <c r="H610">
        <f t="shared" si="83"/>
        <v>-0.56570340339856406</v>
      </c>
      <c r="I610">
        <f t="shared" si="84"/>
        <v>0.1215761446903566</v>
      </c>
      <c r="J610">
        <f t="shared" si="85"/>
        <v>0.42724201488006353</v>
      </c>
      <c r="L610">
        <v>-1.7935443529510899</v>
      </c>
      <c r="M610">
        <v>-1.0930681249949501</v>
      </c>
      <c r="N610">
        <v>-1.0328647392613399</v>
      </c>
      <c r="O610">
        <v>-1.29176327297324</v>
      </c>
      <c r="P610">
        <f t="shared" si="86"/>
        <v>-0.28099223285572994</v>
      </c>
      <c r="Q610">
        <f t="shared" si="87"/>
        <v>-1.1623140061172901</v>
      </c>
      <c r="R610">
        <f t="shared" si="88"/>
        <v>-1.44330623897302</v>
      </c>
      <c r="S610">
        <f t="shared" si="90"/>
        <v>0.26512244263665291</v>
      </c>
      <c r="T610">
        <f t="shared" si="89"/>
        <v>-0.40256837754608654</v>
      </c>
    </row>
    <row r="611" spans="1:20" x14ac:dyDescent="0.25">
      <c r="A611" t="s">
        <v>117</v>
      </c>
      <c r="B611">
        <v>10</v>
      </c>
      <c r="C611">
        <v>0.93254292948259099</v>
      </c>
      <c r="D611">
        <v>0.68535211171047705</v>
      </c>
      <c r="E611">
        <v>-4.2498816590807599E-2</v>
      </c>
      <c r="F611">
        <v>-0.263735500461376</v>
      </c>
      <c r="G611">
        <f t="shared" si="82"/>
        <v>0.80894752059653396</v>
      </c>
      <c r="H611">
        <f t="shared" si="83"/>
        <v>-0.15311715852609181</v>
      </c>
      <c r="I611">
        <f t="shared" si="84"/>
        <v>0.96206467912262572</v>
      </c>
      <c r="J611">
        <f t="shared" si="85"/>
        <v>1.4230889084674427E-2</v>
      </c>
      <c r="L611">
        <v>0.67632635841222599</v>
      </c>
      <c r="M611">
        <v>0.67787063588669205</v>
      </c>
      <c r="N611">
        <v>-0.14684067818905999</v>
      </c>
      <c r="O611">
        <v>0.389296575140756</v>
      </c>
      <c r="P611">
        <f t="shared" si="86"/>
        <v>0.55587054867361108</v>
      </c>
      <c r="Q611">
        <f t="shared" si="87"/>
        <v>0.121227948475848</v>
      </c>
      <c r="R611">
        <f t="shared" si="88"/>
        <v>0.67709849714945902</v>
      </c>
      <c r="S611">
        <f t="shared" si="90"/>
        <v>8.6922723208568309E-2</v>
      </c>
      <c r="T611">
        <f t="shared" si="89"/>
        <v>-0.40619413044901465</v>
      </c>
    </row>
    <row r="612" spans="1:20" x14ac:dyDescent="0.25">
      <c r="A612" t="s">
        <v>27</v>
      </c>
      <c r="B612">
        <v>45</v>
      </c>
      <c r="C612">
        <v>-0.69448432246115699</v>
      </c>
      <c r="D612">
        <v>-0.33167655708784399</v>
      </c>
      <c r="E612">
        <v>-0.36293710165506698</v>
      </c>
      <c r="F612">
        <v>-0.79688173104795201</v>
      </c>
      <c r="G612">
        <f t="shared" si="82"/>
        <v>-0.51308043977450046</v>
      </c>
      <c r="H612">
        <f t="shared" si="83"/>
        <v>-0.5799094163515095</v>
      </c>
      <c r="I612">
        <f t="shared" si="84"/>
        <v>6.6828976577009036E-2</v>
      </c>
      <c r="J612">
        <f t="shared" si="85"/>
        <v>0.41759796807929395</v>
      </c>
      <c r="L612">
        <v>0.21290372006987501</v>
      </c>
      <c r="M612">
        <v>-0.89665356384462003</v>
      </c>
      <c r="N612">
        <v>0.81907711348640999</v>
      </c>
      <c r="O612">
        <v>-0.81996620306352797</v>
      </c>
      <c r="P612">
        <f t="shared" si="86"/>
        <v>-0.34143037709881352</v>
      </c>
      <c r="Q612">
        <f t="shared" si="87"/>
        <v>-4.4454478855898705E-4</v>
      </c>
      <c r="R612">
        <f t="shared" si="88"/>
        <v>-0.34187492188737251</v>
      </c>
      <c r="S612">
        <f t="shared" si="90"/>
        <v>0.38149820462437428</v>
      </c>
      <c r="T612">
        <f t="shared" si="89"/>
        <v>-0.40825935367582256</v>
      </c>
    </row>
    <row r="613" spans="1:20" x14ac:dyDescent="0.25">
      <c r="A613" t="s">
        <v>743</v>
      </c>
      <c r="B613">
        <v>18</v>
      </c>
      <c r="C613">
        <v>-1.5538054049866299</v>
      </c>
      <c r="D613">
        <v>-0.57596657177582</v>
      </c>
      <c r="E613">
        <v>-1.8828057501062501</v>
      </c>
      <c r="F613">
        <v>-0.83593933737951098</v>
      </c>
      <c r="G613">
        <f t="shared" si="82"/>
        <v>-1.0648859883812249</v>
      </c>
      <c r="H613">
        <f t="shared" si="83"/>
        <v>-1.3593725437428805</v>
      </c>
      <c r="I613">
        <f t="shared" si="84"/>
        <v>0.29448655536165558</v>
      </c>
      <c r="J613">
        <f t="shared" si="85"/>
        <v>0.36041700730533432</v>
      </c>
      <c r="L613">
        <v>-1.20801058392742</v>
      </c>
      <c r="M613">
        <v>-0.74001853200946999</v>
      </c>
      <c r="N613">
        <v>-1.21150320396753</v>
      </c>
      <c r="O613">
        <v>-0.49239124812385099</v>
      </c>
      <c r="P613">
        <f t="shared" si="86"/>
        <v>-0.12206733192275443</v>
      </c>
      <c r="Q613">
        <f t="shared" si="87"/>
        <v>-0.85194722604569051</v>
      </c>
      <c r="R613">
        <f t="shared" si="88"/>
        <v>-0.97401455796844494</v>
      </c>
      <c r="S613">
        <f t="shared" si="90"/>
        <v>0.40137494920809413</v>
      </c>
      <c r="T613">
        <f t="shared" si="89"/>
        <v>-0.41655388728441001</v>
      </c>
    </row>
    <row r="614" spans="1:20" x14ac:dyDescent="0.25">
      <c r="A614" t="s">
        <v>911</v>
      </c>
      <c r="B614">
        <v>117</v>
      </c>
      <c r="C614">
        <v>0.12813557720159399</v>
      </c>
      <c r="D614">
        <v>-1.3203553910669401</v>
      </c>
      <c r="E614">
        <v>-0.376467849055382</v>
      </c>
      <c r="F614">
        <v>-0.92264055405179402</v>
      </c>
      <c r="G614">
        <f t="shared" si="82"/>
        <v>-0.59610990693267307</v>
      </c>
      <c r="H614">
        <f t="shared" si="83"/>
        <v>-0.64955420155358801</v>
      </c>
      <c r="I614">
        <f t="shared" si="84"/>
        <v>5.3444294620914934E-2</v>
      </c>
      <c r="J614">
        <f t="shared" si="85"/>
        <v>0.47561701360689201</v>
      </c>
      <c r="L614">
        <v>-1.5293620347088499</v>
      </c>
      <c r="M614">
        <v>-0.70977987315685398</v>
      </c>
      <c r="N614">
        <v>-0.60798441037434403</v>
      </c>
      <c r="O614">
        <v>-0.90420970419010505</v>
      </c>
      <c r="P614">
        <f t="shared" si="86"/>
        <v>-0.36347389665062746</v>
      </c>
      <c r="Q614">
        <f t="shared" si="87"/>
        <v>-0.75609705728222454</v>
      </c>
      <c r="R614">
        <f t="shared" si="88"/>
        <v>-1.119570953932852</v>
      </c>
      <c r="S614">
        <f t="shared" si="90"/>
        <v>0.24597655029698717</v>
      </c>
      <c r="T614">
        <f t="shared" si="89"/>
        <v>-0.41691819127154239</v>
      </c>
    </row>
    <row r="615" spans="1:20" x14ac:dyDescent="0.25">
      <c r="A615" t="s">
        <v>823</v>
      </c>
      <c r="B615">
        <v>72</v>
      </c>
      <c r="C615">
        <v>0.65806702040163401</v>
      </c>
      <c r="D615">
        <v>-1.45932704701802</v>
      </c>
      <c r="E615">
        <v>-0.89833862330772296</v>
      </c>
      <c r="F615">
        <v>-1.3222142390717899</v>
      </c>
      <c r="G615">
        <f t="shared" si="82"/>
        <v>-0.40063001330819298</v>
      </c>
      <c r="H615">
        <f t="shared" si="83"/>
        <v>-1.1102764311897564</v>
      </c>
      <c r="I615">
        <f t="shared" si="84"/>
        <v>0.70964641788156335</v>
      </c>
      <c r="J615">
        <f t="shared" si="85"/>
        <v>0.28926974168693631</v>
      </c>
      <c r="L615">
        <v>-0.49564820477926902</v>
      </c>
      <c r="M615">
        <v>-1.4092089740049001</v>
      </c>
      <c r="N615">
        <v>-1.28602512458542</v>
      </c>
      <c r="O615">
        <v>-1.1944664234317399</v>
      </c>
      <c r="P615">
        <f t="shared" si="86"/>
        <v>0.28781718461649541</v>
      </c>
      <c r="Q615">
        <f t="shared" si="87"/>
        <v>-1.2402457740085799</v>
      </c>
      <c r="R615">
        <f t="shared" si="88"/>
        <v>-0.95242858939208452</v>
      </c>
      <c r="S615">
        <f t="shared" si="90"/>
        <v>0.29735743612557086</v>
      </c>
      <c r="T615">
        <f t="shared" si="89"/>
        <v>-0.42182923326506794</v>
      </c>
    </row>
    <row r="616" spans="1:20" x14ac:dyDescent="0.25">
      <c r="A616" t="s">
        <v>769</v>
      </c>
      <c r="B616">
        <v>45</v>
      </c>
      <c r="C616">
        <v>0.231921563769868</v>
      </c>
      <c r="D616">
        <v>1.95421728748793</v>
      </c>
      <c r="E616">
        <v>1.3134815256372501</v>
      </c>
      <c r="F616">
        <v>2.0129857479586</v>
      </c>
      <c r="G616">
        <f t="shared" si="82"/>
        <v>1.0930694256288991</v>
      </c>
      <c r="H616">
        <f t="shared" si="83"/>
        <v>1.663233636797925</v>
      </c>
      <c r="I616">
        <f t="shared" si="84"/>
        <v>-0.57016421116902594</v>
      </c>
      <c r="J616">
        <f t="shared" si="85"/>
        <v>0.3010302975813417</v>
      </c>
      <c r="L616">
        <v>-0.27583611390138701</v>
      </c>
      <c r="M616">
        <v>1.1107980145248499</v>
      </c>
      <c r="N616">
        <v>1.6380608391848299</v>
      </c>
      <c r="O616">
        <v>1.18295952659651</v>
      </c>
      <c r="P616">
        <f t="shared" si="86"/>
        <v>-0.9930292325789386</v>
      </c>
      <c r="Q616">
        <f t="shared" si="87"/>
        <v>1.4105101828906701</v>
      </c>
      <c r="R616">
        <f t="shared" si="88"/>
        <v>0.41748095031173149</v>
      </c>
      <c r="S616">
        <f t="shared" si="90"/>
        <v>0.15330731360769256</v>
      </c>
      <c r="T616">
        <f t="shared" si="89"/>
        <v>-0.42286502140991267</v>
      </c>
    </row>
    <row r="617" spans="1:20" x14ac:dyDescent="0.25">
      <c r="A617" t="s">
        <v>909</v>
      </c>
      <c r="B617">
        <v>93</v>
      </c>
      <c r="C617">
        <v>1.0405826488451</v>
      </c>
      <c r="D617">
        <v>-0.231030122437442</v>
      </c>
      <c r="E617">
        <v>1.5602420638705199</v>
      </c>
      <c r="F617">
        <v>-0.83088400863772505</v>
      </c>
      <c r="G617">
        <f t="shared" si="82"/>
        <v>0.40477626320382898</v>
      </c>
      <c r="H617">
        <f t="shared" si="83"/>
        <v>0.36467902761639742</v>
      </c>
      <c r="I617">
        <f t="shared" si="84"/>
        <v>4.0097235587431557E-2</v>
      </c>
      <c r="J617">
        <f t="shared" si="85"/>
        <v>0.489533065593937</v>
      </c>
      <c r="L617">
        <v>-1.2334489106208999</v>
      </c>
      <c r="M617">
        <v>-0.13977682193167401</v>
      </c>
      <c r="N617">
        <v>-0.25405308207202099</v>
      </c>
      <c r="O617">
        <v>-0.35307343602123897</v>
      </c>
      <c r="P617">
        <f t="shared" si="86"/>
        <v>-0.38304960722965697</v>
      </c>
      <c r="Q617">
        <f t="shared" si="87"/>
        <v>-0.30356325904662995</v>
      </c>
      <c r="R617">
        <f t="shared" si="88"/>
        <v>-0.68661286627628693</v>
      </c>
      <c r="S617">
        <f t="shared" si="90"/>
        <v>0.27880031508638886</v>
      </c>
      <c r="T617">
        <f t="shared" si="89"/>
        <v>-0.42314684281708853</v>
      </c>
    </row>
    <row r="618" spans="1:20" x14ac:dyDescent="0.25">
      <c r="A618" t="s">
        <v>213</v>
      </c>
      <c r="B618">
        <v>42</v>
      </c>
      <c r="C618">
        <v>0.95639547048133999</v>
      </c>
      <c r="D618">
        <v>-0.38495396528703202</v>
      </c>
      <c r="E618">
        <v>0.110848491593367</v>
      </c>
      <c r="F618">
        <v>-0.44997254357172201</v>
      </c>
      <c r="G618">
        <f t="shared" si="82"/>
        <v>0.28572075259715402</v>
      </c>
      <c r="H618">
        <f t="shared" si="83"/>
        <v>-0.1695620259891775</v>
      </c>
      <c r="I618">
        <f t="shared" si="84"/>
        <v>0.45528277858633148</v>
      </c>
      <c r="J618">
        <f t="shared" si="85"/>
        <v>0.29753421837776922</v>
      </c>
      <c r="L618">
        <v>5.7677426544932198E-4</v>
      </c>
      <c r="M618">
        <v>-0.49103493563876699</v>
      </c>
      <c r="N618">
        <v>-0.14316406600891199</v>
      </c>
      <c r="O618">
        <v>-0.40777087731935902</v>
      </c>
      <c r="P618">
        <f t="shared" si="86"/>
        <v>3.0238390977476659E-2</v>
      </c>
      <c r="Q618">
        <f t="shared" si="87"/>
        <v>-0.27546747166413549</v>
      </c>
      <c r="R618">
        <f t="shared" si="88"/>
        <v>-0.24522908068665883</v>
      </c>
      <c r="S618">
        <f t="shared" si="90"/>
        <v>0.46181385476431497</v>
      </c>
      <c r="T618">
        <f t="shared" si="89"/>
        <v>-0.42504438760885482</v>
      </c>
    </row>
    <row r="619" spans="1:20" x14ac:dyDescent="0.25">
      <c r="A619" t="s">
        <v>435</v>
      </c>
      <c r="B619">
        <v>168</v>
      </c>
      <c r="C619">
        <v>0.65818172901887595</v>
      </c>
      <c r="D619">
        <v>-0.63524906110948698</v>
      </c>
      <c r="E619">
        <v>-0.52872982995203899</v>
      </c>
      <c r="F619">
        <v>-0.67430681375845603</v>
      </c>
      <c r="G619">
        <f t="shared" si="82"/>
        <v>1.1466333954694485E-2</v>
      </c>
      <c r="H619">
        <f t="shared" si="83"/>
        <v>-0.60151832185524756</v>
      </c>
      <c r="I619">
        <f t="shared" si="84"/>
        <v>0.6129846558099421</v>
      </c>
      <c r="J619">
        <f t="shared" si="85"/>
        <v>0.22283594991996947</v>
      </c>
      <c r="L619">
        <v>0.68006218398713503</v>
      </c>
      <c r="M619">
        <v>-0.91576160621803304</v>
      </c>
      <c r="N619">
        <v>0.108325255375489</v>
      </c>
      <c r="O619">
        <v>-0.71263451060697303</v>
      </c>
      <c r="P619">
        <f t="shared" si="86"/>
        <v>0.18430491650029301</v>
      </c>
      <c r="Q619">
        <f t="shared" si="87"/>
        <v>-0.30215462761574202</v>
      </c>
      <c r="R619">
        <f t="shared" si="88"/>
        <v>-0.11784971111544901</v>
      </c>
      <c r="S619">
        <f t="shared" si="90"/>
        <v>0.42813478979224839</v>
      </c>
      <c r="T619">
        <f t="shared" si="89"/>
        <v>-0.42867973930964909</v>
      </c>
    </row>
    <row r="620" spans="1:20" x14ac:dyDescent="0.25">
      <c r="A620" t="s">
        <v>498</v>
      </c>
      <c r="B620">
        <v>28</v>
      </c>
      <c r="C620">
        <v>-1.7740154525946801</v>
      </c>
      <c r="D620">
        <v>-0.76033961672346295</v>
      </c>
      <c r="E620">
        <v>-0.71870196046307</v>
      </c>
      <c r="F620">
        <v>-0.99084444394450899</v>
      </c>
      <c r="G620">
        <f t="shared" si="82"/>
        <v>-1.2671775346590715</v>
      </c>
      <c r="H620">
        <f t="shared" si="83"/>
        <v>-0.8547732022037895</v>
      </c>
      <c r="I620">
        <f t="shared" si="84"/>
        <v>-0.41240433245528196</v>
      </c>
      <c r="J620">
        <f t="shared" si="85"/>
        <v>0.25713635801308488</v>
      </c>
      <c r="L620">
        <v>0.12642339975689401</v>
      </c>
      <c r="M620">
        <v>-0.70505084874352497</v>
      </c>
      <c r="N620">
        <v>1.5879351032651701</v>
      </c>
      <c r="O620">
        <v>-0.48018103778309501</v>
      </c>
      <c r="P620">
        <f t="shared" si="86"/>
        <v>-0.84319075723435299</v>
      </c>
      <c r="Q620">
        <f t="shared" si="87"/>
        <v>0.5538770327410375</v>
      </c>
      <c r="R620">
        <f t="shared" si="88"/>
        <v>-0.28931372449331549</v>
      </c>
      <c r="S620">
        <f t="shared" si="90"/>
        <v>0.26414396993111677</v>
      </c>
      <c r="T620">
        <f t="shared" si="89"/>
        <v>-0.43078642477907103</v>
      </c>
    </row>
    <row r="621" spans="1:20" x14ac:dyDescent="0.25">
      <c r="A621" t="s">
        <v>817</v>
      </c>
      <c r="B621">
        <v>44</v>
      </c>
      <c r="C621">
        <v>1.00903729322588</v>
      </c>
      <c r="D621">
        <v>-0.60799629531061905</v>
      </c>
      <c r="E621">
        <v>0.94960113448725403</v>
      </c>
      <c r="F621">
        <v>-0.13159379580799899</v>
      </c>
      <c r="G621">
        <f t="shared" si="82"/>
        <v>0.20052049895763047</v>
      </c>
      <c r="H621">
        <f t="shared" si="83"/>
        <v>0.40900366933962751</v>
      </c>
      <c r="I621">
        <f t="shared" si="84"/>
        <v>-0.20848317038199704</v>
      </c>
      <c r="J621">
        <f t="shared" si="85"/>
        <v>0.4250691505936704</v>
      </c>
      <c r="L621">
        <v>-2.11705557497242</v>
      </c>
      <c r="M621">
        <v>0.47813893061250801</v>
      </c>
      <c r="N621">
        <v>-0.31565742283571202</v>
      </c>
      <c r="O621">
        <v>-3.7796552311499101E-2</v>
      </c>
      <c r="P621">
        <f t="shared" si="86"/>
        <v>-0.64273133460635057</v>
      </c>
      <c r="Q621">
        <f t="shared" si="87"/>
        <v>-0.17672698757360555</v>
      </c>
      <c r="R621">
        <f t="shared" si="88"/>
        <v>-0.81945832217995607</v>
      </c>
      <c r="S621">
        <f t="shared" si="90"/>
        <v>0.33555832075653708</v>
      </c>
      <c r="T621">
        <f t="shared" si="89"/>
        <v>-0.43424816422435353</v>
      </c>
    </row>
    <row r="622" spans="1:20" x14ac:dyDescent="0.25">
      <c r="A622" t="s">
        <v>568</v>
      </c>
      <c r="B622">
        <v>92</v>
      </c>
      <c r="C622">
        <v>0.80823800921544797</v>
      </c>
      <c r="D622">
        <v>-0.55534033117312998</v>
      </c>
      <c r="E622">
        <v>-0.94112514213533704</v>
      </c>
      <c r="F622">
        <v>-0.83093028788429801</v>
      </c>
      <c r="G622">
        <f t="shared" si="82"/>
        <v>0.126448839021159</v>
      </c>
      <c r="H622">
        <f t="shared" si="83"/>
        <v>-0.88602771500981747</v>
      </c>
      <c r="I622">
        <f t="shared" si="84"/>
        <v>1.0124765540309766</v>
      </c>
      <c r="J622">
        <f t="shared" si="85"/>
        <v>0.1384799053866802</v>
      </c>
      <c r="L622">
        <v>0.69367175708059003</v>
      </c>
      <c r="M622">
        <v>-1.03886008542095</v>
      </c>
      <c r="N622">
        <v>-0.60588915642483498</v>
      </c>
      <c r="O622">
        <v>-0.89543752441908298</v>
      </c>
      <c r="P622">
        <f t="shared" si="86"/>
        <v>0.57806917625177889</v>
      </c>
      <c r="Q622">
        <f t="shared" si="87"/>
        <v>-0.75066334042195892</v>
      </c>
      <c r="R622">
        <f t="shared" si="88"/>
        <v>-0.17259416417017998</v>
      </c>
      <c r="S622">
        <f t="shared" si="90"/>
        <v>0.28902676945942229</v>
      </c>
      <c r="T622">
        <f t="shared" si="89"/>
        <v>-0.43440737777919769</v>
      </c>
    </row>
    <row r="623" spans="1:20" x14ac:dyDescent="0.25">
      <c r="A623" t="s">
        <v>99</v>
      </c>
      <c r="B623">
        <v>102</v>
      </c>
      <c r="C623">
        <v>2.0178135335582099</v>
      </c>
      <c r="D623">
        <v>-1.09757496794214</v>
      </c>
      <c r="E623">
        <v>-1.1344654874711999</v>
      </c>
      <c r="F623">
        <v>-0.94514100567056203</v>
      </c>
      <c r="G623">
        <f t="shared" si="82"/>
        <v>0.46011928280803494</v>
      </c>
      <c r="H623">
        <f t="shared" si="83"/>
        <v>-1.0398032465708811</v>
      </c>
      <c r="I623">
        <f t="shared" si="84"/>
        <v>1.499922529378916</v>
      </c>
      <c r="J623">
        <f t="shared" si="85"/>
        <v>0.21895024284460562</v>
      </c>
      <c r="L623">
        <v>0.53360948818172704</v>
      </c>
      <c r="M623">
        <v>-0.97751999788498101</v>
      </c>
      <c r="N623">
        <v>-1.18192077087269</v>
      </c>
      <c r="O623">
        <v>-1.3854281432542801</v>
      </c>
      <c r="P623">
        <f t="shared" si="86"/>
        <v>1.061719202211858</v>
      </c>
      <c r="Q623">
        <f t="shared" si="87"/>
        <v>-1.283674457063485</v>
      </c>
      <c r="R623">
        <f t="shared" si="88"/>
        <v>-0.22195525485162698</v>
      </c>
      <c r="S623">
        <f t="shared" si="90"/>
        <v>0.14917599809817172</v>
      </c>
      <c r="T623">
        <f t="shared" si="89"/>
        <v>-0.43820332716705801</v>
      </c>
    </row>
    <row r="624" spans="1:20" x14ac:dyDescent="0.25">
      <c r="A624" t="s">
        <v>789</v>
      </c>
      <c r="B624">
        <v>69</v>
      </c>
      <c r="C624">
        <v>-0.778917662081686</v>
      </c>
      <c r="D624">
        <v>0.36079517263428101</v>
      </c>
      <c r="E624">
        <v>-0.72808286078484796</v>
      </c>
      <c r="F624">
        <v>0.233722539398935</v>
      </c>
      <c r="G624">
        <f t="shared" si="82"/>
        <v>-0.20906124472370249</v>
      </c>
      <c r="H624">
        <f t="shared" si="83"/>
        <v>-0.24718016069295648</v>
      </c>
      <c r="I624">
        <f t="shared" si="84"/>
        <v>3.8118915969253986E-2</v>
      </c>
      <c r="J624">
        <f t="shared" si="85"/>
        <v>0.48193769668741465</v>
      </c>
      <c r="L624">
        <v>0.107003401390177</v>
      </c>
      <c r="M624">
        <v>-2.9188296178165999E-3</v>
      </c>
      <c r="N624">
        <v>0.39943826231816099</v>
      </c>
      <c r="O624">
        <v>0.50544724075981695</v>
      </c>
      <c r="P624">
        <f t="shared" si="86"/>
        <v>-0.40040046565280873</v>
      </c>
      <c r="Q624">
        <f t="shared" si="87"/>
        <v>0.45244275153898894</v>
      </c>
      <c r="R624">
        <f t="shared" si="88"/>
        <v>5.2042285886180199E-2</v>
      </c>
      <c r="S624">
        <f t="shared" si="90"/>
        <v>1.7247615317195198E-2</v>
      </c>
      <c r="T624">
        <f t="shared" si="89"/>
        <v>-0.43851938162206272</v>
      </c>
    </row>
    <row r="625" spans="1:20" x14ac:dyDescent="0.25">
      <c r="A625" t="s">
        <v>132</v>
      </c>
      <c r="B625">
        <v>160</v>
      </c>
      <c r="C625">
        <v>1.1495797814200699</v>
      </c>
      <c r="D625">
        <v>-0.76174750617313303</v>
      </c>
      <c r="E625">
        <v>-0.28661235616823499</v>
      </c>
      <c r="F625">
        <v>-0.77930363912536305</v>
      </c>
      <c r="G625">
        <f t="shared" si="82"/>
        <v>0.19391613762346843</v>
      </c>
      <c r="H625">
        <f t="shared" si="83"/>
        <v>-0.53295799764679908</v>
      </c>
      <c r="I625">
        <f t="shared" si="84"/>
        <v>0.72687413527026745</v>
      </c>
      <c r="J625">
        <f t="shared" si="85"/>
        <v>0.26904508515861225</v>
      </c>
      <c r="L625">
        <v>7.1309666185319601E-2</v>
      </c>
      <c r="M625">
        <v>-0.92593782833315597</v>
      </c>
      <c r="N625">
        <v>-0.76769757116192405</v>
      </c>
      <c r="O625">
        <v>-0.65414878350655103</v>
      </c>
      <c r="P625">
        <f t="shared" si="86"/>
        <v>0.28360909626031933</v>
      </c>
      <c r="Q625">
        <f t="shared" si="87"/>
        <v>-0.71092317733423749</v>
      </c>
      <c r="R625">
        <f t="shared" si="88"/>
        <v>-0.42731408107391816</v>
      </c>
      <c r="S625">
        <f t="shared" si="90"/>
        <v>0.31446124561809757</v>
      </c>
      <c r="T625">
        <f t="shared" si="89"/>
        <v>-0.44326503900994813</v>
      </c>
    </row>
    <row r="626" spans="1:20" x14ac:dyDescent="0.25">
      <c r="A626" t="s">
        <v>889</v>
      </c>
      <c r="B626">
        <v>78</v>
      </c>
      <c r="C626">
        <v>0.36633626998312802</v>
      </c>
      <c r="D626">
        <v>0.83845411304904405</v>
      </c>
      <c r="E626">
        <v>0.17181206380831601</v>
      </c>
      <c r="F626">
        <v>0.65972227337286904</v>
      </c>
      <c r="G626">
        <f t="shared" si="82"/>
        <v>0.602395191516086</v>
      </c>
      <c r="H626">
        <f t="shared" si="83"/>
        <v>0.41576716859059254</v>
      </c>
      <c r="I626">
        <f t="shared" si="84"/>
        <v>0.18662802292549346</v>
      </c>
      <c r="J626">
        <f t="shared" si="85"/>
        <v>0.31883534991243678</v>
      </c>
      <c r="L626">
        <v>0.36034783069499499</v>
      </c>
      <c r="M626">
        <v>0.81753659083797403</v>
      </c>
      <c r="N626">
        <v>0.90815419179498802</v>
      </c>
      <c r="O626">
        <v>0.78619051795170802</v>
      </c>
      <c r="P626">
        <f t="shared" si="86"/>
        <v>-0.25823014410686351</v>
      </c>
      <c r="Q626">
        <f t="shared" si="87"/>
        <v>0.84717235487334808</v>
      </c>
      <c r="R626">
        <f t="shared" si="88"/>
        <v>0.58894221076648456</v>
      </c>
      <c r="S626">
        <f t="shared" si="90"/>
        <v>0.19450905926132195</v>
      </c>
      <c r="T626">
        <f t="shared" si="89"/>
        <v>-0.44485816703235698</v>
      </c>
    </row>
    <row r="627" spans="1:20" x14ac:dyDescent="0.25">
      <c r="A627" t="s">
        <v>864</v>
      </c>
      <c r="B627">
        <v>26</v>
      </c>
      <c r="C627">
        <v>-2.969658599309E-2</v>
      </c>
      <c r="D627">
        <v>0.39499582440689102</v>
      </c>
      <c r="E627">
        <v>-0.989751233182525</v>
      </c>
      <c r="F627">
        <v>5.6975681137085198E-2</v>
      </c>
      <c r="G627">
        <f t="shared" si="82"/>
        <v>0.18264961920690051</v>
      </c>
      <c r="H627">
        <f t="shared" si="83"/>
        <v>-0.46638777602271991</v>
      </c>
      <c r="I627">
        <f t="shared" si="84"/>
        <v>0.64903739522962045</v>
      </c>
      <c r="J627">
        <f t="shared" si="85"/>
        <v>0.18468800497552873</v>
      </c>
      <c r="L627">
        <v>0.116687686608435</v>
      </c>
      <c r="M627">
        <v>-0.42687007116221198</v>
      </c>
      <c r="N627">
        <v>-0.60174282740338303</v>
      </c>
      <c r="O627">
        <v>-0.11603956856061599</v>
      </c>
      <c r="P627">
        <f t="shared" si="86"/>
        <v>0.20380000570511103</v>
      </c>
      <c r="Q627">
        <f t="shared" si="87"/>
        <v>-0.35889119798199953</v>
      </c>
      <c r="R627">
        <f t="shared" si="88"/>
        <v>-0.1550911922768885</v>
      </c>
      <c r="S627">
        <f t="shared" si="90"/>
        <v>0.31615474269827676</v>
      </c>
      <c r="T627">
        <f t="shared" si="89"/>
        <v>-0.44523738952450942</v>
      </c>
    </row>
    <row r="628" spans="1:20" x14ac:dyDescent="0.25">
      <c r="A628" t="s">
        <v>730</v>
      </c>
      <c r="B628">
        <v>582</v>
      </c>
      <c r="C628">
        <v>0.80155206120418698</v>
      </c>
      <c r="D628">
        <v>-1.25772687440623</v>
      </c>
      <c r="E628">
        <v>0.332704133662861</v>
      </c>
      <c r="F628">
        <v>-0.68397391266363505</v>
      </c>
      <c r="G628">
        <f t="shared" si="82"/>
        <v>-0.2280874066010215</v>
      </c>
      <c r="H628">
        <f t="shared" si="83"/>
        <v>-0.17563488950038703</v>
      </c>
      <c r="I628">
        <f t="shared" si="84"/>
        <v>-5.2452517100634477E-2</v>
      </c>
      <c r="J628">
        <f t="shared" si="85"/>
        <v>0.48385849676740195</v>
      </c>
      <c r="L628">
        <v>-1.9277788284781201</v>
      </c>
      <c r="M628">
        <v>-0.90481021329942102</v>
      </c>
      <c r="N628">
        <v>-1.0984410780519001</v>
      </c>
      <c r="O628">
        <v>-0.734403030489029</v>
      </c>
      <c r="P628">
        <f t="shared" si="86"/>
        <v>-0.49987246661830598</v>
      </c>
      <c r="Q628">
        <f t="shared" si="87"/>
        <v>-0.91642205427046453</v>
      </c>
      <c r="R628">
        <f t="shared" si="88"/>
        <v>-1.4162945208887705</v>
      </c>
      <c r="S628">
        <f t="shared" si="90"/>
        <v>0.22719435933863141</v>
      </c>
      <c r="T628">
        <f t="shared" si="89"/>
        <v>-0.4474199495176715</v>
      </c>
    </row>
    <row r="629" spans="1:20" x14ac:dyDescent="0.25">
      <c r="A629" t="s">
        <v>166</v>
      </c>
      <c r="B629">
        <v>1430</v>
      </c>
      <c r="C629">
        <v>0.29755445062094199</v>
      </c>
      <c r="D629">
        <v>-0.53145694122736697</v>
      </c>
      <c r="E629">
        <v>-0.16409905666647201</v>
      </c>
      <c r="F629">
        <v>-0.440096974777342</v>
      </c>
      <c r="G629">
        <f t="shared" si="82"/>
        <v>-0.11695124530321249</v>
      </c>
      <c r="H629">
        <f t="shared" si="83"/>
        <v>-0.30209801572190698</v>
      </c>
      <c r="I629">
        <f t="shared" si="84"/>
        <v>0.18514677041869448</v>
      </c>
      <c r="J629">
        <f t="shared" si="85"/>
        <v>0.35647048919877877</v>
      </c>
      <c r="L629">
        <v>-0.62559337944120197</v>
      </c>
      <c r="M629">
        <v>-0.43494506287848</v>
      </c>
      <c r="N629">
        <v>-7.4908010367586597E-2</v>
      </c>
      <c r="O629">
        <v>-0.45653485825422102</v>
      </c>
      <c r="P629">
        <f t="shared" si="86"/>
        <v>-0.26454778684893721</v>
      </c>
      <c r="Q629">
        <f t="shared" si="87"/>
        <v>-0.26572143431090378</v>
      </c>
      <c r="R629">
        <f t="shared" si="88"/>
        <v>-0.53026922115984099</v>
      </c>
      <c r="S629">
        <f t="shared" si="90"/>
        <v>0.17032176998232657</v>
      </c>
      <c r="T629">
        <f t="shared" si="89"/>
        <v>-0.44969455726763169</v>
      </c>
    </row>
    <row r="630" spans="1:20" x14ac:dyDescent="0.25">
      <c r="A630" t="s">
        <v>727</v>
      </c>
      <c r="B630">
        <v>12</v>
      </c>
      <c r="C630">
        <v>-1.6030579412217201</v>
      </c>
      <c r="D630">
        <v>-0.19741727242596399</v>
      </c>
      <c r="E630">
        <v>-2.3610252509572698</v>
      </c>
      <c r="F630">
        <v>-0.462330189233841</v>
      </c>
      <c r="G630">
        <f t="shared" si="82"/>
        <v>-0.90023760682384202</v>
      </c>
      <c r="H630">
        <f t="shared" si="83"/>
        <v>-1.4116777200955555</v>
      </c>
      <c r="I630">
        <f t="shared" si="84"/>
        <v>0.51144011327171346</v>
      </c>
      <c r="J630">
        <f t="shared" si="85"/>
        <v>0.35362323324856909</v>
      </c>
      <c r="L630">
        <v>-0.321166590534193</v>
      </c>
      <c r="M630">
        <v>-0.386834370777</v>
      </c>
      <c r="N630">
        <v>0.16497229589302401</v>
      </c>
      <c r="O630">
        <v>-0.99637025697612502</v>
      </c>
      <c r="P630">
        <f t="shared" si="86"/>
        <v>6.1698499885953995E-2</v>
      </c>
      <c r="Q630">
        <f t="shared" si="87"/>
        <v>-0.41569898054155052</v>
      </c>
      <c r="R630">
        <f t="shared" si="88"/>
        <v>-0.35400048065559653</v>
      </c>
      <c r="S630">
        <f t="shared" si="90"/>
        <v>0.46259861884313125</v>
      </c>
      <c r="T630">
        <f t="shared" si="89"/>
        <v>-0.44974161338575946</v>
      </c>
    </row>
    <row r="631" spans="1:20" x14ac:dyDescent="0.25">
      <c r="A631" t="s">
        <v>533</v>
      </c>
      <c r="B631">
        <v>120</v>
      </c>
      <c r="C631">
        <v>-0.60272549019920196</v>
      </c>
      <c r="D631">
        <v>-0.32605433835096997</v>
      </c>
      <c r="E631">
        <v>-0.204302967548607</v>
      </c>
      <c r="F631">
        <v>-0.37141154669909798</v>
      </c>
      <c r="G631">
        <f t="shared" si="82"/>
        <v>-0.46438991427508597</v>
      </c>
      <c r="H631">
        <f t="shared" si="83"/>
        <v>-0.28785725712385246</v>
      </c>
      <c r="I631">
        <f t="shared" si="84"/>
        <v>-0.17653265715123351</v>
      </c>
      <c r="J631">
        <f t="shared" si="85"/>
        <v>0.19435848225174379</v>
      </c>
      <c r="L631">
        <v>-1.3991776020890501</v>
      </c>
      <c r="M631">
        <v>-0.232340165308002</v>
      </c>
      <c r="N631">
        <v>-0.25815212251102698</v>
      </c>
      <c r="O631">
        <v>-0.11064291481524299</v>
      </c>
      <c r="P631">
        <f t="shared" si="86"/>
        <v>-0.63136136503539109</v>
      </c>
      <c r="Q631">
        <f t="shared" si="87"/>
        <v>-0.18439751866313497</v>
      </c>
      <c r="R631">
        <f t="shared" si="88"/>
        <v>-0.81575888369852601</v>
      </c>
      <c r="S631">
        <f t="shared" si="90"/>
        <v>0.19766761593585663</v>
      </c>
      <c r="T631">
        <f t="shared" si="89"/>
        <v>-0.45482870788415758</v>
      </c>
    </row>
    <row r="632" spans="1:20" x14ac:dyDescent="0.25">
      <c r="A632" t="s">
        <v>725</v>
      </c>
      <c r="B632">
        <v>26</v>
      </c>
      <c r="C632">
        <v>0.23772607502205401</v>
      </c>
      <c r="D632">
        <v>-0.671723280288124</v>
      </c>
      <c r="E632">
        <v>-1.5566473164217101</v>
      </c>
      <c r="F632">
        <v>-0.49104809704373897</v>
      </c>
      <c r="G632">
        <f t="shared" si="82"/>
        <v>-0.216998602633035</v>
      </c>
      <c r="H632">
        <f t="shared" si="83"/>
        <v>-1.0238477067327245</v>
      </c>
      <c r="I632">
        <f t="shared" si="84"/>
        <v>0.80684910409968946</v>
      </c>
      <c r="J632">
        <f t="shared" si="85"/>
        <v>0.18423672476039793</v>
      </c>
      <c r="L632">
        <v>-0.64200258078561501</v>
      </c>
      <c r="M632">
        <v>-0.43082812485434602</v>
      </c>
      <c r="N632">
        <v>-1.1409584268682</v>
      </c>
      <c r="O632">
        <v>-0.63525577384175103</v>
      </c>
      <c r="P632">
        <f t="shared" si="86"/>
        <v>0.35169174753499499</v>
      </c>
      <c r="Q632">
        <f t="shared" si="87"/>
        <v>-0.88810710035497553</v>
      </c>
      <c r="R632">
        <f t="shared" si="88"/>
        <v>-0.53641535281998054</v>
      </c>
      <c r="S632">
        <f t="shared" si="90"/>
        <v>0.16397296055908506</v>
      </c>
      <c r="T632">
        <f t="shared" si="89"/>
        <v>-0.45515735656469447</v>
      </c>
    </row>
    <row r="633" spans="1:20" x14ac:dyDescent="0.25">
      <c r="A633" t="s">
        <v>339</v>
      </c>
      <c r="B633">
        <v>60</v>
      </c>
      <c r="C633">
        <v>1.6211361627104099</v>
      </c>
      <c r="D633">
        <v>-1.0367882988735999</v>
      </c>
      <c r="E633">
        <v>0.702180758084615</v>
      </c>
      <c r="F633">
        <v>-2.62880378792953E-2</v>
      </c>
      <c r="G633">
        <f t="shared" si="82"/>
        <v>0.29217393191840502</v>
      </c>
      <c r="H633">
        <f t="shared" si="83"/>
        <v>0.33794636010265983</v>
      </c>
      <c r="I633">
        <f t="shared" si="84"/>
        <v>-4.577242818425481E-2</v>
      </c>
      <c r="J633">
        <f t="shared" si="85"/>
        <v>0.4882591714595943</v>
      </c>
      <c r="L633">
        <v>-5.2186427272518397E-2</v>
      </c>
      <c r="M633">
        <v>-0.86588857804776798</v>
      </c>
      <c r="N633">
        <v>0.77429957177918296</v>
      </c>
      <c r="O633">
        <v>-0.672010661552639</v>
      </c>
      <c r="P633">
        <f t="shared" si="86"/>
        <v>-0.51018195777341524</v>
      </c>
      <c r="Q633">
        <f t="shared" si="87"/>
        <v>5.114445511327198E-2</v>
      </c>
      <c r="R633">
        <f t="shared" si="88"/>
        <v>-0.4590375026601432</v>
      </c>
      <c r="S633">
        <f t="shared" si="90"/>
        <v>0.30064006507058483</v>
      </c>
      <c r="T633">
        <f t="shared" si="89"/>
        <v>-0.46440952958916043</v>
      </c>
    </row>
    <row r="634" spans="1:20" x14ac:dyDescent="0.25">
      <c r="A634" t="s">
        <v>63</v>
      </c>
      <c r="B634">
        <v>176</v>
      </c>
      <c r="C634">
        <v>0.173608221829822</v>
      </c>
      <c r="D634">
        <v>-0.32484788543680998</v>
      </c>
      <c r="E634">
        <v>0.168223327742929</v>
      </c>
      <c r="F634">
        <v>0.52957023625576205</v>
      </c>
      <c r="G634">
        <f t="shared" si="82"/>
        <v>-7.5619831803493992E-2</v>
      </c>
      <c r="H634">
        <f t="shared" si="83"/>
        <v>0.34889678199934554</v>
      </c>
      <c r="I634">
        <f t="shared" si="84"/>
        <v>-0.42451661380283956</v>
      </c>
      <c r="J634">
        <f t="shared" si="85"/>
        <v>0.15092181786405351</v>
      </c>
      <c r="L634">
        <v>-0.75534526479370701</v>
      </c>
      <c r="M634">
        <v>-0.43432874732062998</v>
      </c>
      <c r="N634">
        <v>0.82515802002854399</v>
      </c>
      <c r="O634">
        <v>-0.23358087341158601</v>
      </c>
      <c r="P634">
        <f t="shared" si="86"/>
        <v>-0.89062557936564746</v>
      </c>
      <c r="Q634">
        <f t="shared" si="87"/>
        <v>0.29578857330847896</v>
      </c>
      <c r="R634">
        <f t="shared" si="88"/>
        <v>-0.59483700605716849</v>
      </c>
      <c r="S634">
        <f t="shared" si="90"/>
        <v>0.12433951148235062</v>
      </c>
      <c r="T634">
        <f t="shared" si="89"/>
        <v>-0.4661089655628079</v>
      </c>
    </row>
    <row r="635" spans="1:20" x14ac:dyDescent="0.25">
      <c r="A635" t="s">
        <v>291</v>
      </c>
      <c r="B635">
        <v>380</v>
      </c>
      <c r="C635">
        <v>0.85016791956738302</v>
      </c>
      <c r="D635">
        <v>-0.22448763234524099</v>
      </c>
      <c r="E635">
        <v>0.61457806394112702</v>
      </c>
      <c r="F635">
        <v>-0.13944958979550101</v>
      </c>
      <c r="G635">
        <f t="shared" si="82"/>
        <v>0.31284014361107104</v>
      </c>
      <c r="H635">
        <f t="shared" si="83"/>
        <v>0.23756423707281299</v>
      </c>
      <c r="I635">
        <f t="shared" si="84"/>
        <v>7.5275906538258053E-2</v>
      </c>
      <c r="J635">
        <f t="shared" si="85"/>
        <v>0.45958715768401681</v>
      </c>
      <c r="L635">
        <v>-0.304547953866381</v>
      </c>
      <c r="M635">
        <v>-0.10108056067200499</v>
      </c>
      <c r="N635">
        <v>0.18474334759871999</v>
      </c>
      <c r="O635">
        <v>0.203962378365769</v>
      </c>
      <c r="P635">
        <f t="shared" si="86"/>
        <v>-0.39716712025143752</v>
      </c>
      <c r="Q635">
        <f t="shared" si="87"/>
        <v>0.1943528629822445</v>
      </c>
      <c r="R635">
        <f t="shared" si="88"/>
        <v>-0.202814257269193</v>
      </c>
      <c r="S635">
        <f t="shared" si="90"/>
        <v>3.013717997645321E-2</v>
      </c>
      <c r="T635">
        <f t="shared" si="89"/>
        <v>-0.47244302678969557</v>
      </c>
    </row>
    <row r="636" spans="1:20" x14ac:dyDescent="0.25">
      <c r="A636" t="s">
        <v>162</v>
      </c>
      <c r="B636">
        <v>36</v>
      </c>
      <c r="C636">
        <v>-0.69733300693107503</v>
      </c>
      <c r="D636">
        <v>-6.83475832737591E-3</v>
      </c>
      <c r="E636">
        <v>-0.64481365043274197</v>
      </c>
      <c r="F636">
        <v>6.8730156664097999E-2</v>
      </c>
      <c r="G636">
        <f t="shared" si="82"/>
        <v>-0.35208388262922546</v>
      </c>
      <c r="H636">
        <f t="shared" si="83"/>
        <v>-0.28804174688432199</v>
      </c>
      <c r="I636">
        <f t="shared" si="84"/>
        <v>-6.4042135744903472E-2</v>
      </c>
      <c r="J636">
        <f t="shared" si="85"/>
        <v>0.45458199617245837</v>
      </c>
      <c r="L636">
        <v>-1.6446360321890799E-2</v>
      </c>
      <c r="M636">
        <v>6.2987751221127403E-2</v>
      </c>
      <c r="N636">
        <v>0.86524036654401204</v>
      </c>
      <c r="O636">
        <v>0.25734573807019501</v>
      </c>
      <c r="P636">
        <f t="shared" si="86"/>
        <v>-0.53802235685748523</v>
      </c>
      <c r="Q636">
        <f t="shared" si="87"/>
        <v>0.56129305230710358</v>
      </c>
      <c r="R636">
        <f t="shared" si="88"/>
        <v>2.3270695449618302E-2</v>
      </c>
      <c r="S636">
        <f t="shared" si="90"/>
        <v>0.11065619795283438</v>
      </c>
      <c r="T636">
        <f t="shared" si="89"/>
        <v>-0.47398022111258176</v>
      </c>
    </row>
    <row r="637" spans="1:20" x14ac:dyDescent="0.25">
      <c r="A637" t="s">
        <v>480</v>
      </c>
      <c r="B637">
        <v>25</v>
      </c>
      <c r="C637">
        <v>-1.8273909432737401</v>
      </c>
      <c r="D637">
        <v>-0.30367300278766501</v>
      </c>
      <c r="E637">
        <v>-1.7710104812270799</v>
      </c>
      <c r="F637">
        <v>-1.1029610945394901</v>
      </c>
      <c r="G637">
        <f t="shared" si="82"/>
        <v>-1.0655319730307025</v>
      </c>
      <c r="H637">
        <f t="shared" si="83"/>
        <v>-1.436985787883285</v>
      </c>
      <c r="I637">
        <f t="shared" si="84"/>
        <v>0.37145381485258255</v>
      </c>
      <c r="J637">
        <f t="shared" si="85"/>
        <v>0.34945366186409477</v>
      </c>
      <c r="L637">
        <v>5.9966716387791904E-3</v>
      </c>
      <c r="M637">
        <v>-0.805165862073975</v>
      </c>
      <c r="N637">
        <v>0.43156542763221301</v>
      </c>
      <c r="O637">
        <v>-1.02526137643035</v>
      </c>
      <c r="P637">
        <f t="shared" si="86"/>
        <v>-0.10273662081852941</v>
      </c>
      <c r="Q637">
        <f t="shared" si="87"/>
        <v>-0.29684797439906851</v>
      </c>
      <c r="R637">
        <f t="shared" si="88"/>
        <v>-0.39958459521759793</v>
      </c>
      <c r="S637">
        <f t="shared" si="90"/>
        <v>0.45659700253987112</v>
      </c>
      <c r="T637">
        <f t="shared" si="89"/>
        <v>-0.47419043567111197</v>
      </c>
    </row>
    <row r="638" spans="1:20" x14ac:dyDescent="0.25">
      <c r="A638" t="s">
        <v>688</v>
      </c>
      <c r="B638">
        <v>69</v>
      </c>
      <c r="C638">
        <v>-1.1381493265700999</v>
      </c>
      <c r="D638">
        <v>-0.97381642557705705</v>
      </c>
      <c r="E638">
        <v>-1.8156040264357001</v>
      </c>
      <c r="F638">
        <v>-0.85853699140852802</v>
      </c>
      <c r="G638">
        <f t="shared" si="82"/>
        <v>-1.0559828760735785</v>
      </c>
      <c r="H638">
        <f t="shared" si="83"/>
        <v>-1.337070508922114</v>
      </c>
      <c r="I638">
        <f t="shared" si="84"/>
        <v>0.28108763284853544</v>
      </c>
      <c r="J638">
        <f t="shared" si="85"/>
        <v>0.3105771074275232</v>
      </c>
      <c r="L638">
        <v>-0.66956396931573703</v>
      </c>
      <c r="M638">
        <v>-1.0411279679960801</v>
      </c>
      <c r="N638">
        <v>9.7585368292828108E-3</v>
      </c>
      <c r="O638">
        <v>-1.3301786419147801</v>
      </c>
      <c r="P638">
        <f t="shared" si="86"/>
        <v>-0.19513591611315995</v>
      </c>
      <c r="Q638">
        <f t="shared" si="87"/>
        <v>-0.66021005254274867</v>
      </c>
      <c r="R638">
        <f t="shared" si="88"/>
        <v>-0.85534596865590862</v>
      </c>
      <c r="S638">
        <f t="shared" si="90"/>
        <v>0.40266651571083795</v>
      </c>
      <c r="T638">
        <f t="shared" si="89"/>
        <v>-0.47622354896169539</v>
      </c>
    </row>
    <row r="639" spans="1:20" x14ac:dyDescent="0.25">
      <c r="A639" t="s">
        <v>265</v>
      </c>
      <c r="B639">
        <v>93</v>
      </c>
      <c r="C639">
        <v>-0.448940491988773</v>
      </c>
      <c r="D639">
        <v>-0.28672365721693999</v>
      </c>
      <c r="E639">
        <v>-1.25474737941567E-4</v>
      </c>
      <c r="F639">
        <v>-0.106638324071286</v>
      </c>
      <c r="G639">
        <f t="shared" si="82"/>
        <v>-0.3678320746028565</v>
      </c>
      <c r="H639">
        <f t="shared" si="83"/>
        <v>-5.3381899404613783E-2</v>
      </c>
      <c r="I639">
        <f t="shared" si="84"/>
        <v>-0.3144501751982427</v>
      </c>
      <c r="J639">
        <f t="shared" si="85"/>
        <v>4.1733798824470758E-2</v>
      </c>
      <c r="L639">
        <v>-0.27356153906143299</v>
      </c>
      <c r="M639">
        <v>-0.39778356327326903</v>
      </c>
      <c r="N639">
        <v>1.3263386128789301</v>
      </c>
      <c r="O639">
        <v>-0.41498163916419001</v>
      </c>
      <c r="P639">
        <f t="shared" si="86"/>
        <v>-0.79135103802472107</v>
      </c>
      <c r="Q639">
        <f t="shared" si="87"/>
        <v>0.45567848685737</v>
      </c>
      <c r="R639">
        <f t="shared" si="88"/>
        <v>-0.33567255116735101</v>
      </c>
      <c r="S639">
        <f t="shared" si="90"/>
        <v>0.23015468171286169</v>
      </c>
      <c r="T639">
        <f t="shared" si="89"/>
        <v>-0.47690086282647837</v>
      </c>
    </row>
    <row r="640" spans="1:20" x14ac:dyDescent="0.25">
      <c r="A640" t="s">
        <v>92</v>
      </c>
      <c r="B640">
        <v>81</v>
      </c>
      <c r="C640">
        <v>-0.52889335491734901</v>
      </c>
      <c r="D640">
        <v>-0.80851249267903302</v>
      </c>
      <c r="E640">
        <v>-2.2840650798999098</v>
      </c>
      <c r="F640">
        <v>-1.0901474789334999</v>
      </c>
      <c r="G640">
        <f t="shared" si="82"/>
        <v>-0.66870292379819096</v>
      </c>
      <c r="H640">
        <f t="shared" si="83"/>
        <v>-1.6871062794167049</v>
      </c>
      <c r="I640">
        <f t="shared" si="84"/>
        <v>1.0184033556185139</v>
      </c>
      <c r="J640">
        <f t="shared" si="85"/>
        <v>0.11929401906392084</v>
      </c>
      <c r="L640">
        <v>0.17551519630552001</v>
      </c>
      <c r="M640">
        <v>-0.52994317606124597</v>
      </c>
      <c r="N640">
        <v>0.136323101393343</v>
      </c>
      <c r="O640">
        <v>-1.5717638362525601</v>
      </c>
      <c r="P640">
        <f t="shared" si="86"/>
        <v>0.54050637755174558</v>
      </c>
      <c r="Q640">
        <f t="shared" si="87"/>
        <v>-0.71772036742960854</v>
      </c>
      <c r="R640">
        <f t="shared" si="88"/>
        <v>-0.17721398987786297</v>
      </c>
      <c r="S640">
        <f t="shared" si="90"/>
        <v>0.30889083289994529</v>
      </c>
      <c r="T640">
        <f t="shared" si="89"/>
        <v>-0.47789697806676834</v>
      </c>
    </row>
    <row r="641" spans="1:20" x14ac:dyDescent="0.25">
      <c r="A641" t="s">
        <v>485</v>
      </c>
      <c r="B641">
        <v>255</v>
      </c>
      <c r="C641">
        <v>-0.73909176384113695</v>
      </c>
      <c r="D641">
        <v>-1.0040440443946601</v>
      </c>
      <c r="E641">
        <v>-1.2730933876027499</v>
      </c>
      <c r="F641">
        <v>-1.0812477334577399</v>
      </c>
      <c r="G641">
        <f t="shared" si="82"/>
        <v>-0.87156790411789853</v>
      </c>
      <c r="H641">
        <f t="shared" si="83"/>
        <v>-1.1771705605302449</v>
      </c>
      <c r="I641">
        <f t="shared" si="84"/>
        <v>0.30560265641234641</v>
      </c>
      <c r="J641">
        <f t="shared" si="85"/>
        <v>0.10132105316826262</v>
      </c>
      <c r="L641">
        <v>0.44284851118162</v>
      </c>
      <c r="M641">
        <v>-1.0296436852859501</v>
      </c>
      <c r="N641">
        <v>0.60271623293899401</v>
      </c>
      <c r="O641">
        <v>-0.83763448627889303</v>
      </c>
      <c r="P641">
        <f t="shared" si="86"/>
        <v>-0.1759384603822155</v>
      </c>
      <c r="Q641">
        <f t="shared" si="87"/>
        <v>-0.11745912666994951</v>
      </c>
      <c r="R641">
        <f t="shared" si="88"/>
        <v>-0.29339758705216501</v>
      </c>
      <c r="S641">
        <f t="shared" si="90"/>
        <v>0.44003860699140163</v>
      </c>
      <c r="T641">
        <f t="shared" si="89"/>
        <v>-0.48154111679456191</v>
      </c>
    </row>
    <row r="642" spans="1:20" x14ac:dyDescent="0.25">
      <c r="A642" t="s">
        <v>113</v>
      </c>
      <c r="B642">
        <v>120</v>
      </c>
      <c r="C642">
        <v>-0.79500407827761299</v>
      </c>
      <c r="D642">
        <v>-1.3293961430360699</v>
      </c>
      <c r="E642">
        <v>-1.15010922405189</v>
      </c>
      <c r="F642">
        <v>-0.86350511839037303</v>
      </c>
      <c r="G642">
        <f t="shared" si="82"/>
        <v>-1.0622001106568415</v>
      </c>
      <c r="H642">
        <f t="shared" si="83"/>
        <v>-1.0068071712211315</v>
      </c>
      <c r="I642">
        <f t="shared" si="84"/>
        <v>-5.5392939435709998E-2</v>
      </c>
      <c r="J642">
        <f t="shared" si="85"/>
        <v>0.43593974535558883</v>
      </c>
      <c r="L642">
        <v>-1.1055723188028399</v>
      </c>
      <c r="M642">
        <v>-0.789916589558184</v>
      </c>
      <c r="N642">
        <v>-0.104743459018806</v>
      </c>
      <c r="O642">
        <v>-0.71311770427294496</v>
      </c>
      <c r="P642">
        <f t="shared" si="86"/>
        <v>-0.53881387253463653</v>
      </c>
      <c r="Q642">
        <f t="shared" si="87"/>
        <v>-0.40893058164587548</v>
      </c>
      <c r="R642">
        <f t="shared" si="88"/>
        <v>-0.94774445418051201</v>
      </c>
      <c r="S642">
        <f t="shared" si="90"/>
        <v>0.12825364738073575</v>
      </c>
      <c r="T642">
        <f t="shared" si="89"/>
        <v>-0.48342093309892653</v>
      </c>
    </row>
    <row r="643" spans="1:20" x14ac:dyDescent="0.25">
      <c r="A643" t="s">
        <v>647</v>
      </c>
      <c r="B643">
        <v>186</v>
      </c>
      <c r="C643">
        <v>-0.344211180708688</v>
      </c>
      <c r="D643">
        <v>0.101829948976564</v>
      </c>
      <c r="E643">
        <v>0.19000633067054601</v>
      </c>
      <c r="F643">
        <v>-1.01421345017332</v>
      </c>
      <c r="G643">
        <f t="shared" si="82"/>
        <v>-0.121190615866062</v>
      </c>
      <c r="H643">
        <f t="shared" si="83"/>
        <v>-0.41210355975138702</v>
      </c>
      <c r="I643">
        <f t="shared" si="84"/>
        <v>0.29091294388532501</v>
      </c>
      <c r="J643">
        <f t="shared" si="85"/>
        <v>0.34745138334604864</v>
      </c>
      <c r="L643">
        <v>0.22005589156539601</v>
      </c>
      <c r="M643">
        <v>-8.0962366211021902E-2</v>
      </c>
      <c r="N643">
        <v>0.26230762818139303</v>
      </c>
      <c r="O643">
        <v>0.265402048240369</v>
      </c>
      <c r="P643">
        <f t="shared" si="86"/>
        <v>-0.19430807553369395</v>
      </c>
      <c r="Q643">
        <f t="shared" si="87"/>
        <v>0.26385483821088102</v>
      </c>
      <c r="R643">
        <f t="shared" si="88"/>
        <v>6.9546762677187055E-2</v>
      </c>
      <c r="S643">
        <f t="shared" si="90"/>
        <v>0.16290824535292037</v>
      </c>
      <c r="T643">
        <f t="shared" si="89"/>
        <v>-0.48522101941901896</v>
      </c>
    </row>
    <row r="644" spans="1:20" x14ac:dyDescent="0.25">
      <c r="A644" t="s">
        <v>394</v>
      </c>
      <c r="B644">
        <v>84</v>
      </c>
      <c r="C644">
        <v>-1.2067198444195799E-2</v>
      </c>
      <c r="D644">
        <v>-0.31681359526535302</v>
      </c>
      <c r="E644">
        <v>-0.27263613246351098</v>
      </c>
      <c r="F644">
        <v>-2.4529170188846001E-2</v>
      </c>
      <c r="G644">
        <f t="shared" si="82"/>
        <v>-0.16444039685477441</v>
      </c>
      <c r="H644">
        <f t="shared" si="83"/>
        <v>-0.14858265132617848</v>
      </c>
      <c r="I644">
        <f t="shared" si="84"/>
        <v>-1.5857745528595923E-2</v>
      </c>
      <c r="J644">
        <f t="shared" si="85"/>
        <v>0.47151224856440332</v>
      </c>
      <c r="L644">
        <v>-0.44638835754336098</v>
      </c>
      <c r="M644">
        <v>-0.14862841321592299</v>
      </c>
      <c r="N644">
        <v>0.64118746026096096</v>
      </c>
      <c r="O644">
        <v>-0.22975316569865001</v>
      </c>
      <c r="P644">
        <f t="shared" si="86"/>
        <v>-0.5032255326607975</v>
      </c>
      <c r="Q644">
        <f t="shared" si="87"/>
        <v>0.20571714728115548</v>
      </c>
      <c r="R644">
        <f t="shared" si="88"/>
        <v>-0.29750838537964197</v>
      </c>
      <c r="S644">
        <f t="shared" si="90"/>
        <v>0.19416217320976786</v>
      </c>
      <c r="T644">
        <f t="shared" si="89"/>
        <v>-0.48736778713220158</v>
      </c>
    </row>
    <row r="645" spans="1:20" x14ac:dyDescent="0.25">
      <c r="A645" t="s">
        <v>771</v>
      </c>
      <c r="B645">
        <v>22</v>
      </c>
      <c r="C645">
        <v>0.78707809229699399</v>
      </c>
      <c r="D645">
        <v>-0.55815516757061601</v>
      </c>
      <c r="E645">
        <v>4.0272617224337004E-3</v>
      </c>
      <c r="F645">
        <v>-0.88886071228313801</v>
      </c>
      <c r="G645">
        <f t="shared" ref="G645:G708" si="91">AVERAGE(C645:D645)</f>
        <v>0.11446146236318899</v>
      </c>
      <c r="H645">
        <f t="shared" ref="H645:H708" si="92">AVERAGE(E645:F645)</f>
        <v>-0.44241672528035214</v>
      </c>
      <c r="I645">
        <f t="shared" ref="I645:I708" si="93">G645-H645</f>
        <v>0.55687818764354113</v>
      </c>
      <c r="J645">
        <f t="shared" ref="J645:J708" si="94">_xlfn.T.TEST(C645:D645,E645:F645,1,2)</f>
        <v>0.28080173729005597</v>
      </c>
      <c r="L645">
        <v>-0.71762671621243901</v>
      </c>
      <c r="M645">
        <v>-0.29805606685020802</v>
      </c>
      <c r="N645">
        <v>-0.12985349080030201</v>
      </c>
      <c r="O645">
        <v>-1.0216443431219999</v>
      </c>
      <c r="P645">
        <f t="shared" ref="P645:P708" si="95">R645-Q645</f>
        <v>6.7907525429827365E-2</v>
      </c>
      <c r="Q645">
        <f t="shared" ref="Q645:Q708" si="96">AVERAGE(N645:O645)</f>
        <v>-0.57574891696115094</v>
      </c>
      <c r="R645">
        <f t="shared" ref="R645:R708" si="97">AVERAGE(L645:M645)</f>
        <v>-0.50784139153132357</v>
      </c>
      <c r="S645">
        <f t="shared" si="90"/>
        <v>0.45150831221483612</v>
      </c>
      <c r="T645">
        <f t="shared" ref="T645:T708" si="98">P645-I645</f>
        <v>-0.48897066221371377</v>
      </c>
    </row>
    <row r="646" spans="1:20" x14ac:dyDescent="0.25">
      <c r="A646" t="s">
        <v>678</v>
      </c>
      <c r="B646">
        <v>396</v>
      </c>
      <c r="C646">
        <v>-1.3932875338122599</v>
      </c>
      <c r="D646">
        <v>-0.52686399926683503</v>
      </c>
      <c r="E646">
        <v>-1.44909964462968</v>
      </c>
      <c r="F646">
        <v>-0.52790521165635995</v>
      </c>
      <c r="G646">
        <f t="shared" si="91"/>
        <v>-0.9600757665395474</v>
      </c>
      <c r="H646">
        <f t="shared" si="92"/>
        <v>-0.98850242814301992</v>
      </c>
      <c r="I646">
        <f t="shared" si="93"/>
        <v>2.8426661603472514E-2</v>
      </c>
      <c r="J646">
        <f t="shared" si="94"/>
        <v>0.4841135057052558</v>
      </c>
      <c r="L646">
        <v>0.70086243277987603</v>
      </c>
      <c r="M646">
        <v>-0.81862861769504502</v>
      </c>
      <c r="N646">
        <v>0.98761218488310298</v>
      </c>
      <c r="O646">
        <v>-0.18426569026016301</v>
      </c>
      <c r="P646">
        <f t="shared" si="95"/>
        <v>-0.46055633976905447</v>
      </c>
      <c r="Q646">
        <f t="shared" si="96"/>
        <v>0.40167324731146997</v>
      </c>
      <c r="R646">
        <f t="shared" si="97"/>
        <v>-5.8883092457584496E-2</v>
      </c>
      <c r="S646">
        <f t="shared" si="90"/>
        <v>0.33929164389723809</v>
      </c>
      <c r="T646">
        <f t="shared" si="98"/>
        <v>-0.48898300137252698</v>
      </c>
    </row>
    <row r="647" spans="1:20" x14ac:dyDescent="0.25">
      <c r="A647" t="s">
        <v>697</v>
      </c>
      <c r="B647">
        <v>52</v>
      </c>
      <c r="C647">
        <v>1.32949566616131</v>
      </c>
      <c r="D647">
        <v>7.9315563396605795E-2</v>
      </c>
      <c r="E647">
        <v>1.3769889176741901</v>
      </c>
      <c r="F647">
        <v>-6.1162938067498902E-2</v>
      </c>
      <c r="G647">
        <f t="shared" si="91"/>
        <v>0.70440561477895791</v>
      </c>
      <c r="H647">
        <f t="shared" si="92"/>
        <v>0.65791298980334556</v>
      </c>
      <c r="I647">
        <f t="shared" si="93"/>
        <v>4.6492624975612351E-2</v>
      </c>
      <c r="J647">
        <f t="shared" si="94"/>
        <v>0.48275815411613926</v>
      </c>
      <c r="L647">
        <v>0.20163674724877301</v>
      </c>
      <c r="M647">
        <v>-0.158193063666318</v>
      </c>
      <c r="N647">
        <v>0.55540323103693001</v>
      </c>
      <c r="O647">
        <v>0.37752886848906198</v>
      </c>
      <c r="P647">
        <f t="shared" si="95"/>
        <v>-0.4447442079717685</v>
      </c>
      <c r="Q647">
        <f t="shared" si="96"/>
        <v>0.46646604976299599</v>
      </c>
      <c r="R647">
        <f t="shared" si="97"/>
        <v>2.1721841791227506E-2</v>
      </c>
      <c r="S647">
        <f t="shared" si="90"/>
        <v>7.8516899008336638E-2</v>
      </c>
      <c r="T647">
        <f t="shared" si="98"/>
        <v>-0.49123683294738085</v>
      </c>
    </row>
    <row r="648" spans="1:20" x14ac:dyDescent="0.25">
      <c r="A648" t="s">
        <v>466</v>
      </c>
      <c r="B648">
        <v>288</v>
      </c>
      <c r="C648">
        <v>0.950831246327833</v>
      </c>
      <c r="D648">
        <v>-0.17838547130003901</v>
      </c>
      <c r="E648">
        <v>0.84962725565176</v>
      </c>
      <c r="F648">
        <v>-0.26368732693004099</v>
      </c>
      <c r="G648">
        <f t="shared" si="91"/>
        <v>0.386222887513897</v>
      </c>
      <c r="H648">
        <f t="shared" si="92"/>
        <v>0.29296996436085954</v>
      </c>
      <c r="I648">
        <f t="shared" si="93"/>
        <v>9.3252923153037459E-2</v>
      </c>
      <c r="J648">
        <f t="shared" si="94"/>
        <v>0.45856032941559549</v>
      </c>
      <c r="L648">
        <v>-2.0192542332250301</v>
      </c>
      <c r="M648">
        <v>0.62186788171886698</v>
      </c>
      <c r="N648">
        <v>-0.91752247373127405</v>
      </c>
      <c r="O648">
        <v>0.31628997320334701</v>
      </c>
      <c r="P648">
        <f t="shared" si="95"/>
        <v>-0.39807692548911799</v>
      </c>
      <c r="Q648">
        <f t="shared" si="96"/>
        <v>-0.30061625026396355</v>
      </c>
      <c r="R648">
        <f t="shared" si="97"/>
        <v>-0.69869317575308154</v>
      </c>
      <c r="S648">
        <f t="shared" si="90"/>
        <v>0.40519155680518132</v>
      </c>
      <c r="T648">
        <f t="shared" si="98"/>
        <v>-0.49132984864215545</v>
      </c>
    </row>
    <row r="649" spans="1:20" x14ac:dyDescent="0.25">
      <c r="A649" t="s">
        <v>671</v>
      </c>
      <c r="B649">
        <v>40</v>
      </c>
      <c r="C649">
        <v>-0.453243886004845</v>
      </c>
      <c r="D649">
        <v>-0.34986020850926502</v>
      </c>
      <c r="E649">
        <v>-0.224549300760717</v>
      </c>
      <c r="F649">
        <v>-0.57198473727635801</v>
      </c>
      <c r="G649">
        <f t="shared" si="91"/>
        <v>-0.40155204725705501</v>
      </c>
      <c r="H649">
        <f t="shared" si="92"/>
        <v>-0.3982670190185375</v>
      </c>
      <c r="I649">
        <f t="shared" si="93"/>
        <v>-3.2850282385175067E-3</v>
      </c>
      <c r="J649">
        <f t="shared" si="94"/>
        <v>0.49359245776469618</v>
      </c>
      <c r="L649">
        <v>-0.73326192721650196</v>
      </c>
      <c r="M649">
        <v>-0.122194686449694</v>
      </c>
      <c r="N649">
        <v>0.54237531718099796</v>
      </c>
      <c r="O649">
        <v>-0.40178855416139098</v>
      </c>
      <c r="P649">
        <f t="shared" si="95"/>
        <v>-0.4980216883429015</v>
      </c>
      <c r="Q649">
        <f t="shared" si="96"/>
        <v>7.0293381509803493E-2</v>
      </c>
      <c r="R649">
        <f t="shared" si="97"/>
        <v>-0.42772830683309798</v>
      </c>
      <c r="S649">
        <f t="shared" si="90"/>
        <v>0.23462137641186231</v>
      </c>
      <c r="T649">
        <f t="shared" si="98"/>
        <v>-0.494736660104384</v>
      </c>
    </row>
    <row r="650" spans="1:20" x14ac:dyDescent="0.25">
      <c r="A650" t="s">
        <v>208</v>
      </c>
      <c r="B650">
        <v>485</v>
      </c>
      <c r="C650">
        <v>1.4177406140377999</v>
      </c>
      <c r="D650">
        <v>-0.85868925588475398</v>
      </c>
      <c r="E650">
        <v>1.0669023723009701</v>
      </c>
      <c r="F650">
        <v>-0.79416988356049101</v>
      </c>
      <c r="G650">
        <f t="shared" si="91"/>
        <v>0.27952567907652298</v>
      </c>
      <c r="H650">
        <f t="shared" si="92"/>
        <v>0.13636624437023953</v>
      </c>
      <c r="I650">
        <f t="shared" si="93"/>
        <v>0.14315943470628345</v>
      </c>
      <c r="J650">
        <f t="shared" si="94"/>
        <v>0.46565391329902139</v>
      </c>
      <c r="L650">
        <v>-1.3652481171275901</v>
      </c>
      <c r="M650">
        <v>-0.91469918865753597</v>
      </c>
      <c r="N650">
        <v>-1.0356327889813499</v>
      </c>
      <c r="O650">
        <v>-0.54019568913240701</v>
      </c>
      <c r="P650">
        <f t="shared" si="95"/>
        <v>-0.35205941383568451</v>
      </c>
      <c r="Q650">
        <f t="shared" si="96"/>
        <v>-0.78791423905687852</v>
      </c>
      <c r="R650">
        <f t="shared" si="97"/>
        <v>-1.139973652892563</v>
      </c>
      <c r="S650">
        <f t="shared" si="90"/>
        <v>0.20167539781114652</v>
      </c>
      <c r="T650">
        <f t="shared" si="98"/>
        <v>-0.49521884854196796</v>
      </c>
    </row>
    <row r="651" spans="1:20" x14ac:dyDescent="0.25">
      <c r="A651" t="s">
        <v>617</v>
      </c>
      <c r="B651">
        <v>4</v>
      </c>
      <c r="C651">
        <v>0.96926717727324097</v>
      </c>
      <c r="D651">
        <v>0.134409697539939</v>
      </c>
      <c r="E651">
        <v>-0.35700530781068102</v>
      </c>
      <c r="F651">
        <v>0.19301421435698299</v>
      </c>
      <c r="G651">
        <f t="shared" si="91"/>
        <v>0.55183843740659</v>
      </c>
      <c r="H651">
        <f t="shared" si="92"/>
        <v>-8.1995546726849014E-2</v>
      </c>
      <c r="I651">
        <f t="shared" si="93"/>
        <v>0.63383398413343905</v>
      </c>
      <c r="J651">
        <f t="shared" si="94"/>
        <v>0.16621815036809018</v>
      </c>
      <c r="L651">
        <v>-0.51497334220248803</v>
      </c>
      <c r="M651">
        <v>-6.7610461854385295E-2</v>
      </c>
      <c r="N651">
        <v>-0.30975754058744198</v>
      </c>
      <c r="O651">
        <v>-0.54720563930932797</v>
      </c>
      <c r="P651">
        <f t="shared" si="95"/>
        <v>0.13718968791994829</v>
      </c>
      <c r="Q651">
        <f t="shared" si="96"/>
        <v>-0.42848158994838498</v>
      </c>
      <c r="R651">
        <f t="shared" si="97"/>
        <v>-0.29129190202843669</v>
      </c>
      <c r="S651">
        <f t="shared" si="90"/>
        <v>0.32113854758887661</v>
      </c>
      <c r="T651">
        <f t="shared" si="98"/>
        <v>-0.49664429621349077</v>
      </c>
    </row>
    <row r="652" spans="1:20" x14ac:dyDescent="0.25">
      <c r="A652" t="s">
        <v>313</v>
      </c>
      <c r="B652">
        <v>54</v>
      </c>
      <c r="C652">
        <v>3.3981369053346602</v>
      </c>
      <c r="D652">
        <v>1.69874290661437</v>
      </c>
      <c r="E652">
        <v>2.6126210022809899</v>
      </c>
      <c r="F652">
        <v>0.10285933737342801</v>
      </c>
      <c r="G652">
        <f t="shared" si="91"/>
        <v>2.5484399059745151</v>
      </c>
      <c r="H652">
        <f t="shared" si="92"/>
        <v>1.3577401698272089</v>
      </c>
      <c r="I652">
        <f t="shared" si="93"/>
        <v>1.1906997361473062</v>
      </c>
      <c r="J652">
        <f t="shared" si="94"/>
        <v>0.25717571480040557</v>
      </c>
      <c r="L652">
        <v>-0.18999759944664099</v>
      </c>
      <c r="M652">
        <v>-1.8710161699917401E-2</v>
      </c>
      <c r="N652">
        <v>-2.1852090685044598</v>
      </c>
      <c r="O652">
        <v>0.59179325725982601</v>
      </c>
      <c r="P652">
        <f t="shared" si="95"/>
        <v>0.69235402504903776</v>
      </c>
      <c r="Q652">
        <f t="shared" si="96"/>
        <v>-0.79670790562231697</v>
      </c>
      <c r="R652">
        <f t="shared" si="97"/>
        <v>-0.1043538805732792</v>
      </c>
      <c r="S652">
        <f t="shared" si="90"/>
        <v>0.33401881863211702</v>
      </c>
      <c r="T652">
        <f t="shared" si="98"/>
        <v>-0.49834571109826842</v>
      </c>
    </row>
    <row r="653" spans="1:20" x14ac:dyDescent="0.25">
      <c r="A653" t="s">
        <v>787</v>
      </c>
      <c r="B653">
        <v>44</v>
      </c>
      <c r="C653">
        <v>-0.60220059204783005</v>
      </c>
      <c r="D653">
        <v>0.63893109767122902</v>
      </c>
      <c r="E653">
        <v>-0.450029535897428</v>
      </c>
      <c r="F653">
        <v>-6.2378598455619397E-2</v>
      </c>
      <c r="G653">
        <f t="shared" si="91"/>
        <v>1.8365252811699484E-2</v>
      </c>
      <c r="H653">
        <f t="shared" si="92"/>
        <v>-0.25620406717652372</v>
      </c>
      <c r="I653">
        <f t="shared" si="93"/>
        <v>0.2745693199882232</v>
      </c>
      <c r="J653">
        <f t="shared" si="94"/>
        <v>0.35692751131574962</v>
      </c>
      <c r="L653">
        <v>-1.13510501986761</v>
      </c>
      <c r="M653">
        <v>-0.28704173261428201</v>
      </c>
      <c r="N653">
        <v>-1.1639294949247601</v>
      </c>
      <c r="O653">
        <v>0.19359475954709501</v>
      </c>
      <c r="P653">
        <f t="shared" si="95"/>
        <v>-0.22590600855211351</v>
      </c>
      <c r="Q653">
        <f t="shared" si="96"/>
        <v>-0.48516736768883251</v>
      </c>
      <c r="R653">
        <f t="shared" si="97"/>
        <v>-0.71107337624094602</v>
      </c>
      <c r="S653">
        <f t="shared" si="90"/>
        <v>0.4021336462735296</v>
      </c>
      <c r="T653">
        <f t="shared" si="98"/>
        <v>-0.50047532854033672</v>
      </c>
    </row>
    <row r="654" spans="1:20" x14ac:dyDescent="0.25">
      <c r="A654" t="s">
        <v>897</v>
      </c>
      <c r="B654">
        <v>22</v>
      </c>
      <c r="C654">
        <v>0.35888012049406398</v>
      </c>
      <c r="D654">
        <v>7.8939363963846695E-2</v>
      </c>
      <c r="E654">
        <v>-0.86542981086257897</v>
      </c>
      <c r="F654">
        <v>-0.39771557471794999</v>
      </c>
      <c r="G654">
        <f t="shared" si="91"/>
        <v>0.21890974222895535</v>
      </c>
      <c r="H654">
        <f t="shared" si="92"/>
        <v>-0.63157269279026451</v>
      </c>
      <c r="I654">
        <f t="shared" si="93"/>
        <v>0.85048243501921983</v>
      </c>
      <c r="J654">
        <f t="shared" si="94"/>
        <v>4.4585897680024078E-2</v>
      </c>
      <c r="L654">
        <v>-0.59847376913805395</v>
      </c>
      <c r="M654">
        <v>-5.4947578219614497E-2</v>
      </c>
      <c r="N654">
        <v>-1.2265203219949601</v>
      </c>
      <c r="O654">
        <v>-0.11094706695102501</v>
      </c>
      <c r="P654">
        <f t="shared" si="95"/>
        <v>0.34202302079415836</v>
      </c>
      <c r="Q654">
        <f t="shared" si="96"/>
        <v>-0.66873369447299258</v>
      </c>
      <c r="R654">
        <f t="shared" si="97"/>
        <v>-0.32671067367883422</v>
      </c>
      <c r="S654">
        <f t="shared" si="90"/>
        <v>0.31841593068889118</v>
      </c>
      <c r="T654">
        <f t="shared" si="98"/>
        <v>-0.50845941422506147</v>
      </c>
    </row>
    <row r="655" spans="1:20" x14ac:dyDescent="0.25">
      <c r="A655" t="s">
        <v>347</v>
      </c>
      <c r="B655">
        <v>20</v>
      </c>
      <c r="C655">
        <v>-0.28837956143513599</v>
      </c>
      <c r="D655">
        <v>2.3484309710690399</v>
      </c>
      <c r="E655">
        <v>0.350342526183754</v>
      </c>
      <c r="F655">
        <v>2.4261286937076298</v>
      </c>
      <c r="G655">
        <f t="shared" si="91"/>
        <v>1.0300257048169519</v>
      </c>
      <c r="H655">
        <f t="shared" si="92"/>
        <v>1.3882356099456918</v>
      </c>
      <c r="I655">
        <f t="shared" si="93"/>
        <v>-0.35820990512873996</v>
      </c>
      <c r="J655">
        <f t="shared" si="94"/>
        <v>0.4253673862986877</v>
      </c>
      <c r="L655">
        <v>-0.27572503372704199</v>
      </c>
      <c r="M655">
        <v>1.2921945004637601</v>
      </c>
      <c r="N655">
        <v>1.22103673377959</v>
      </c>
      <c r="O655">
        <v>1.5531654344046599</v>
      </c>
      <c r="P655">
        <f t="shared" si="95"/>
        <v>-0.87886635072376595</v>
      </c>
      <c r="Q655">
        <f t="shared" si="96"/>
        <v>1.387101084092125</v>
      </c>
      <c r="R655">
        <f t="shared" si="97"/>
        <v>0.508234733368359</v>
      </c>
      <c r="S655">
        <f t="shared" si="90"/>
        <v>0.19359034643003686</v>
      </c>
      <c r="T655">
        <f t="shared" si="98"/>
        <v>-0.520656445595026</v>
      </c>
    </row>
    <row r="656" spans="1:20" x14ac:dyDescent="0.25">
      <c r="A656" t="s">
        <v>428</v>
      </c>
      <c r="B656">
        <v>90</v>
      </c>
      <c r="C656">
        <v>-3.5811997722903999E-2</v>
      </c>
      <c r="D656">
        <v>-0.39206938712327399</v>
      </c>
      <c r="E656">
        <v>-0.118083406906385</v>
      </c>
      <c r="F656">
        <v>-0.68841402176942201</v>
      </c>
      <c r="G656">
        <f t="shared" si="91"/>
        <v>-0.213940692423089</v>
      </c>
      <c r="H656">
        <f t="shared" si="92"/>
        <v>-0.40324871433790349</v>
      </c>
      <c r="I656">
        <f t="shared" si="93"/>
        <v>0.18930802191481449</v>
      </c>
      <c r="J656">
        <f t="shared" si="94"/>
        <v>0.3150553902214514</v>
      </c>
      <c r="L656">
        <v>-0.60396956692776205</v>
      </c>
      <c r="M656">
        <v>-0.95835893968895403</v>
      </c>
      <c r="N656">
        <v>8.2271494746541194E-3</v>
      </c>
      <c r="O656">
        <v>-0.90058787200958201</v>
      </c>
      <c r="P656">
        <f t="shared" si="95"/>
        <v>-0.33498389204089407</v>
      </c>
      <c r="Q656">
        <f t="shared" si="96"/>
        <v>-0.44618036126746397</v>
      </c>
      <c r="R656">
        <f t="shared" si="97"/>
        <v>-0.78116425330835804</v>
      </c>
      <c r="S656">
        <f t="shared" si="90"/>
        <v>0.28157027916124877</v>
      </c>
      <c r="T656">
        <f t="shared" si="98"/>
        <v>-0.52429191395570851</v>
      </c>
    </row>
    <row r="657" spans="1:20" x14ac:dyDescent="0.25">
      <c r="A657" t="s">
        <v>902</v>
      </c>
      <c r="B657">
        <v>72</v>
      </c>
      <c r="C657">
        <v>0.33912485891535799</v>
      </c>
      <c r="D657">
        <v>0.34095973045073702</v>
      </c>
      <c r="E657">
        <v>-1.0244788775018401</v>
      </c>
      <c r="F657">
        <v>-0.20383812434016399</v>
      </c>
      <c r="G657">
        <f t="shared" si="91"/>
        <v>0.34004229468304747</v>
      </c>
      <c r="H657">
        <f t="shared" si="92"/>
        <v>-0.61415850092100199</v>
      </c>
      <c r="I657">
        <f t="shared" si="93"/>
        <v>0.95420079560404947</v>
      </c>
      <c r="J657">
        <f t="shared" si="94"/>
        <v>7.2794220030099444E-2</v>
      </c>
      <c r="L657">
        <v>2.9645450254079799E-2</v>
      </c>
      <c r="M657">
        <v>4.89055266635278E-2</v>
      </c>
      <c r="N657">
        <v>-1.0511830526936401</v>
      </c>
      <c r="O657">
        <v>0.28410573114447901</v>
      </c>
      <c r="P657">
        <f t="shared" si="95"/>
        <v>0.42281414923338434</v>
      </c>
      <c r="Q657">
        <f t="shared" si="96"/>
        <v>-0.38353866077458054</v>
      </c>
      <c r="R657">
        <f t="shared" si="97"/>
        <v>3.9275488458803798E-2</v>
      </c>
      <c r="S657">
        <f t="shared" si="90"/>
        <v>0.29566853985228969</v>
      </c>
      <c r="T657">
        <f t="shared" si="98"/>
        <v>-0.53138664637066513</v>
      </c>
    </row>
    <row r="658" spans="1:20" x14ac:dyDescent="0.25">
      <c r="A658" t="s">
        <v>552</v>
      </c>
      <c r="B658">
        <v>16</v>
      </c>
      <c r="C658">
        <v>0.25711057437316598</v>
      </c>
      <c r="D658">
        <v>0.53056745628622903</v>
      </c>
      <c r="E658">
        <v>-0.63622688047447196</v>
      </c>
      <c r="F658">
        <v>0.131561841220878</v>
      </c>
      <c r="G658">
        <f t="shared" si="91"/>
        <v>0.39383901532969751</v>
      </c>
      <c r="H658">
        <f t="shared" si="92"/>
        <v>-0.25233251962679698</v>
      </c>
      <c r="I658">
        <f t="shared" si="93"/>
        <v>0.64617153495649449</v>
      </c>
      <c r="J658">
        <f t="shared" si="94"/>
        <v>0.12685226742732048</v>
      </c>
      <c r="L658">
        <v>-0.71068075184339397</v>
      </c>
      <c r="M658">
        <v>-2.2969211668924398E-2</v>
      </c>
      <c r="N658">
        <v>-0.78083349958658899</v>
      </c>
      <c r="O658">
        <v>-0.17240867318138001</v>
      </c>
      <c r="P658">
        <f t="shared" si="95"/>
        <v>0.1097961046278253</v>
      </c>
      <c r="Q658">
        <f t="shared" si="96"/>
        <v>-0.47662108638398448</v>
      </c>
      <c r="R658">
        <f t="shared" si="97"/>
        <v>-0.36682498175615919</v>
      </c>
      <c r="S658">
        <f t="shared" si="90"/>
        <v>0.41663136140205848</v>
      </c>
      <c r="T658">
        <f t="shared" si="98"/>
        <v>-0.53637543032866919</v>
      </c>
    </row>
    <row r="659" spans="1:20" x14ac:dyDescent="0.25">
      <c r="A659" t="s">
        <v>167</v>
      </c>
      <c r="B659">
        <v>282</v>
      </c>
      <c r="C659">
        <v>-0.161682315005548</v>
      </c>
      <c r="D659">
        <v>1.0494728636339401</v>
      </c>
      <c r="E659">
        <v>-0.223929388566182</v>
      </c>
      <c r="F659">
        <v>1.4206867830096399</v>
      </c>
      <c r="G659">
        <f t="shared" si="91"/>
        <v>0.44389527431419606</v>
      </c>
      <c r="H659">
        <f t="shared" si="92"/>
        <v>0.59837869722172898</v>
      </c>
      <c r="I659">
        <f t="shared" si="93"/>
        <v>-0.15448342290753292</v>
      </c>
      <c r="J659">
        <f t="shared" si="94"/>
        <v>0.4468207659062462</v>
      </c>
      <c r="L659">
        <v>-2.03249593221777</v>
      </c>
      <c r="M659">
        <v>1.1578384337801</v>
      </c>
      <c r="N659">
        <v>-0.57467531951534701</v>
      </c>
      <c r="O659">
        <v>1.08932072307411</v>
      </c>
      <c r="P659">
        <f t="shared" si="95"/>
        <v>-0.69465145099821646</v>
      </c>
      <c r="Q659">
        <f t="shared" si="96"/>
        <v>0.25732270177938149</v>
      </c>
      <c r="R659">
        <f t="shared" si="97"/>
        <v>-0.43732874921883502</v>
      </c>
      <c r="S659">
        <f t="shared" si="90"/>
        <v>0.36830961036787246</v>
      </c>
      <c r="T659">
        <f t="shared" si="98"/>
        <v>-0.54016802809068354</v>
      </c>
    </row>
    <row r="660" spans="1:20" x14ac:dyDescent="0.25">
      <c r="A660" t="s">
        <v>634</v>
      </c>
      <c r="B660">
        <v>38</v>
      </c>
      <c r="C660">
        <v>0.73910110860345302</v>
      </c>
      <c r="D660">
        <v>-0.36626224920031097</v>
      </c>
      <c r="E660">
        <v>1.1192347017226401</v>
      </c>
      <c r="F660">
        <v>-0.61217613009834004</v>
      </c>
      <c r="G660">
        <f t="shared" si="91"/>
        <v>0.18641942970157102</v>
      </c>
      <c r="H660">
        <f t="shared" si="92"/>
        <v>0.25352928581215001</v>
      </c>
      <c r="I660">
        <f t="shared" si="93"/>
        <v>-6.7109856110578986E-2</v>
      </c>
      <c r="J660">
        <f t="shared" si="94"/>
        <v>0.47692338912336119</v>
      </c>
      <c r="L660">
        <v>-0.96527758939339503</v>
      </c>
      <c r="M660">
        <v>-0.72703845477707196</v>
      </c>
      <c r="N660">
        <v>0.32440526628541</v>
      </c>
      <c r="O660">
        <v>-0.80032004235672605</v>
      </c>
      <c r="P660">
        <f t="shared" si="95"/>
        <v>-0.60820063404957547</v>
      </c>
      <c r="Q660">
        <f t="shared" si="96"/>
        <v>-0.23795738803565802</v>
      </c>
      <c r="R660">
        <f t="shared" si="97"/>
        <v>-0.8461580220852335</v>
      </c>
      <c r="S660">
        <f t="shared" si="90"/>
        <v>0.20047596554925867</v>
      </c>
      <c r="T660">
        <f t="shared" si="98"/>
        <v>-0.54109077793899651</v>
      </c>
    </row>
    <row r="661" spans="1:20" x14ac:dyDescent="0.25">
      <c r="A661" t="s">
        <v>243</v>
      </c>
      <c r="B661">
        <v>336</v>
      </c>
      <c r="C661">
        <v>-2.3563529980153901</v>
      </c>
      <c r="D661">
        <v>-2.69884286599825</v>
      </c>
      <c r="E661">
        <v>-2.4190959564419501</v>
      </c>
      <c r="F661">
        <v>-2.47810931905267</v>
      </c>
      <c r="G661">
        <f t="shared" si="91"/>
        <v>-2.5275979320068203</v>
      </c>
      <c r="H661">
        <f t="shared" si="92"/>
        <v>-2.4486026377473102</v>
      </c>
      <c r="I661">
        <f t="shared" si="93"/>
        <v>-7.8995294259510018E-2</v>
      </c>
      <c r="J661">
        <f t="shared" si="94"/>
        <v>0.34698556300640737</v>
      </c>
      <c r="L661">
        <v>0.55451803527182797</v>
      </c>
      <c r="M661">
        <v>-2.7470228914070098</v>
      </c>
      <c r="N661">
        <v>1.3189511809371099</v>
      </c>
      <c r="O661">
        <v>-2.26559489277057</v>
      </c>
      <c r="P661">
        <f t="shared" si="95"/>
        <v>-0.6229305721508609</v>
      </c>
      <c r="Q661">
        <f t="shared" si="96"/>
        <v>-0.47332185591673004</v>
      </c>
      <c r="R661">
        <f t="shared" si="97"/>
        <v>-1.0962524280675909</v>
      </c>
      <c r="S661">
        <f t="shared" si="90"/>
        <v>0.41105570016322585</v>
      </c>
      <c r="T661">
        <f t="shared" si="98"/>
        <v>-0.54393527789135088</v>
      </c>
    </row>
    <row r="662" spans="1:20" x14ac:dyDescent="0.25">
      <c r="A662" t="s">
        <v>838</v>
      </c>
      <c r="B662">
        <v>12</v>
      </c>
      <c r="C662">
        <v>0.97447572251223402</v>
      </c>
      <c r="D662">
        <v>-0.26019163131131801</v>
      </c>
      <c r="E662">
        <v>0.18285191260313599</v>
      </c>
      <c r="F662">
        <v>-0.56189448191744096</v>
      </c>
      <c r="G662">
        <f t="shared" si="91"/>
        <v>0.35714204560045804</v>
      </c>
      <c r="H662">
        <f t="shared" si="92"/>
        <v>-0.18952128465715248</v>
      </c>
      <c r="I662">
        <f t="shared" si="93"/>
        <v>0.54666333025761049</v>
      </c>
      <c r="J662">
        <f t="shared" si="94"/>
        <v>0.26373332016482343</v>
      </c>
      <c r="L662">
        <v>0.44443243325397103</v>
      </c>
      <c r="M662">
        <v>-0.225805540603953</v>
      </c>
      <c r="N662">
        <v>8.3329893279999706E-2</v>
      </c>
      <c r="O662">
        <v>0.145209656997078</v>
      </c>
      <c r="P662">
        <f t="shared" si="95"/>
        <v>-4.9563288135298367E-3</v>
      </c>
      <c r="Q662">
        <f t="shared" si="96"/>
        <v>0.11426977513853885</v>
      </c>
      <c r="R662">
        <f t="shared" si="97"/>
        <v>0.10931344632500901</v>
      </c>
      <c r="S662">
        <f t="shared" si="90"/>
        <v>0.49479345729840446</v>
      </c>
      <c r="T662">
        <f t="shared" si="98"/>
        <v>-0.5516196590711403</v>
      </c>
    </row>
    <row r="663" spans="1:20" x14ac:dyDescent="0.25">
      <c r="A663" t="s">
        <v>180</v>
      </c>
      <c r="B663">
        <v>60</v>
      </c>
      <c r="C663">
        <v>1.0169623400447201</v>
      </c>
      <c r="D663">
        <v>5.69510907691149</v>
      </c>
      <c r="E663">
        <v>0.70366408234647104</v>
      </c>
      <c r="F663">
        <v>4.9415043401412397</v>
      </c>
      <c r="G663">
        <f t="shared" si="91"/>
        <v>3.356035708478105</v>
      </c>
      <c r="H663">
        <f t="shared" si="92"/>
        <v>2.8225842112438553</v>
      </c>
      <c r="I663">
        <f t="shared" si="93"/>
        <v>0.53345149723424967</v>
      </c>
      <c r="J663">
        <f t="shared" si="94"/>
        <v>0.44066420393631867</v>
      </c>
      <c r="L663">
        <v>0.966087392085615</v>
      </c>
      <c r="M663">
        <v>4.2704261381072</v>
      </c>
      <c r="N663">
        <v>1.0562606726413899</v>
      </c>
      <c r="O663">
        <v>4.2193830813458604</v>
      </c>
      <c r="P663">
        <f t="shared" si="95"/>
        <v>-1.9565111897217768E-2</v>
      </c>
      <c r="Q663">
        <f t="shared" si="96"/>
        <v>2.637821876993625</v>
      </c>
      <c r="R663">
        <f t="shared" si="97"/>
        <v>2.6182567650964073</v>
      </c>
      <c r="S663">
        <f t="shared" si="90"/>
        <v>0.49697561511378496</v>
      </c>
      <c r="T663">
        <f t="shared" si="98"/>
        <v>-0.55301660913146744</v>
      </c>
    </row>
    <row r="664" spans="1:20" x14ac:dyDescent="0.25">
      <c r="A664" t="s">
        <v>578</v>
      </c>
      <c r="B664">
        <v>18</v>
      </c>
      <c r="C664">
        <v>1.0618166525972601</v>
      </c>
      <c r="D664">
        <v>3.6290766237948899</v>
      </c>
      <c r="E664">
        <v>0.81234156583859096</v>
      </c>
      <c r="F664">
        <v>1.4684869534339799</v>
      </c>
      <c r="G664">
        <f t="shared" si="91"/>
        <v>2.345446638196075</v>
      </c>
      <c r="H664">
        <f t="shared" si="92"/>
        <v>1.1404142596362854</v>
      </c>
      <c r="I664">
        <f t="shared" si="93"/>
        <v>1.2050323785597896</v>
      </c>
      <c r="J664">
        <f t="shared" si="94"/>
        <v>0.2295379824136432</v>
      </c>
      <c r="L664">
        <v>-0.94460760628505502</v>
      </c>
      <c r="M664">
        <v>3.5697494331002502</v>
      </c>
      <c r="N664">
        <v>-0.54048701238673902</v>
      </c>
      <c r="O664">
        <v>1.8618110600392199</v>
      </c>
      <c r="P664">
        <f t="shared" si="95"/>
        <v>0.65190888958135718</v>
      </c>
      <c r="Q664">
        <f t="shared" si="96"/>
        <v>0.6606620238262404</v>
      </c>
      <c r="R664">
        <f t="shared" si="97"/>
        <v>1.3125709134075976</v>
      </c>
      <c r="S664">
        <f t="shared" si="90"/>
        <v>0.41128713645618398</v>
      </c>
      <c r="T664">
        <f t="shared" si="98"/>
        <v>-0.55312348897843244</v>
      </c>
    </row>
    <row r="665" spans="1:20" x14ac:dyDescent="0.25">
      <c r="A665" t="s">
        <v>222</v>
      </c>
      <c r="B665">
        <v>32</v>
      </c>
      <c r="C665">
        <v>1.7548890035868601</v>
      </c>
      <c r="D665">
        <v>-0.79574721780260005</v>
      </c>
      <c r="E665">
        <v>0.49457607221609401</v>
      </c>
      <c r="F665">
        <v>-0.73475301992664499</v>
      </c>
      <c r="G665">
        <f t="shared" si="91"/>
        <v>0.47957089289213001</v>
      </c>
      <c r="H665">
        <f t="shared" si="92"/>
        <v>-0.12008847385527549</v>
      </c>
      <c r="I665">
        <f t="shared" si="93"/>
        <v>0.5996593667474055</v>
      </c>
      <c r="J665">
        <f t="shared" si="94"/>
        <v>0.35654063959277504</v>
      </c>
      <c r="L665">
        <v>0.235114777063608</v>
      </c>
      <c r="M665">
        <v>-0.62433974882186505</v>
      </c>
      <c r="N665">
        <v>0.102414702621706</v>
      </c>
      <c r="O665">
        <v>-0.58166609417697102</v>
      </c>
      <c r="P665">
        <f t="shared" si="95"/>
        <v>4.5013209898503992E-2</v>
      </c>
      <c r="Q665">
        <f t="shared" si="96"/>
        <v>-0.23962569577763251</v>
      </c>
      <c r="R665">
        <f t="shared" si="97"/>
        <v>-0.19461248587912852</v>
      </c>
      <c r="S665">
        <f t="shared" si="90"/>
        <v>0.47107255190502062</v>
      </c>
      <c r="T665">
        <f t="shared" si="98"/>
        <v>-0.55464615684890151</v>
      </c>
    </row>
    <row r="666" spans="1:20" x14ac:dyDescent="0.25">
      <c r="A666" t="s">
        <v>751</v>
      </c>
      <c r="B666">
        <v>22</v>
      </c>
      <c r="C666">
        <v>1.93785917638071</v>
      </c>
      <c r="D666">
        <v>-1.0945939021353901</v>
      </c>
      <c r="E666">
        <v>1.2372726690086699</v>
      </c>
      <c r="F666">
        <v>-1.3524777819795599</v>
      </c>
      <c r="G666">
        <f t="shared" si="91"/>
        <v>0.42163263712265997</v>
      </c>
      <c r="H666">
        <f t="shared" si="92"/>
        <v>-5.7602556485444989E-2</v>
      </c>
      <c r="I666">
        <f t="shared" si="93"/>
        <v>0.47923519360810496</v>
      </c>
      <c r="J666">
        <f t="shared" si="94"/>
        <v>0.41622456680303022</v>
      </c>
      <c r="L666">
        <v>-1.2084312005776601</v>
      </c>
      <c r="M666">
        <v>-0.78842614633304697</v>
      </c>
      <c r="N666">
        <v>-1.1615538677950501</v>
      </c>
      <c r="O666">
        <v>-0.68158604952582802</v>
      </c>
      <c r="P666">
        <f t="shared" si="95"/>
        <v>-7.6858714794914462E-2</v>
      </c>
      <c r="Q666">
        <f t="shared" si="96"/>
        <v>-0.92156995866043911</v>
      </c>
      <c r="R666">
        <f t="shared" si="97"/>
        <v>-0.99842867345535358</v>
      </c>
      <c r="S666">
        <f t="shared" si="90"/>
        <v>0.41599893399094034</v>
      </c>
      <c r="T666">
        <f t="shared" si="98"/>
        <v>-0.55609390840301942</v>
      </c>
    </row>
    <row r="667" spans="1:20" x14ac:dyDescent="0.25">
      <c r="A667" t="s">
        <v>380</v>
      </c>
      <c r="B667">
        <v>58</v>
      </c>
      <c r="C667">
        <v>1.45480945855809</v>
      </c>
      <c r="D667">
        <v>0.118457481235017</v>
      </c>
      <c r="E667">
        <v>0.93319422143922104</v>
      </c>
      <c r="F667">
        <v>-9.2064971007494605E-4</v>
      </c>
      <c r="G667">
        <f t="shared" si="91"/>
        <v>0.78663346989655347</v>
      </c>
      <c r="H667">
        <f t="shared" si="92"/>
        <v>0.46613678586457302</v>
      </c>
      <c r="I667">
        <f t="shared" si="93"/>
        <v>0.32049668403198045</v>
      </c>
      <c r="J667">
        <f t="shared" si="94"/>
        <v>0.3660835568512647</v>
      </c>
      <c r="L667">
        <v>-1.3190622537650301</v>
      </c>
      <c r="M667">
        <v>0.19545714859174701</v>
      </c>
      <c r="N667">
        <v>-0.67512874402871703</v>
      </c>
      <c r="O667">
        <v>2.88810884741444E-2</v>
      </c>
      <c r="P667">
        <f t="shared" si="95"/>
        <v>-0.23867872480935515</v>
      </c>
      <c r="Q667">
        <f t="shared" si="96"/>
        <v>-0.32312382777728632</v>
      </c>
      <c r="R667">
        <f t="shared" si="97"/>
        <v>-0.56180255258664147</v>
      </c>
      <c r="S667">
        <f t="shared" ref="S667:S730" si="99">_xlfn.T.TEST(L667:M667,N667:O667,1,2)</f>
        <v>0.40095097243002992</v>
      </c>
      <c r="T667">
        <f t="shared" si="98"/>
        <v>-0.55917540884133565</v>
      </c>
    </row>
    <row r="668" spans="1:20" x14ac:dyDescent="0.25">
      <c r="A668" t="s">
        <v>8</v>
      </c>
      <c r="B668">
        <v>92</v>
      </c>
      <c r="C668">
        <v>1.77079242141015</v>
      </c>
      <c r="D668">
        <v>-0.43375336886294102</v>
      </c>
      <c r="E668">
        <v>0.78067767407596</v>
      </c>
      <c r="F668">
        <v>-0.15825183848017799</v>
      </c>
      <c r="G668">
        <f t="shared" si="91"/>
        <v>0.66851952627360456</v>
      </c>
      <c r="H668">
        <f t="shared" si="92"/>
        <v>0.31121291779789101</v>
      </c>
      <c r="I668">
        <f t="shared" si="93"/>
        <v>0.35730660847571355</v>
      </c>
      <c r="J668">
        <f t="shared" si="94"/>
        <v>0.39682821298922466</v>
      </c>
      <c r="L668">
        <v>-0.42901773238750401</v>
      </c>
      <c r="M668">
        <v>-0.33273695823020399</v>
      </c>
      <c r="N668">
        <v>-0.756795210207168</v>
      </c>
      <c r="O668">
        <v>0.40206342464969802</v>
      </c>
      <c r="P668">
        <f t="shared" si="95"/>
        <v>-0.20351145253011899</v>
      </c>
      <c r="Q668">
        <f t="shared" si="96"/>
        <v>-0.17736589277873499</v>
      </c>
      <c r="R668">
        <f t="shared" si="97"/>
        <v>-0.38087734530885398</v>
      </c>
      <c r="S668">
        <f t="shared" si="99"/>
        <v>0.37987337975231167</v>
      </c>
      <c r="T668">
        <f t="shared" si="98"/>
        <v>-0.56081806100583254</v>
      </c>
    </row>
    <row r="669" spans="1:20" x14ac:dyDescent="0.25">
      <c r="A669" t="s">
        <v>680</v>
      </c>
      <c r="B669">
        <v>75</v>
      </c>
      <c r="C669">
        <v>2.4946762985338302</v>
      </c>
      <c r="D669">
        <v>-3.6537567846176303E-2</v>
      </c>
      <c r="E669">
        <v>0.83308578747834805</v>
      </c>
      <c r="F669">
        <v>0.14020055397952799</v>
      </c>
      <c r="G669">
        <f t="shared" si="91"/>
        <v>1.2290693653438269</v>
      </c>
      <c r="H669">
        <f t="shared" si="92"/>
        <v>0.48664317072893803</v>
      </c>
      <c r="I669">
        <f t="shared" si="93"/>
        <v>0.7424261946148889</v>
      </c>
      <c r="J669">
        <f t="shared" si="94"/>
        <v>0.31427183960119232</v>
      </c>
      <c r="L669">
        <v>-1.4505001207724899</v>
      </c>
      <c r="M669">
        <v>0.470473035890561</v>
      </c>
      <c r="N669">
        <v>-1.1051778814300699</v>
      </c>
      <c r="O669">
        <v>-0.235073392782818</v>
      </c>
      <c r="P669">
        <f t="shared" si="95"/>
        <v>0.18011209466547945</v>
      </c>
      <c r="Q669">
        <f t="shared" si="96"/>
        <v>-0.67012563710644391</v>
      </c>
      <c r="R669">
        <f t="shared" si="97"/>
        <v>-0.49001354244096446</v>
      </c>
      <c r="S669">
        <f t="shared" si="99"/>
        <v>0.44004319240889722</v>
      </c>
      <c r="T669">
        <f t="shared" si="98"/>
        <v>-0.5623140999494094</v>
      </c>
    </row>
    <row r="670" spans="1:20" x14ac:dyDescent="0.25">
      <c r="A670" t="s">
        <v>154</v>
      </c>
      <c r="B670">
        <v>6</v>
      </c>
      <c r="C670">
        <v>1.1907010588927001</v>
      </c>
      <c r="D670">
        <v>-0.54241989687532299</v>
      </c>
      <c r="E670">
        <v>-2.890899766056E-3</v>
      </c>
      <c r="F670">
        <v>-1.0666599738795</v>
      </c>
      <c r="G670">
        <f t="shared" si="91"/>
        <v>0.32414058100868853</v>
      </c>
      <c r="H670">
        <f t="shared" si="92"/>
        <v>-0.53477543682277795</v>
      </c>
      <c r="I670">
        <f t="shared" si="93"/>
        <v>0.85891601783146654</v>
      </c>
      <c r="J670">
        <f t="shared" si="94"/>
        <v>0.24359656531410873</v>
      </c>
      <c r="L670">
        <v>-1.13315408896833</v>
      </c>
      <c r="M670">
        <v>-0.59654997841427604</v>
      </c>
      <c r="N670">
        <v>-1.71327529948445</v>
      </c>
      <c r="O670">
        <v>-0.60562720025444405</v>
      </c>
      <c r="P670">
        <f t="shared" si="95"/>
        <v>0.29459921617814411</v>
      </c>
      <c r="Q670">
        <f t="shared" si="96"/>
        <v>-1.1594512498694471</v>
      </c>
      <c r="R670">
        <f t="shared" si="97"/>
        <v>-0.86485203369130303</v>
      </c>
      <c r="S670">
        <f t="shared" si="99"/>
        <v>0.33968351324145629</v>
      </c>
      <c r="T670">
        <f t="shared" si="98"/>
        <v>-0.56431680165332243</v>
      </c>
    </row>
    <row r="671" spans="1:20" x14ac:dyDescent="0.25">
      <c r="A671" t="s">
        <v>189</v>
      </c>
      <c r="B671">
        <v>32</v>
      </c>
      <c r="C671">
        <v>2.8958171442218301E-2</v>
      </c>
      <c r="D671">
        <v>0.60829072508762105</v>
      </c>
      <c r="E671">
        <v>0.78519507265246702</v>
      </c>
      <c r="F671">
        <v>1.00591247143873</v>
      </c>
      <c r="G671">
        <f t="shared" si="91"/>
        <v>0.3186244482649197</v>
      </c>
      <c r="H671">
        <f t="shared" si="92"/>
        <v>0.8955537720455985</v>
      </c>
      <c r="I671">
        <f t="shared" si="93"/>
        <v>-0.57692932378067874</v>
      </c>
      <c r="J671">
        <f t="shared" si="94"/>
        <v>0.10188800841488127</v>
      </c>
      <c r="L671">
        <v>-1.1456180100970501</v>
      </c>
      <c r="M671">
        <v>0.74701045474314398</v>
      </c>
      <c r="N671">
        <v>1.4999058135665999</v>
      </c>
      <c r="O671">
        <v>0.38598575724901601</v>
      </c>
      <c r="P671">
        <f t="shared" si="95"/>
        <v>-1.1422495630847611</v>
      </c>
      <c r="Q671">
        <f t="shared" si="96"/>
        <v>0.94294578540780793</v>
      </c>
      <c r="R671">
        <f t="shared" si="97"/>
        <v>-0.19930377767695306</v>
      </c>
      <c r="S671">
        <f t="shared" si="99"/>
        <v>0.20373281321497549</v>
      </c>
      <c r="T671">
        <f t="shared" si="98"/>
        <v>-0.56532023930408237</v>
      </c>
    </row>
    <row r="672" spans="1:20" x14ac:dyDescent="0.25">
      <c r="A672" t="s">
        <v>278</v>
      </c>
      <c r="B672">
        <v>28</v>
      </c>
      <c r="C672">
        <v>0.90610551622309199</v>
      </c>
      <c r="D672">
        <v>1.0175958241029399</v>
      </c>
      <c r="E672">
        <v>-0.75278211270603301</v>
      </c>
      <c r="F672">
        <v>0.89030935187041504</v>
      </c>
      <c r="G672">
        <f t="shared" si="91"/>
        <v>0.96185067016301595</v>
      </c>
      <c r="H672">
        <f t="shared" si="92"/>
        <v>6.8763619582191016E-2</v>
      </c>
      <c r="I672">
        <f t="shared" si="93"/>
        <v>0.89308705058082494</v>
      </c>
      <c r="J672">
        <f t="shared" si="94"/>
        <v>0.19572114955134795</v>
      </c>
      <c r="L672">
        <v>-0.46347174985974399</v>
      </c>
      <c r="M672">
        <v>1.16116287597707</v>
      </c>
      <c r="N672">
        <v>-0.84494830545031696</v>
      </c>
      <c r="O672">
        <v>0.88842036863440699</v>
      </c>
      <c r="P672">
        <f t="shared" si="95"/>
        <v>0.32710953146661798</v>
      </c>
      <c r="Q672">
        <f t="shared" si="96"/>
        <v>2.1736031592045013E-2</v>
      </c>
      <c r="R672">
        <f t="shared" si="97"/>
        <v>0.34884556305866299</v>
      </c>
      <c r="S672">
        <f t="shared" si="99"/>
        <v>0.40443402432358055</v>
      </c>
      <c r="T672">
        <f t="shared" si="98"/>
        <v>-0.56597751911420691</v>
      </c>
    </row>
    <row r="673" spans="1:20" x14ac:dyDescent="0.25">
      <c r="A673" t="s">
        <v>758</v>
      </c>
      <c r="B673">
        <v>344</v>
      </c>
      <c r="C673">
        <v>0.618312720436892</v>
      </c>
      <c r="D673">
        <v>0.86548259212774203</v>
      </c>
      <c r="E673">
        <v>0.60015926920330698</v>
      </c>
      <c r="F673">
        <v>1.2901322218175499</v>
      </c>
      <c r="G673">
        <f t="shared" si="91"/>
        <v>0.74189765628231696</v>
      </c>
      <c r="H673">
        <f t="shared" si="92"/>
        <v>0.9451457455104284</v>
      </c>
      <c r="I673">
        <f t="shared" si="93"/>
        <v>-0.20324808922811144</v>
      </c>
      <c r="J673">
        <f t="shared" si="94"/>
        <v>0.31744472810959445</v>
      </c>
      <c r="L673">
        <v>-1.6961707655827201</v>
      </c>
      <c r="M673">
        <v>0.72222502492506502</v>
      </c>
      <c r="N673">
        <v>-0.72081968884041103</v>
      </c>
      <c r="O673">
        <v>1.2857978410430799</v>
      </c>
      <c r="P673">
        <f t="shared" si="95"/>
        <v>-0.76946194643016197</v>
      </c>
      <c r="Q673">
        <f t="shared" si="96"/>
        <v>0.28248907610133445</v>
      </c>
      <c r="R673">
        <f t="shared" si="97"/>
        <v>-0.48697287032882752</v>
      </c>
      <c r="S673">
        <f t="shared" si="99"/>
        <v>0.33639053744011738</v>
      </c>
      <c r="T673">
        <f t="shared" si="98"/>
        <v>-0.56621385720205053</v>
      </c>
    </row>
    <row r="674" spans="1:20" x14ac:dyDescent="0.25">
      <c r="A674" t="s">
        <v>363</v>
      </c>
      <c r="B674">
        <v>192</v>
      </c>
      <c r="C674">
        <v>0.167838983793963</v>
      </c>
      <c r="D674">
        <v>1.8510473429374801</v>
      </c>
      <c r="E674">
        <v>0.29544680702274501</v>
      </c>
      <c r="F674">
        <v>1.4312897491525101</v>
      </c>
      <c r="G674">
        <f t="shared" si="91"/>
        <v>1.0094431633657215</v>
      </c>
      <c r="H674">
        <f t="shared" si="92"/>
        <v>0.86336827808762751</v>
      </c>
      <c r="I674">
        <f t="shared" si="93"/>
        <v>0.14607488527809398</v>
      </c>
      <c r="J674">
        <f t="shared" si="94"/>
        <v>0.44939415903953039</v>
      </c>
      <c r="L674">
        <v>-1.48082230983442</v>
      </c>
      <c r="M674">
        <v>1.6120356943758101</v>
      </c>
      <c r="N674">
        <v>-0.44606719424976199</v>
      </c>
      <c r="O674">
        <v>1.42175622296258</v>
      </c>
      <c r="P674">
        <f t="shared" si="95"/>
        <v>-0.42223782208571392</v>
      </c>
      <c r="Q674">
        <f t="shared" si="96"/>
        <v>0.48784451435640896</v>
      </c>
      <c r="R674">
        <f t="shared" si="97"/>
        <v>6.5606692270695044E-2</v>
      </c>
      <c r="S674">
        <f t="shared" si="99"/>
        <v>0.41847142313043556</v>
      </c>
      <c r="T674">
        <f t="shared" si="98"/>
        <v>-0.5683127073638079</v>
      </c>
    </row>
    <row r="675" spans="1:20" x14ac:dyDescent="0.25">
      <c r="A675" t="s">
        <v>915</v>
      </c>
      <c r="B675">
        <v>58</v>
      </c>
      <c r="C675">
        <v>0.96344064969572196</v>
      </c>
      <c r="D675">
        <v>0.52211954322573895</v>
      </c>
      <c r="E675">
        <v>0.56702648216655305</v>
      </c>
      <c r="F675">
        <v>0.11931076493673699</v>
      </c>
      <c r="G675">
        <f t="shared" si="91"/>
        <v>0.74278009646073051</v>
      </c>
      <c r="H675">
        <f t="shared" si="92"/>
        <v>0.34316862355164501</v>
      </c>
      <c r="I675">
        <f t="shared" si="93"/>
        <v>0.3996114729090855</v>
      </c>
      <c r="J675">
        <f t="shared" si="94"/>
        <v>0.16573279346047398</v>
      </c>
      <c r="L675">
        <v>-0.30975857353024899</v>
      </c>
      <c r="M675">
        <v>-2.5837914198349899E-2</v>
      </c>
      <c r="N675">
        <v>0.20135227664538799</v>
      </c>
      <c r="O675">
        <v>-0.19915187775714099</v>
      </c>
      <c r="P675">
        <f t="shared" si="95"/>
        <v>-0.16889844330842296</v>
      </c>
      <c r="Q675">
        <f t="shared" si="96"/>
        <v>1.100199444123498E-3</v>
      </c>
      <c r="R675">
        <f t="shared" si="97"/>
        <v>-0.16779824386429945</v>
      </c>
      <c r="S675">
        <f t="shared" si="99"/>
        <v>0.281247485060033</v>
      </c>
      <c r="T675">
        <f t="shared" si="98"/>
        <v>-0.56850991621750846</v>
      </c>
    </row>
    <row r="676" spans="1:20" x14ac:dyDescent="0.25">
      <c r="A676" t="s">
        <v>717</v>
      </c>
      <c r="B676">
        <v>48</v>
      </c>
      <c r="C676">
        <v>1.06295844047457</v>
      </c>
      <c r="D676">
        <v>7.0883717087123904E-2</v>
      </c>
      <c r="E676">
        <v>0.17047247989535599</v>
      </c>
      <c r="F676">
        <v>-9.7817060417717094E-2</v>
      </c>
      <c r="G676">
        <f t="shared" si="91"/>
        <v>0.56692107878084697</v>
      </c>
      <c r="H676">
        <f t="shared" si="92"/>
        <v>3.632770973881945E-2</v>
      </c>
      <c r="I676">
        <f t="shared" si="93"/>
        <v>0.53059336904202747</v>
      </c>
      <c r="J676">
        <f t="shared" si="94"/>
        <v>0.20515766409971259</v>
      </c>
      <c r="L676">
        <v>-1.0033017081526201</v>
      </c>
      <c r="M676">
        <v>0.17123988440817201</v>
      </c>
      <c r="N676">
        <v>-0.896898441845983</v>
      </c>
      <c r="O676">
        <v>0.14405261628014601</v>
      </c>
      <c r="P676">
        <f t="shared" si="95"/>
        <v>-3.9607999089305568E-2</v>
      </c>
      <c r="Q676">
        <f t="shared" si="96"/>
        <v>-0.37642291278291851</v>
      </c>
      <c r="R676">
        <f t="shared" si="97"/>
        <v>-0.41603091187222407</v>
      </c>
      <c r="S676">
        <f t="shared" si="99"/>
        <v>0.48216602855628832</v>
      </c>
      <c r="T676">
        <f t="shared" si="98"/>
        <v>-0.57020136813133304</v>
      </c>
    </row>
    <row r="677" spans="1:20" x14ac:dyDescent="0.25">
      <c r="A677" t="s">
        <v>481</v>
      </c>
      <c r="B677">
        <v>185</v>
      </c>
      <c r="C677">
        <v>0.671850278945051</v>
      </c>
      <c r="D677">
        <v>-4.6150188730688602E-2</v>
      </c>
      <c r="E677">
        <v>1.09124084740359</v>
      </c>
      <c r="F677">
        <v>-0.15365516659415601</v>
      </c>
      <c r="G677">
        <f t="shared" si="91"/>
        <v>0.31285004510718117</v>
      </c>
      <c r="H677">
        <f t="shared" si="92"/>
        <v>0.46879284040471697</v>
      </c>
      <c r="I677">
        <f t="shared" si="93"/>
        <v>-0.1559427952975358</v>
      </c>
      <c r="J677">
        <f t="shared" si="94"/>
        <v>0.42415877886870484</v>
      </c>
      <c r="L677">
        <v>-2.33539646931977</v>
      </c>
      <c r="M677">
        <v>-0.111069238563867</v>
      </c>
      <c r="N677">
        <v>-0.49456523180573297</v>
      </c>
      <c r="O677">
        <v>-0.495875591047024</v>
      </c>
      <c r="P677">
        <f t="shared" si="95"/>
        <v>-0.72801244251543995</v>
      </c>
      <c r="Q677">
        <f t="shared" si="96"/>
        <v>-0.49522041142637852</v>
      </c>
      <c r="R677">
        <f t="shared" si="97"/>
        <v>-1.2232328539418185</v>
      </c>
      <c r="S677">
        <f t="shared" si="99"/>
        <v>0.28997454150146174</v>
      </c>
      <c r="T677">
        <f t="shared" si="98"/>
        <v>-0.5720696472179041</v>
      </c>
    </row>
    <row r="678" spans="1:20" x14ac:dyDescent="0.25">
      <c r="A678" t="s">
        <v>588</v>
      </c>
      <c r="B678">
        <v>52</v>
      </c>
      <c r="C678">
        <v>0.152023876287187</v>
      </c>
      <c r="D678">
        <v>-0.839752946641808</v>
      </c>
      <c r="E678">
        <v>-0.36103639877705102</v>
      </c>
      <c r="F678">
        <v>-0.74918451660238905</v>
      </c>
      <c r="G678">
        <f t="shared" si="91"/>
        <v>-0.34386453517731053</v>
      </c>
      <c r="H678">
        <f t="shared" si="92"/>
        <v>-0.55511045768972</v>
      </c>
      <c r="I678">
        <f t="shared" si="93"/>
        <v>0.21124592251240948</v>
      </c>
      <c r="J678">
        <f t="shared" si="94"/>
        <v>0.36495887655336801</v>
      </c>
      <c r="L678">
        <v>-1.56320547982345</v>
      </c>
      <c r="M678">
        <v>-0.39145241488968502</v>
      </c>
      <c r="N678">
        <v>-0.56208157678453396</v>
      </c>
      <c r="O678">
        <v>-0.66959585022789503</v>
      </c>
      <c r="P678">
        <f t="shared" si="95"/>
        <v>-0.36149023385035306</v>
      </c>
      <c r="Q678">
        <f t="shared" si="96"/>
        <v>-0.61583871350621444</v>
      </c>
      <c r="R678">
        <f t="shared" si="97"/>
        <v>-0.9773289473565675</v>
      </c>
      <c r="S678">
        <f t="shared" si="99"/>
        <v>0.30075938349209463</v>
      </c>
      <c r="T678">
        <f t="shared" si="98"/>
        <v>-0.57273615636276254</v>
      </c>
    </row>
    <row r="679" spans="1:20" x14ac:dyDescent="0.25">
      <c r="A679" t="s">
        <v>785</v>
      </c>
      <c r="B679">
        <v>28</v>
      </c>
      <c r="C679">
        <v>0.33809982485685802</v>
      </c>
      <c r="D679">
        <v>-0.87371954383721495</v>
      </c>
      <c r="E679">
        <v>-0.113786611930762</v>
      </c>
      <c r="F679">
        <v>-0.66448720555779395</v>
      </c>
      <c r="G679">
        <f t="shared" si="91"/>
        <v>-0.26780985949017844</v>
      </c>
      <c r="H679">
        <f t="shared" si="92"/>
        <v>-0.38913690874427798</v>
      </c>
      <c r="I679">
        <f t="shared" si="93"/>
        <v>0.12132704925409954</v>
      </c>
      <c r="J679">
        <f t="shared" si="94"/>
        <v>0.43607665118713473</v>
      </c>
      <c r="L679">
        <v>-0.213143511170133</v>
      </c>
      <c r="M679">
        <v>-0.95982417518821705</v>
      </c>
      <c r="N679">
        <v>0.75032516525426196</v>
      </c>
      <c r="O679">
        <v>-1.0177778089877501</v>
      </c>
      <c r="P679">
        <f t="shared" si="95"/>
        <v>-0.45275752131243097</v>
      </c>
      <c r="Q679">
        <f t="shared" si="96"/>
        <v>-0.13372632186674405</v>
      </c>
      <c r="R679">
        <f t="shared" si="97"/>
        <v>-0.58648384317917501</v>
      </c>
      <c r="S679">
        <f t="shared" si="99"/>
        <v>0.34176857898109614</v>
      </c>
      <c r="T679">
        <f t="shared" si="98"/>
        <v>-0.57408457056653051</v>
      </c>
    </row>
    <row r="680" spans="1:20" x14ac:dyDescent="0.25">
      <c r="A680" t="s">
        <v>122</v>
      </c>
      <c r="B680">
        <v>22</v>
      </c>
      <c r="C680">
        <v>0.22227388152128499</v>
      </c>
      <c r="D680">
        <v>-0.36977994751307303</v>
      </c>
      <c r="E680">
        <v>0.49520108477172597</v>
      </c>
      <c r="F680">
        <v>-0.43871031092622897</v>
      </c>
      <c r="G680">
        <f t="shared" si="91"/>
        <v>-7.3753032995894016E-2</v>
      </c>
      <c r="H680">
        <f t="shared" si="92"/>
        <v>2.82453869227485E-2</v>
      </c>
      <c r="I680">
        <f t="shared" si="93"/>
        <v>-0.10199841991864252</v>
      </c>
      <c r="J680">
        <f t="shared" si="94"/>
        <v>0.43532281889154611</v>
      </c>
      <c r="L680">
        <v>-6.2294670985157098E-2</v>
      </c>
      <c r="M680">
        <v>-0.74136942832835595</v>
      </c>
      <c r="N680">
        <v>0.91386777597187197</v>
      </c>
      <c r="O680">
        <v>-0.36456237190703999</v>
      </c>
      <c r="P680">
        <f t="shared" si="95"/>
        <v>-0.67648475168917255</v>
      </c>
      <c r="Q680">
        <f t="shared" si="96"/>
        <v>0.27465270203241599</v>
      </c>
      <c r="R680">
        <f t="shared" si="97"/>
        <v>-0.40183204965675651</v>
      </c>
      <c r="S680">
        <f t="shared" si="99"/>
        <v>0.22432154620843692</v>
      </c>
      <c r="T680">
        <f t="shared" si="98"/>
        <v>-0.57448633177052999</v>
      </c>
    </row>
    <row r="681" spans="1:20" x14ac:dyDescent="0.25">
      <c r="A681" t="s">
        <v>75</v>
      </c>
      <c r="B681">
        <v>50</v>
      </c>
      <c r="C681">
        <v>0.54083555061257904</v>
      </c>
      <c r="D681">
        <v>-0.45973145995822001</v>
      </c>
      <c r="E681">
        <v>0.75552115083864102</v>
      </c>
      <c r="F681">
        <v>-7.8479116994991296E-3</v>
      </c>
      <c r="G681">
        <f t="shared" si="91"/>
        <v>4.0552045327179514E-2</v>
      </c>
      <c r="H681">
        <f t="shared" si="92"/>
        <v>0.37383661956957093</v>
      </c>
      <c r="I681">
        <f t="shared" si="93"/>
        <v>-0.33328457424239144</v>
      </c>
      <c r="J681">
        <f t="shared" si="94"/>
        <v>0.32463679637437004</v>
      </c>
      <c r="L681">
        <v>-1.3941312372174699</v>
      </c>
      <c r="M681">
        <v>-0.26700724678383098</v>
      </c>
      <c r="N681">
        <v>0.62286438883449002</v>
      </c>
      <c r="O681">
        <v>-0.46715325500256999</v>
      </c>
      <c r="P681">
        <f t="shared" si="95"/>
        <v>-0.90842480891661048</v>
      </c>
      <c r="Q681">
        <f t="shared" si="96"/>
        <v>7.7855566915960017E-2</v>
      </c>
      <c r="R681">
        <f t="shared" si="97"/>
        <v>-0.83056924200065041</v>
      </c>
      <c r="S681">
        <f t="shared" si="99"/>
        <v>0.1831126119434156</v>
      </c>
      <c r="T681">
        <f t="shared" si="98"/>
        <v>-0.57514023467421904</v>
      </c>
    </row>
    <row r="682" spans="1:20" x14ac:dyDescent="0.25">
      <c r="A682" t="s">
        <v>796</v>
      </c>
      <c r="B682">
        <v>8</v>
      </c>
      <c r="C682">
        <v>0.40548763160908102</v>
      </c>
      <c r="D682">
        <v>0.64445274001072295</v>
      </c>
      <c r="E682">
        <v>0.67951391372341996</v>
      </c>
      <c r="F682">
        <v>0.63147708635079502</v>
      </c>
      <c r="G682">
        <f t="shared" si="91"/>
        <v>0.52497018580990196</v>
      </c>
      <c r="H682">
        <f t="shared" si="92"/>
        <v>0.65549550003710744</v>
      </c>
      <c r="I682">
        <f t="shared" si="93"/>
        <v>-0.13052531422720548</v>
      </c>
      <c r="J682">
        <f t="shared" si="94"/>
        <v>0.19813869344061535</v>
      </c>
      <c r="L682">
        <v>0.503711105680124</v>
      </c>
      <c r="M682">
        <v>0.360908381115083</v>
      </c>
      <c r="N682">
        <v>1.75717999693875</v>
      </c>
      <c r="O682">
        <v>0.52305942353539103</v>
      </c>
      <c r="P682">
        <f t="shared" si="95"/>
        <v>-0.70780996683946706</v>
      </c>
      <c r="Q682">
        <f t="shared" si="96"/>
        <v>1.1401197102370706</v>
      </c>
      <c r="R682">
        <f t="shared" si="97"/>
        <v>0.43230974339760353</v>
      </c>
      <c r="S682">
        <f t="shared" si="99"/>
        <v>0.18629562476414852</v>
      </c>
      <c r="T682">
        <f t="shared" si="98"/>
        <v>-0.57728465261226158</v>
      </c>
    </row>
    <row r="683" spans="1:20" x14ac:dyDescent="0.25">
      <c r="A683" t="s">
        <v>424</v>
      </c>
      <c r="B683">
        <v>376</v>
      </c>
      <c r="C683">
        <v>2.65955219815564</v>
      </c>
      <c r="D683">
        <v>1.23367758632194</v>
      </c>
      <c r="E683">
        <v>-0.74893171342484899</v>
      </c>
      <c r="F683">
        <v>1.357794718848</v>
      </c>
      <c r="G683">
        <f t="shared" si="91"/>
        <v>1.94661489223879</v>
      </c>
      <c r="H683">
        <f t="shared" si="92"/>
        <v>0.30443150271157549</v>
      </c>
      <c r="I683">
        <f t="shared" si="93"/>
        <v>1.6421833895272147</v>
      </c>
      <c r="J683">
        <f t="shared" si="94"/>
        <v>0.16288835758079678</v>
      </c>
      <c r="L683">
        <v>0.50298994812391695</v>
      </c>
      <c r="M683">
        <v>0.50623768369903399</v>
      </c>
      <c r="N683">
        <v>-2.4441422833528801</v>
      </c>
      <c r="O683">
        <v>1.3304763924459999</v>
      </c>
      <c r="P683">
        <f t="shared" si="95"/>
        <v>1.0614467613649157</v>
      </c>
      <c r="Q683">
        <f t="shared" si="96"/>
        <v>-0.55683294545344009</v>
      </c>
      <c r="R683">
        <f t="shared" si="97"/>
        <v>0.50461381591147547</v>
      </c>
      <c r="S683">
        <f t="shared" si="99"/>
        <v>0.31523196753664112</v>
      </c>
      <c r="T683">
        <f t="shared" si="98"/>
        <v>-0.58073662816229898</v>
      </c>
    </row>
    <row r="684" spans="1:20" x14ac:dyDescent="0.25">
      <c r="A684" t="s">
        <v>683</v>
      </c>
      <c r="B684">
        <v>12</v>
      </c>
      <c r="C684">
        <v>0.29164300531209297</v>
      </c>
      <c r="D684">
        <v>1.31858019229061</v>
      </c>
      <c r="E684">
        <v>1.44441852103887</v>
      </c>
      <c r="F684">
        <v>1.07535581700629</v>
      </c>
      <c r="G684">
        <f t="shared" si="91"/>
        <v>0.80511159880135152</v>
      </c>
      <c r="H684">
        <f t="shared" si="92"/>
        <v>1.2598871690225799</v>
      </c>
      <c r="I684">
        <f t="shared" si="93"/>
        <v>-0.45477557022122839</v>
      </c>
      <c r="J684">
        <f t="shared" si="94"/>
        <v>0.24612543996683323</v>
      </c>
      <c r="L684">
        <v>0.14450602108982999</v>
      </c>
      <c r="M684">
        <v>0.909817867449489</v>
      </c>
      <c r="N684">
        <v>2.07362628596124</v>
      </c>
      <c r="O684">
        <v>1.0528747378140899</v>
      </c>
      <c r="P684">
        <f t="shared" si="95"/>
        <v>-1.0360885676180054</v>
      </c>
      <c r="Q684">
        <f t="shared" si="96"/>
        <v>1.563250511887665</v>
      </c>
      <c r="R684">
        <f t="shared" si="97"/>
        <v>0.52716194426965945</v>
      </c>
      <c r="S684">
        <f t="shared" si="99"/>
        <v>0.12290853349462361</v>
      </c>
      <c r="T684">
        <f t="shared" si="98"/>
        <v>-0.581312997396777</v>
      </c>
    </row>
    <row r="685" spans="1:20" x14ac:dyDescent="0.25">
      <c r="A685" t="s">
        <v>550</v>
      </c>
      <c r="B685">
        <v>30</v>
      </c>
      <c r="C685">
        <v>0.91260043854429895</v>
      </c>
      <c r="D685">
        <v>0.55966140737157499</v>
      </c>
      <c r="E685">
        <v>-9.7403128380079904E-3</v>
      </c>
      <c r="F685">
        <v>0.224702100085064</v>
      </c>
      <c r="G685">
        <f t="shared" si="91"/>
        <v>0.73613092295793692</v>
      </c>
      <c r="H685">
        <f t="shared" si="92"/>
        <v>0.107480893623528</v>
      </c>
      <c r="I685">
        <f t="shared" si="93"/>
        <v>0.62865002933440894</v>
      </c>
      <c r="J685">
        <f t="shared" si="94"/>
        <v>4.8639510888524029E-2</v>
      </c>
      <c r="L685">
        <v>-0.62753669494170705</v>
      </c>
      <c r="M685">
        <v>0.71144813397717999</v>
      </c>
      <c r="N685">
        <v>-0.20540868583493899</v>
      </c>
      <c r="O685">
        <v>0.20504274432448599</v>
      </c>
      <c r="P685">
        <f t="shared" si="95"/>
        <v>4.2138690272962964E-2</v>
      </c>
      <c r="Q685">
        <f t="shared" si="96"/>
        <v>-1.8297075522649697E-4</v>
      </c>
      <c r="R685">
        <f t="shared" si="97"/>
        <v>4.1955719517736467E-2</v>
      </c>
      <c r="S685">
        <f t="shared" si="99"/>
        <v>0.47874331297411599</v>
      </c>
      <c r="T685">
        <f t="shared" si="98"/>
        <v>-0.58651133906144604</v>
      </c>
    </row>
    <row r="686" spans="1:20" x14ac:dyDescent="0.25">
      <c r="A686" t="s">
        <v>867</v>
      </c>
      <c r="B686">
        <v>22</v>
      </c>
      <c r="C686">
        <v>0.81488718021043005</v>
      </c>
      <c r="D686">
        <v>1.64979717647152</v>
      </c>
      <c r="E686">
        <v>0.49017988176484401</v>
      </c>
      <c r="F686">
        <v>0.52002206180479005</v>
      </c>
      <c r="G686">
        <f t="shared" si="91"/>
        <v>1.2323421783409749</v>
      </c>
      <c r="H686">
        <f t="shared" si="92"/>
        <v>0.50510097178481705</v>
      </c>
      <c r="I686">
        <f t="shared" si="93"/>
        <v>0.72724120655615787</v>
      </c>
      <c r="J686">
        <f t="shared" si="94"/>
        <v>0.11190749220236929</v>
      </c>
      <c r="L686">
        <v>-0.226960627123658</v>
      </c>
      <c r="M686">
        <v>0.625938470678019</v>
      </c>
      <c r="N686">
        <v>-0.41157181195786102</v>
      </c>
      <c r="O686">
        <v>0.53291005462034402</v>
      </c>
      <c r="P686">
        <f t="shared" si="95"/>
        <v>0.138819800445939</v>
      </c>
      <c r="Q686">
        <f t="shared" si="96"/>
        <v>6.0669121331241499E-2</v>
      </c>
      <c r="R686">
        <f t="shared" si="97"/>
        <v>0.1994889217771805</v>
      </c>
      <c r="S686">
        <f t="shared" si="99"/>
        <v>0.42376736798928216</v>
      </c>
      <c r="T686">
        <f t="shared" si="98"/>
        <v>-0.58842140611021887</v>
      </c>
    </row>
    <row r="687" spans="1:20" x14ac:dyDescent="0.25">
      <c r="A687" t="s">
        <v>615</v>
      </c>
      <c r="B687">
        <v>18</v>
      </c>
      <c r="C687">
        <v>0.531578795755134</v>
      </c>
      <c r="D687">
        <v>-0.85499041667614895</v>
      </c>
      <c r="E687">
        <v>-0.62035976598016696</v>
      </c>
      <c r="F687">
        <v>-0.67707024175809105</v>
      </c>
      <c r="G687">
        <f t="shared" si="91"/>
        <v>-0.16170581046050747</v>
      </c>
      <c r="H687">
        <f t="shared" si="92"/>
        <v>-0.64871500386912895</v>
      </c>
      <c r="I687">
        <f t="shared" si="93"/>
        <v>0.48700919340862148</v>
      </c>
      <c r="J687">
        <f t="shared" si="94"/>
        <v>0.27771850128038489</v>
      </c>
      <c r="L687">
        <v>-0.83093142851512403</v>
      </c>
      <c r="M687">
        <v>-0.67714744519149095</v>
      </c>
      <c r="N687">
        <v>-0.82081436083691595</v>
      </c>
      <c r="O687">
        <v>-0.47961673476174999</v>
      </c>
      <c r="P687">
        <f t="shared" si="95"/>
        <v>-0.10382388905397444</v>
      </c>
      <c r="Q687">
        <f t="shared" si="96"/>
        <v>-0.65021554779933299</v>
      </c>
      <c r="R687">
        <f t="shared" si="97"/>
        <v>-0.75403943685330743</v>
      </c>
      <c r="S687">
        <f t="shared" si="99"/>
        <v>0.31738805162413714</v>
      </c>
      <c r="T687">
        <f t="shared" si="98"/>
        <v>-0.59083308246259592</v>
      </c>
    </row>
    <row r="688" spans="1:20" x14ac:dyDescent="0.25">
      <c r="A688" t="s">
        <v>247</v>
      </c>
      <c r="B688">
        <v>42</v>
      </c>
      <c r="C688">
        <v>1.35750339681395</v>
      </c>
      <c r="D688">
        <v>0.67508592833743497</v>
      </c>
      <c r="E688">
        <v>0.42015516071924702</v>
      </c>
      <c r="F688">
        <v>0.384584019207175</v>
      </c>
      <c r="G688">
        <f t="shared" si="91"/>
        <v>1.0162946625756926</v>
      </c>
      <c r="H688">
        <f t="shared" si="92"/>
        <v>0.40236958996321104</v>
      </c>
      <c r="I688">
        <f t="shared" si="93"/>
        <v>0.61392507261248153</v>
      </c>
      <c r="J688">
        <f t="shared" si="94"/>
        <v>0.10709821637859979</v>
      </c>
      <c r="L688">
        <v>-1.37791576026096</v>
      </c>
      <c r="M688">
        <v>8.0165671907807295E-2</v>
      </c>
      <c r="N688">
        <v>-1.11528724833509</v>
      </c>
      <c r="O688">
        <v>-0.22669357803498</v>
      </c>
      <c r="P688">
        <f t="shared" si="95"/>
        <v>2.2115369008458563E-2</v>
      </c>
      <c r="Q688">
        <f t="shared" si="96"/>
        <v>-0.67099041318503494</v>
      </c>
      <c r="R688">
        <f t="shared" si="97"/>
        <v>-0.64887504417657638</v>
      </c>
      <c r="S688">
        <f t="shared" si="99"/>
        <v>0.49084322867893693</v>
      </c>
      <c r="T688">
        <f t="shared" si="98"/>
        <v>-0.59180970360402296</v>
      </c>
    </row>
    <row r="689" spans="1:20" x14ac:dyDescent="0.25">
      <c r="A689" t="s">
        <v>885</v>
      </c>
      <c r="B689">
        <v>66</v>
      </c>
      <c r="C689">
        <v>0.62504595633795701</v>
      </c>
      <c r="D689">
        <v>-0.83136671717752597</v>
      </c>
      <c r="E689">
        <v>-2.0641682758190698</v>
      </c>
      <c r="F689">
        <v>-1.3424020432619399</v>
      </c>
      <c r="G689">
        <f t="shared" si="91"/>
        <v>-0.10316038041978448</v>
      </c>
      <c r="H689">
        <f t="shared" si="92"/>
        <v>-1.703285159540505</v>
      </c>
      <c r="I689">
        <f t="shared" si="93"/>
        <v>1.6001247791207205</v>
      </c>
      <c r="J689">
        <f t="shared" si="94"/>
        <v>9.390528939418652E-2</v>
      </c>
      <c r="L689">
        <v>-8.4609988056606703E-2</v>
      </c>
      <c r="M689">
        <v>-0.14299537692690101</v>
      </c>
      <c r="N689">
        <v>-1.4548941302384499</v>
      </c>
      <c r="O689">
        <v>-0.78906628212544505</v>
      </c>
      <c r="P689">
        <f t="shared" si="95"/>
        <v>1.0081775236901938</v>
      </c>
      <c r="Q689">
        <f t="shared" si="96"/>
        <v>-1.1219802061819475</v>
      </c>
      <c r="R689">
        <f t="shared" si="97"/>
        <v>-0.11380268249175385</v>
      </c>
      <c r="S689">
        <f t="shared" si="99"/>
        <v>4.7276537970601218E-2</v>
      </c>
      <c r="T689">
        <f t="shared" si="98"/>
        <v>-0.59194725543052673</v>
      </c>
    </row>
    <row r="690" spans="1:20" x14ac:dyDescent="0.25">
      <c r="A690" t="s">
        <v>658</v>
      </c>
      <c r="B690">
        <v>130</v>
      </c>
      <c r="C690">
        <v>1.69427366920388</v>
      </c>
      <c r="D690">
        <v>1.3652019373612201</v>
      </c>
      <c r="E690">
        <v>0.190072896479898</v>
      </c>
      <c r="F690">
        <v>1.52703055912307</v>
      </c>
      <c r="G690">
        <f t="shared" si="91"/>
        <v>1.5297378032825502</v>
      </c>
      <c r="H690">
        <f t="shared" si="92"/>
        <v>0.85855172780148403</v>
      </c>
      <c r="I690">
        <f t="shared" si="93"/>
        <v>0.67118607548106612</v>
      </c>
      <c r="J690">
        <f t="shared" si="94"/>
        <v>0.21620612395683181</v>
      </c>
      <c r="L690">
        <v>-0.41400688983068401</v>
      </c>
      <c r="M690">
        <v>1.23189375171522</v>
      </c>
      <c r="N690">
        <v>-0.41952570779720399</v>
      </c>
      <c r="O690">
        <v>1.0899417724561999</v>
      </c>
      <c r="P690">
        <f t="shared" si="95"/>
        <v>7.3735398612770009E-2</v>
      </c>
      <c r="Q690">
        <f t="shared" si="96"/>
        <v>0.33520803232949797</v>
      </c>
      <c r="R690">
        <f t="shared" si="97"/>
        <v>0.40894343094226798</v>
      </c>
      <c r="S690">
        <f t="shared" si="99"/>
        <v>0.47667898256305891</v>
      </c>
      <c r="T690">
        <f t="shared" si="98"/>
        <v>-0.59745067686829612</v>
      </c>
    </row>
    <row r="691" spans="1:20" x14ac:dyDescent="0.25">
      <c r="A691" t="s">
        <v>869</v>
      </c>
      <c r="B691">
        <v>26</v>
      </c>
      <c r="C691">
        <v>0.76817158960768095</v>
      </c>
      <c r="D691">
        <v>-0.45838727493655601</v>
      </c>
      <c r="E691">
        <v>0.74894292008403596</v>
      </c>
      <c r="F691">
        <v>-0.85638343170963105</v>
      </c>
      <c r="G691">
        <f t="shared" si="91"/>
        <v>0.15489215733556247</v>
      </c>
      <c r="H691">
        <f t="shared" si="92"/>
        <v>-5.3720255812797546E-2</v>
      </c>
      <c r="I691">
        <f t="shared" si="93"/>
        <v>0.20861241314836002</v>
      </c>
      <c r="J691">
        <f t="shared" si="94"/>
        <v>0.42775093277715548</v>
      </c>
      <c r="L691">
        <v>-1.5620105897337099E-2</v>
      </c>
      <c r="M691">
        <v>0.18542368651688701</v>
      </c>
      <c r="N691">
        <v>0.77799068899691504</v>
      </c>
      <c r="O691">
        <v>0.17504415219366701</v>
      </c>
      <c r="P691">
        <f t="shared" si="95"/>
        <v>-0.39161563028551605</v>
      </c>
      <c r="Q691">
        <f t="shared" si="96"/>
        <v>0.47651742059529101</v>
      </c>
      <c r="R691">
        <f t="shared" si="97"/>
        <v>8.490179030977496E-2</v>
      </c>
      <c r="S691">
        <f t="shared" si="99"/>
        <v>0.17152274473562906</v>
      </c>
      <c r="T691">
        <f t="shared" si="98"/>
        <v>-0.60022804343387604</v>
      </c>
    </row>
    <row r="692" spans="1:20" x14ac:dyDescent="0.25">
      <c r="A692" t="s">
        <v>346</v>
      </c>
      <c r="B692">
        <v>30</v>
      </c>
      <c r="C692">
        <v>-1.0542588649813001</v>
      </c>
      <c r="D692">
        <v>-0.59869276327429699</v>
      </c>
      <c r="E692">
        <v>-0.189253720717112</v>
      </c>
      <c r="F692">
        <v>-0.70961314362957395</v>
      </c>
      <c r="G692">
        <f t="shared" si="91"/>
        <v>-0.82647581412779858</v>
      </c>
      <c r="H692">
        <f t="shared" si="92"/>
        <v>-0.44943343217334297</v>
      </c>
      <c r="I692">
        <f t="shared" si="93"/>
        <v>-0.37704238195445561</v>
      </c>
      <c r="J692">
        <f t="shared" si="94"/>
        <v>0.19470729208778725</v>
      </c>
      <c r="L692">
        <v>-0.88388237347022403</v>
      </c>
      <c r="M692">
        <v>-0.58567513265402404</v>
      </c>
      <c r="N692">
        <v>0.67141404347401801</v>
      </c>
      <c r="O692">
        <v>-0.17673003169597801</v>
      </c>
      <c r="P692">
        <f t="shared" si="95"/>
        <v>-0.98212075895114404</v>
      </c>
      <c r="Q692">
        <f t="shared" si="96"/>
        <v>0.24734200588902</v>
      </c>
      <c r="R692">
        <f t="shared" si="97"/>
        <v>-0.73477875306212403</v>
      </c>
      <c r="S692">
        <f t="shared" si="99"/>
        <v>8.0259479973262882E-2</v>
      </c>
      <c r="T692">
        <f t="shared" si="98"/>
        <v>-0.60507837699668843</v>
      </c>
    </row>
    <row r="693" spans="1:20" x14ac:dyDescent="0.25">
      <c r="A693" t="s">
        <v>686</v>
      </c>
      <c r="B693">
        <v>12</v>
      </c>
      <c r="C693">
        <v>-0.207146825348586</v>
      </c>
      <c r="D693">
        <v>-0.24728488562574999</v>
      </c>
      <c r="E693">
        <v>-0.35473696063226801</v>
      </c>
      <c r="F693">
        <v>0.322922567686388</v>
      </c>
      <c r="G693">
        <f t="shared" si="91"/>
        <v>-0.22721585548716799</v>
      </c>
      <c r="H693">
        <f t="shared" si="92"/>
        <v>-1.5907196472940005E-2</v>
      </c>
      <c r="I693">
        <f t="shared" si="93"/>
        <v>-0.21130865901422799</v>
      </c>
      <c r="J693">
        <f t="shared" si="94"/>
        <v>0.2985500402782203</v>
      </c>
      <c r="L693">
        <v>0.95976623445328102</v>
      </c>
      <c r="M693">
        <v>-0.32579839024664498</v>
      </c>
      <c r="N693">
        <v>2.1491031549967001</v>
      </c>
      <c r="O693">
        <v>0.118180614096787</v>
      </c>
      <c r="P693">
        <f t="shared" si="95"/>
        <v>-0.81665796244342548</v>
      </c>
      <c r="Q693">
        <f t="shared" si="96"/>
        <v>1.1336418845467435</v>
      </c>
      <c r="R693">
        <f t="shared" si="97"/>
        <v>0.31698392210331805</v>
      </c>
      <c r="S693">
        <f t="shared" si="99"/>
        <v>0.28345195434839376</v>
      </c>
      <c r="T693">
        <f t="shared" si="98"/>
        <v>-0.60534930342919746</v>
      </c>
    </row>
    <row r="694" spans="1:20" x14ac:dyDescent="0.25">
      <c r="A694" t="s">
        <v>742</v>
      </c>
      <c r="B694">
        <v>66</v>
      </c>
      <c r="C694">
        <v>0.70511667701398395</v>
      </c>
      <c r="D694">
        <v>0.95536501289738296</v>
      </c>
      <c r="E694">
        <v>1.51164913218165E-2</v>
      </c>
      <c r="F694">
        <v>0.77989838658371502</v>
      </c>
      <c r="G694">
        <f t="shared" si="91"/>
        <v>0.83024084495568351</v>
      </c>
      <c r="H694">
        <f t="shared" si="92"/>
        <v>0.39750743895276575</v>
      </c>
      <c r="I694">
        <f t="shared" si="93"/>
        <v>0.43273340600291776</v>
      </c>
      <c r="J694">
        <f t="shared" si="94"/>
        <v>0.1973273474187569</v>
      </c>
      <c r="L694">
        <v>0.149040657920436</v>
      </c>
      <c r="M694">
        <v>1.2021039154095601</v>
      </c>
      <c r="N694">
        <v>0.66236522352905902</v>
      </c>
      <c r="O694">
        <v>1.0459295099424499</v>
      </c>
      <c r="P694">
        <f t="shared" si="95"/>
        <v>-0.1785750800707564</v>
      </c>
      <c r="Q694">
        <f t="shared" si="96"/>
        <v>0.85414736673575442</v>
      </c>
      <c r="R694">
        <f t="shared" si="97"/>
        <v>0.67557228666499802</v>
      </c>
      <c r="S694">
        <f t="shared" si="99"/>
        <v>0.39008805347639131</v>
      </c>
      <c r="T694">
        <f t="shared" si="98"/>
        <v>-0.61130848607367416</v>
      </c>
    </row>
    <row r="695" spans="1:20" x14ac:dyDescent="0.25">
      <c r="A695" t="s">
        <v>86</v>
      </c>
      <c r="B695">
        <v>39</v>
      </c>
      <c r="C695">
        <v>1.1103705390545699</v>
      </c>
      <c r="D695">
        <v>-0.20982913971723799</v>
      </c>
      <c r="E695">
        <v>0.95987450858543499</v>
      </c>
      <c r="F695">
        <v>-0.35289582559072702</v>
      </c>
      <c r="G695">
        <f t="shared" si="91"/>
        <v>0.45027069966866595</v>
      </c>
      <c r="H695">
        <f t="shared" si="92"/>
        <v>0.30348934149735396</v>
      </c>
      <c r="I695">
        <f t="shared" si="93"/>
        <v>0.14678135817131199</v>
      </c>
      <c r="J695">
        <f t="shared" si="94"/>
        <v>0.44459607405132207</v>
      </c>
      <c r="L695">
        <v>-0.51350870458451403</v>
      </c>
      <c r="M695">
        <v>0.21580375989983999</v>
      </c>
      <c r="N695">
        <v>1.11905601998961</v>
      </c>
      <c r="O695">
        <v>-0.48599855139484599</v>
      </c>
      <c r="P695">
        <f t="shared" si="95"/>
        <v>-0.46538120663971905</v>
      </c>
      <c r="Q695">
        <f t="shared" si="96"/>
        <v>0.31652873429738204</v>
      </c>
      <c r="R695">
        <f t="shared" si="97"/>
        <v>-0.14885247234233701</v>
      </c>
      <c r="S695">
        <f t="shared" si="99"/>
        <v>0.32513005615367041</v>
      </c>
      <c r="T695">
        <f t="shared" si="98"/>
        <v>-0.61216256481103104</v>
      </c>
    </row>
    <row r="696" spans="1:20" x14ac:dyDescent="0.25">
      <c r="A696" t="s">
        <v>366</v>
      </c>
      <c r="B696">
        <v>280</v>
      </c>
      <c r="C696">
        <v>0.61327113741888295</v>
      </c>
      <c r="D696">
        <v>-0.98315147348538401</v>
      </c>
      <c r="E696">
        <v>-0.48873717323273502</v>
      </c>
      <c r="F696">
        <v>-1.2913135140267999</v>
      </c>
      <c r="G696">
        <f t="shared" si="91"/>
        <v>-0.18494016803325053</v>
      </c>
      <c r="H696">
        <f t="shared" si="92"/>
        <v>-0.89002534362976748</v>
      </c>
      <c r="I696">
        <f t="shared" si="93"/>
        <v>0.70508517559651696</v>
      </c>
      <c r="J696">
        <f t="shared" si="94"/>
        <v>0.25634466346383478</v>
      </c>
      <c r="L696">
        <v>-1.6508902233757199</v>
      </c>
      <c r="M696">
        <v>-0.56261851075324298</v>
      </c>
      <c r="N696">
        <v>-1.7287330817765001</v>
      </c>
      <c r="O696">
        <v>-0.66851526435402298</v>
      </c>
      <c r="P696">
        <f t="shared" si="95"/>
        <v>9.1869806000780097E-2</v>
      </c>
      <c r="Q696">
        <f t="shared" si="96"/>
        <v>-1.1986241730652616</v>
      </c>
      <c r="R696">
        <f t="shared" si="97"/>
        <v>-1.1067543670644815</v>
      </c>
      <c r="S696">
        <f t="shared" si="99"/>
        <v>0.4573989376894666</v>
      </c>
      <c r="T696">
        <f t="shared" si="98"/>
        <v>-0.61321536959573686</v>
      </c>
    </row>
    <row r="697" spans="1:20" x14ac:dyDescent="0.25">
      <c r="A697" t="s">
        <v>591</v>
      </c>
      <c r="B697">
        <v>52</v>
      </c>
      <c r="C697">
        <v>0.46297124371070297</v>
      </c>
      <c r="D697">
        <v>0.66163376573148203</v>
      </c>
      <c r="E697">
        <v>-0.88611414314569203</v>
      </c>
      <c r="F697">
        <v>0.38905967023074001</v>
      </c>
      <c r="G697">
        <f t="shared" si="91"/>
        <v>0.56230250472109256</v>
      </c>
      <c r="H697">
        <f t="shared" si="92"/>
        <v>-0.24852723645747601</v>
      </c>
      <c r="I697">
        <f t="shared" si="93"/>
        <v>0.81082974117856854</v>
      </c>
      <c r="J697">
        <f t="shared" si="94"/>
        <v>0.16789486642730928</v>
      </c>
      <c r="L697">
        <v>-0.11151195257862501</v>
      </c>
      <c r="M697">
        <v>0.56419235694709102</v>
      </c>
      <c r="N697">
        <v>-0.43803202102487898</v>
      </c>
      <c r="O697">
        <v>0.49773328203356698</v>
      </c>
      <c r="P697">
        <f t="shared" si="95"/>
        <v>0.19648957167988901</v>
      </c>
      <c r="Q697">
        <f t="shared" si="96"/>
        <v>2.9850630504344E-2</v>
      </c>
      <c r="R697">
        <f t="shared" si="97"/>
        <v>0.22634020218423301</v>
      </c>
      <c r="S697">
        <f t="shared" si="99"/>
        <v>0.38296930721662303</v>
      </c>
      <c r="T697">
        <f t="shared" si="98"/>
        <v>-0.61434016949867953</v>
      </c>
    </row>
    <row r="698" spans="1:20" x14ac:dyDescent="0.25">
      <c r="A698" t="s">
        <v>681</v>
      </c>
      <c r="B698">
        <v>30</v>
      </c>
      <c r="C698">
        <v>0.46660358960078901</v>
      </c>
      <c r="D698">
        <v>1.8450345885456201</v>
      </c>
      <c r="E698">
        <v>1.23580671374881</v>
      </c>
      <c r="F698">
        <v>1.5770633543797701</v>
      </c>
      <c r="G698">
        <f t="shared" si="91"/>
        <v>1.1558190890732045</v>
      </c>
      <c r="H698">
        <f t="shared" si="92"/>
        <v>1.4064350340642902</v>
      </c>
      <c r="I698">
        <f t="shared" si="93"/>
        <v>-0.25061594499108564</v>
      </c>
      <c r="J698">
        <f t="shared" si="94"/>
        <v>0.37892087127085228</v>
      </c>
      <c r="L698">
        <v>-0.18557989593294</v>
      </c>
      <c r="M698">
        <v>1.61495391876431</v>
      </c>
      <c r="N698">
        <v>1.69503809888996</v>
      </c>
      <c r="O698">
        <v>1.4659319187356801</v>
      </c>
      <c r="P698">
        <f t="shared" si="95"/>
        <v>-0.86579799739713514</v>
      </c>
      <c r="Q698">
        <f t="shared" si="96"/>
        <v>1.5804850088128202</v>
      </c>
      <c r="R698">
        <f t="shared" si="97"/>
        <v>0.71468701141568503</v>
      </c>
      <c r="S698">
        <f t="shared" si="99"/>
        <v>0.22037912145156957</v>
      </c>
      <c r="T698">
        <f t="shared" si="98"/>
        <v>-0.61518205240604951</v>
      </c>
    </row>
    <row r="699" spans="1:20" x14ac:dyDescent="0.25">
      <c r="A699" t="s">
        <v>836</v>
      </c>
      <c r="B699">
        <v>46</v>
      </c>
      <c r="C699">
        <v>0.31298655438060402</v>
      </c>
      <c r="D699">
        <v>0.49258703252311498</v>
      </c>
      <c r="E699">
        <v>8.3275738934839305E-2</v>
      </c>
      <c r="F699">
        <v>0.76244274980553495</v>
      </c>
      <c r="G699">
        <f t="shared" si="91"/>
        <v>0.40278679345185953</v>
      </c>
      <c r="H699">
        <f t="shared" si="92"/>
        <v>0.42285924437018713</v>
      </c>
      <c r="I699">
        <f t="shared" si="93"/>
        <v>-2.00724509183276E-2</v>
      </c>
      <c r="J699">
        <f t="shared" si="94"/>
        <v>0.47981276041089566</v>
      </c>
      <c r="L699">
        <v>-1.05809992688161</v>
      </c>
      <c r="M699">
        <v>0.99427821731721699</v>
      </c>
      <c r="N699">
        <v>0.135500308524827</v>
      </c>
      <c r="O699">
        <v>1.07723352019228</v>
      </c>
      <c r="P699">
        <f t="shared" si="95"/>
        <v>-0.63827776914074996</v>
      </c>
      <c r="Q699">
        <f t="shared" si="96"/>
        <v>0.6063669143585535</v>
      </c>
      <c r="R699">
        <f t="shared" si="97"/>
        <v>-3.1910854782196518E-2</v>
      </c>
      <c r="S699">
        <f t="shared" si="99"/>
        <v>0.31440887705362403</v>
      </c>
      <c r="T699">
        <f t="shared" si="98"/>
        <v>-0.61820531822242231</v>
      </c>
    </row>
    <row r="700" spans="1:20" x14ac:dyDescent="0.25">
      <c r="A700" t="s">
        <v>644</v>
      </c>
      <c r="B700">
        <v>180</v>
      </c>
      <c r="C700">
        <v>-1.0110616015196401</v>
      </c>
      <c r="D700">
        <v>4.6504102234154604E-3</v>
      </c>
      <c r="E700">
        <v>-2.78915509788302</v>
      </c>
      <c r="F700">
        <v>-0.36023963981459201</v>
      </c>
      <c r="G700">
        <f t="shared" si="91"/>
        <v>-0.50320559564811229</v>
      </c>
      <c r="H700">
        <f t="shared" si="92"/>
        <v>-1.574697368848806</v>
      </c>
      <c r="I700">
        <f t="shared" si="93"/>
        <v>1.0714917732006937</v>
      </c>
      <c r="J700">
        <f t="shared" si="94"/>
        <v>0.25057955984922686</v>
      </c>
      <c r="L700">
        <v>1.6828884039398599</v>
      </c>
      <c r="M700">
        <v>0.43677529644507201</v>
      </c>
      <c r="N700">
        <v>1.10412236524374</v>
      </c>
      <c r="O700">
        <v>0.11395429801463</v>
      </c>
      <c r="P700">
        <f t="shared" si="95"/>
        <v>0.45079351856328098</v>
      </c>
      <c r="Q700">
        <f t="shared" si="96"/>
        <v>0.60903833162918497</v>
      </c>
      <c r="R700">
        <f t="shared" si="97"/>
        <v>1.059831850192466</v>
      </c>
      <c r="S700">
        <f t="shared" si="99"/>
        <v>0.31408514429315254</v>
      </c>
      <c r="T700">
        <f t="shared" si="98"/>
        <v>-0.62069825463741268</v>
      </c>
    </row>
    <row r="701" spans="1:20" x14ac:dyDescent="0.25">
      <c r="A701" t="s">
        <v>398</v>
      </c>
      <c r="B701">
        <v>24</v>
      </c>
      <c r="C701">
        <v>0.90592586166692202</v>
      </c>
      <c r="D701">
        <v>2.9085247743229798</v>
      </c>
      <c r="E701">
        <v>-0.36463111527688502</v>
      </c>
      <c r="F701">
        <v>2.8570897062291101</v>
      </c>
      <c r="G701">
        <f t="shared" si="91"/>
        <v>1.907225317994951</v>
      </c>
      <c r="H701">
        <f t="shared" si="92"/>
        <v>1.2462292954761125</v>
      </c>
      <c r="I701">
        <f t="shared" si="93"/>
        <v>0.66099602251883849</v>
      </c>
      <c r="J701">
        <f t="shared" si="94"/>
        <v>0.38036626325619255</v>
      </c>
      <c r="L701">
        <v>0.78730558357973501</v>
      </c>
      <c r="M701">
        <v>2.2685530923374699</v>
      </c>
      <c r="N701">
        <v>0.54826260479392597</v>
      </c>
      <c r="O701">
        <v>2.4304495789812601</v>
      </c>
      <c r="P701">
        <f t="shared" si="95"/>
        <v>3.8573246071009537E-2</v>
      </c>
      <c r="Q701">
        <f t="shared" si="96"/>
        <v>1.489356091887593</v>
      </c>
      <c r="R701">
        <f t="shared" si="97"/>
        <v>1.5279293379586025</v>
      </c>
      <c r="S701">
        <f t="shared" si="99"/>
        <v>0.4886151666657555</v>
      </c>
      <c r="T701">
        <f t="shared" si="98"/>
        <v>-0.62242277644782895</v>
      </c>
    </row>
    <row r="702" spans="1:20" x14ac:dyDescent="0.25">
      <c r="A702" t="s">
        <v>873</v>
      </c>
      <c r="B702">
        <v>28</v>
      </c>
      <c r="C702">
        <v>-0.145665257521536</v>
      </c>
      <c r="D702">
        <v>-0.56131657569181903</v>
      </c>
      <c r="E702">
        <v>-0.92437720284203795</v>
      </c>
      <c r="F702">
        <v>-0.27518670150911401</v>
      </c>
      <c r="G702">
        <f t="shared" si="91"/>
        <v>-0.35349091660667753</v>
      </c>
      <c r="H702">
        <f t="shared" si="92"/>
        <v>-0.59978195217557595</v>
      </c>
      <c r="I702">
        <f t="shared" si="93"/>
        <v>0.24629103556889842</v>
      </c>
      <c r="J702">
        <f t="shared" si="94"/>
        <v>0.29411779481205358</v>
      </c>
      <c r="L702">
        <v>-0.26366734052026902</v>
      </c>
      <c r="M702">
        <v>-1.69280008966159</v>
      </c>
      <c r="N702">
        <v>-0.10635796492551899</v>
      </c>
      <c r="O702">
        <v>-1.0920642311657001</v>
      </c>
      <c r="P702">
        <f t="shared" si="95"/>
        <v>-0.37902261704531992</v>
      </c>
      <c r="Q702">
        <f t="shared" si="96"/>
        <v>-0.59921109804560957</v>
      </c>
      <c r="R702">
        <f t="shared" si="97"/>
        <v>-0.97823371509092949</v>
      </c>
      <c r="S702">
        <f t="shared" si="99"/>
        <v>0.35249589386128338</v>
      </c>
      <c r="T702">
        <f t="shared" si="98"/>
        <v>-0.62531365261421834</v>
      </c>
    </row>
    <row r="703" spans="1:20" x14ac:dyDescent="0.25">
      <c r="A703" t="s">
        <v>306</v>
      </c>
      <c r="B703">
        <v>129</v>
      </c>
      <c r="C703">
        <v>0.109753658101785</v>
      </c>
      <c r="D703">
        <v>-0.95583547089868803</v>
      </c>
      <c r="E703">
        <v>-1.09826921683991</v>
      </c>
      <c r="F703">
        <v>-0.86085996812695298</v>
      </c>
      <c r="G703">
        <f t="shared" si="91"/>
        <v>-0.42304090639845149</v>
      </c>
      <c r="H703">
        <f t="shared" si="92"/>
        <v>-0.97956459248343153</v>
      </c>
      <c r="I703">
        <f t="shared" si="93"/>
        <v>0.55652368608498004</v>
      </c>
      <c r="J703">
        <f t="shared" si="94"/>
        <v>0.2076010619386926</v>
      </c>
      <c r="L703">
        <v>0.51440362768556402</v>
      </c>
      <c r="M703">
        <v>-0.74037963322520195</v>
      </c>
      <c r="N703">
        <v>-0.44911156343175701</v>
      </c>
      <c r="O703">
        <v>0.36493764442763299</v>
      </c>
      <c r="P703">
        <f t="shared" si="95"/>
        <v>-7.0901043267756952E-2</v>
      </c>
      <c r="Q703">
        <f t="shared" si="96"/>
        <v>-4.208695950206201E-2</v>
      </c>
      <c r="R703">
        <f t="shared" si="97"/>
        <v>-0.11298800276981896</v>
      </c>
      <c r="S703">
        <f t="shared" si="99"/>
        <v>0.46655619397001369</v>
      </c>
      <c r="T703">
        <f t="shared" si="98"/>
        <v>-0.62742472935273697</v>
      </c>
    </row>
    <row r="704" spans="1:20" x14ac:dyDescent="0.25">
      <c r="A704" t="s">
        <v>585</v>
      </c>
      <c r="B704">
        <v>34</v>
      </c>
      <c r="C704">
        <v>-4.3645905186196203E-2</v>
      </c>
      <c r="D704">
        <v>0.204676800457882</v>
      </c>
      <c r="E704">
        <v>-0.334177665221354</v>
      </c>
      <c r="F704">
        <v>-7.2569082029952506E-2</v>
      </c>
      <c r="G704">
        <f t="shared" si="91"/>
        <v>8.0515447635842896E-2</v>
      </c>
      <c r="H704">
        <f t="shared" si="92"/>
        <v>-0.20337337362565325</v>
      </c>
      <c r="I704">
        <f t="shared" si="93"/>
        <v>0.28388882126149617</v>
      </c>
      <c r="J704">
        <f t="shared" si="94"/>
        <v>0.12806136385979988</v>
      </c>
      <c r="L704">
        <v>-0.72883540805361502</v>
      </c>
      <c r="M704">
        <v>-0.24671482000859901</v>
      </c>
      <c r="N704">
        <v>-0.53054319878621103</v>
      </c>
      <c r="O704">
        <v>0.242090924902719</v>
      </c>
      <c r="P704">
        <f t="shared" si="95"/>
        <v>-0.343548977089361</v>
      </c>
      <c r="Q704">
        <f t="shared" si="96"/>
        <v>-0.14422613694174602</v>
      </c>
      <c r="R704">
        <f t="shared" si="97"/>
        <v>-0.48777511403110702</v>
      </c>
      <c r="S704">
        <f t="shared" si="99"/>
        <v>0.26465444834021112</v>
      </c>
      <c r="T704">
        <f t="shared" si="98"/>
        <v>-0.62743779835085722</v>
      </c>
    </row>
    <row r="705" spans="1:20" x14ac:dyDescent="0.25">
      <c r="A705" t="s">
        <v>592</v>
      </c>
      <c r="B705">
        <v>18</v>
      </c>
      <c r="C705">
        <v>0.52409903933654101</v>
      </c>
      <c r="D705">
        <v>-0.191931740485628</v>
      </c>
      <c r="E705">
        <v>-6.6844980848230207E-2</v>
      </c>
      <c r="F705">
        <v>-0.49379229317989298</v>
      </c>
      <c r="G705">
        <f t="shared" si="91"/>
        <v>0.1660836494254565</v>
      </c>
      <c r="H705">
        <f t="shared" si="92"/>
        <v>-0.28031863701406157</v>
      </c>
      <c r="I705">
        <f t="shared" si="93"/>
        <v>0.44640228643951807</v>
      </c>
      <c r="J705">
        <f t="shared" si="94"/>
        <v>0.19814717147544614</v>
      </c>
      <c r="L705">
        <v>-1.20460094186933</v>
      </c>
      <c r="M705">
        <v>-0.498872625967413</v>
      </c>
      <c r="N705">
        <v>-0.74885502644152802</v>
      </c>
      <c r="O705">
        <v>-0.58454961528596305</v>
      </c>
      <c r="P705">
        <f t="shared" si="95"/>
        <v>-0.18503446305462601</v>
      </c>
      <c r="Q705">
        <f t="shared" si="96"/>
        <v>-0.66670232086374548</v>
      </c>
      <c r="R705">
        <f t="shared" si="97"/>
        <v>-0.85173678391837149</v>
      </c>
      <c r="S705">
        <f t="shared" si="99"/>
        <v>0.33016843952629804</v>
      </c>
      <c r="T705">
        <f t="shared" si="98"/>
        <v>-0.63143674949414408</v>
      </c>
    </row>
    <row r="706" spans="1:20" x14ac:dyDescent="0.25">
      <c r="A706" t="s">
        <v>872</v>
      </c>
      <c r="B706">
        <v>14</v>
      </c>
      <c r="C706">
        <v>1.20332124781686</v>
      </c>
      <c r="D706">
        <v>-1.0284999152908001</v>
      </c>
      <c r="E706">
        <v>-0.80793314169778796</v>
      </c>
      <c r="F706">
        <v>-0.80948361179609996</v>
      </c>
      <c r="G706">
        <f t="shared" si="91"/>
        <v>8.7410666263029957E-2</v>
      </c>
      <c r="H706">
        <f t="shared" si="92"/>
        <v>-0.80870837674694396</v>
      </c>
      <c r="I706">
        <f t="shared" si="93"/>
        <v>0.89611904300997391</v>
      </c>
      <c r="J706">
        <f t="shared" si="94"/>
        <v>0.25310970655404308</v>
      </c>
      <c r="L706">
        <v>0.41574877666721799</v>
      </c>
      <c r="M706">
        <v>-0.831459295303974</v>
      </c>
      <c r="N706">
        <v>-0.306642589142267</v>
      </c>
      <c r="O706">
        <v>-0.62604547078040595</v>
      </c>
      <c r="P706">
        <f t="shared" si="95"/>
        <v>0.2584887706429585</v>
      </c>
      <c r="Q706">
        <f t="shared" si="96"/>
        <v>-0.4663440299613365</v>
      </c>
      <c r="R706">
        <f t="shared" si="97"/>
        <v>-0.20785525931837801</v>
      </c>
      <c r="S706">
        <f t="shared" si="99"/>
        <v>0.36342941146394936</v>
      </c>
      <c r="T706">
        <f t="shared" si="98"/>
        <v>-0.63763027236701542</v>
      </c>
    </row>
    <row r="707" spans="1:20" x14ac:dyDescent="0.25">
      <c r="A707" t="s">
        <v>929</v>
      </c>
      <c r="B707">
        <v>18</v>
      </c>
      <c r="C707">
        <v>1.60593075845224</v>
      </c>
      <c r="D707">
        <v>0.30484425958818501</v>
      </c>
      <c r="E707">
        <v>0.24864078668105999</v>
      </c>
      <c r="F707">
        <v>0.64097574330854201</v>
      </c>
      <c r="G707">
        <f t="shared" si="91"/>
        <v>0.95538750902021252</v>
      </c>
      <c r="H707">
        <f t="shared" si="92"/>
        <v>0.44480826499480097</v>
      </c>
      <c r="I707">
        <f t="shared" si="93"/>
        <v>0.51057924402541155</v>
      </c>
      <c r="J707">
        <f t="shared" si="94"/>
        <v>0.26539086490931929</v>
      </c>
      <c r="L707">
        <v>0.38289102451942703</v>
      </c>
      <c r="M707">
        <v>0.61658471243526003</v>
      </c>
      <c r="N707">
        <v>0.18243534001786499</v>
      </c>
      <c r="O707">
        <v>1.07530924491072</v>
      </c>
      <c r="P707">
        <f t="shared" si="95"/>
        <v>-0.12913442398694891</v>
      </c>
      <c r="Q707">
        <f t="shared" si="96"/>
        <v>0.62887229246429244</v>
      </c>
      <c r="R707">
        <f t="shared" si="97"/>
        <v>0.49973786847734353</v>
      </c>
      <c r="S707">
        <f t="shared" si="99"/>
        <v>0.4029469282351355</v>
      </c>
      <c r="T707">
        <f t="shared" si="98"/>
        <v>-0.63971366801236051</v>
      </c>
    </row>
    <row r="708" spans="1:20" x14ac:dyDescent="0.25">
      <c r="A708" t="s">
        <v>119</v>
      </c>
      <c r="B708">
        <v>52</v>
      </c>
      <c r="C708">
        <v>-9.5641126091418796E-2</v>
      </c>
      <c r="D708">
        <v>-0.186097932571267</v>
      </c>
      <c r="E708">
        <v>-2.24562826663787</v>
      </c>
      <c r="F708">
        <v>0.19125674255059499</v>
      </c>
      <c r="G708">
        <f t="shared" si="91"/>
        <v>-0.14086952933134289</v>
      </c>
      <c r="H708">
        <f t="shared" si="92"/>
        <v>-1.0271857620436375</v>
      </c>
      <c r="I708">
        <f t="shared" si="93"/>
        <v>0.88631623271229465</v>
      </c>
      <c r="J708">
        <f t="shared" si="94"/>
        <v>0.27142375329354829</v>
      </c>
      <c r="L708">
        <v>0.58232893911702099</v>
      </c>
      <c r="M708">
        <v>-9.8515810610321303E-2</v>
      </c>
      <c r="N708">
        <v>-0.57800385138041299</v>
      </c>
      <c r="O708">
        <v>0.57222124607016001</v>
      </c>
      <c r="P708">
        <f t="shared" si="95"/>
        <v>0.24479786690847632</v>
      </c>
      <c r="Q708">
        <f t="shared" si="96"/>
        <v>-2.8913026551264931E-3</v>
      </c>
      <c r="R708">
        <f t="shared" si="97"/>
        <v>0.24190656425334983</v>
      </c>
      <c r="S708">
        <f t="shared" si="99"/>
        <v>0.37463294791581581</v>
      </c>
      <c r="T708">
        <f t="shared" si="98"/>
        <v>-0.64151836580381838</v>
      </c>
    </row>
    <row r="709" spans="1:20" x14ac:dyDescent="0.25">
      <c r="A709" t="s">
        <v>612</v>
      </c>
      <c r="B709">
        <v>80</v>
      </c>
      <c r="C709">
        <v>0.97930530729165</v>
      </c>
      <c r="D709">
        <v>4.1582845687809303E-2</v>
      </c>
      <c r="E709">
        <v>-0.10855193284511699</v>
      </c>
      <c r="F709">
        <v>-0.22160921083555399</v>
      </c>
      <c r="G709">
        <f t="shared" ref="G709:G772" si="100">AVERAGE(C709:D709)</f>
        <v>0.51044407648972967</v>
      </c>
      <c r="H709">
        <f t="shared" ref="H709:H772" si="101">AVERAGE(E709:F709)</f>
        <v>-0.16508057184033548</v>
      </c>
      <c r="I709">
        <f t="shared" ref="I709:I772" si="102">G709-H709</f>
        <v>0.6755246483300652</v>
      </c>
      <c r="J709">
        <f t="shared" ref="J709:J772" si="103">_xlfn.T.TEST(C709:D709,E709:F709,1,2)</f>
        <v>0.14443829988192108</v>
      </c>
      <c r="L709">
        <v>0.40371750990572097</v>
      </c>
      <c r="M709">
        <v>9.1364667256574397E-2</v>
      </c>
      <c r="N709">
        <v>0.22716725815595501</v>
      </c>
      <c r="O709">
        <v>0.20255970485737401</v>
      </c>
      <c r="P709">
        <f t="shared" ref="P709:P772" si="104">R709-Q709</f>
        <v>3.2677607074483167E-2</v>
      </c>
      <c r="Q709">
        <f t="shared" ref="Q709:Q772" si="105">AVERAGE(N709:O709)</f>
        <v>0.21486348150666451</v>
      </c>
      <c r="R709">
        <f t="shared" ref="R709:R772" si="106">AVERAGE(L709:M709)</f>
        <v>0.24754108858114768</v>
      </c>
      <c r="S709">
        <f t="shared" si="99"/>
        <v>0.42704200104101642</v>
      </c>
      <c r="T709">
        <f t="shared" ref="T709:T772" si="107">P709-I709</f>
        <v>-0.64284704125558201</v>
      </c>
    </row>
    <row r="710" spans="1:20" x14ac:dyDescent="0.25">
      <c r="A710" t="s">
        <v>18</v>
      </c>
      <c r="B710">
        <v>96</v>
      </c>
      <c r="C710">
        <v>0.40336267808516901</v>
      </c>
      <c r="D710">
        <v>0.67814569424572202</v>
      </c>
      <c r="E710">
        <v>-0.44187330093379901</v>
      </c>
      <c r="F710">
        <v>0.50388496852884701</v>
      </c>
      <c r="G710">
        <f t="shared" si="100"/>
        <v>0.54075418616544546</v>
      </c>
      <c r="H710">
        <f t="shared" si="101"/>
        <v>3.1005833797524002E-2</v>
      </c>
      <c r="I710">
        <f t="shared" si="102"/>
        <v>0.50974835236792149</v>
      </c>
      <c r="J710">
        <f t="shared" si="103"/>
        <v>0.20467613671698176</v>
      </c>
      <c r="L710">
        <v>-0.66438789270867005</v>
      </c>
      <c r="M710">
        <v>0.61028351798837099</v>
      </c>
      <c r="N710">
        <v>-0.43647628498611801</v>
      </c>
      <c r="O710">
        <v>0.64961719480894897</v>
      </c>
      <c r="P710">
        <f t="shared" si="104"/>
        <v>-0.13362264227156501</v>
      </c>
      <c r="Q710">
        <f t="shared" si="105"/>
        <v>0.10657045491141548</v>
      </c>
      <c r="R710">
        <f t="shared" si="106"/>
        <v>-2.7052187360149527E-2</v>
      </c>
      <c r="S710">
        <f t="shared" si="99"/>
        <v>0.44393413505997281</v>
      </c>
      <c r="T710">
        <f t="shared" si="107"/>
        <v>-0.64337099463948655</v>
      </c>
    </row>
    <row r="711" spans="1:20" x14ac:dyDescent="0.25">
      <c r="A711" t="s">
        <v>806</v>
      </c>
      <c r="B711">
        <v>56</v>
      </c>
      <c r="C711">
        <v>0.48025972471292</v>
      </c>
      <c r="D711">
        <v>-1.01480386156794</v>
      </c>
      <c r="E711">
        <v>0.512680475679271</v>
      </c>
      <c r="F711">
        <v>-0.87622555670301105</v>
      </c>
      <c r="G711">
        <f t="shared" si="100"/>
        <v>-0.26727206842751</v>
      </c>
      <c r="H711">
        <f t="shared" si="101"/>
        <v>-0.18177254051187003</v>
      </c>
      <c r="I711">
        <f t="shared" si="102"/>
        <v>-8.5499527915639972E-2</v>
      </c>
      <c r="J711">
        <f t="shared" si="103"/>
        <v>0.47042546214017883</v>
      </c>
      <c r="L711">
        <v>-0.95755761880350398</v>
      </c>
      <c r="M711">
        <v>-1.0685419267759999</v>
      </c>
      <c r="N711">
        <v>0.29652576116636198</v>
      </c>
      <c r="O711">
        <v>-0.85440270773809801</v>
      </c>
      <c r="P711">
        <f t="shared" si="104"/>
        <v>-0.73411129950388387</v>
      </c>
      <c r="Q711">
        <f t="shared" si="105"/>
        <v>-0.27893847328586802</v>
      </c>
      <c r="R711">
        <f t="shared" si="106"/>
        <v>-1.0130497727897518</v>
      </c>
      <c r="S711">
        <f t="shared" si="99"/>
        <v>0.1659534523683826</v>
      </c>
      <c r="T711">
        <f t="shared" si="107"/>
        <v>-0.6486117715882439</v>
      </c>
    </row>
    <row r="712" spans="1:20" x14ac:dyDescent="0.25">
      <c r="A712" t="s">
        <v>289</v>
      </c>
      <c r="B712">
        <v>432</v>
      </c>
      <c r="C712">
        <v>0.83341745704822401</v>
      </c>
      <c r="D712">
        <v>-1.29964797513341</v>
      </c>
      <c r="E712">
        <v>-0.75071610739178696</v>
      </c>
      <c r="F712">
        <v>-1.2998141421496801</v>
      </c>
      <c r="G712">
        <f t="shared" si="100"/>
        <v>-0.233115259042593</v>
      </c>
      <c r="H712">
        <f t="shared" si="101"/>
        <v>-1.0252651247707334</v>
      </c>
      <c r="I712">
        <f t="shared" si="102"/>
        <v>0.79214986572814039</v>
      </c>
      <c r="J712">
        <f t="shared" si="103"/>
        <v>0.27332850997064168</v>
      </c>
      <c r="L712">
        <v>9.07043772928782E-3</v>
      </c>
      <c r="M712">
        <v>-1.10200301724915</v>
      </c>
      <c r="N712">
        <v>-0.44215757683586399</v>
      </c>
      <c r="O712">
        <v>-0.92947732581420806</v>
      </c>
      <c r="P712">
        <f t="shared" si="104"/>
        <v>0.13935116156510496</v>
      </c>
      <c r="Q712">
        <f t="shared" si="105"/>
        <v>-0.68581745132503602</v>
      </c>
      <c r="R712">
        <f t="shared" si="106"/>
        <v>-0.54646628975993106</v>
      </c>
      <c r="S712">
        <f t="shared" si="99"/>
        <v>0.41983371036298334</v>
      </c>
      <c r="T712">
        <f t="shared" si="107"/>
        <v>-0.65279870416303543</v>
      </c>
    </row>
    <row r="713" spans="1:20" x14ac:dyDescent="0.25">
      <c r="A713" t="s">
        <v>421</v>
      </c>
      <c r="B713">
        <v>57</v>
      </c>
      <c r="C713">
        <v>2.2522635441895802</v>
      </c>
      <c r="D713">
        <v>0.22521944453404999</v>
      </c>
      <c r="E713">
        <v>1.89300996000761</v>
      </c>
      <c r="F713">
        <v>0.32105724948182301</v>
      </c>
      <c r="G713">
        <f t="shared" si="100"/>
        <v>1.2387414943618151</v>
      </c>
      <c r="H713">
        <f t="shared" si="101"/>
        <v>1.1070336047447165</v>
      </c>
      <c r="I713">
        <f t="shared" si="102"/>
        <v>0.13170788961709867</v>
      </c>
      <c r="J713">
        <f t="shared" si="103"/>
        <v>0.46378872772930502</v>
      </c>
      <c r="L713">
        <v>-1.8954536251208898E-2</v>
      </c>
      <c r="M713">
        <v>6.5536132344102896E-2</v>
      </c>
      <c r="N713">
        <v>0.67112330628057004</v>
      </c>
      <c r="O713">
        <v>0.42197941072494</v>
      </c>
      <c r="P713">
        <f t="shared" si="104"/>
        <v>-0.52326056045630809</v>
      </c>
      <c r="Q713">
        <f t="shared" si="105"/>
        <v>0.54655135850275505</v>
      </c>
      <c r="R713">
        <f t="shared" si="106"/>
        <v>2.3290798046447E-2</v>
      </c>
      <c r="S713">
        <f t="shared" si="99"/>
        <v>2.8886349510010845E-2</v>
      </c>
      <c r="T713">
        <f t="shared" si="107"/>
        <v>-0.65496845007340676</v>
      </c>
    </row>
    <row r="714" spans="1:20" x14ac:dyDescent="0.25">
      <c r="A714" t="s">
        <v>790</v>
      </c>
      <c r="B714">
        <v>150</v>
      </c>
      <c r="C714">
        <v>0.65291752762858402</v>
      </c>
      <c r="D714">
        <v>0.27416978443727102</v>
      </c>
      <c r="E714">
        <v>0.90126753356278899</v>
      </c>
      <c r="F714">
        <v>0.302772937802335</v>
      </c>
      <c r="G714">
        <f t="shared" si="100"/>
        <v>0.46354365603292752</v>
      </c>
      <c r="H714">
        <f t="shared" si="101"/>
        <v>0.60202023568256202</v>
      </c>
      <c r="I714">
        <f t="shared" si="102"/>
        <v>-0.1384765796496345</v>
      </c>
      <c r="J714">
        <f t="shared" si="103"/>
        <v>0.36675049875058197</v>
      </c>
      <c r="L714">
        <v>-1.89279345394133</v>
      </c>
      <c r="M714">
        <v>0.80702611896260201</v>
      </c>
      <c r="N714">
        <v>0.26668976587369703</v>
      </c>
      <c r="O714">
        <v>0.23451460115752101</v>
      </c>
      <c r="P714">
        <f t="shared" si="104"/>
        <v>-0.79348585100497304</v>
      </c>
      <c r="Q714">
        <f t="shared" si="105"/>
        <v>0.25060218351560903</v>
      </c>
      <c r="R714">
        <f t="shared" si="106"/>
        <v>-0.54288366748936401</v>
      </c>
      <c r="S714">
        <f t="shared" si="99"/>
        <v>0.30810710427968024</v>
      </c>
      <c r="T714">
        <f t="shared" si="107"/>
        <v>-0.6550092713553386</v>
      </c>
    </row>
    <row r="715" spans="1:20" x14ac:dyDescent="0.25">
      <c r="A715" t="s">
        <v>444</v>
      </c>
      <c r="B715">
        <v>112</v>
      </c>
      <c r="C715">
        <v>3.6900800160107501E-2</v>
      </c>
      <c r="D715">
        <v>1.3325287763025599E-2</v>
      </c>
      <c r="E715">
        <v>0.13721397688277601</v>
      </c>
      <c r="F715">
        <v>-0.35797848551946898</v>
      </c>
      <c r="G715">
        <f t="shared" si="100"/>
        <v>2.511304396156655E-2</v>
      </c>
      <c r="H715">
        <f t="shared" si="101"/>
        <v>-0.11038225431834649</v>
      </c>
      <c r="I715">
        <f t="shared" si="102"/>
        <v>0.13549529827991302</v>
      </c>
      <c r="J715">
        <f t="shared" si="103"/>
        <v>0.31973633267250989</v>
      </c>
      <c r="L715">
        <v>-1.9264552249055099E-3</v>
      </c>
      <c r="M715">
        <v>-0.51963027768926295</v>
      </c>
      <c r="N715">
        <v>1.0789377632305299</v>
      </c>
      <c r="O715">
        <v>-0.558565747905161</v>
      </c>
      <c r="P715">
        <f t="shared" si="104"/>
        <v>-0.5209643741197687</v>
      </c>
      <c r="Q715">
        <f t="shared" si="105"/>
        <v>0.26018600766268446</v>
      </c>
      <c r="R715">
        <f t="shared" si="106"/>
        <v>-0.26077836645708424</v>
      </c>
      <c r="S715">
        <f t="shared" si="99"/>
        <v>0.30287540459239037</v>
      </c>
      <c r="T715">
        <f t="shared" si="107"/>
        <v>-0.65645967239968173</v>
      </c>
    </row>
    <row r="716" spans="1:20" x14ac:dyDescent="0.25">
      <c r="A716" t="s">
        <v>558</v>
      </c>
      <c r="B716">
        <v>18</v>
      </c>
      <c r="C716">
        <v>0.73472347612385402</v>
      </c>
      <c r="D716">
        <v>-1.7934595353532901</v>
      </c>
      <c r="E716">
        <v>0.53915377995871205</v>
      </c>
      <c r="F716">
        <v>-0.67752981449638106</v>
      </c>
      <c r="G716">
        <f t="shared" si="100"/>
        <v>-0.52936802961471807</v>
      </c>
      <c r="H716">
        <f t="shared" si="101"/>
        <v>-6.9188017268834501E-2</v>
      </c>
      <c r="I716">
        <f t="shared" si="102"/>
        <v>-0.46018001234588357</v>
      </c>
      <c r="J716">
        <f t="shared" si="103"/>
        <v>0.38702303343463706</v>
      </c>
      <c r="L716">
        <v>-2.3642085424546</v>
      </c>
      <c r="M716">
        <v>-1.24976008604668</v>
      </c>
      <c r="N716">
        <v>-0.56600451874723701</v>
      </c>
      <c r="O716">
        <v>-0.81354160124743902</v>
      </c>
      <c r="P716">
        <f t="shared" si="104"/>
        <v>-1.1172112542533021</v>
      </c>
      <c r="Q716">
        <f t="shared" si="105"/>
        <v>-0.68977305999733796</v>
      </c>
      <c r="R716">
        <f t="shared" si="106"/>
        <v>-1.8069843142506401</v>
      </c>
      <c r="S716">
        <f t="shared" si="99"/>
        <v>9.4723123720256208E-2</v>
      </c>
      <c r="T716">
        <f t="shared" si="107"/>
        <v>-0.65703124190741857</v>
      </c>
    </row>
    <row r="717" spans="1:20" x14ac:dyDescent="0.25">
      <c r="A717" t="s">
        <v>652</v>
      </c>
      <c r="B717">
        <v>44</v>
      </c>
      <c r="C717">
        <v>0.77001716650447405</v>
      </c>
      <c r="D717">
        <v>0.31597939935785502</v>
      </c>
      <c r="E717">
        <v>0.26890089620218099</v>
      </c>
      <c r="F717">
        <v>0.36450833802618998</v>
      </c>
      <c r="G717">
        <f t="shared" si="100"/>
        <v>0.54299828293116459</v>
      </c>
      <c r="H717">
        <f t="shared" si="101"/>
        <v>0.31670461711418552</v>
      </c>
      <c r="I717">
        <f t="shared" si="102"/>
        <v>0.22629366581697907</v>
      </c>
      <c r="J717">
        <f t="shared" si="103"/>
        <v>0.21611474865154601</v>
      </c>
      <c r="L717">
        <v>1.44316425161835</v>
      </c>
      <c r="M717">
        <v>-2.45438127135791E-2</v>
      </c>
      <c r="N717">
        <v>2.55967806740941</v>
      </c>
      <c r="O717">
        <v>-0.279034367140925</v>
      </c>
      <c r="P717">
        <f t="shared" si="104"/>
        <v>-0.43101163068185699</v>
      </c>
      <c r="Q717">
        <f t="shared" si="105"/>
        <v>1.1403218501342425</v>
      </c>
      <c r="R717">
        <f t="shared" si="106"/>
        <v>0.70931021945238548</v>
      </c>
      <c r="S717">
        <f t="shared" si="99"/>
        <v>0.4063195147674582</v>
      </c>
      <c r="T717">
        <f t="shared" si="107"/>
        <v>-0.65730529649883607</v>
      </c>
    </row>
    <row r="718" spans="1:20" x14ac:dyDescent="0.25">
      <c r="A718" t="s">
        <v>497</v>
      </c>
      <c r="B718">
        <v>30</v>
      </c>
      <c r="C718">
        <v>0.82097960997044594</v>
      </c>
      <c r="D718">
        <v>0.243355950769757</v>
      </c>
      <c r="E718">
        <v>7.7301906384633204E-2</v>
      </c>
      <c r="F718">
        <v>0.77823220018286698</v>
      </c>
      <c r="G718">
        <f t="shared" si="100"/>
        <v>0.53216778037010148</v>
      </c>
      <c r="H718">
        <f t="shared" si="101"/>
        <v>0.42776705328375009</v>
      </c>
      <c r="I718">
        <f t="shared" si="102"/>
        <v>0.1044007270863514</v>
      </c>
      <c r="J718">
        <f t="shared" si="103"/>
        <v>0.41977484482743149</v>
      </c>
      <c r="L718">
        <v>-0.232786306417084</v>
      </c>
      <c r="M718">
        <v>0.652551879214751</v>
      </c>
      <c r="N718">
        <v>0.97669289650838098</v>
      </c>
      <c r="O718">
        <v>0.55782060988151205</v>
      </c>
      <c r="P718">
        <f t="shared" si="104"/>
        <v>-0.55737396679611306</v>
      </c>
      <c r="Q718">
        <f t="shared" si="105"/>
        <v>0.76725675319494657</v>
      </c>
      <c r="R718">
        <f t="shared" si="106"/>
        <v>0.20988278639883351</v>
      </c>
      <c r="S718">
        <f t="shared" si="99"/>
        <v>0.1865130738648545</v>
      </c>
      <c r="T718">
        <f t="shared" si="107"/>
        <v>-0.66177469388246446</v>
      </c>
    </row>
    <row r="719" spans="1:20" x14ac:dyDescent="0.25">
      <c r="A719" t="s">
        <v>883</v>
      </c>
      <c r="B719">
        <v>50</v>
      </c>
      <c r="C719">
        <v>1.6614878321278499</v>
      </c>
      <c r="D719">
        <v>1.2670927368332401</v>
      </c>
      <c r="E719">
        <v>-1.74935161353202E-2</v>
      </c>
      <c r="F719">
        <v>0.46445100865651601</v>
      </c>
      <c r="G719">
        <f t="shared" si="100"/>
        <v>1.464290284480545</v>
      </c>
      <c r="H719">
        <f t="shared" si="101"/>
        <v>0.22347874626059791</v>
      </c>
      <c r="I719">
        <f t="shared" si="102"/>
        <v>1.2408115382199472</v>
      </c>
      <c r="J719">
        <f t="shared" si="103"/>
        <v>2.8793672598732889E-2</v>
      </c>
      <c r="L719">
        <v>0.103949009479226</v>
      </c>
      <c r="M719">
        <v>0.77557899877633396</v>
      </c>
      <c r="N719">
        <v>-0.69800373300943597</v>
      </c>
      <c r="O719">
        <v>0.42973103958296899</v>
      </c>
      <c r="P719">
        <f t="shared" si="104"/>
        <v>0.57390035084101343</v>
      </c>
      <c r="Q719">
        <f t="shared" si="105"/>
        <v>-0.13413634671323349</v>
      </c>
      <c r="R719">
        <f t="shared" si="106"/>
        <v>0.43976400412777999</v>
      </c>
      <c r="S719">
        <f t="shared" si="99"/>
        <v>0.23704134732247895</v>
      </c>
      <c r="T719">
        <f t="shared" si="107"/>
        <v>-0.66691118737893373</v>
      </c>
    </row>
    <row r="720" spans="1:20" x14ac:dyDescent="0.25">
      <c r="A720" t="s">
        <v>160</v>
      </c>
      <c r="B720">
        <v>48</v>
      </c>
      <c r="C720">
        <v>0.87289646601733695</v>
      </c>
      <c r="D720">
        <v>0.61040865394838695</v>
      </c>
      <c r="E720">
        <v>-7.9987725755018904E-2</v>
      </c>
      <c r="F720">
        <v>0.17480894849375</v>
      </c>
      <c r="G720">
        <f t="shared" si="100"/>
        <v>0.74165255998286195</v>
      </c>
      <c r="H720">
        <f t="shared" si="101"/>
        <v>4.741061136936555E-2</v>
      </c>
      <c r="I720">
        <f t="shared" si="102"/>
        <v>0.69424194861349642</v>
      </c>
      <c r="J720">
        <f t="shared" si="103"/>
        <v>3.1465935825322422E-2</v>
      </c>
      <c r="L720">
        <v>0.51689379577378403</v>
      </c>
      <c r="M720">
        <v>0.20173047444250899</v>
      </c>
      <c r="N720">
        <v>0.66759189531400198</v>
      </c>
      <c r="O720">
        <v>7.2417044520340004E-3</v>
      </c>
      <c r="P720">
        <f t="shared" si="104"/>
        <v>2.1895335225128543E-2</v>
      </c>
      <c r="Q720">
        <f t="shared" si="105"/>
        <v>0.33741679988301798</v>
      </c>
      <c r="R720">
        <f t="shared" si="106"/>
        <v>0.35931213510814652</v>
      </c>
      <c r="S720">
        <f t="shared" si="99"/>
        <v>0.47885961847833663</v>
      </c>
      <c r="T720">
        <f t="shared" si="107"/>
        <v>-0.67234661338836788</v>
      </c>
    </row>
    <row r="721" spans="1:20" x14ac:dyDescent="0.25">
      <c r="A721" t="s">
        <v>202</v>
      </c>
      <c r="B721">
        <v>33</v>
      </c>
      <c r="C721">
        <v>0.145844931950152</v>
      </c>
      <c r="D721">
        <v>2.9689559051678001</v>
      </c>
      <c r="E721">
        <v>-0.984573915899982</v>
      </c>
      <c r="F721">
        <v>2.7086433965908698</v>
      </c>
      <c r="G721">
        <f t="shared" si="100"/>
        <v>1.557400418558976</v>
      </c>
      <c r="H721">
        <f t="shared" si="101"/>
        <v>0.86203474034544392</v>
      </c>
      <c r="I721">
        <f t="shared" si="102"/>
        <v>0.69536567821353212</v>
      </c>
      <c r="J721">
        <f t="shared" si="103"/>
        <v>0.396517640102655</v>
      </c>
      <c r="L721">
        <v>0.14964372598498801</v>
      </c>
      <c r="M721">
        <v>2.3482812665014401</v>
      </c>
      <c r="N721">
        <v>-0.113286353082817</v>
      </c>
      <c r="O721">
        <v>2.57072921030124</v>
      </c>
      <c r="P721">
        <f t="shared" si="104"/>
        <v>2.0241067634002574E-2</v>
      </c>
      <c r="Q721">
        <f t="shared" si="105"/>
        <v>1.2287214286092114</v>
      </c>
      <c r="R721">
        <f t="shared" si="106"/>
        <v>1.248962496243214</v>
      </c>
      <c r="S721">
        <f t="shared" si="99"/>
        <v>0.495874966954441</v>
      </c>
      <c r="T721">
        <f t="shared" si="107"/>
        <v>-0.67512461057952955</v>
      </c>
    </row>
    <row r="722" spans="1:20" x14ac:dyDescent="0.25">
      <c r="A722" t="s">
        <v>293</v>
      </c>
      <c r="B722">
        <v>240</v>
      </c>
      <c r="C722">
        <v>-0.28961484982004798</v>
      </c>
      <c r="D722">
        <v>-0.27227022707356702</v>
      </c>
      <c r="E722">
        <v>-1.1518688509116899</v>
      </c>
      <c r="F722">
        <v>-0.186226913149873</v>
      </c>
      <c r="G722">
        <f t="shared" si="100"/>
        <v>-0.2809425384468075</v>
      </c>
      <c r="H722">
        <f t="shared" si="101"/>
        <v>-0.66904788203078147</v>
      </c>
      <c r="I722">
        <f t="shared" si="102"/>
        <v>0.38810534358397397</v>
      </c>
      <c r="J722">
        <f t="shared" si="103"/>
        <v>0.25295611672865159</v>
      </c>
      <c r="L722">
        <v>-0.40876093963988103</v>
      </c>
      <c r="M722">
        <v>0.39919863085920598</v>
      </c>
      <c r="N722">
        <v>0.40920395708900498</v>
      </c>
      <c r="O722">
        <v>0.163176394326775</v>
      </c>
      <c r="P722">
        <f t="shared" si="104"/>
        <v>-0.29097133009822751</v>
      </c>
      <c r="Q722">
        <f t="shared" si="105"/>
        <v>0.28619017570788996</v>
      </c>
      <c r="R722">
        <f t="shared" si="106"/>
        <v>-4.781154390337522E-3</v>
      </c>
      <c r="S722">
        <f t="shared" si="99"/>
        <v>0.28100245252173051</v>
      </c>
      <c r="T722">
        <f t="shared" si="107"/>
        <v>-0.67907667368220148</v>
      </c>
    </row>
    <row r="723" spans="1:20" x14ac:dyDescent="0.25">
      <c r="A723" t="s">
        <v>813</v>
      </c>
      <c r="B723">
        <v>51</v>
      </c>
      <c r="C723">
        <v>-0.38444948357777903</v>
      </c>
      <c r="D723">
        <v>-0.71528346602934301</v>
      </c>
      <c r="E723">
        <v>-3.2428857527013299E-2</v>
      </c>
      <c r="F723">
        <v>-0.54384694484505902</v>
      </c>
      <c r="G723">
        <f t="shared" si="100"/>
        <v>-0.54986647480356099</v>
      </c>
      <c r="H723">
        <f t="shared" si="101"/>
        <v>-0.28813790118603616</v>
      </c>
      <c r="I723">
        <f t="shared" si="102"/>
        <v>-0.26172857361752483</v>
      </c>
      <c r="J723">
        <f t="shared" si="103"/>
        <v>0.24034129678372335</v>
      </c>
      <c r="L723">
        <v>-0.99220603563352205</v>
      </c>
      <c r="M723">
        <v>-0.86841277608533096</v>
      </c>
      <c r="N723">
        <v>0.27553560388984699</v>
      </c>
      <c r="O723">
        <v>-0.25139188287950298</v>
      </c>
      <c r="P723">
        <f t="shared" si="104"/>
        <v>-0.94238126636459851</v>
      </c>
      <c r="Q723">
        <f t="shared" si="105"/>
        <v>1.2071860505172005E-2</v>
      </c>
      <c r="R723">
        <f t="shared" si="106"/>
        <v>-0.93030940585942656</v>
      </c>
      <c r="S723">
        <f t="shared" si="99"/>
        <v>3.6748886371685663E-2</v>
      </c>
      <c r="T723">
        <f t="shared" si="107"/>
        <v>-0.68065269274707374</v>
      </c>
    </row>
    <row r="724" spans="1:20" x14ac:dyDescent="0.25">
      <c r="A724" t="s">
        <v>269</v>
      </c>
      <c r="B724">
        <v>10</v>
      </c>
      <c r="C724">
        <v>-8.5072429316943296E-2</v>
      </c>
      <c r="D724">
        <v>-0.38655755571385703</v>
      </c>
      <c r="E724">
        <v>-8.2107457821999005E-2</v>
      </c>
      <c r="F724">
        <v>0.28436924421919502</v>
      </c>
      <c r="G724">
        <f t="shared" si="100"/>
        <v>-0.23581499251540017</v>
      </c>
      <c r="H724">
        <f t="shared" si="101"/>
        <v>0.101130893198598</v>
      </c>
      <c r="I724">
        <f t="shared" si="102"/>
        <v>-0.33694588571399819</v>
      </c>
      <c r="J724">
        <f t="shared" si="103"/>
        <v>0.14571775880711435</v>
      </c>
      <c r="L724">
        <v>-1.76389058933289</v>
      </c>
      <c r="M724">
        <v>0.10307345744181499</v>
      </c>
      <c r="N724">
        <v>0.73613000602261103</v>
      </c>
      <c r="O724">
        <v>-0.35991893743613101</v>
      </c>
      <c r="P724">
        <f t="shared" si="104"/>
        <v>-1.0185141002387774</v>
      </c>
      <c r="Q724">
        <f t="shared" si="105"/>
        <v>0.18810553429324001</v>
      </c>
      <c r="R724">
        <f t="shared" si="106"/>
        <v>-0.83040856594553747</v>
      </c>
      <c r="S724">
        <f t="shared" si="99"/>
        <v>0.22303386635593075</v>
      </c>
      <c r="T724">
        <f t="shared" si="107"/>
        <v>-0.68156821452477923</v>
      </c>
    </row>
    <row r="725" spans="1:20" x14ac:dyDescent="0.25">
      <c r="A725" t="s">
        <v>910</v>
      </c>
      <c r="B725">
        <v>28</v>
      </c>
      <c r="C725">
        <v>-0.66849712254385396</v>
      </c>
      <c r="D725">
        <v>-0.75199414889609295</v>
      </c>
      <c r="E725">
        <v>-0.51209235030134803</v>
      </c>
      <c r="F725">
        <v>-0.85106545268470402</v>
      </c>
      <c r="G725">
        <f t="shared" si="100"/>
        <v>-0.71024563571997346</v>
      </c>
      <c r="H725">
        <f t="shared" si="101"/>
        <v>-0.68157890149302602</v>
      </c>
      <c r="I725">
        <f t="shared" si="102"/>
        <v>-2.8666734226947432E-2</v>
      </c>
      <c r="J725">
        <f t="shared" si="103"/>
        <v>0.44232362530092922</v>
      </c>
      <c r="L725">
        <v>-1.6638624060054099</v>
      </c>
      <c r="M725">
        <v>-0.89009590657676296</v>
      </c>
      <c r="N725">
        <v>-0.30968160223417901</v>
      </c>
      <c r="O725">
        <v>-0.81692466525575103</v>
      </c>
      <c r="P725">
        <f t="shared" si="104"/>
        <v>-0.71367602254612139</v>
      </c>
      <c r="Q725">
        <f t="shared" si="105"/>
        <v>-0.56330313374496499</v>
      </c>
      <c r="R725">
        <f t="shared" si="106"/>
        <v>-1.2769791562910864</v>
      </c>
      <c r="S725">
        <f t="shared" si="99"/>
        <v>0.13142754394403328</v>
      </c>
      <c r="T725">
        <f t="shared" si="107"/>
        <v>-0.68500928831917396</v>
      </c>
    </row>
    <row r="726" spans="1:20" x14ac:dyDescent="0.25">
      <c r="A726" t="s">
        <v>894</v>
      </c>
      <c r="B726">
        <v>66</v>
      </c>
      <c r="C726">
        <v>1.05366243478179</v>
      </c>
      <c r="D726">
        <v>1.0610839195027399</v>
      </c>
      <c r="E726">
        <v>0.51472800548473396</v>
      </c>
      <c r="F726">
        <v>0.58028084350248499</v>
      </c>
      <c r="G726">
        <f t="shared" si="100"/>
        <v>1.057373177142265</v>
      </c>
      <c r="H726">
        <f t="shared" si="101"/>
        <v>0.54750442449360948</v>
      </c>
      <c r="I726">
        <f t="shared" si="102"/>
        <v>0.5098687526486555</v>
      </c>
      <c r="J726">
        <f t="shared" si="103"/>
        <v>2.0796546038713056E-3</v>
      </c>
      <c r="L726">
        <v>-1.2307589118627</v>
      </c>
      <c r="M726">
        <v>0.93307165571334805</v>
      </c>
      <c r="N726">
        <v>-0.395422013892754</v>
      </c>
      <c r="O726">
        <v>0.46392922789268498</v>
      </c>
      <c r="P726">
        <f t="shared" si="104"/>
        <v>-0.18309723507464148</v>
      </c>
      <c r="Q726">
        <f t="shared" si="105"/>
        <v>3.4253606999965491E-2</v>
      </c>
      <c r="R726">
        <f t="shared" si="106"/>
        <v>-0.14884362807467599</v>
      </c>
      <c r="S726">
        <f t="shared" si="99"/>
        <v>0.4447322547651662</v>
      </c>
      <c r="T726">
        <f t="shared" si="107"/>
        <v>-0.69296598772329698</v>
      </c>
    </row>
    <row r="727" spans="1:20" x14ac:dyDescent="0.25">
      <c r="A727" t="s">
        <v>604</v>
      </c>
      <c r="B727">
        <v>224</v>
      </c>
      <c r="C727">
        <v>1.75015064476849</v>
      </c>
      <c r="D727">
        <v>-0.51053383597840596</v>
      </c>
      <c r="E727">
        <v>-0.195785551583397</v>
      </c>
      <c r="F727">
        <v>-0.61726805697103304</v>
      </c>
      <c r="G727">
        <f t="shared" si="100"/>
        <v>0.61980840439504203</v>
      </c>
      <c r="H727">
        <f t="shared" si="101"/>
        <v>-0.40652680427721499</v>
      </c>
      <c r="I727">
        <f t="shared" si="102"/>
        <v>1.026335208672257</v>
      </c>
      <c r="J727">
        <f t="shared" si="103"/>
        <v>0.23312794936041564</v>
      </c>
      <c r="L727">
        <v>-0.52248798417112596</v>
      </c>
      <c r="M727">
        <v>-0.54639349822211503</v>
      </c>
      <c r="N727">
        <v>-1.1368820588503901</v>
      </c>
      <c r="O727">
        <v>-0.59596240215421403</v>
      </c>
      <c r="P727">
        <f t="shared" si="104"/>
        <v>0.3319814893056815</v>
      </c>
      <c r="Q727">
        <f t="shared" si="105"/>
        <v>-0.86642223050230205</v>
      </c>
      <c r="R727">
        <f t="shared" si="106"/>
        <v>-0.53444074119662055</v>
      </c>
      <c r="S727">
        <f t="shared" si="99"/>
        <v>0.172439874950365</v>
      </c>
      <c r="T727">
        <f t="shared" si="107"/>
        <v>-0.69435371936657553</v>
      </c>
    </row>
    <row r="728" spans="1:20" x14ac:dyDescent="0.25">
      <c r="A728" t="s">
        <v>300</v>
      </c>
      <c r="B728">
        <v>388</v>
      </c>
      <c r="C728">
        <v>2.6819936942779101</v>
      </c>
      <c r="D728">
        <v>0.28027356587791402</v>
      </c>
      <c r="E728">
        <v>1.29500685239249</v>
      </c>
      <c r="F728">
        <v>7.9865238101537797E-2</v>
      </c>
      <c r="G728">
        <f t="shared" si="100"/>
        <v>1.4811336300779121</v>
      </c>
      <c r="H728">
        <f t="shared" si="101"/>
        <v>0.68743604524701396</v>
      </c>
      <c r="I728">
        <f t="shared" si="102"/>
        <v>0.79369758483089814</v>
      </c>
      <c r="J728">
        <f t="shared" si="103"/>
        <v>0.30755371611628363</v>
      </c>
      <c r="L728">
        <v>-0.13680916454859501</v>
      </c>
      <c r="M728">
        <v>0.217737059156933</v>
      </c>
      <c r="N728">
        <v>-0.24118150807498101</v>
      </c>
      <c r="O728">
        <v>0.12520768748522301</v>
      </c>
      <c r="P728">
        <f t="shared" si="104"/>
        <v>9.8450857599047994E-2</v>
      </c>
      <c r="Q728">
        <f t="shared" si="105"/>
        <v>-5.7986910294878999E-2</v>
      </c>
      <c r="R728">
        <f t="shared" si="106"/>
        <v>4.0463947304168996E-2</v>
      </c>
      <c r="S728">
        <f t="shared" si="99"/>
        <v>0.36828163563427374</v>
      </c>
      <c r="T728">
        <f t="shared" si="107"/>
        <v>-0.6952467272318501</v>
      </c>
    </row>
    <row r="729" spans="1:20" x14ac:dyDescent="0.25">
      <c r="A729" t="s">
        <v>540</v>
      </c>
      <c r="B729">
        <v>12</v>
      </c>
      <c r="C729">
        <v>1.0222266532045401</v>
      </c>
      <c r="D729">
        <v>-0.26658959621970801</v>
      </c>
      <c r="E729">
        <v>-1.6883928334620199E-2</v>
      </c>
      <c r="F729">
        <v>-0.16010062562731101</v>
      </c>
      <c r="G729">
        <f t="shared" si="100"/>
        <v>0.37781852849241604</v>
      </c>
      <c r="H729">
        <f t="shared" si="101"/>
        <v>-8.8492276980965595E-2</v>
      </c>
      <c r="I729">
        <f t="shared" si="102"/>
        <v>0.46631080547338166</v>
      </c>
      <c r="J729">
        <f t="shared" si="103"/>
        <v>0.27334960150181731</v>
      </c>
      <c r="L729">
        <v>-1.61131566017557</v>
      </c>
      <c r="M729">
        <v>0.25749625498134499</v>
      </c>
      <c r="N729">
        <v>-0.76738554602103004</v>
      </c>
      <c r="O729">
        <v>-0.111320166644889</v>
      </c>
      <c r="P729">
        <f t="shared" si="104"/>
        <v>-0.23755684626415297</v>
      </c>
      <c r="Q729">
        <f t="shared" si="105"/>
        <v>-0.43935285633295951</v>
      </c>
      <c r="R729">
        <f t="shared" si="106"/>
        <v>-0.67690970259711247</v>
      </c>
      <c r="S729">
        <f t="shared" si="99"/>
        <v>0.41638376157589529</v>
      </c>
      <c r="T729">
        <f t="shared" si="107"/>
        <v>-0.70386765173753463</v>
      </c>
    </row>
    <row r="730" spans="1:20" x14ac:dyDescent="0.25">
      <c r="A730" t="s">
        <v>832</v>
      </c>
      <c r="B730">
        <v>132</v>
      </c>
      <c r="C730">
        <v>-0.25201911670636001</v>
      </c>
      <c r="D730">
        <v>-0.52489029397023201</v>
      </c>
      <c r="E730">
        <v>-1.1197086692513201</v>
      </c>
      <c r="F730">
        <v>-0.99166412814066596</v>
      </c>
      <c r="G730">
        <f t="shared" si="100"/>
        <v>-0.38845470533829601</v>
      </c>
      <c r="H730">
        <f t="shared" si="101"/>
        <v>-1.055686398695993</v>
      </c>
      <c r="I730">
        <f t="shared" si="102"/>
        <v>0.66723169335769694</v>
      </c>
      <c r="J730">
        <f t="shared" si="103"/>
        <v>2.3709677886227094E-2</v>
      </c>
      <c r="L730">
        <v>0.56843217033303906</v>
      </c>
      <c r="M730">
        <v>-1.4252339341178299</v>
      </c>
      <c r="N730">
        <v>9.8822438019447303E-2</v>
      </c>
      <c r="O730">
        <v>-0.87741420396060699</v>
      </c>
      <c r="P730">
        <f t="shared" si="104"/>
        <v>-3.9104998921815626E-2</v>
      </c>
      <c r="Q730">
        <f t="shared" si="105"/>
        <v>-0.38929588297057982</v>
      </c>
      <c r="R730">
        <f t="shared" si="106"/>
        <v>-0.42840088189239545</v>
      </c>
      <c r="S730">
        <f t="shared" si="99"/>
        <v>0.48754744277199991</v>
      </c>
      <c r="T730">
        <f t="shared" si="107"/>
        <v>-0.70633669227951257</v>
      </c>
    </row>
    <row r="731" spans="1:20" x14ac:dyDescent="0.25">
      <c r="A731" t="s">
        <v>434</v>
      </c>
      <c r="B731">
        <v>176</v>
      </c>
      <c r="C731">
        <v>1.0644508869754301</v>
      </c>
      <c r="D731">
        <v>3.5864251989197302</v>
      </c>
      <c r="E731">
        <v>1.1962374882747999</v>
      </c>
      <c r="F731">
        <v>3.7763469936806602</v>
      </c>
      <c r="G731">
        <f t="shared" si="100"/>
        <v>2.3254380429475803</v>
      </c>
      <c r="H731">
        <f t="shared" si="101"/>
        <v>2.4862922409777299</v>
      </c>
      <c r="I731">
        <f t="shared" si="102"/>
        <v>-0.16085419803014966</v>
      </c>
      <c r="J731">
        <f t="shared" si="103"/>
        <v>0.46853736448480898</v>
      </c>
      <c r="L731">
        <v>-0.51147702574394505</v>
      </c>
      <c r="M731">
        <v>3.0474663389226202</v>
      </c>
      <c r="N731">
        <v>0.53253624399435695</v>
      </c>
      <c r="O731">
        <v>3.7454051638334298</v>
      </c>
      <c r="P731">
        <f t="shared" si="104"/>
        <v>-0.8709760473245558</v>
      </c>
      <c r="Q731">
        <f t="shared" si="105"/>
        <v>2.1389707039138934</v>
      </c>
      <c r="R731">
        <f t="shared" si="106"/>
        <v>1.2679946565893376</v>
      </c>
      <c r="S731">
        <f t="shared" ref="S731:S794" si="108">_xlfn.T.TEST(L731:M731,N731:O731,1,2)</f>
        <v>0.3755895835598505</v>
      </c>
      <c r="T731">
        <f t="shared" si="107"/>
        <v>-0.71012184929440614</v>
      </c>
    </row>
    <row r="732" spans="1:20" x14ac:dyDescent="0.25">
      <c r="A732" t="s">
        <v>448</v>
      </c>
      <c r="B732">
        <v>34</v>
      </c>
      <c r="C732">
        <v>1.23329666465562</v>
      </c>
      <c r="D732">
        <v>-0.52604752528938303</v>
      </c>
      <c r="E732">
        <v>-0.17899141267075999</v>
      </c>
      <c r="F732">
        <v>-0.18118576650576301</v>
      </c>
      <c r="G732">
        <f t="shared" si="100"/>
        <v>0.35362456968311851</v>
      </c>
      <c r="H732">
        <f t="shared" si="101"/>
        <v>-0.18008858958826152</v>
      </c>
      <c r="I732">
        <f t="shared" si="102"/>
        <v>0.53371315927137997</v>
      </c>
      <c r="J732">
        <f t="shared" si="103"/>
        <v>0.30286844631036625</v>
      </c>
      <c r="L732">
        <v>-0.46487930785177101</v>
      </c>
      <c r="M732">
        <v>-0.60586640309470097</v>
      </c>
      <c r="N732">
        <v>-0.57864418527001305</v>
      </c>
      <c r="O732">
        <v>-0.13904906584898299</v>
      </c>
      <c r="P732">
        <f t="shared" si="104"/>
        <v>-0.17652622991373795</v>
      </c>
      <c r="Q732">
        <f t="shared" si="105"/>
        <v>-0.35884662555949803</v>
      </c>
      <c r="R732">
        <f t="shared" si="106"/>
        <v>-0.53537285547323599</v>
      </c>
      <c r="S732">
        <f t="shared" si="108"/>
        <v>0.26216410904252951</v>
      </c>
      <c r="T732">
        <f t="shared" si="107"/>
        <v>-0.71023938918511798</v>
      </c>
    </row>
    <row r="733" spans="1:20" x14ac:dyDescent="0.25">
      <c r="A733" t="s">
        <v>506</v>
      </c>
      <c r="B733">
        <v>82</v>
      </c>
      <c r="C733">
        <v>1.67070511713169</v>
      </c>
      <c r="D733">
        <v>1.52609921562603</v>
      </c>
      <c r="E733">
        <v>1.3697916938564101</v>
      </c>
      <c r="F733">
        <v>1.5287647324553599</v>
      </c>
      <c r="G733">
        <f t="shared" si="100"/>
        <v>1.5984021663788601</v>
      </c>
      <c r="H733">
        <f t="shared" si="101"/>
        <v>1.449278213155885</v>
      </c>
      <c r="I733">
        <f t="shared" si="102"/>
        <v>0.14912395322297511</v>
      </c>
      <c r="J733">
        <f t="shared" si="103"/>
        <v>0.14979167343088845</v>
      </c>
      <c r="L733">
        <v>-0.96113889232680705</v>
      </c>
      <c r="M733">
        <v>1.44269000151413</v>
      </c>
      <c r="N733">
        <v>0.41878011056870401</v>
      </c>
      <c r="O733">
        <v>1.1850266446069899</v>
      </c>
      <c r="P733">
        <f t="shared" si="104"/>
        <v>-0.56112782299418562</v>
      </c>
      <c r="Q733">
        <f t="shared" si="105"/>
        <v>0.80190337758784702</v>
      </c>
      <c r="R733">
        <f t="shared" si="106"/>
        <v>0.24077555459366146</v>
      </c>
      <c r="S733">
        <f t="shared" si="108"/>
        <v>0.34998143734820686</v>
      </c>
      <c r="T733">
        <f t="shared" si="107"/>
        <v>-0.71025177621716074</v>
      </c>
    </row>
    <row r="734" spans="1:20" x14ac:dyDescent="0.25">
      <c r="A734" t="s">
        <v>25</v>
      </c>
      <c r="B734">
        <v>99</v>
      </c>
      <c r="C734">
        <v>2.0230445964563999</v>
      </c>
      <c r="D734">
        <v>2.7030403018351001</v>
      </c>
      <c r="E734">
        <v>-0.34493439019213101</v>
      </c>
      <c r="F734">
        <v>2.3969285898841899</v>
      </c>
      <c r="G734">
        <f t="shared" si="100"/>
        <v>2.36304244914575</v>
      </c>
      <c r="H734">
        <f t="shared" si="101"/>
        <v>1.0259970998460295</v>
      </c>
      <c r="I734">
        <f t="shared" si="102"/>
        <v>1.3370453492997205</v>
      </c>
      <c r="J734">
        <f t="shared" si="103"/>
        <v>0.22187813782512722</v>
      </c>
      <c r="L734">
        <v>0.197476154658836</v>
      </c>
      <c r="M734">
        <v>2.16073610582011</v>
      </c>
      <c r="N734">
        <v>-1.3233559277477001</v>
      </c>
      <c r="O734">
        <v>2.4346556467754499</v>
      </c>
      <c r="P734">
        <f t="shared" si="104"/>
        <v>0.62345627072559806</v>
      </c>
      <c r="Q734">
        <f t="shared" si="105"/>
        <v>0.55564985951387491</v>
      </c>
      <c r="R734">
        <f t="shared" si="106"/>
        <v>1.179106130239473</v>
      </c>
      <c r="S734">
        <f t="shared" si="108"/>
        <v>0.39820205882295595</v>
      </c>
      <c r="T734">
        <f t="shared" si="107"/>
        <v>-0.71358907857412246</v>
      </c>
    </row>
    <row r="735" spans="1:20" x14ac:dyDescent="0.25">
      <c r="A735" t="s">
        <v>501</v>
      </c>
      <c r="B735">
        <v>106</v>
      </c>
      <c r="C735">
        <v>0.98211812847291902</v>
      </c>
      <c r="D735">
        <v>1.65671650005244</v>
      </c>
      <c r="E735">
        <v>1.6004159873635</v>
      </c>
      <c r="F735">
        <v>1.99307352889038</v>
      </c>
      <c r="G735">
        <f t="shared" si="100"/>
        <v>1.3194173142626795</v>
      </c>
      <c r="H735">
        <f t="shared" si="101"/>
        <v>1.79674475812694</v>
      </c>
      <c r="I735">
        <f t="shared" si="102"/>
        <v>-0.47732744386426051</v>
      </c>
      <c r="J735">
        <f t="shared" si="103"/>
        <v>0.17293231498124301</v>
      </c>
      <c r="L735">
        <v>-0.393297458497882</v>
      </c>
      <c r="M735">
        <v>1.2641284882452299</v>
      </c>
      <c r="N735">
        <v>1.7439155466389999</v>
      </c>
      <c r="O735">
        <v>1.5179747224214499</v>
      </c>
      <c r="P735">
        <f t="shared" si="104"/>
        <v>-1.1955296196565508</v>
      </c>
      <c r="Q735">
        <f t="shared" si="105"/>
        <v>1.6309451345302248</v>
      </c>
      <c r="R735">
        <f t="shared" si="106"/>
        <v>0.43541551487367397</v>
      </c>
      <c r="S735">
        <f t="shared" si="108"/>
        <v>0.14456182544028084</v>
      </c>
      <c r="T735">
        <f t="shared" si="107"/>
        <v>-0.71820217579229029</v>
      </c>
    </row>
    <row r="736" spans="1:20" x14ac:dyDescent="0.25">
      <c r="A736" t="s">
        <v>804</v>
      </c>
      <c r="B736">
        <v>56</v>
      </c>
      <c r="C736">
        <v>1.2742985340477799</v>
      </c>
      <c r="D736">
        <v>-0.84535757218063201</v>
      </c>
      <c r="E736">
        <v>-1.63835160819452</v>
      </c>
      <c r="F736">
        <v>-0.92065950203276103</v>
      </c>
      <c r="G736">
        <f t="shared" si="100"/>
        <v>0.21447048093357396</v>
      </c>
      <c r="H736">
        <f t="shared" si="101"/>
        <v>-1.2795055551136405</v>
      </c>
      <c r="I736">
        <f t="shared" si="102"/>
        <v>1.4939760360472145</v>
      </c>
      <c r="J736">
        <f t="shared" si="103"/>
        <v>0.15675132319793017</v>
      </c>
      <c r="L736">
        <v>0.498050311300193</v>
      </c>
      <c r="M736">
        <v>-0.80258866811964202</v>
      </c>
      <c r="N736">
        <v>-1.01598201692106</v>
      </c>
      <c r="O736">
        <v>-0.83814877854483905</v>
      </c>
      <c r="P736">
        <f t="shared" si="104"/>
        <v>0.77479621932322496</v>
      </c>
      <c r="Q736">
        <f t="shared" si="105"/>
        <v>-0.92706539773294949</v>
      </c>
      <c r="R736">
        <f t="shared" si="106"/>
        <v>-0.15226917840972451</v>
      </c>
      <c r="S736">
        <f t="shared" si="108"/>
        <v>0.17960119874954922</v>
      </c>
      <c r="T736">
        <f t="shared" si="107"/>
        <v>-0.71917981672398956</v>
      </c>
    </row>
    <row r="737" spans="1:20" x14ac:dyDescent="0.25">
      <c r="A737" t="s">
        <v>464</v>
      </c>
      <c r="B737">
        <v>96</v>
      </c>
      <c r="C737">
        <v>0.44932358255692101</v>
      </c>
      <c r="D737">
        <v>-0.99008571301547699</v>
      </c>
      <c r="E737">
        <v>1.0600811731211299</v>
      </c>
      <c r="F737">
        <v>-0.44184989937564301</v>
      </c>
      <c r="G737">
        <f t="shared" si="100"/>
        <v>-0.27038106522927796</v>
      </c>
      <c r="H737">
        <f t="shared" si="101"/>
        <v>0.30911563687274346</v>
      </c>
      <c r="I737">
        <f t="shared" si="102"/>
        <v>-0.57949670210202142</v>
      </c>
      <c r="J737">
        <f t="shared" si="103"/>
        <v>0.31673475354372671</v>
      </c>
      <c r="L737">
        <v>-0.99001781846543802</v>
      </c>
      <c r="M737">
        <v>-0.89949817659158504</v>
      </c>
      <c r="N737">
        <v>1.2687144172370699</v>
      </c>
      <c r="O737">
        <v>-0.55050234991756397</v>
      </c>
      <c r="P737">
        <f t="shared" si="104"/>
        <v>-1.3038640311882645</v>
      </c>
      <c r="Q737">
        <f t="shared" si="105"/>
        <v>0.35910603365975297</v>
      </c>
      <c r="R737">
        <f t="shared" si="106"/>
        <v>-0.94475799752851153</v>
      </c>
      <c r="S737">
        <f t="shared" si="108"/>
        <v>0.14428544997571657</v>
      </c>
      <c r="T737">
        <f t="shared" si="107"/>
        <v>-0.72436732908624313</v>
      </c>
    </row>
    <row r="738" spans="1:20" x14ac:dyDescent="0.25">
      <c r="A738" t="s">
        <v>608</v>
      </c>
      <c r="B738">
        <v>124</v>
      </c>
      <c r="C738">
        <v>4.8868714071290398E-2</v>
      </c>
      <c r="D738">
        <v>-0.66127837475356299</v>
      </c>
      <c r="E738">
        <v>-0.47069053512988901</v>
      </c>
      <c r="F738">
        <v>-0.24049850732564701</v>
      </c>
      <c r="G738">
        <f t="shared" si="100"/>
        <v>-0.30620483034113632</v>
      </c>
      <c r="H738">
        <f t="shared" si="101"/>
        <v>-0.35559452122776802</v>
      </c>
      <c r="I738">
        <f t="shared" si="102"/>
        <v>4.9389690886631699E-2</v>
      </c>
      <c r="J738">
        <f t="shared" si="103"/>
        <v>0.45342153387904655</v>
      </c>
      <c r="L738">
        <v>-8.8830012428523397E-2</v>
      </c>
      <c r="M738">
        <v>-0.75992053608566501</v>
      </c>
      <c r="N738">
        <v>1.1867488617055699</v>
      </c>
      <c r="O738">
        <v>-0.68497488148309904</v>
      </c>
      <c r="P738">
        <f t="shared" si="104"/>
        <v>-0.6752622643683297</v>
      </c>
      <c r="Q738">
        <f t="shared" si="105"/>
        <v>0.25088699011123544</v>
      </c>
      <c r="R738">
        <f t="shared" si="106"/>
        <v>-0.4243752742570942</v>
      </c>
      <c r="S738">
        <f t="shared" si="108"/>
        <v>0.28353577313049427</v>
      </c>
      <c r="T738">
        <f t="shared" si="107"/>
        <v>-0.7246519552549614</v>
      </c>
    </row>
    <row r="739" spans="1:20" x14ac:dyDescent="0.25">
      <c r="A739" t="s">
        <v>532</v>
      </c>
      <c r="B739">
        <v>82</v>
      </c>
      <c r="C739">
        <v>1.03572681092049</v>
      </c>
      <c r="D739">
        <v>1.0110937535381499</v>
      </c>
      <c r="E739">
        <v>7.7181683063447595E-2</v>
      </c>
      <c r="F739">
        <v>0.204380077878802</v>
      </c>
      <c r="G739">
        <f t="shared" si="100"/>
        <v>1.0234102822293201</v>
      </c>
      <c r="H739">
        <f t="shared" si="101"/>
        <v>0.1407808804711248</v>
      </c>
      <c r="I739">
        <f t="shared" si="102"/>
        <v>0.88262940175819526</v>
      </c>
      <c r="J739">
        <f t="shared" si="103"/>
        <v>2.6718624895427658E-3</v>
      </c>
      <c r="L739">
        <v>0.197751509839763</v>
      </c>
      <c r="M739">
        <v>0.48287554489463302</v>
      </c>
      <c r="N739">
        <v>6.3264442333780604E-2</v>
      </c>
      <c r="O739">
        <v>0.30232773801006102</v>
      </c>
      <c r="P739">
        <f t="shared" si="104"/>
        <v>0.15751743719527719</v>
      </c>
      <c r="Q739">
        <f t="shared" si="105"/>
        <v>0.18279609017192081</v>
      </c>
      <c r="R739">
        <f t="shared" si="106"/>
        <v>0.340313527367198</v>
      </c>
      <c r="S739">
        <f t="shared" si="108"/>
        <v>0.24316550945063919</v>
      </c>
      <c r="T739">
        <f t="shared" si="107"/>
        <v>-0.72511196456291804</v>
      </c>
    </row>
    <row r="740" spans="1:20" x14ac:dyDescent="0.25">
      <c r="A740" t="s">
        <v>326</v>
      </c>
      <c r="B740">
        <v>156</v>
      </c>
      <c r="C740">
        <v>0.16801955343852301</v>
      </c>
      <c r="D740">
        <v>-0.54264973713540199</v>
      </c>
      <c r="E740">
        <v>-1.34351787657526</v>
      </c>
      <c r="F740">
        <v>-0.65022160449876398</v>
      </c>
      <c r="G740">
        <f t="shared" si="100"/>
        <v>-0.18731509184843947</v>
      </c>
      <c r="H740">
        <f t="shared" si="101"/>
        <v>-0.99686974053701194</v>
      </c>
      <c r="I740">
        <f t="shared" si="102"/>
        <v>0.80955464868857252</v>
      </c>
      <c r="J740">
        <f t="shared" si="103"/>
        <v>0.12225304501142764</v>
      </c>
      <c r="L740">
        <v>-1.1047343994767</v>
      </c>
      <c r="M740">
        <v>-0.54220480158006401</v>
      </c>
      <c r="N740">
        <v>-1.1826903453322699</v>
      </c>
      <c r="O740">
        <v>-0.63090069976497798</v>
      </c>
      <c r="P740">
        <f t="shared" si="104"/>
        <v>8.3325922020241916E-2</v>
      </c>
      <c r="Q740">
        <f t="shared" si="105"/>
        <v>-0.90679552254862394</v>
      </c>
      <c r="R740">
        <f t="shared" si="106"/>
        <v>-0.82346960052838203</v>
      </c>
      <c r="S740">
        <f t="shared" si="108"/>
        <v>0.42604842456906278</v>
      </c>
      <c r="T740">
        <f t="shared" si="107"/>
        <v>-0.7262287266683306</v>
      </c>
    </row>
    <row r="741" spans="1:20" x14ac:dyDescent="0.25">
      <c r="A741" t="s">
        <v>218</v>
      </c>
      <c r="B741">
        <v>48</v>
      </c>
      <c r="C741">
        <v>-0.33681651028382897</v>
      </c>
      <c r="D741">
        <v>-0.20922866460837</v>
      </c>
      <c r="E741">
        <v>0.78284563794242701</v>
      </c>
      <c r="F741">
        <v>-6.0856957759650296E-4</v>
      </c>
      <c r="G741">
        <f t="shared" si="100"/>
        <v>-0.27302258744609947</v>
      </c>
      <c r="H741">
        <f t="shared" si="101"/>
        <v>0.39111853418241527</v>
      </c>
      <c r="I741">
        <f t="shared" si="102"/>
        <v>-0.66414112162851469</v>
      </c>
      <c r="J741">
        <f t="shared" si="103"/>
        <v>0.11811363765436705</v>
      </c>
      <c r="L741">
        <v>-1.0143056363871099</v>
      </c>
      <c r="M741">
        <v>-0.24271018996468099</v>
      </c>
      <c r="N741">
        <v>1.6109822424374101</v>
      </c>
      <c r="O741">
        <v>-8.6317253939188904E-2</v>
      </c>
      <c r="P741">
        <f t="shared" si="104"/>
        <v>-1.390840407425006</v>
      </c>
      <c r="Q741">
        <f t="shared" si="105"/>
        <v>0.76233249424911054</v>
      </c>
      <c r="R741">
        <f t="shared" si="106"/>
        <v>-0.62850791317589549</v>
      </c>
      <c r="S741">
        <f t="shared" si="108"/>
        <v>0.1371186473436049</v>
      </c>
      <c r="T741">
        <f t="shared" si="107"/>
        <v>-0.72669928579649135</v>
      </c>
    </row>
    <row r="742" spans="1:20" x14ac:dyDescent="0.25">
      <c r="A742" t="s">
        <v>137</v>
      </c>
      <c r="B742">
        <v>252</v>
      </c>
      <c r="C742">
        <v>0.36020486529505003</v>
      </c>
      <c r="D742">
        <v>-1.05296283048259</v>
      </c>
      <c r="E742">
        <v>-0.136940252255811</v>
      </c>
      <c r="F742">
        <v>-1.0573253561881899</v>
      </c>
      <c r="G742">
        <f t="shared" si="100"/>
        <v>-0.34637898259376998</v>
      </c>
      <c r="H742">
        <f t="shared" si="101"/>
        <v>-0.59713280422200044</v>
      </c>
      <c r="I742">
        <f t="shared" si="102"/>
        <v>0.25075382162823046</v>
      </c>
      <c r="J742">
        <f t="shared" si="103"/>
        <v>0.3971128435458845</v>
      </c>
      <c r="L742">
        <v>-1.3121436013827601</v>
      </c>
      <c r="M742">
        <v>-0.87116781404481602</v>
      </c>
      <c r="N742">
        <v>-0.22624318738190599</v>
      </c>
      <c r="O742">
        <v>-1.0031619672462599</v>
      </c>
      <c r="P742">
        <f t="shared" si="104"/>
        <v>-0.47695313039970511</v>
      </c>
      <c r="Q742">
        <f t="shared" si="105"/>
        <v>-0.61470257731408295</v>
      </c>
      <c r="R742">
        <f t="shared" si="106"/>
        <v>-1.0916557077137881</v>
      </c>
      <c r="S742">
        <f t="shared" si="108"/>
        <v>0.19871341438087992</v>
      </c>
      <c r="T742">
        <f t="shared" si="107"/>
        <v>-0.72770695202793556</v>
      </c>
    </row>
    <row r="743" spans="1:20" x14ac:dyDescent="0.25">
      <c r="A743" t="s">
        <v>433</v>
      </c>
      <c r="B743">
        <v>196</v>
      </c>
      <c r="C743">
        <v>0.43586963102838</v>
      </c>
      <c r="D743">
        <v>2.2424376839590798</v>
      </c>
      <c r="E743">
        <v>0.46400144770398</v>
      </c>
      <c r="F743">
        <v>2.0305541114118801</v>
      </c>
      <c r="G743">
        <f t="shared" si="100"/>
        <v>1.3391536574937299</v>
      </c>
      <c r="H743">
        <f t="shared" si="101"/>
        <v>1.2472777795579302</v>
      </c>
      <c r="I743">
        <f t="shared" si="102"/>
        <v>9.1875877935799766E-2</v>
      </c>
      <c r="J743">
        <f t="shared" si="103"/>
        <v>0.47287106450103727</v>
      </c>
      <c r="L743">
        <v>-0.69203021107386198</v>
      </c>
      <c r="M743">
        <v>1.8920651805203801</v>
      </c>
      <c r="N743">
        <v>0.175026462761985</v>
      </c>
      <c r="O743">
        <v>2.29778478104594</v>
      </c>
      <c r="P743">
        <f t="shared" si="104"/>
        <v>-0.63638813718070342</v>
      </c>
      <c r="Q743">
        <f t="shared" si="105"/>
        <v>1.2364056219039625</v>
      </c>
      <c r="R743">
        <f t="shared" si="106"/>
        <v>0.60001748472325911</v>
      </c>
      <c r="S743">
        <f t="shared" si="108"/>
        <v>0.3700633321538026</v>
      </c>
      <c r="T743">
        <f t="shared" si="107"/>
        <v>-0.72826401511650318</v>
      </c>
    </row>
    <row r="744" spans="1:20" x14ac:dyDescent="0.25">
      <c r="A744" t="s">
        <v>165</v>
      </c>
      <c r="B744">
        <v>135</v>
      </c>
      <c r="C744">
        <v>-0.25648420569237002</v>
      </c>
      <c r="D744">
        <v>-0.76234642344095604</v>
      </c>
      <c r="E744">
        <v>-1.4973207402680699</v>
      </c>
      <c r="F744">
        <v>-0.71549878378912701</v>
      </c>
      <c r="G744">
        <f t="shared" si="100"/>
        <v>-0.509415314566663</v>
      </c>
      <c r="H744">
        <f t="shared" si="101"/>
        <v>-1.1064097620285984</v>
      </c>
      <c r="I744">
        <f t="shared" si="102"/>
        <v>0.59699444746193542</v>
      </c>
      <c r="J744">
        <f t="shared" si="103"/>
        <v>0.1641587411944857</v>
      </c>
      <c r="L744">
        <v>-0.168159049715634</v>
      </c>
      <c r="M744">
        <v>-0.78447053921437704</v>
      </c>
      <c r="N744">
        <v>0.27691593996020403</v>
      </c>
      <c r="O744">
        <v>-0.95974927642437502</v>
      </c>
      <c r="P744">
        <f t="shared" si="104"/>
        <v>-0.13489812623292002</v>
      </c>
      <c r="Q744">
        <f t="shared" si="105"/>
        <v>-0.3414166682320855</v>
      </c>
      <c r="R744">
        <f t="shared" si="106"/>
        <v>-0.47631479446500552</v>
      </c>
      <c r="S744">
        <f t="shared" si="108"/>
        <v>0.43161405530751568</v>
      </c>
      <c r="T744">
        <f t="shared" si="107"/>
        <v>-0.73189257369485539</v>
      </c>
    </row>
    <row r="745" spans="1:20" x14ac:dyDescent="0.25">
      <c r="A745" t="s">
        <v>427</v>
      </c>
      <c r="B745">
        <v>165</v>
      </c>
      <c r="C745">
        <v>2.3168025328117698</v>
      </c>
      <c r="D745">
        <v>-5.4804837964316198E-2</v>
      </c>
      <c r="E745">
        <v>0.56396035877805595</v>
      </c>
      <c r="F745">
        <v>0.237176411203598</v>
      </c>
      <c r="G745">
        <f t="shared" si="100"/>
        <v>1.1309988474237269</v>
      </c>
      <c r="H745">
        <f t="shared" si="101"/>
        <v>0.40056838499082698</v>
      </c>
      <c r="I745">
        <f t="shared" si="102"/>
        <v>0.73043046243289989</v>
      </c>
      <c r="J745">
        <f t="shared" si="103"/>
        <v>0.30191043901724346</v>
      </c>
      <c r="L745">
        <v>-1.4770434821580301</v>
      </c>
      <c r="M745">
        <v>0.310719808375087</v>
      </c>
      <c r="N745">
        <v>-1.52878295851207</v>
      </c>
      <c r="O745">
        <v>0.368354019854361</v>
      </c>
      <c r="P745">
        <f t="shared" si="104"/>
        <v>-2.9473675626170426E-3</v>
      </c>
      <c r="Q745">
        <f t="shared" si="105"/>
        <v>-0.58021446932885445</v>
      </c>
      <c r="R745">
        <f t="shared" si="106"/>
        <v>-0.5831618368914715</v>
      </c>
      <c r="S745">
        <f t="shared" si="108"/>
        <v>0.49920050309961678</v>
      </c>
      <c r="T745">
        <f t="shared" si="107"/>
        <v>-0.73337782999551693</v>
      </c>
    </row>
    <row r="746" spans="1:20" x14ac:dyDescent="0.25">
      <c r="A746" t="s">
        <v>600</v>
      </c>
      <c r="B746">
        <v>84</v>
      </c>
      <c r="C746">
        <v>1.92046674355506</v>
      </c>
      <c r="D746">
        <v>2.9803829898443701</v>
      </c>
      <c r="E746">
        <v>1.7686580536888901</v>
      </c>
      <c r="F746">
        <v>3.6524333062005798</v>
      </c>
      <c r="G746">
        <f t="shared" si="100"/>
        <v>2.450424866699715</v>
      </c>
      <c r="H746">
        <f t="shared" si="101"/>
        <v>2.7105456799447349</v>
      </c>
      <c r="I746">
        <f t="shared" si="102"/>
        <v>-0.2601208132450199</v>
      </c>
      <c r="J746">
        <f t="shared" si="103"/>
        <v>0.41611063572101403</v>
      </c>
      <c r="L746">
        <v>-1.3711457861940399</v>
      </c>
      <c r="M746">
        <v>3.2109371887384199</v>
      </c>
      <c r="N746">
        <v>0.37470853575588298</v>
      </c>
      <c r="O746">
        <v>3.4621403596445601</v>
      </c>
      <c r="P746">
        <f t="shared" si="104"/>
        <v>-0.99852874642803147</v>
      </c>
      <c r="Q746">
        <f t="shared" si="105"/>
        <v>1.9184244477002215</v>
      </c>
      <c r="R746">
        <f t="shared" si="106"/>
        <v>0.91989570127219</v>
      </c>
      <c r="S746">
        <f t="shared" si="108"/>
        <v>0.37618934339225285</v>
      </c>
      <c r="T746">
        <f t="shared" si="107"/>
        <v>-0.73840793318301157</v>
      </c>
    </row>
    <row r="747" spans="1:20" x14ac:dyDescent="0.25">
      <c r="A747" t="s">
        <v>545</v>
      </c>
      <c r="B747">
        <v>60</v>
      </c>
      <c r="C747">
        <v>-0.38009034523047802</v>
      </c>
      <c r="D747">
        <v>0.14136957505178399</v>
      </c>
      <c r="E747">
        <v>-6.4057215574431198E-2</v>
      </c>
      <c r="F747">
        <v>0.21194423146807601</v>
      </c>
      <c r="G747">
        <f t="shared" si="100"/>
        <v>-0.11936038508934702</v>
      </c>
      <c r="H747">
        <f t="shared" si="101"/>
        <v>7.3943507946822404E-2</v>
      </c>
      <c r="I747">
        <f t="shared" si="102"/>
        <v>-0.19330389303616941</v>
      </c>
      <c r="J747">
        <f t="shared" si="103"/>
        <v>0.28979517186803216</v>
      </c>
      <c r="L747">
        <v>0.25450631992824002</v>
      </c>
      <c r="M747">
        <v>-0.22234060772262099</v>
      </c>
      <c r="N747">
        <v>1.3066922155496099</v>
      </c>
      <c r="O747">
        <v>0.58975648511582202</v>
      </c>
      <c r="P747">
        <f t="shared" si="104"/>
        <v>-0.93214149422990644</v>
      </c>
      <c r="Q747">
        <f t="shared" si="105"/>
        <v>0.9482243503327159</v>
      </c>
      <c r="R747">
        <f t="shared" si="106"/>
        <v>1.6082856102809517E-2</v>
      </c>
      <c r="S747">
        <f t="shared" si="108"/>
        <v>8.138482168937361E-2</v>
      </c>
      <c r="T747">
        <f t="shared" si="107"/>
        <v>-0.73883760119373698</v>
      </c>
    </row>
    <row r="748" spans="1:20" x14ac:dyDescent="0.25">
      <c r="A748" t="s">
        <v>722</v>
      </c>
      <c r="B748">
        <v>44</v>
      </c>
      <c r="C748">
        <v>1.0248288034294</v>
      </c>
      <c r="D748">
        <v>1.55361317448628</v>
      </c>
      <c r="E748">
        <v>0.48684224613181498</v>
      </c>
      <c r="F748">
        <v>1.5815542792927499</v>
      </c>
      <c r="G748">
        <f t="shared" si="100"/>
        <v>1.2892209889578399</v>
      </c>
      <c r="H748">
        <f t="shared" si="101"/>
        <v>1.0341982627122825</v>
      </c>
      <c r="I748">
        <f t="shared" si="102"/>
        <v>0.25502272624555733</v>
      </c>
      <c r="J748">
        <f t="shared" si="103"/>
        <v>0.357796596916299</v>
      </c>
      <c r="L748">
        <v>-1.2600900142056699</v>
      </c>
      <c r="M748">
        <v>1.24165088989234</v>
      </c>
      <c r="N748">
        <v>-0.65357996720762002</v>
      </c>
      <c r="O748">
        <v>1.60682996536026</v>
      </c>
      <c r="P748">
        <f t="shared" si="104"/>
        <v>-0.48584456123298497</v>
      </c>
      <c r="Q748">
        <f t="shared" si="105"/>
        <v>0.47662499907632</v>
      </c>
      <c r="R748">
        <f t="shared" si="106"/>
        <v>-9.2195621566649733E-3</v>
      </c>
      <c r="S748">
        <f t="shared" si="108"/>
        <v>0.40016061378913254</v>
      </c>
      <c r="T748">
        <f t="shared" si="107"/>
        <v>-0.74086728747854225</v>
      </c>
    </row>
    <row r="749" spans="1:20" x14ac:dyDescent="0.25">
      <c r="A749" t="s">
        <v>379</v>
      </c>
      <c r="B749">
        <v>288</v>
      </c>
      <c r="C749">
        <v>0.50134395845183699</v>
      </c>
      <c r="D749">
        <v>-7.8179302140818502E-2</v>
      </c>
      <c r="E749">
        <v>0.44157675613589897</v>
      </c>
      <c r="F749">
        <v>-0.70887913203090602</v>
      </c>
      <c r="G749">
        <f t="shared" si="100"/>
        <v>0.21158232815550926</v>
      </c>
      <c r="H749">
        <f t="shared" si="101"/>
        <v>-0.13365118794750352</v>
      </c>
      <c r="I749">
        <f t="shared" si="102"/>
        <v>0.34523351610301278</v>
      </c>
      <c r="J749">
        <f t="shared" si="103"/>
        <v>0.32279484273237935</v>
      </c>
      <c r="L749">
        <v>-0.16948905420911201</v>
      </c>
      <c r="M749">
        <v>-0.73509068532297495</v>
      </c>
      <c r="N749">
        <v>0.24958433028348001</v>
      </c>
      <c r="O749">
        <v>-0.36031084939906699</v>
      </c>
      <c r="P749">
        <f t="shared" si="104"/>
        <v>-0.39692661020824999</v>
      </c>
      <c r="Q749">
        <f t="shared" si="105"/>
        <v>-5.536325955779349E-2</v>
      </c>
      <c r="R749">
        <f t="shared" si="106"/>
        <v>-0.45228986976604346</v>
      </c>
      <c r="S749">
        <f t="shared" si="108"/>
        <v>0.22030477438443685</v>
      </c>
      <c r="T749">
        <f t="shared" si="107"/>
        <v>-0.74216012631126271</v>
      </c>
    </row>
    <row r="750" spans="1:20" x14ac:dyDescent="0.25">
      <c r="A750" t="s">
        <v>750</v>
      </c>
      <c r="B750">
        <v>504</v>
      </c>
      <c r="C750">
        <v>-0.14848102555551199</v>
      </c>
      <c r="D750">
        <v>-0.38877047206648202</v>
      </c>
      <c r="E750">
        <v>-9.1993864062475394E-2</v>
      </c>
      <c r="F750">
        <v>-0.45283471613264398</v>
      </c>
      <c r="G750">
        <f t="shared" si="100"/>
        <v>-0.26862574881099699</v>
      </c>
      <c r="H750">
        <f t="shared" si="101"/>
        <v>-0.27241429009755969</v>
      </c>
      <c r="I750">
        <f t="shared" si="102"/>
        <v>3.7885412865626966E-3</v>
      </c>
      <c r="J750">
        <f t="shared" si="103"/>
        <v>0.49382114057884779</v>
      </c>
      <c r="L750">
        <v>-0.19853562309065501</v>
      </c>
      <c r="M750">
        <v>-4.6761095101873198E-3</v>
      </c>
      <c r="N750">
        <v>1.76846253510844</v>
      </c>
      <c r="O750">
        <v>-0.49386780408085701</v>
      </c>
      <c r="P750">
        <f t="shared" si="104"/>
        <v>-0.73890323181421258</v>
      </c>
      <c r="Q750">
        <f t="shared" si="105"/>
        <v>0.63729736551379146</v>
      </c>
      <c r="R750">
        <f t="shared" si="106"/>
        <v>-0.10160586630042116</v>
      </c>
      <c r="S750">
        <f t="shared" si="108"/>
        <v>0.29096773954543997</v>
      </c>
      <c r="T750">
        <f t="shared" si="107"/>
        <v>-0.74269177310077528</v>
      </c>
    </row>
    <row r="751" spans="1:20" x14ac:dyDescent="0.25">
      <c r="A751" t="s">
        <v>281</v>
      </c>
      <c r="B751">
        <v>22</v>
      </c>
      <c r="C751">
        <v>-0.22468356424564601</v>
      </c>
      <c r="D751">
        <v>-0.95408405746881197</v>
      </c>
      <c r="E751">
        <v>1.86103255664181</v>
      </c>
      <c r="F751">
        <v>-1.2079661600521101</v>
      </c>
      <c r="G751">
        <f t="shared" si="100"/>
        <v>-0.58938381085722902</v>
      </c>
      <c r="H751">
        <f t="shared" si="101"/>
        <v>0.32653319829484995</v>
      </c>
      <c r="I751">
        <f t="shared" si="102"/>
        <v>-0.91591700915207896</v>
      </c>
      <c r="J751">
        <f t="shared" si="103"/>
        <v>0.31007695297028126</v>
      </c>
      <c r="L751">
        <v>-0.93426105776788904</v>
      </c>
      <c r="M751">
        <v>-1.33595302643658</v>
      </c>
      <c r="N751">
        <v>2.2025903618070801</v>
      </c>
      <c r="O751">
        <v>-1.1490735542385599</v>
      </c>
      <c r="P751">
        <f t="shared" si="104"/>
        <v>-1.6618654458864945</v>
      </c>
      <c r="Q751">
        <f t="shared" si="105"/>
        <v>0.52675840378426009</v>
      </c>
      <c r="R751">
        <f t="shared" si="106"/>
        <v>-1.1351070421022345</v>
      </c>
      <c r="S751">
        <f t="shared" si="108"/>
        <v>0.21430763358744809</v>
      </c>
      <c r="T751">
        <f t="shared" si="107"/>
        <v>-0.74594843673441558</v>
      </c>
    </row>
    <row r="752" spans="1:20" x14ac:dyDescent="0.25">
      <c r="A752" t="s">
        <v>360</v>
      </c>
      <c r="B752">
        <v>16</v>
      </c>
      <c r="C752">
        <v>0.49222637336535702</v>
      </c>
      <c r="D752">
        <v>2.0134493267262399</v>
      </c>
      <c r="E752">
        <v>0.32089937710854499</v>
      </c>
      <c r="F752">
        <v>2.1599113302706998</v>
      </c>
      <c r="G752">
        <f t="shared" si="100"/>
        <v>1.2528378500457984</v>
      </c>
      <c r="H752">
        <f t="shared" si="101"/>
        <v>1.2404053536896225</v>
      </c>
      <c r="I752">
        <f t="shared" si="102"/>
        <v>1.2432496356175937E-2</v>
      </c>
      <c r="J752">
        <f t="shared" si="103"/>
        <v>0.49631664687766802</v>
      </c>
      <c r="L752">
        <v>-0.42720065829902099</v>
      </c>
      <c r="M752">
        <v>1.50237401286202</v>
      </c>
      <c r="N752">
        <v>0.731384812113274</v>
      </c>
      <c r="O752">
        <v>1.85613437606638</v>
      </c>
      <c r="P752">
        <f t="shared" si="104"/>
        <v>-0.75617291680832754</v>
      </c>
      <c r="Q752">
        <f t="shared" si="105"/>
        <v>1.293759594089827</v>
      </c>
      <c r="R752">
        <f t="shared" si="106"/>
        <v>0.53758667728149945</v>
      </c>
      <c r="S752">
        <f t="shared" si="108"/>
        <v>0.28407244889331074</v>
      </c>
      <c r="T752">
        <f t="shared" si="107"/>
        <v>-0.76860541316450348</v>
      </c>
    </row>
    <row r="753" spans="1:20" x14ac:dyDescent="0.25">
      <c r="A753" t="s">
        <v>318</v>
      </c>
      <c r="B753">
        <v>24</v>
      </c>
      <c r="C753">
        <v>0.28859193286145901</v>
      </c>
      <c r="D753">
        <v>-0.65678132864782302</v>
      </c>
      <c r="E753">
        <v>1.66871405245793</v>
      </c>
      <c r="F753">
        <v>-0.69300322435578299</v>
      </c>
      <c r="G753">
        <f t="shared" si="100"/>
        <v>-0.184094697893182</v>
      </c>
      <c r="H753">
        <f t="shared" si="101"/>
        <v>0.48785541405107352</v>
      </c>
      <c r="I753">
        <f t="shared" si="102"/>
        <v>-0.67195011194425547</v>
      </c>
      <c r="J753">
        <f t="shared" si="103"/>
        <v>0.32503284196445503</v>
      </c>
      <c r="L753">
        <v>0.60864754904270801</v>
      </c>
      <c r="M753">
        <v>-1.6699087585946799</v>
      </c>
      <c r="N753">
        <v>2.1734635054915401</v>
      </c>
      <c r="O753">
        <v>-0.33175040367402397</v>
      </c>
      <c r="P753">
        <f t="shared" si="104"/>
        <v>-1.451487155684744</v>
      </c>
      <c r="Q753">
        <f t="shared" si="105"/>
        <v>0.92085655090875806</v>
      </c>
      <c r="R753">
        <f t="shared" si="106"/>
        <v>-0.53063060477598589</v>
      </c>
      <c r="S753">
        <f t="shared" si="108"/>
        <v>0.2408186378865998</v>
      </c>
      <c r="T753">
        <f t="shared" si="107"/>
        <v>-0.77953704374048849</v>
      </c>
    </row>
    <row r="754" spans="1:20" x14ac:dyDescent="0.25">
      <c r="A754" t="s">
        <v>150</v>
      </c>
      <c r="B754">
        <v>136</v>
      </c>
      <c r="C754">
        <v>-0.25741414219358599</v>
      </c>
      <c r="D754">
        <v>-0.31720912812334401</v>
      </c>
      <c r="E754">
        <v>-0.93273796353286398</v>
      </c>
      <c r="F754">
        <v>-1.0945853503396701</v>
      </c>
      <c r="G754">
        <f t="shared" si="100"/>
        <v>-0.28731163515846503</v>
      </c>
      <c r="H754">
        <f t="shared" si="101"/>
        <v>-1.0136616569362671</v>
      </c>
      <c r="I754">
        <f t="shared" si="102"/>
        <v>0.72635002177780206</v>
      </c>
      <c r="J754">
        <f t="shared" si="103"/>
        <v>6.9075526005665079E-3</v>
      </c>
      <c r="L754">
        <v>0.40208706202807998</v>
      </c>
      <c r="M754">
        <v>-0.28723500176182198</v>
      </c>
      <c r="N754">
        <v>0.91032056316663701</v>
      </c>
      <c r="O754">
        <v>-0.66399146764161898</v>
      </c>
      <c r="P754">
        <f t="shared" si="104"/>
        <v>-6.5738517629380017E-2</v>
      </c>
      <c r="Q754">
        <f t="shared" si="105"/>
        <v>0.12316454776250901</v>
      </c>
      <c r="R754">
        <f t="shared" si="106"/>
        <v>5.7426030133128997E-2</v>
      </c>
      <c r="S754">
        <f t="shared" si="108"/>
        <v>0.47299197332720094</v>
      </c>
      <c r="T754">
        <f t="shared" si="107"/>
        <v>-0.79208853940718205</v>
      </c>
    </row>
    <row r="755" spans="1:20" x14ac:dyDescent="0.25">
      <c r="A755" t="s">
        <v>9</v>
      </c>
      <c r="B755">
        <v>1404</v>
      </c>
      <c r="C755">
        <v>9.5391954063701004E-2</v>
      </c>
      <c r="D755">
        <v>-0.65910566443892205</v>
      </c>
      <c r="E755">
        <v>-1.5785271730371</v>
      </c>
      <c r="F755">
        <v>-1.2796513558089999</v>
      </c>
      <c r="G755">
        <f t="shared" si="100"/>
        <v>-0.2818568551876105</v>
      </c>
      <c r="H755">
        <f t="shared" si="101"/>
        <v>-1.42908926442305</v>
      </c>
      <c r="I755">
        <f t="shared" si="102"/>
        <v>1.1472324092354396</v>
      </c>
      <c r="J755">
        <f t="shared" si="103"/>
        <v>5.2821895551020015E-2</v>
      </c>
      <c r="L755">
        <v>0.71337904581865297</v>
      </c>
      <c r="M755">
        <v>-0.87559667278546605</v>
      </c>
      <c r="N755">
        <v>0.14619842491249799</v>
      </c>
      <c r="O755">
        <v>-1.00439297382929</v>
      </c>
      <c r="P755">
        <f t="shared" si="104"/>
        <v>0.34798846097498948</v>
      </c>
      <c r="Q755">
        <f t="shared" si="105"/>
        <v>-0.42909727445839602</v>
      </c>
      <c r="R755">
        <f t="shared" si="106"/>
        <v>-8.1108813483406539E-2</v>
      </c>
      <c r="S755">
        <f t="shared" si="108"/>
        <v>0.37834201807893408</v>
      </c>
      <c r="T755">
        <f t="shared" si="107"/>
        <v>-0.79924394826045009</v>
      </c>
    </row>
    <row r="756" spans="1:20" x14ac:dyDescent="0.25">
      <c r="A756" t="s">
        <v>784</v>
      </c>
      <c r="B756">
        <v>72</v>
      </c>
      <c r="C756">
        <v>0.487406644869957</v>
      </c>
      <c r="D756">
        <v>1.79604878472604</v>
      </c>
      <c r="E756">
        <v>-0.59032951652170396</v>
      </c>
      <c r="F756">
        <v>2.17554867818947</v>
      </c>
      <c r="G756">
        <f t="shared" si="100"/>
        <v>1.1417277147979985</v>
      </c>
      <c r="H756">
        <f t="shared" si="101"/>
        <v>0.792609580833883</v>
      </c>
      <c r="I756">
        <f t="shared" si="102"/>
        <v>0.34911813396411551</v>
      </c>
      <c r="J756">
        <f t="shared" si="103"/>
        <v>0.42035156876933488</v>
      </c>
      <c r="L756">
        <v>-1.1380321884944999</v>
      </c>
      <c r="M756">
        <v>2.0266439502889999</v>
      </c>
      <c r="N756">
        <v>-0.54710569684073995</v>
      </c>
      <c r="O756">
        <v>2.3527711820030199</v>
      </c>
      <c r="P756">
        <f t="shared" si="104"/>
        <v>-0.45852686168389001</v>
      </c>
      <c r="Q756">
        <f t="shared" si="105"/>
        <v>0.90283274258113999</v>
      </c>
      <c r="R756">
        <f t="shared" si="106"/>
        <v>0.44430588089724998</v>
      </c>
      <c r="S756">
        <f t="shared" si="108"/>
        <v>0.42531175827257761</v>
      </c>
      <c r="T756">
        <f t="shared" si="107"/>
        <v>-0.80764499564800551</v>
      </c>
    </row>
    <row r="757" spans="1:20" x14ac:dyDescent="0.25">
      <c r="A757" t="s">
        <v>115</v>
      </c>
      <c r="B757">
        <v>116</v>
      </c>
      <c r="C757">
        <v>0.789847955020064</v>
      </c>
      <c r="D757">
        <v>0.69216098195161702</v>
      </c>
      <c r="E757">
        <v>0.92117870384259704</v>
      </c>
      <c r="F757">
        <v>0.78772851104357</v>
      </c>
      <c r="G757">
        <f t="shared" si="100"/>
        <v>0.74100446848584056</v>
      </c>
      <c r="H757">
        <f t="shared" si="101"/>
        <v>0.85445360744308352</v>
      </c>
      <c r="I757">
        <f t="shared" si="102"/>
        <v>-0.11344913895724296</v>
      </c>
      <c r="J757">
        <f t="shared" si="103"/>
        <v>0.15184942920091354</v>
      </c>
      <c r="L757">
        <v>0.176644134008238</v>
      </c>
      <c r="M757">
        <v>0.26467245506274001</v>
      </c>
      <c r="N757">
        <v>1.6812578798850599</v>
      </c>
      <c r="O757">
        <v>0.61160114955783296</v>
      </c>
      <c r="P757">
        <f t="shared" si="104"/>
        <v>-0.92577122018595748</v>
      </c>
      <c r="Q757">
        <f t="shared" si="105"/>
        <v>1.1464295147214465</v>
      </c>
      <c r="R757">
        <f t="shared" si="106"/>
        <v>0.22065829453548902</v>
      </c>
      <c r="S757">
        <f t="shared" si="108"/>
        <v>0.11332229775889979</v>
      </c>
      <c r="T757">
        <f t="shared" si="107"/>
        <v>-0.81232208122871452</v>
      </c>
    </row>
    <row r="758" spans="1:20" x14ac:dyDescent="0.25">
      <c r="A758" t="s">
        <v>705</v>
      </c>
      <c r="B758">
        <v>60</v>
      </c>
      <c r="C758">
        <v>0.69239241225412895</v>
      </c>
      <c r="D758">
        <v>-0.87473100488906796</v>
      </c>
      <c r="E758">
        <v>-0.68489483292803599</v>
      </c>
      <c r="F758">
        <v>-1.201624517632</v>
      </c>
      <c r="G758">
        <f t="shared" si="100"/>
        <v>-9.1169296317469506E-2</v>
      </c>
      <c r="H758">
        <f t="shared" si="101"/>
        <v>-0.94325967528001797</v>
      </c>
      <c r="I758">
        <f t="shared" si="102"/>
        <v>0.85209037896254847</v>
      </c>
      <c r="J758">
        <f t="shared" si="103"/>
        <v>0.20512201436387545</v>
      </c>
      <c r="L758">
        <v>-0.59345078380091898</v>
      </c>
      <c r="M758">
        <v>-0.72800402540721798</v>
      </c>
      <c r="N758">
        <v>-0.71351761374474398</v>
      </c>
      <c r="O758">
        <v>-0.685119501492371</v>
      </c>
      <c r="P758">
        <f t="shared" si="104"/>
        <v>3.8591153014488899E-2</v>
      </c>
      <c r="Q758">
        <f t="shared" si="105"/>
        <v>-0.69931855761855743</v>
      </c>
      <c r="R758">
        <f t="shared" si="106"/>
        <v>-0.66072740460406854</v>
      </c>
      <c r="S758">
        <f t="shared" si="108"/>
        <v>0.31556046249054892</v>
      </c>
      <c r="T758">
        <f t="shared" si="107"/>
        <v>-0.81349922594805957</v>
      </c>
    </row>
    <row r="759" spans="1:20" x14ac:dyDescent="0.25">
      <c r="A759" t="s">
        <v>861</v>
      </c>
      <c r="B759">
        <v>75</v>
      </c>
      <c r="C759">
        <v>-0.24347158250449899</v>
      </c>
      <c r="D759">
        <v>4.5854132153339799</v>
      </c>
      <c r="E759">
        <v>0.51482645965768203</v>
      </c>
      <c r="F759">
        <v>4.4046188490204896</v>
      </c>
      <c r="G759">
        <f t="shared" si="100"/>
        <v>2.1709708164147403</v>
      </c>
      <c r="H759">
        <f t="shared" si="101"/>
        <v>2.4597226543390858</v>
      </c>
      <c r="I759">
        <f t="shared" si="102"/>
        <v>-0.28875183792434544</v>
      </c>
      <c r="J759">
        <f t="shared" si="103"/>
        <v>0.4671428668455605</v>
      </c>
      <c r="L759">
        <v>-0.36637104106064899</v>
      </c>
      <c r="M759">
        <v>2.7140582082804001</v>
      </c>
      <c r="N759">
        <v>0.50334163931780196</v>
      </c>
      <c r="O759">
        <v>4.0632938155040899</v>
      </c>
      <c r="P759">
        <f t="shared" si="104"/>
        <v>-1.1094741438010705</v>
      </c>
      <c r="Q759">
        <f t="shared" si="105"/>
        <v>2.283317727410946</v>
      </c>
      <c r="R759">
        <f t="shared" si="106"/>
        <v>1.1738435836098755</v>
      </c>
      <c r="S759">
        <f t="shared" si="108"/>
        <v>0.34190381479115828</v>
      </c>
      <c r="T759">
        <f t="shared" si="107"/>
        <v>-0.82072230587672501</v>
      </c>
    </row>
    <row r="760" spans="1:20" x14ac:dyDescent="0.25">
      <c r="A760" t="s">
        <v>927</v>
      </c>
      <c r="B760">
        <v>39</v>
      </c>
      <c r="C760">
        <v>-0.154142590736316</v>
      </c>
      <c r="D760">
        <v>-1.3487465818303801</v>
      </c>
      <c r="E760">
        <v>-0.10094765207855801</v>
      </c>
      <c r="F760">
        <v>-0.92768248712560997</v>
      </c>
      <c r="G760">
        <f t="shared" si="100"/>
        <v>-0.75144458628334809</v>
      </c>
      <c r="H760">
        <f t="shared" si="101"/>
        <v>-0.51431506960208395</v>
      </c>
      <c r="I760">
        <f t="shared" si="102"/>
        <v>-0.23712951668126414</v>
      </c>
      <c r="J760">
        <f t="shared" si="103"/>
        <v>0.38754003172601387</v>
      </c>
      <c r="L760">
        <v>-1.2805880694545499</v>
      </c>
      <c r="M760">
        <v>-1.2115348123096701</v>
      </c>
      <c r="N760">
        <v>0.83928358002035597</v>
      </c>
      <c r="O760">
        <v>-1.2110406727926</v>
      </c>
      <c r="P760">
        <f t="shared" si="104"/>
        <v>-1.0601828944959881</v>
      </c>
      <c r="Q760">
        <f t="shared" si="105"/>
        <v>-0.185878546386122</v>
      </c>
      <c r="R760">
        <f t="shared" si="106"/>
        <v>-1.24606144088211</v>
      </c>
      <c r="S760">
        <f t="shared" si="108"/>
        <v>0.20497097258771402</v>
      </c>
      <c r="T760">
        <f t="shared" si="107"/>
        <v>-0.82305337781472399</v>
      </c>
    </row>
    <row r="761" spans="1:20" x14ac:dyDescent="0.25">
      <c r="A761" t="s">
        <v>666</v>
      </c>
      <c r="B761">
        <v>80</v>
      </c>
      <c r="C761">
        <v>0.92492042395007301</v>
      </c>
      <c r="D761">
        <v>-0.47984598047349503</v>
      </c>
      <c r="E761">
        <v>1.62317027263183</v>
      </c>
      <c r="F761">
        <v>-0.79483679812132202</v>
      </c>
      <c r="G761">
        <f t="shared" si="100"/>
        <v>0.22253722173828899</v>
      </c>
      <c r="H761">
        <f t="shared" si="101"/>
        <v>0.41416673725525399</v>
      </c>
      <c r="I761">
        <f t="shared" si="102"/>
        <v>-0.191629515516965</v>
      </c>
      <c r="J761">
        <f t="shared" si="103"/>
        <v>0.45177073368514253</v>
      </c>
      <c r="L761">
        <v>-1.81232776030093</v>
      </c>
      <c r="M761">
        <v>-0.280969040066331</v>
      </c>
      <c r="N761">
        <v>0.27494087132026102</v>
      </c>
      <c r="O761">
        <v>-0.33885337565953999</v>
      </c>
      <c r="P761">
        <f t="shared" si="104"/>
        <v>-1.014692148013991</v>
      </c>
      <c r="Q761">
        <f t="shared" si="105"/>
        <v>-3.1956252169639487E-2</v>
      </c>
      <c r="R761">
        <f t="shared" si="106"/>
        <v>-1.0466484001836305</v>
      </c>
      <c r="S761">
        <f t="shared" si="108"/>
        <v>0.17185953903623347</v>
      </c>
      <c r="T761">
        <f t="shared" si="107"/>
        <v>-0.82306263249702605</v>
      </c>
    </row>
    <row r="762" spans="1:20" x14ac:dyDescent="0.25">
      <c r="A762" t="s">
        <v>43</v>
      </c>
      <c r="B762">
        <v>748</v>
      </c>
      <c r="C762">
        <v>1.00069145553629</v>
      </c>
      <c r="D762">
        <v>4.7790943052917196</v>
      </c>
      <c r="E762">
        <v>1.1530820191242701</v>
      </c>
      <c r="F762">
        <v>5.0039226286666496</v>
      </c>
      <c r="G762">
        <f t="shared" si="100"/>
        <v>2.8898928804140049</v>
      </c>
      <c r="H762">
        <f t="shared" si="101"/>
        <v>3.0785023238954601</v>
      </c>
      <c r="I762">
        <f t="shared" si="102"/>
        <v>-0.18860944348145514</v>
      </c>
      <c r="J762">
        <f t="shared" si="103"/>
        <v>0.47530936710551647</v>
      </c>
      <c r="L762">
        <v>5.8996386393287997E-2</v>
      </c>
      <c r="M762">
        <v>6.1733911670665798</v>
      </c>
      <c r="N762">
        <v>2.5871663796648399</v>
      </c>
      <c r="O762">
        <v>5.66880759827683</v>
      </c>
      <c r="P762">
        <f t="shared" si="104"/>
        <v>-1.0117932122409012</v>
      </c>
      <c r="Q762">
        <f t="shared" si="105"/>
        <v>4.1279869889708349</v>
      </c>
      <c r="R762">
        <f t="shared" si="106"/>
        <v>3.1161937767299337</v>
      </c>
      <c r="S762">
        <f t="shared" si="108"/>
        <v>0.3977201457480754</v>
      </c>
      <c r="T762">
        <f t="shared" si="107"/>
        <v>-0.8231837687594461</v>
      </c>
    </row>
    <row r="763" spans="1:20" x14ac:dyDescent="0.25">
      <c r="A763" t="s">
        <v>752</v>
      </c>
      <c r="B763">
        <v>117</v>
      </c>
      <c r="C763">
        <v>-0.80828496447853104</v>
      </c>
      <c r="D763">
        <v>-0.14497997784220501</v>
      </c>
      <c r="E763">
        <v>-2.8292654170704901</v>
      </c>
      <c r="F763">
        <v>-0.878761723173762</v>
      </c>
      <c r="G763">
        <f t="shared" si="100"/>
        <v>-0.476632471160368</v>
      </c>
      <c r="H763">
        <f t="shared" si="101"/>
        <v>-1.8540135701221261</v>
      </c>
      <c r="I763">
        <f t="shared" si="102"/>
        <v>1.3773810989617581</v>
      </c>
      <c r="J763">
        <f t="shared" si="103"/>
        <v>0.15648664222201791</v>
      </c>
      <c r="L763">
        <v>0.79948381668943402</v>
      </c>
      <c r="M763">
        <v>0.22323006424178499</v>
      </c>
      <c r="N763">
        <v>-0.198150943161996</v>
      </c>
      <c r="O763">
        <v>0.116837358690489</v>
      </c>
      <c r="P763">
        <f t="shared" si="104"/>
        <v>0.552013732701363</v>
      </c>
      <c r="Q763">
        <f t="shared" si="105"/>
        <v>-4.0656792235753497E-2</v>
      </c>
      <c r="R763">
        <f t="shared" si="106"/>
        <v>0.51135694046560953</v>
      </c>
      <c r="S763">
        <f t="shared" si="108"/>
        <v>0.11738056298105137</v>
      </c>
      <c r="T763">
        <f t="shared" si="107"/>
        <v>-0.82536736626039509</v>
      </c>
    </row>
    <row r="764" spans="1:20" x14ac:dyDescent="0.25">
      <c r="A764" t="s">
        <v>336</v>
      </c>
      <c r="B764">
        <v>4</v>
      </c>
      <c r="C764">
        <v>0.68986657172238697</v>
      </c>
      <c r="D764">
        <v>0.18682719305748799</v>
      </c>
      <c r="E764">
        <v>0.72293588102404105</v>
      </c>
      <c r="F764">
        <v>0.35862782803435</v>
      </c>
      <c r="G764">
        <f t="shared" si="100"/>
        <v>0.43834688238993746</v>
      </c>
      <c r="H764">
        <f t="shared" si="101"/>
        <v>0.54078185452919558</v>
      </c>
      <c r="I764">
        <f t="shared" si="102"/>
        <v>-0.10243497213925812</v>
      </c>
      <c r="J764">
        <f t="shared" si="103"/>
        <v>0.38642914343467122</v>
      </c>
      <c r="L764">
        <v>-1.21004162173619</v>
      </c>
      <c r="M764">
        <v>-0.131579975403711</v>
      </c>
      <c r="N764">
        <v>0.212496739261125</v>
      </c>
      <c r="O764">
        <v>0.30759423936503799</v>
      </c>
      <c r="P764">
        <f t="shared" si="104"/>
        <v>-0.93085628788303199</v>
      </c>
      <c r="Q764">
        <f t="shared" si="105"/>
        <v>0.26004548931308147</v>
      </c>
      <c r="R764">
        <f t="shared" si="106"/>
        <v>-0.67081079856995052</v>
      </c>
      <c r="S764">
        <f t="shared" si="108"/>
        <v>0.11382304426977047</v>
      </c>
      <c r="T764">
        <f t="shared" si="107"/>
        <v>-0.82842131574377387</v>
      </c>
    </row>
    <row r="765" spans="1:20" x14ac:dyDescent="0.25">
      <c r="A765" t="s">
        <v>831</v>
      </c>
      <c r="B765">
        <v>40</v>
      </c>
      <c r="C765">
        <v>-1.4524020763337799</v>
      </c>
      <c r="D765">
        <v>-0.72068029725544303</v>
      </c>
      <c r="E765">
        <v>0.64829982399958797</v>
      </c>
      <c r="F765">
        <v>-1.18334562722695</v>
      </c>
      <c r="G765">
        <f t="shared" si="100"/>
        <v>-1.0865411867946115</v>
      </c>
      <c r="H765">
        <f t="shared" si="101"/>
        <v>-0.26752290161368103</v>
      </c>
      <c r="I765">
        <f t="shared" si="102"/>
        <v>-0.81901828518093045</v>
      </c>
      <c r="J765">
        <f t="shared" si="103"/>
        <v>0.24680921336496231</v>
      </c>
      <c r="L765">
        <v>-1.9196381137052601</v>
      </c>
      <c r="M765">
        <v>-1.0560807457390899</v>
      </c>
      <c r="N765">
        <v>0.839413236793636</v>
      </c>
      <c r="O765">
        <v>-0.51142488584867596</v>
      </c>
      <c r="P765">
        <f t="shared" si="104"/>
        <v>-1.6518536051946551</v>
      </c>
      <c r="Q765">
        <f t="shared" si="105"/>
        <v>0.16399417547248002</v>
      </c>
      <c r="R765">
        <f t="shared" si="106"/>
        <v>-1.487859429722175</v>
      </c>
      <c r="S765">
        <f t="shared" si="108"/>
        <v>8.7750605104350232E-2</v>
      </c>
      <c r="T765">
        <f t="shared" si="107"/>
        <v>-0.83283532001372462</v>
      </c>
    </row>
    <row r="766" spans="1:20" x14ac:dyDescent="0.25">
      <c r="A766" t="s">
        <v>673</v>
      </c>
      <c r="B766">
        <v>14</v>
      </c>
      <c r="C766">
        <v>2.62552556997132</v>
      </c>
      <c r="D766">
        <v>-0.96234048243599102</v>
      </c>
      <c r="E766">
        <v>-0.70308203894691501</v>
      </c>
      <c r="F766">
        <v>-0.61001185858748697</v>
      </c>
      <c r="G766">
        <f t="shared" si="100"/>
        <v>0.83159254376766456</v>
      </c>
      <c r="H766">
        <f t="shared" si="101"/>
        <v>-0.65654694876720099</v>
      </c>
      <c r="I766">
        <f t="shared" si="102"/>
        <v>1.4881394925348657</v>
      </c>
      <c r="J766">
        <f t="shared" si="103"/>
        <v>0.24708589775162887</v>
      </c>
      <c r="L766">
        <v>0.54280119716959496</v>
      </c>
      <c r="M766">
        <v>-1.15942607157771</v>
      </c>
      <c r="N766">
        <v>-0.804859216186812</v>
      </c>
      <c r="O766">
        <v>-1.1186997973755599</v>
      </c>
      <c r="P766">
        <f t="shared" si="104"/>
        <v>0.65346706957712841</v>
      </c>
      <c r="Q766">
        <f t="shared" si="105"/>
        <v>-0.96177950678118596</v>
      </c>
      <c r="R766">
        <f t="shared" si="106"/>
        <v>-0.30831243720405754</v>
      </c>
      <c r="S766">
        <f t="shared" si="108"/>
        <v>0.26451024004408419</v>
      </c>
      <c r="T766">
        <f t="shared" si="107"/>
        <v>-0.83467242295773725</v>
      </c>
    </row>
    <row r="767" spans="1:20" x14ac:dyDescent="0.25">
      <c r="A767" t="s">
        <v>547</v>
      </c>
      <c r="B767">
        <v>256</v>
      </c>
      <c r="C767">
        <v>1.22150039705561</v>
      </c>
      <c r="D767">
        <v>-0.12305588237114699</v>
      </c>
      <c r="E767">
        <v>-3.30111223409564</v>
      </c>
      <c r="F767">
        <v>-1.1560848262721699</v>
      </c>
      <c r="G767">
        <f t="shared" si="100"/>
        <v>0.54922225734223151</v>
      </c>
      <c r="H767">
        <f t="shared" si="101"/>
        <v>-2.2285985301839051</v>
      </c>
      <c r="I767">
        <f t="shared" si="102"/>
        <v>2.7778207875261365</v>
      </c>
      <c r="J767">
        <f t="shared" si="103"/>
        <v>7.971151638990065E-2</v>
      </c>
      <c r="L767">
        <v>2.30660474733688</v>
      </c>
      <c r="M767">
        <v>-0.56322955421106002</v>
      </c>
      <c r="N767">
        <v>-1.6449727125739799</v>
      </c>
      <c r="O767">
        <v>-0.49718907546334101</v>
      </c>
      <c r="P767">
        <f t="shared" si="104"/>
        <v>1.9427684905815705</v>
      </c>
      <c r="Q767">
        <f t="shared" si="105"/>
        <v>-1.0710808940186605</v>
      </c>
      <c r="R767">
        <f t="shared" si="106"/>
        <v>0.87168759656291006</v>
      </c>
      <c r="S767">
        <f t="shared" si="108"/>
        <v>0.16781355743385518</v>
      </c>
      <c r="T767">
        <f t="shared" si="107"/>
        <v>-0.83505229694456595</v>
      </c>
    </row>
    <row r="768" spans="1:20" x14ac:dyDescent="0.25">
      <c r="A768" t="s">
        <v>516</v>
      </c>
      <c r="B768">
        <v>16</v>
      </c>
      <c r="C768">
        <v>-0.31990104527558899</v>
      </c>
      <c r="D768">
        <v>2.59180787731044</v>
      </c>
      <c r="E768">
        <v>0.18510353038573099</v>
      </c>
      <c r="F768">
        <v>2.2117174624430298</v>
      </c>
      <c r="G768">
        <f t="shared" si="100"/>
        <v>1.1359534160174256</v>
      </c>
      <c r="H768">
        <f t="shared" si="101"/>
        <v>1.1984104964143805</v>
      </c>
      <c r="I768">
        <f t="shared" si="102"/>
        <v>-6.2457080396954856E-2</v>
      </c>
      <c r="J768">
        <f t="shared" si="103"/>
        <v>0.48755480153445591</v>
      </c>
      <c r="L768">
        <v>-0.97841019355860503</v>
      </c>
      <c r="M768">
        <v>1.9061837915930899</v>
      </c>
      <c r="N768">
        <v>0.65339463933132502</v>
      </c>
      <c r="O768">
        <v>2.0916648313592798</v>
      </c>
      <c r="P768">
        <f t="shared" si="104"/>
        <v>-0.90864293632806015</v>
      </c>
      <c r="Q768">
        <f t="shared" si="105"/>
        <v>1.3725297353453025</v>
      </c>
      <c r="R768">
        <f t="shared" si="106"/>
        <v>0.46388679901724245</v>
      </c>
      <c r="S768">
        <f t="shared" si="108"/>
        <v>0.31483829536409358</v>
      </c>
      <c r="T768">
        <f t="shared" si="107"/>
        <v>-0.84618585593110529</v>
      </c>
    </row>
    <row r="769" spans="1:20" x14ac:dyDescent="0.25">
      <c r="A769" t="s">
        <v>555</v>
      </c>
      <c r="B769">
        <v>6</v>
      </c>
      <c r="C769">
        <v>0.43647962117469402</v>
      </c>
      <c r="D769">
        <v>-0.54860986185170801</v>
      </c>
      <c r="E769">
        <v>-0.479374724258189</v>
      </c>
      <c r="F769">
        <v>-0.70004852457022704</v>
      </c>
      <c r="G769">
        <f t="shared" si="100"/>
        <v>-5.6065120338506996E-2</v>
      </c>
      <c r="H769">
        <f t="shared" si="101"/>
        <v>-0.58971162441420799</v>
      </c>
      <c r="I769">
        <f t="shared" si="102"/>
        <v>0.53364650407570102</v>
      </c>
      <c r="J769">
        <f t="shared" si="103"/>
        <v>0.20061928625177933</v>
      </c>
      <c r="L769">
        <v>-1.29898534386571</v>
      </c>
      <c r="M769">
        <v>-1.12967894451628</v>
      </c>
      <c r="N769">
        <v>-0.81625998520631304</v>
      </c>
      <c r="O769">
        <v>-0.984744465473674</v>
      </c>
      <c r="P769">
        <f t="shared" si="104"/>
        <v>-0.31382991885100142</v>
      </c>
      <c r="Q769">
        <f t="shared" si="105"/>
        <v>-0.90050222533999347</v>
      </c>
      <c r="R769">
        <f t="shared" si="106"/>
        <v>-1.2143321441909949</v>
      </c>
      <c r="S769">
        <f t="shared" si="108"/>
        <v>5.9712104309801728E-2</v>
      </c>
      <c r="T769">
        <f t="shared" si="107"/>
        <v>-0.84747642292670244</v>
      </c>
    </row>
    <row r="770" spans="1:20" x14ac:dyDescent="0.25">
      <c r="A770" t="s">
        <v>530</v>
      </c>
      <c r="B770">
        <v>39</v>
      </c>
      <c r="C770">
        <v>1.79923516636461</v>
      </c>
      <c r="D770">
        <v>0.799715215994109</v>
      </c>
      <c r="E770">
        <v>1.67322606723127</v>
      </c>
      <c r="F770">
        <v>0.90863983422863503</v>
      </c>
      <c r="G770">
        <f t="shared" si="100"/>
        <v>1.2994751911793596</v>
      </c>
      <c r="H770">
        <f t="shared" si="101"/>
        <v>1.2909329507299525</v>
      </c>
      <c r="I770">
        <f t="shared" si="102"/>
        <v>8.5422404494071014E-3</v>
      </c>
      <c r="J770">
        <f t="shared" si="103"/>
        <v>0.49520034947295399</v>
      </c>
      <c r="L770">
        <v>-0.20557773436709501</v>
      </c>
      <c r="M770">
        <v>1.22266593603536</v>
      </c>
      <c r="N770">
        <v>1.9213494865164999</v>
      </c>
      <c r="O770">
        <v>0.77561264785279105</v>
      </c>
      <c r="P770">
        <f t="shared" si="104"/>
        <v>-0.83993696635051296</v>
      </c>
      <c r="Q770">
        <f t="shared" si="105"/>
        <v>1.3484810671846454</v>
      </c>
      <c r="R770">
        <f t="shared" si="106"/>
        <v>0.50854410083413248</v>
      </c>
      <c r="S770">
        <f t="shared" si="108"/>
        <v>0.22787720952956447</v>
      </c>
      <c r="T770">
        <f t="shared" si="107"/>
        <v>-0.84847920679992006</v>
      </c>
    </row>
    <row r="771" spans="1:20" x14ac:dyDescent="0.25">
      <c r="A771" t="s">
        <v>317</v>
      </c>
      <c r="B771">
        <v>42</v>
      </c>
      <c r="C771">
        <v>1.61229057037985</v>
      </c>
      <c r="D771">
        <v>-1.0441619165921801</v>
      </c>
      <c r="E771">
        <v>0.83457666020066301</v>
      </c>
      <c r="F771">
        <v>-0.98793259515096199</v>
      </c>
      <c r="G771">
        <f t="shared" si="100"/>
        <v>0.28406432689383498</v>
      </c>
      <c r="H771">
        <f t="shared" si="101"/>
        <v>-7.6677967475149489E-2</v>
      </c>
      <c r="I771">
        <f t="shared" si="102"/>
        <v>0.36074229436898447</v>
      </c>
      <c r="J771">
        <f t="shared" si="103"/>
        <v>0.42179386024521537</v>
      </c>
      <c r="L771">
        <v>-1.1559810436125</v>
      </c>
      <c r="M771">
        <v>-0.533688576065668</v>
      </c>
      <c r="N771">
        <v>5.8065817665125398E-2</v>
      </c>
      <c r="O771">
        <v>-0.77123495613512905</v>
      </c>
      <c r="P771">
        <f t="shared" si="104"/>
        <v>-0.48825024060408218</v>
      </c>
      <c r="Q771">
        <f t="shared" si="105"/>
        <v>-0.35658456923500181</v>
      </c>
      <c r="R771">
        <f t="shared" si="106"/>
        <v>-0.84483480983908399</v>
      </c>
      <c r="S771">
        <f t="shared" si="108"/>
        <v>0.2228501854456017</v>
      </c>
      <c r="T771">
        <f t="shared" si="107"/>
        <v>-0.8489925349730667</v>
      </c>
    </row>
    <row r="772" spans="1:20" x14ac:dyDescent="0.25">
      <c r="A772" t="s">
        <v>561</v>
      </c>
      <c r="B772">
        <v>64</v>
      </c>
      <c r="C772">
        <v>1.1606064378880601</v>
      </c>
      <c r="D772">
        <v>8.7385306245087502E-2</v>
      </c>
      <c r="E772">
        <v>-1.5403929275732101E-3</v>
      </c>
      <c r="F772">
        <v>0.38880839524948002</v>
      </c>
      <c r="G772">
        <f t="shared" si="100"/>
        <v>0.62399587206657381</v>
      </c>
      <c r="H772">
        <f t="shared" si="101"/>
        <v>0.19363400116095342</v>
      </c>
      <c r="I772">
        <f t="shared" si="102"/>
        <v>0.43036187090562039</v>
      </c>
      <c r="J772">
        <f t="shared" si="103"/>
        <v>0.26484000293812215</v>
      </c>
      <c r="L772">
        <v>-0.83087281259909895</v>
      </c>
      <c r="M772">
        <v>0.140073333939566</v>
      </c>
      <c r="N772">
        <v>-0.43905822497630598</v>
      </c>
      <c r="O772">
        <v>0.59032135534915597</v>
      </c>
      <c r="P772">
        <f t="shared" si="104"/>
        <v>-0.42103130451619147</v>
      </c>
      <c r="Q772">
        <f t="shared" si="105"/>
        <v>7.5631565186424998E-2</v>
      </c>
      <c r="R772">
        <f t="shared" si="106"/>
        <v>-0.34539973932976648</v>
      </c>
      <c r="S772">
        <f t="shared" si="108"/>
        <v>0.30607695836714588</v>
      </c>
      <c r="T772">
        <f t="shared" si="107"/>
        <v>-0.85139317542181181</v>
      </c>
    </row>
    <row r="773" spans="1:20" x14ac:dyDescent="0.25">
      <c r="A773" t="s">
        <v>462</v>
      </c>
      <c r="B773">
        <v>68</v>
      </c>
      <c r="C773">
        <v>1.1525474444108501</v>
      </c>
      <c r="D773">
        <v>0.52998047302621598</v>
      </c>
      <c r="E773">
        <v>2.23400036019578E-2</v>
      </c>
      <c r="F773">
        <v>0.46325654393030202</v>
      </c>
      <c r="G773">
        <f t="shared" ref="G773:G836" si="109">AVERAGE(C773:D773)</f>
        <v>0.8412639587185331</v>
      </c>
      <c r="H773">
        <f t="shared" ref="H773:H836" si="110">AVERAGE(E773:F773)</f>
        <v>0.24279827376612992</v>
      </c>
      <c r="I773">
        <f t="shared" ref="I773:I836" si="111">G773-H773</f>
        <v>0.59846568495240315</v>
      </c>
      <c r="J773">
        <f t="shared" ref="J773:J836" si="112">_xlfn.T.TEST(C773:D773,E773:F773,1,2)</f>
        <v>0.12860719515830632</v>
      </c>
      <c r="L773">
        <v>-1.7680343076565399</v>
      </c>
      <c r="M773">
        <v>7.9752603216718607E-2</v>
      </c>
      <c r="N773">
        <v>-1.1913048824450301</v>
      </c>
      <c r="O773">
        <v>1.5410823258973499E-2</v>
      </c>
      <c r="P773">
        <f t="shared" ref="P773:P836" si="113">R773-Q773</f>
        <v>-0.25619382262688239</v>
      </c>
      <c r="Q773">
        <f t="shared" ref="Q773:Q836" si="114">AVERAGE(N773:O773)</f>
        <v>-0.58794702959302825</v>
      </c>
      <c r="R773">
        <f t="shared" ref="R773:R836" si="115">AVERAGE(L773:M773)</f>
        <v>-0.84414085221991064</v>
      </c>
      <c r="S773">
        <f t="shared" si="108"/>
        <v>0.4189985722896804</v>
      </c>
      <c r="T773">
        <f t="shared" ref="T773:T836" si="116">P773-I773</f>
        <v>-0.85465950757928555</v>
      </c>
    </row>
    <row r="774" spans="1:20" x14ac:dyDescent="0.25">
      <c r="A774" t="s">
        <v>42</v>
      </c>
      <c r="B774">
        <v>39</v>
      </c>
      <c r="C774">
        <v>1.1714213576786701</v>
      </c>
      <c r="D774">
        <v>-0.79842098014357599</v>
      </c>
      <c r="E774">
        <v>-0.25292604835731802</v>
      </c>
      <c r="F774">
        <v>-0.92252456062893295</v>
      </c>
      <c r="G774">
        <f t="shared" si="109"/>
        <v>0.18650018876754704</v>
      </c>
      <c r="H774">
        <f t="shared" si="110"/>
        <v>-0.58772530449312543</v>
      </c>
      <c r="I774">
        <f t="shared" si="111"/>
        <v>0.77422549326067247</v>
      </c>
      <c r="J774">
        <f t="shared" si="112"/>
        <v>0.26714346086688912</v>
      </c>
      <c r="L774">
        <v>-0.57225279152168296</v>
      </c>
      <c r="M774">
        <v>-0.91181797415772903</v>
      </c>
      <c r="N774">
        <v>0.118199038137715</v>
      </c>
      <c r="O774">
        <v>-1.4398363451504099</v>
      </c>
      <c r="P774">
        <f t="shared" si="113"/>
        <v>-8.1216729333358439E-2</v>
      </c>
      <c r="Q774">
        <f t="shared" si="114"/>
        <v>-0.6608186535063475</v>
      </c>
      <c r="R774">
        <f t="shared" si="115"/>
        <v>-0.74203538283970594</v>
      </c>
      <c r="S774">
        <f t="shared" si="108"/>
        <v>0.46407865990920882</v>
      </c>
      <c r="T774">
        <f t="shared" si="116"/>
        <v>-0.85544222259403091</v>
      </c>
    </row>
    <row r="775" spans="1:20" x14ac:dyDescent="0.25">
      <c r="A775" t="s">
        <v>672</v>
      </c>
      <c r="B775">
        <v>162</v>
      </c>
      <c r="C775">
        <v>2.2415824381830798</v>
      </c>
      <c r="D775">
        <v>2.0518999703555498</v>
      </c>
      <c r="E775">
        <v>1.01611714657395</v>
      </c>
      <c r="F775">
        <v>2.3416458374573001</v>
      </c>
      <c r="G775">
        <f t="shared" si="109"/>
        <v>2.1467412042693148</v>
      </c>
      <c r="H775">
        <f t="shared" si="110"/>
        <v>1.6788814920156252</v>
      </c>
      <c r="I775">
        <f t="shared" si="111"/>
        <v>0.46785971225368961</v>
      </c>
      <c r="J775">
        <f t="shared" si="112"/>
        <v>0.27850129411025704</v>
      </c>
      <c r="L775">
        <v>-0.25593039250667399</v>
      </c>
      <c r="M775">
        <v>1.8244420930034699</v>
      </c>
      <c r="N775">
        <v>0.119625743760412</v>
      </c>
      <c r="O775">
        <v>2.2451440218958201</v>
      </c>
      <c r="P775">
        <f t="shared" si="113"/>
        <v>-0.3981290325797181</v>
      </c>
      <c r="Q775">
        <f t="shared" si="114"/>
        <v>1.182384882828116</v>
      </c>
      <c r="R775">
        <f t="shared" si="115"/>
        <v>0.78425585024839795</v>
      </c>
      <c r="S775">
        <f t="shared" si="108"/>
        <v>0.40699742814441436</v>
      </c>
      <c r="T775">
        <f t="shared" si="116"/>
        <v>-0.86598874483340771</v>
      </c>
    </row>
    <row r="776" spans="1:20" x14ac:dyDescent="0.25">
      <c r="A776" t="s">
        <v>68</v>
      </c>
      <c r="B776">
        <v>140</v>
      </c>
      <c r="C776">
        <v>-0.14480375513959701</v>
      </c>
      <c r="D776">
        <v>-0.60036610592545203</v>
      </c>
      <c r="E776">
        <v>-2.4312891743607499</v>
      </c>
      <c r="F776">
        <v>-1.0777175933129199</v>
      </c>
      <c r="G776">
        <f t="shared" si="109"/>
        <v>-0.37258493053252451</v>
      </c>
      <c r="H776">
        <f t="shared" si="110"/>
        <v>-1.7545033838368349</v>
      </c>
      <c r="I776">
        <f t="shared" si="111"/>
        <v>1.3819184533043103</v>
      </c>
      <c r="J776">
        <f t="shared" si="112"/>
        <v>9.630597409815228E-2</v>
      </c>
      <c r="L776">
        <v>0.226662909308389</v>
      </c>
      <c r="M776">
        <v>-1.1523557339738999</v>
      </c>
      <c r="N776">
        <v>-0.57093986265859797</v>
      </c>
      <c r="O776">
        <v>-1.3788994076324801</v>
      </c>
      <c r="P776">
        <f t="shared" si="113"/>
        <v>0.51207322281278356</v>
      </c>
      <c r="Q776">
        <f t="shared" si="114"/>
        <v>-0.97491963514553903</v>
      </c>
      <c r="R776">
        <f t="shared" si="115"/>
        <v>-0.46284641233275547</v>
      </c>
      <c r="S776">
        <f t="shared" si="108"/>
        <v>0.29364393849478609</v>
      </c>
      <c r="T776">
        <f t="shared" si="116"/>
        <v>-0.86984523049152673</v>
      </c>
    </row>
    <row r="777" spans="1:20" x14ac:dyDescent="0.25">
      <c r="A777" t="s">
        <v>262</v>
      </c>
      <c r="B777">
        <v>368</v>
      </c>
      <c r="C777">
        <v>1.4560566474749601</v>
      </c>
      <c r="D777">
        <v>0.15290383339882099</v>
      </c>
      <c r="E777">
        <v>-0.100160900743594</v>
      </c>
      <c r="F777">
        <v>-4.2480192509584E-2</v>
      </c>
      <c r="G777">
        <f t="shared" si="109"/>
        <v>0.80448024043689059</v>
      </c>
      <c r="H777">
        <f t="shared" si="110"/>
        <v>-7.1320546626589001E-2</v>
      </c>
      <c r="I777">
        <f t="shared" si="111"/>
        <v>0.87580078706347964</v>
      </c>
      <c r="J777">
        <f t="shared" si="112"/>
        <v>0.15571848828800328</v>
      </c>
      <c r="L777">
        <v>0.27343139869262301</v>
      </c>
      <c r="M777">
        <v>1.2181081975669099E-2</v>
      </c>
      <c r="N777">
        <v>0.347600384173195</v>
      </c>
      <c r="O777">
        <v>-7.1155826517793203E-2</v>
      </c>
      <c r="P777">
        <f t="shared" si="113"/>
        <v>4.5839615064451611E-3</v>
      </c>
      <c r="Q777">
        <f t="shared" si="114"/>
        <v>0.13822227882770088</v>
      </c>
      <c r="R777">
        <f t="shared" si="115"/>
        <v>0.14280624033414605</v>
      </c>
      <c r="S777">
        <f t="shared" si="108"/>
        <v>0.49343337379857111</v>
      </c>
      <c r="T777">
        <f t="shared" si="116"/>
        <v>-0.8712168255570345</v>
      </c>
    </row>
    <row r="778" spans="1:20" x14ac:dyDescent="0.25">
      <c r="A778" t="s">
        <v>792</v>
      </c>
      <c r="B778">
        <v>140</v>
      </c>
      <c r="C778">
        <v>2.3715200509504601</v>
      </c>
      <c r="D778">
        <v>-0.74161942505684897</v>
      </c>
      <c r="E778">
        <v>1.6680894543264699</v>
      </c>
      <c r="F778">
        <v>-0.35269479118366598</v>
      </c>
      <c r="G778">
        <f t="shared" si="109"/>
        <v>0.81495031294680564</v>
      </c>
      <c r="H778">
        <f t="shared" si="110"/>
        <v>0.65769733157140198</v>
      </c>
      <c r="I778">
        <f t="shared" si="111"/>
        <v>0.15725298137540367</v>
      </c>
      <c r="J778">
        <f t="shared" si="112"/>
        <v>0.47009411852454991</v>
      </c>
      <c r="L778">
        <v>-2.37697641993317</v>
      </c>
      <c r="M778">
        <v>-0.43763046704585301</v>
      </c>
      <c r="N778">
        <v>-1.1239376597958199</v>
      </c>
      <c r="O778">
        <v>-0.26169267135424601</v>
      </c>
      <c r="P778">
        <f t="shared" si="113"/>
        <v>-0.71448827791447855</v>
      </c>
      <c r="Q778">
        <f t="shared" si="114"/>
        <v>-0.69281516557503298</v>
      </c>
      <c r="R778">
        <f t="shared" si="115"/>
        <v>-1.4073034434895115</v>
      </c>
      <c r="S778">
        <f t="shared" si="108"/>
        <v>0.28507166013709173</v>
      </c>
      <c r="T778">
        <f t="shared" si="116"/>
        <v>-0.87174125928988222</v>
      </c>
    </row>
    <row r="779" spans="1:20" x14ac:dyDescent="0.25">
      <c r="A779" t="s">
        <v>865</v>
      </c>
      <c r="B779">
        <v>44</v>
      </c>
      <c r="C779">
        <v>4.8237072871567102E-2</v>
      </c>
      <c r="D779">
        <v>-0.38240579280085601</v>
      </c>
      <c r="E779">
        <v>1.3337449477612699</v>
      </c>
      <c r="F779">
        <v>-0.70290767495517004</v>
      </c>
      <c r="G779">
        <f t="shared" si="109"/>
        <v>-0.16708435996464446</v>
      </c>
      <c r="H779">
        <f t="shared" si="110"/>
        <v>0.31541863640304996</v>
      </c>
      <c r="I779">
        <f t="shared" si="111"/>
        <v>-0.48250299636769445</v>
      </c>
      <c r="J779">
        <f t="shared" si="112"/>
        <v>0.34425701666461783</v>
      </c>
      <c r="L779">
        <v>-1.5473631691143299</v>
      </c>
      <c r="M779">
        <v>-0.44322687262846799</v>
      </c>
      <c r="N779">
        <v>0.96600766068690902</v>
      </c>
      <c r="O779">
        <v>-0.246940259308359</v>
      </c>
      <c r="P779">
        <f t="shared" si="113"/>
        <v>-1.354828721560674</v>
      </c>
      <c r="Q779">
        <f t="shared" si="114"/>
        <v>0.35953370068927504</v>
      </c>
      <c r="R779">
        <f t="shared" si="115"/>
        <v>-0.99529502087139898</v>
      </c>
      <c r="S779">
        <f t="shared" si="108"/>
        <v>0.12016912150941594</v>
      </c>
      <c r="T779">
        <f t="shared" si="116"/>
        <v>-0.87232572519297957</v>
      </c>
    </row>
    <row r="780" spans="1:20" x14ac:dyDescent="0.25">
      <c r="A780" t="s">
        <v>635</v>
      </c>
      <c r="B780">
        <v>80</v>
      </c>
      <c r="C780">
        <v>0.57603999106641302</v>
      </c>
      <c r="D780">
        <v>4.23771276779543</v>
      </c>
      <c r="E780">
        <v>0.56164776827154494</v>
      </c>
      <c r="F780">
        <v>3.3980263815843701</v>
      </c>
      <c r="G780">
        <f t="shared" si="109"/>
        <v>2.4068763794309214</v>
      </c>
      <c r="H780">
        <f t="shared" si="110"/>
        <v>1.9798370749279575</v>
      </c>
      <c r="I780">
        <f t="shared" si="111"/>
        <v>0.4270393045029639</v>
      </c>
      <c r="J780">
        <f t="shared" si="112"/>
        <v>0.43535287710239945</v>
      </c>
      <c r="L780">
        <v>3.95216064399036E-2</v>
      </c>
      <c r="M780">
        <v>3.49999889645026</v>
      </c>
      <c r="N780">
        <v>1.3195326694093401</v>
      </c>
      <c r="O780">
        <v>3.1164720853250998</v>
      </c>
      <c r="P780">
        <f t="shared" si="113"/>
        <v>-0.44824212592213808</v>
      </c>
      <c r="Q780">
        <f t="shared" si="114"/>
        <v>2.2180023773672199</v>
      </c>
      <c r="R780">
        <f t="shared" si="115"/>
        <v>1.7697602514450819</v>
      </c>
      <c r="S780">
        <f t="shared" si="108"/>
        <v>0.41976653676171599</v>
      </c>
      <c r="T780">
        <f t="shared" si="116"/>
        <v>-0.87528143042510198</v>
      </c>
    </row>
    <row r="781" spans="1:20" x14ac:dyDescent="0.25">
      <c r="A781" t="s">
        <v>419</v>
      </c>
      <c r="B781">
        <v>42</v>
      </c>
      <c r="C781">
        <v>0.32897523428826803</v>
      </c>
      <c r="D781">
        <v>-0.318742228107675</v>
      </c>
      <c r="E781">
        <v>-0.47570508583943999</v>
      </c>
      <c r="F781">
        <v>-0.40300475752162901</v>
      </c>
      <c r="G781">
        <f t="shared" si="109"/>
        <v>5.1165030902965147E-3</v>
      </c>
      <c r="H781">
        <f t="shared" si="110"/>
        <v>-0.43935492168053447</v>
      </c>
      <c r="I781">
        <f t="shared" si="111"/>
        <v>0.44447142477083101</v>
      </c>
      <c r="J781">
        <f t="shared" si="112"/>
        <v>0.15291193568628914</v>
      </c>
      <c r="L781">
        <v>-8.1125160478992698E-3</v>
      </c>
      <c r="M781">
        <v>-0.69517841214458298</v>
      </c>
      <c r="N781">
        <v>0.68989380591763305</v>
      </c>
      <c r="O781">
        <v>-0.52907284244150599</v>
      </c>
      <c r="P781">
        <f t="shared" si="113"/>
        <v>-0.43205594583430468</v>
      </c>
      <c r="Q781">
        <f t="shared" si="114"/>
        <v>8.0410481738063533E-2</v>
      </c>
      <c r="R781">
        <f t="shared" si="115"/>
        <v>-0.35164546409624114</v>
      </c>
      <c r="S781">
        <f t="shared" si="108"/>
        <v>0.29990906915426696</v>
      </c>
      <c r="T781">
        <f t="shared" si="116"/>
        <v>-0.87652737060513575</v>
      </c>
    </row>
    <row r="782" spans="1:20" x14ac:dyDescent="0.25">
      <c r="A782" t="s">
        <v>812</v>
      </c>
      <c r="B782">
        <v>24</v>
      </c>
      <c r="C782">
        <v>-0.53676524996810804</v>
      </c>
      <c r="D782">
        <v>-0.28384647229610299</v>
      </c>
      <c r="E782">
        <v>-1.27776059378903</v>
      </c>
      <c r="F782">
        <v>0.23459534862516701</v>
      </c>
      <c r="G782">
        <f t="shared" si="109"/>
        <v>-0.41030586113210554</v>
      </c>
      <c r="H782">
        <f t="shared" si="110"/>
        <v>-0.52158262258193144</v>
      </c>
      <c r="I782">
        <f t="shared" si="111"/>
        <v>0.1112767614498259</v>
      </c>
      <c r="J782">
        <f t="shared" si="112"/>
        <v>0.44895296556531389</v>
      </c>
      <c r="L782">
        <v>-1.33068246528802</v>
      </c>
      <c r="M782">
        <v>-0.37092464332536601</v>
      </c>
      <c r="N782">
        <v>-0.63146686533478602</v>
      </c>
      <c r="O782">
        <v>0.46128576060271698</v>
      </c>
      <c r="P782">
        <f t="shared" si="113"/>
        <v>-0.76571300194065839</v>
      </c>
      <c r="Q782">
        <f t="shared" si="114"/>
        <v>-8.5090552366034522E-2</v>
      </c>
      <c r="R782">
        <f t="shared" si="115"/>
        <v>-0.85080355430669297</v>
      </c>
      <c r="S782">
        <f t="shared" si="108"/>
        <v>0.20139759813109631</v>
      </c>
      <c r="T782">
        <f t="shared" si="116"/>
        <v>-0.87698976339048429</v>
      </c>
    </row>
    <row r="783" spans="1:20" x14ac:dyDescent="0.25">
      <c r="A783" t="s">
        <v>739</v>
      </c>
      <c r="B783">
        <v>70</v>
      </c>
      <c r="C783">
        <v>-5.2709265903740803E-2</v>
      </c>
      <c r="D783">
        <v>-0.63518356320437996</v>
      </c>
      <c r="E783">
        <v>-2.1758889114244999</v>
      </c>
      <c r="F783">
        <v>-0.86852592647993898</v>
      </c>
      <c r="G783">
        <f t="shared" si="109"/>
        <v>-0.34394641455406039</v>
      </c>
      <c r="H783">
        <f t="shared" si="110"/>
        <v>-1.5222074189522194</v>
      </c>
      <c r="I783">
        <f t="shared" si="111"/>
        <v>1.1782610043981592</v>
      </c>
      <c r="J783">
        <f t="shared" si="112"/>
        <v>0.12070720287702147</v>
      </c>
      <c r="L783">
        <v>-0.116967181806775</v>
      </c>
      <c r="M783">
        <v>-0.16782619715429301</v>
      </c>
      <c r="N783">
        <v>-0.410552488963908</v>
      </c>
      <c r="O783">
        <v>-0.47595377718304199</v>
      </c>
      <c r="P783">
        <f t="shared" si="113"/>
        <v>0.30085644359294106</v>
      </c>
      <c r="Q783">
        <f t="shared" si="114"/>
        <v>-0.44325313307347503</v>
      </c>
      <c r="R783">
        <f t="shared" si="115"/>
        <v>-0.14239668948053399</v>
      </c>
      <c r="S783">
        <f t="shared" si="108"/>
        <v>9.2177741074229783E-3</v>
      </c>
      <c r="T783">
        <f t="shared" si="116"/>
        <v>-0.87740456080521811</v>
      </c>
    </row>
    <row r="784" spans="1:20" x14ac:dyDescent="0.25">
      <c r="A784" t="s">
        <v>542</v>
      </c>
      <c r="B784">
        <v>36</v>
      </c>
      <c r="C784">
        <v>1.3277389641261801</v>
      </c>
      <c r="D784">
        <v>2.98776064743672</v>
      </c>
      <c r="E784">
        <v>-0.33823837558808501</v>
      </c>
      <c r="F784">
        <v>2.62395692901966</v>
      </c>
      <c r="G784">
        <f t="shared" si="109"/>
        <v>2.1577498057814499</v>
      </c>
      <c r="H784">
        <f t="shared" si="110"/>
        <v>1.1428592767157875</v>
      </c>
      <c r="I784">
        <f t="shared" si="111"/>
        <v>1.0148905290656625</v>
      </c>
      <c r="J784">
        <f t="shared" si="112"/>
        <v>0.30533403714508855</v>
      </c>
      <c r="L784">
        <v>0.199698152238278</v>
      </c>
      <c r="M784">
        <v>2.36673200679046</v>
      </c>
      <c r="N784">
        <v>-0.36344587354893998</v>
      </c>
      <c r="O784">
        <v>2.6691525799436202</v>
      </c>
      <c r="P784">
        <f t="shared" si="113"/>
        <v>0.13036172631702891</v>
      </c>
      <c r="Q784">
        <f t="shared" si="114"/>
        <v>1.1528533531973402</v>
      </c>
      <c r="R784">
        <f t="shared" si="115"/>
        <v>1.2832150795143691</v>
      </c>
      <c r="S784">
        <f t="shared" si="108"/>
        <v>0.47529918139889199</v>
      </c>
      <c r="T784">
        <f t="shared" si="116"/>
        <v>-0.88452880274863355</v>
      </c>
    </row>
    <row r="785" spans="1:20" x14ac:dyDescent="0.25">
      <c r="A785" t="s">
        <v>708</v>
      </c>
      <c r="B785">
        <v>14</v>
      </c>
      <c r="C785">
        <v>0.43637621181758002</v>
      </c>
      <c r="D785">
        <v>-0.365126767059474</v>
      </c>
      <c r="E785">
        <v>0.69958677759215404</v>
      </c>
      <c r="F785">
        <v>3.5076032583276099E-3</v>
      </c>
      <c r="G785">
        <f t="shared" si="109"/>
        <v>3.5624722379053009E-2</v>
      </c>
      <c r="H785">
        <f t="shared" si="110"/>
        <v>0.35154719042524085</v>
      </c>
      <c r="I785">
        <f t="shared" si="111"/>
        <v>-0.31592246804618784</v>
      </c>
      <c r="J785">
        <f t="shared" si="112"/>
        <v>0.30604358274345655</v>
      </c>
      <c r="L785">
        <v>-1.9082130084141899</v>
      </c>
      <c r="M785">
        <v>-0.414992312518637</v>
      </c>
      <c r="N785">
        <v>0.35641306219173002</v>
      </c>
      <c r="O785">
        <v>-0.27323855694091798</v>
      </c>
      <c r="P785">
        <f t="shared" si="113"/>
        <v>-1.2031899130918193</v>
      </c>
      <c r="Q785">
        <f t="shared" si="114"/>
        <v>4.1587252625406024E-2</v>
      </c>
      <c r="R785">
        <f t="shared" si="115"/>
        <v>-1.1616026604664134</v>
      </c>
      <c r="S785">
        <f t="shared" si="108"/>
        <v>0.13793161790267383</v>
      </c>
      <c r="T785">
        <f t="shared" si="116"/>
        <v>-0.88726744504563149</v>
      </c>
    </row>
    <row r="786" spans="1:20" x14ac:dyDescent="0.25">
      <c r="A786" t="s">
        <v>114</v>
      </c>
      <c r="B786">
        <v>260</v>
      </c>
      <c r="C786">
        <v>-0.35237261327352898</v>
      </c>
      <c r="D786">
        <v>0.33825040387129601</v>
      </c>
      <c r="E786">
        <v>-1.8769072826587001</v>
      </c>
      <c r="F786">
        <v>0.55085159034393805</v>
      </c>
      <c r="G786">
        <f t="shared" si="109"/>
        <v>-7.0611047011164829E-3</v>
      </c>
      <c r="H786">
        <f t="shared" si="110"/>
        <v>-0.66302784615738108</v>
      </c>
      <c r="I786">
        <f t="shared" si="111"/>
        <v>0.65596674145626466</v>
      </c>
      <c r="J786">
        <f t="shared" si="112"/>
        <v>0.3275151779665747</v>
      </c>
      <c r="L786">
        <v>0.65963168540571904</v>
      </c>
      <c r="M786">
        <v>0.25068668024166901</v>
      </c>
      <c r="N786">
        <v>1.0011808557938</v>
      </c>
      <c r="O786">
        <v>0.38454891821543302</v>
      </c>
      <c r="P786">
        <f t="shared" si="113"/>
        <v>-0.23770570418092252</v>
      </c>
      <c r="Q786">
        <f t="shared" si="114"/>
        <v>0.69286488700461657</v>
      </c>
      <c r="R786">
        <f t="shared" si="115"/>
        <v>0.45515918282369405</v>
      </c>
      <c r="S786">
        <f t="shared" si="108"/>
        <v>0.29317877334504894</v>
      </c>
      <c r="T786">
        <f t="shared" si="116"/>
        <v>-0.89367244563718717</v>
      </c>
    </row>
    <row r="787" spans="1:20" x14ac:dyDescent="0.25">
      <c r="A787" t="s">
        <v>562</v>
      </c>
      <c r="B787">
        <v>42</v>
      </c>
      <c r="C787">
        <v>1.22154582679102</v>
      </c>
      <c r="D787">
        <v>1.3643568660543399</v>
      </c>
      <c r="E787">
        <v>-1.0917023723618899</v>
      </c>
      <c r="F787">
        <v>1.63372460821592</v>
      </c>
      <c r="G787">
        <f t="shared" si="109"/>
        <v>1.2929513464226798</v>
      </c>
      <c r="H787">
        <f t="shared" si="110"/>
        <v>0.27101111792701504</v>
      </c>
      <c r="I787">
        <f t="shared" si="111"/>
        <v>1.0219402284956649</v>
      </c>
      <c r="J787">
        <f t="shared" si="112"/>
        <v>0.26600693163094935</v>
      </c>
      <c r="L787">
        <v>9.5366294261560097E-2</v>
      </c>
      <c r="M787">
        <v>1.6287042033339001</v>
      </c>
      <c r="N787">
        <v>-9.7092231019418496E-2</v>
      </c>
      <c r="O787">
        <v>1.5685910529664699</v>
      </c>
      <c r="P787">
        <f t="shared" si="113"/>
        <v>0.12628583782420433</v>
      </c>
      <c r="Q787">
        <f t="shared" si="114"/>
        <v>0.73574941097352575</v>
      </c>
      <c r="R787">
        <f t="shared" si="115"/>
        <v>0.86203524879773008</v>
      </c>
      <c r="S787">
        <f t="shared" si="108"/>
        <v>0.4606794937974375</v>
      </c>
      <c r="T787">
        <f t="shared" si="116"/>
        <v>-0.89565439067146058</v>
      </c>
    </row>
    <row r="788" spans="1:20" x14ac:dyDescent="0.25">
      <c r="A788" t="s">
        <v>627</v>
      </c>
      <c r="B788">
        <v>48</v>
      </c>
      <c r="C788">
        <v>1.2594398107628899</v>
      </c>
      <c r="D788">
        <v>-0.57072400947017499</v>
      </c>
      <c r="E788">
        <v>0.72971294495591599</v>
      </c>
      <c r="F788">
        <v>-0.59116914934546705</v>
      </c>
      <c r="G788">
        <f t="shared" si="109"/>
        <v>0.34435790064635746</v>
      </c>
      <c r="H788">
        <f t="shared" si="110"/>
        <v>6.9271897805224469E-2</v>
      </c>
      <c r="I788">
        <f t="shared" si="111"/>
        <v>0.27508600284113299</v>
      </c>
      <c r="J788">
        <f t="shared" si="112"/>
        <v>0.41507080708891159</v>
      </c>
      <c r="L788">
        <v>-1.0281959726462999</v>
      </c>
      <c r="M788">
        <v>-0.11971338896198901</v>
      </c>
      <c r="N788">
        <v>-1.8175565004026301E-2</v>
      </c>
      <c r="O788">
        <v>0.12166051885871999</v>
      </c>
      <c r="P788">
        <f t="shared" si="113"/>
        <v>-0.62569715773149137</v>
      </c>
      <c r="Q788">
        <f t="shared" si="114"/>
        <v>5.1742476927346848E-2</v>
      </c>
      <c r="R788">
        <f t="shared" si="115"/>
        <v>-0.57395468080414447</v>
      </c>
      <c r="S788">
        <f t="shared" si="108"/>
        <v>0.15323373301174942</v>
      </c>
      <c r="T788">
        <f t="shared" si="116"/>
        <v>-0.90078316057262442</v>
      </c>
    </row>
    <row r="789" spans="1:20" x14ac:dyDescent="0.25">
      <c r="A789" t="s">
        <v>91</v>
      </c>
      <c r="B789">
        <v>24</v>
      </c>
      <c r="C789">
        <v>2.2368289117126601</v>
      </c>
      <c r="D789">
        <v>-0.68917373536257798</v>
      </c>
      <c r="E789">
        <v>-0.34981939150719799</v>
      </c>
      <c r="F789">
        <v>-0.445809549873323</v>
      </c>
      <c r="G789">
        <f t="shared" si="109"/>
        <v>0.77382758817504105</v>
      </c>
      <c r="H789">
        <f t="shared" si="110"/>
        <v>-0.39781447069026049</v>
      </c>
      <c r="I789">
        <f t="shared" si="111"/>
        <v>1.1716420588653016</v>
      </c>
      <c r="J789">
        <f t="shared" si="112"/>
        <v>0.25371966918873179</v>
      </c>
      <c r="L789">
        <v>6.4916159782971494E-2</v>
      </c>
      <c r="M789">
        <v>-0.46501956603919398</v>
      </c>
      <c r="N789">
        <v>-0.153715010404018</v>
      </c>
      <c r="O789">
        <v>-0.78573252653562198</v>
      </c>
      <c r="P789">
        <f t="shared" si="113"/>
        <v>0.26967206534170873</v>
      </c>
      <c r="Q789">
        <f t="shared" si="114"/>
        <v>-0.46972376846982</v>
      </c>
      <c r="R789">
        <f t="shared" si="115"/>
        <v>-0.20005170312811124</v>
      </c>
      <c r="S789">
        <f t="shared" si="108"/>
        <v>0.29015264775212918</v>
      </c>
      <c r="T789">
        <f t="shared" si="116"/>
        <v>-0.90196999352359286</v>
      </c>
    </row>
    <row r="790" spans="1:20" x14ac:dyDescent="0.25">
      <c r="A790" t="s">
        <v>71</v>
      </c>
      <c r="B790">
        <v>710</v>
      </c>
      <c r="C790">
        <v>2.6632251409454799</v>
      </c>
      <c r="D790">
        <v>1.4675394600107901</v>
      </c>
      <c r="E790">
        <v>1.50322601845516</v>
      </c>
      <c r="F790">
        <v>1.56192880500192</v>
      </c>
      <c r="G790">
        <f t="shared" si="109"/>
        <v>2.0653823004781349</v>
      </c>
      <c r="H790">
        <f t="shared" si="110"/>
        <v>1.53257741172854</v>
      </c>
      <c r="I790">
        <f t="shared" si="111"/>
        <v>0.53280488874959486</v>
      </c>
      <c r="J790">
        <f t="shared" si="112"/>
        <v>0.23365563658045219</v>
      </c>
      <c r="L790">
        <v>-1.34883421771732</v>
      </c>
      <c r="M790">
        <v>1.35006055383901</v>
      </c>
      <c r="N790">
        <v>-0.86601725515741301</v>
      </c>
      <c r="O790">
        <v>1.6233075625903399</v>
      </c>
      <c r="P790">
        <f t="shared" si="113"/>
        <v>-0.37803198565561846</v>
      </c>
      <c r="Q790">
        <f t="shared" si="114"/>
        <v>0.37864515371646346</v>
      </c>
      <c r="R790">
        <f t="shared" si="115"/>
        <v>6.1316806084499298E-4</v>
      </c>
      <c r="S790">
        <f t="shared" si="108"/>
        <v>0.42795557135889289</v>
      </c>
      <c r="T790">
        <f t="shared" si="116"/>
        <v>-0.91083687440521333</v>
      </c>
    </row>
    <row r="791" spans="1:20" x14ac:dyDescent="0.25">
      <c r="A791" t="s">
        <v>560</v>
      </c>
      <c r="B791">
        <v>120</v>
      </c>
      <c r="C791">
        <v>1.4153526183031599</v>
      </c>
      <c r="D791">
        <v>0.12554506802371199</v>
      </c>
      <c r="E791">
        <v>-0.40827018637486301</v>
      </c>
      <c r="F791">
        <v>-4.0490648643247702E-2</v>
      </c>
      <c r="G791">
        <f t="shared" si="109"/>
        <v>0.77044884316343598</v>
      </c>
      <c r="H791">
        <f t="shared" si="110"/>
        <v>-0.22438041750905535</v>
      </c>
      <c r="I791">
        <f t="shared" si="111"/>
        <v>0.99482926067249133</v>
      </c>
      <c r="J791">
        <f t="shared" si="112"/>
        <v>0.13809963413729098</v>
      </c>
      <c r="L791">
        <v>-0.71135243867883602</v>
      </c>
      <c r="M791">
        <v>0.28703156139449998</v>
      </c>
      <c r="N791">
        <v>-0.815155196383617</v>
      </c>
      <c r="O791">
        <v>0.24676542538778701</v>
      </c>
      <c r="P791">
        <f t="shared" si="113"/>
        <v>7.2034446855746975E-2</v>
      </c>
      <c r="Q791">
        <f t="shared" si="114"/>
        <v>-0.284194885497915</v>
      </c>
      <c r="R791">
        <f t="shared" si="115"/>
        <v>-0.21216043864216802</v>
      </c>
      <c r="S791">
        <f t="shared" si="108"/>
        <v>0.46513865045201785</v>
      </c>
      <c r="T791">
        <f t="shared" si="116"/>
        <v>-0.92279481381674433</v>
      </c>
    </row>
    <row r="792" spans="1:20" x14ac:dyDescent="0.25">
      <c r="A792" t="s">
        <v>246</v>
      </c>
      <c r="B792">
        <v>82</v>
      </c>
      <c r="C792">
        <v>0.615095609198411</v>
      </c>
      <c r="D792">
        <v>1.38192312197603</v>
      </c>
      <c r="E792">
        <v>0.354258786803135</v>
      </c>
      <c r="F792">
        <v>0.67136411787012695</v>
      </c>
      <c r="G792">
        <f t="shared" si="109"/>
        <v>0.99850936558722048</v>
      </c>
      <c r="H792">
        <f t="shared" si="110"/>
        <v>0.51281145233663095</v>
      </c>
      <c r="I792">
        <f t="shared" si="111"/>
        <v>0.48569791325058953</v>
      </c>
      <c r="J792">
        <f t="shared" si="112"/>
        <v>0.18117662239601334</v>
      </c>
      <c r="L792">
        <v>-0.57728870991137504</v>
      </c>
      <c r="M792">
        <v>1.8528622727952999</v>
      </c>
      <c r="N792">
        <v>0.253958794713325</v>
      </c>
      <c r="O792">
        <v>1.8970264727000901</v>
      </c>
      <c r="P792">
        <f t="shared" si="113"/>
        <v>-0.43770585226474501</v>
      </c>
      <c r="Q792">
        <f t="shared" si="114"/>
        <v>1.0754926337067074</v>
      </c>
      <c r="R792">
        <f t="shared" si="115"/>
        <v>0.63778678144196244</v>
      </c>
      <c r="S792">
        <f t="shared" si="108"/>
        <v>0.39676563871924619</v>
      </c>
      <c r="T792">
        <f t="shared" si="116"/>
        <v>-0.92340376551533454</v>
      </c>
    </row>
    <row r="793" spans="1:20" x14ac:dyDescent="0.25">
      <c r="A793" t="s">
        <v>918</v>
      </c>
      <c r="B793">
        <v>132</v>
      </c>
      <c r="C793">
        <v>-0.16935537043409499</v>
      </c>
      <c r="D793">
        <v>-0.32092291962783398</v>
      </c>
      <c r="E793">
        <v>-0.67753972058631695</v>
      </c>
      <c r="F793">
        <v>-0.72101714188453703</v>
      </c>
      <c r="G793">
        <f t="shared" si="109"/>
        <v>-0.24513914503096448</v>
      </c>
      <c r="H793">
        <f t="shared" si="110"/>
        <v>-0.69927843123542699</v>
      </c>
      <c r="I793">
        <f t="shared" si="111"/>
        <v>0.45413928620446253</v>
      </c>
      <c r="J793">
        <f t="shared" si="112"/>
        <v>1.4420316842367619E-2</v>
      </c>
      <c r="L793">
        <v>-2.18310319295641</v>
      </c>
      <c r="M793">
        <v>-0.45022701491613498</v>
      </c>
      <c r="N793">
        <v>-0.91453989097524002</v>
      </c>
      <c r="O793">
        <v>-0.77888117051897399</v>
      </c>
      <c r="P793">
        <f t="shared" si="113"/>
        <v>-0.46995457318916545</v>
      </c>
      <c r="Q793">
        <f t="shared" si="114"/>
        <v>-0.846710530747107</v>
      </c>
      <c r="R793">
        <f t="shared" si="115"/>
        <v>-1.3166651039362725</v>
      </c>
      <c r="S793">
        <f t="shared" si="108"/>
        <v>0.32142690227707205</v>
      </c>
      <c r="T793">
        <f t="shared" si="116"/>
        <v>-0.92409385939362798</v>
      </c>
    </row>
    <row r="794" spans="1:20" x14ac:dyDescent="0.25">
      <c r="A794" t="s">
        <v>606</v>
      </c>
      <c r="B794">
        <v>66</v>
      </c>
      <c r="C794">
        <v>0.35191571021559698</v>
      </c>
      <c r="D794">
        <v>-0.806187638638586</v>
      </c>
      <c r="E794">
        <v>1.1193996982038099</v>
      </c>
      <c r="F794">
        <v>-0.77027478417220496</v>
      </c>
      <c r="G794">
        <f t="shared" si="109"/>
        <v>-0.22713596421149451</v>
      </c>
      <c r="H794">
        <f t="shared" si="110"/>
        <v>0.17456245701580247</v>
      </c>
      <c r="I794">
        <f t="shared" si="111"/>
        <v>-0.40169842122729699</v>
      </c>
      <c r="J794">
        <f t="shared" si="112"/>
        <v>0.37585328414661456</v>
      </c>
      <c r="L794">
        <v>0.10033034099504</v>
      </c>
      <c r="M794">
        <v>-0.75904108409217097</v>
      </c>
      <c r="N794">
        <v>2.4795460258413402</v>
      </c>
      <c r="O794">
        <v>-0.47737784408707501</v>
      </c>
      <c r="P794">
        <f t="shared" si="113"/>
        <v>-1.3304394624256981</v>
      </c>
      <c r="Q794">
        <f t="shared" si="114"/>
        <v>1.0010840908771326</v>
      </c>
      <c r="R794">
        <f t="shared" si="115"/>
        <v>-0.32935537154856548</v>
      </c>
      <c r="S794">
        <f t="shared" si="108"/>
        <v>0.23930041778915373</v>
      </c>
      <c r="T794">
        <f t="shared" si="116"/>
        <v>-0.92874104119840117</v>
      </c>
    </row>
    <row r="795" spans="1:20" x14ac:dyDescent="0.25">
      <c r="A795" t="s">
        <v>786</v>
      </c>
      <c r="B795">
        <v>52</v>
      </c>
      <c r="C795">
        <v>-0.64692307194058996</v>
      </c>
      <c r="D795">
        <v>0.39348837606762399</v>
      </c>
      <c r="E795">
        <v>-1.7526114006411</v>
      </c>
      <c r="F795">
        <v>-0.30184595552573401</v>
      </c>
      <c r="G795">
        <f t="shared" si="109"/>
        <v>-0.12671734793648298</v>
      </c>
      <c r="H795">
        <f t="shared" si="110"/>
        <v>-1.027228678083417</v>
      </c>
      <c r="I795">
        <f t="shared" si="111"/>
        <v>0.90051133014693407</v>
      </c>
      <c r="J795">
        <f t="shared" si="112"/>
        <v>0.20963384266305252</v>
      </c>
      <c r="L795">
        <v>1.1458368727954</v>
      </c>
      <c r="M795">
        <v>0.220230779188516</v>
      </c>
      <c r="N795">
        <v>1.48397095329985</v>
      </c>
      <c r="O795">
        <v>-5.9050735586316697E-2</v>
      </c>
      <c r="P795">
        <f t="shared" si="113"/>
        <v>-2.9426282864808528E-2</v>
      </c>
      <c r="Q795">
        <f t="shared" si="114"/>
        <v>0.71246010885676658</v>
      </c>
      <c r="R795">
        <f t="shared" si="115"/>
        <v>0.68303382599195805</v>
      </c>
      <c r="S795">
        <f t="shared" ref="S795:S858" si="117">_xlfn.T.TEST(L795:M795,N795:O795,1,2)</f>
        <v>0.48843918384244023</v>
      </c>
      <c r="T795">
        <f t="shared" si="116"/>
        <v>-0.9299376130117426</v>
      </c>
    </row>
    <row r="796" spans="1:20" x14ac:dyDescent="0.25">
      <c r="A796" t="s">
        <v>335</v>
      </c>
      <c r="B796">
        <v>39</v>
      </c>
      <c r="C796">
        <v>0.76650577186268198</v>
      </c>
      <c r="D796">
        <v>-0.42479584762406802</v>
      </c>
      <c r="E796">
        <v>1.3204924437055501</v>
      </c>
      <c r="F796">
        <v>-0.97413681720408996</v>
      </c>
      <c r="G796">
        <f t="shared" si="109"/>
        <v>0.17085496211930698</v>
      </c>
      <c r="H796">
        <f t="shared" si="110"/>
        <v>0.17317781325073006</v>
      </c>
      <c r="I796">
        <f t="shared" si="111"/>
        <v>-2.3228511314230815E-3</v>
      </c>
      <c r="J796">
        <f t="shared" si="112"/>
        <v>0.4993647117569352</v>
      </c>
      <c r="L796">
        <v>-0.54091705924411204</v>
      </c>
      <c r="M796">
        <v>-0.77361496337929603</v>
      </c>
      <c r="N796">
        <v>1.2513285420984399</v>
      </c>
      <c r="O796">
        <v>-0.68924739679966296</v>
      </c>
      <c r="P796">
        <f t="shared" si="113"/>
        <v>-0.93830658396109246</v>
      </c>
      <c r="Q796">
        <f t="shared" si="114"/>
        <v>0.28104057264938848</v>
      </c>
      <c r="R796">
        <f t="shared" si="115"/>
        <v>-0.65726601131170403</v>
      </c>
      <c r="S796">
        <f t="shared" si="117"/>
        <v>0.21914595125940606</v>
      </c>
      <c r="T796">
        <f t="shared" si="116"/>
        <v>-0.9359837328296694</v>
      </c>
    </row>
    <row r="797" spans="1:20" x14ac:dyDescent="0.25">
      <c r="A797" t="s">
        <v>906</v>
      </c>
      <c r="B797">
        <v>57</v>
      </c>
      <c r="C797">
        <v>1.6478202219413001</v>
      </c>
      <c r="D797">
        <v>1.3253145387348899</v>
      </c>
      <c r="E797">
        <v>-0.46944522464509097</v>
      </c>
      <c r="F797">
        <v>1.62064017934787</v>
      </c>
      <c r="G797">
        <f t="shared" si="109"/>
        <v>1.486567380338095</v>
      </c>
      <c r="H797">
        <f t="shared" si="110"/>
        <v>0.57559747735138944</v>
      </c>
      <c r="I797">
        <f t="shared" si="111"/>
        <v>0.91096990298670555</v>
      </c>
      <c r="J797">
        <f t="shared" si="112"/>
        <v>0.23987571320403406</v>
      </c>
      <c r="L797">
        <v>0.56605565651733403</v>
      </c>
      <c r="M797">
        <v>1.67187823178617</v>
      </c>
      <c r="N797">
        <v>0.51404185224263299</v>
      </c>
      <c r="O797">
        <v>1.77442626722916</v>
      </c>
      <c r="P797">
        <f t="shared" si="113"/>
        <v>-2.5267115584144406E-2</v>
      </c>
      <c r="Q797">
        <f t="shared" si="114"/>
        <v>1.1442340597358964</v>
      </c>
      <c r="R797">
        <f t="shared" si="115"/>
        <v>1.118966944151752</v>
      </c>
      <c r="S797">
        <f t="shared" si="117"/>
        <v>0.48934680714826567</v>
      </c>
      <c r="T797">
        <f t="shared" si="116"/>
        <v>-0.93623701857084995</v>
      </c>
    </row>
    <row r="798" spans="1:20" x14ac:dyDescent="0.25">
      <c r="A798" t="s">
        <v>107</v>
      </c>
      <c r="B798">
        <v>76</v>
      </c>
      <c r="C798">
        <v>2.0346456199114602</v>
      </c>
      <c r="D798">
        <v>-0.50142672185331205</v>
      </c>
      <c r="E798">
        <v>-1.0231921890564299</v>
      </c>
      <c r="F798">
        <v>-1.1645227102605999</v>
      </c>
      <c r="G798">
        <f t="shared" si="109"/>
        <v>0.76660944902907402</v>
      </c>
      <c r="H798">
        <f t="shared" si="110"/>
        <v>-1.0938574496585149</v>
      </c>
      <c r="I798">
        <f t="shared" si="111"/>
        <v>1.860466898687589</v>
      </c>
      <c r="J798">
        <f t="shared" si="112"/>
        <v>0.14027449229699795</v>
      </c>
      <c r="L798">
        <v>1.0472122464006799</v>
      </c>
      <c r="M798">
        <v>-0.81739942940885602</v>
      </c>
      <c r="N798">
        <v>-0.96162767191860299</v>
      </c>
      <c r="O798">
        <v>-0.65589384936331896</v>
      </c>
      <c r="P798">
        <f t="shared" si="113"/>
        <v>0.92366716913687297</v>
      </c>
      <c r="Q798">
        <f t="shared" si="114"/>
        <v>-0.80876076064096103</v>
      </c>
      <c r="R798">
        <f t="shared" si="115"/>
        <v>0.11490640849591194</v>
      </c>
      <c r="S798">
        <f t="shared" si="117"/>
        <v>0.21566876118501538</v>
      </c>
      <c r="T798">
        <f t="shared" si="116"/>
        <v>-0.936799729550716</v>
      </c>
    </row>
    <row r="799" spans="1:20" x14ac:dyDescent="0.25">
      <c r="A799" t="s">
        <v>858</v>
      </c>
      <c r="B799">
        <v>15</v>
      </c>
      <c r="C799">
        <v>-0.85462586333961299</v>
      </c>
      <c r="D799">
        <v>-0.55462869430931605</v>
      </c>
      <c r="E799">
        <v>-0.97042113745493197</v>
      </c>
      <c r="F799">
        <v>-0.64248048119833001</v>
      </c>
      <c r="G799">
        <f t="shared" si="109"/>
        <v>-0.70462727882446452</v>
      </c>
      <c r="H799">
        <f t="shared" si="110"/>
        <v>-0.80645080932663094</v>
      </c>
      <c r="I799">
        <f t="shared" si="111"/>
        <v>0.10182353050216641</v>
      </c>
      <c r="J799">
        <f t="shared" si="112"/>
        <v>0.34589144806313732</v>
      </c>
      <c r="L799">
        <v>-1.40511895920019</v>
      </c>
      <c r="M799">
        <v>-0.82259873529733196</v>
      </c>
      <c r="N799">
        <v>5.8100279384821603E-2</v>
      </c>
      <c r="O799">
        <v>-0.61214500513745396</v>
      </c>
      <c r="P799">
        <f t="shared" si="113"/>
        <v>-0.83683648437244473</v>
      </c>
      <c r="Q799">
        <f t="shared" si="114"/>
        <v>-0.27702236287631615</v>
      </c>
      <c r="R799">
        <f t="shared" si="115"/>
        <v>-1.1138588472487609</v>
      </c>
      <c r="S799">
        <f t="shared" si="117"/>
        <v>0.10006636356068399</v>
      </c>
      <c r="T799">
        <f t="shared" si="116"/>
        <v>-0.93866001487461115</v>
      </c>
    </row>
    <row r="800" spans="1:20" x14ac:dyDescent="0.25">
      <c r="A800" t="s">
        <v>220</v>
      </c>
      <c r="B800">
        <v>52</v>
      </c>
      <c r="C800">
        <v>-0.144756195404002</v>
      </c>
      <c r="D800">
        <v>-0.58524163869933299</v>
      </c>
      <c r="E800">
        <v>-1.48134821549666</v>
      </c>
      <c r="F800">
        <v>-0.59943973314354104</v>
      </c>
      <c r="G800">
        <f t="shared" si="109"/>
        <v>-0.36499891705166748</v>
      </c>
      <c r="H800">
        <f t="shared" si="110"/>
        <v>-1.0403939743201005</v>
      </c>
      <c r="I800">
        <f t="shared" si="111"/>
        <v>0.67539505726843307</v>
      </c>
      <c r="J800">
        <f t="shared" si="112"/>
        <v>0.15207142142426111</v>
      </c>
      <c r="L800">
        <v>-1.32269577421875</v>
      </c>
      <c r="M800">
        <v>2.6925133369353801E-2</v>
      </c>
      <c r="N800">
        <v>-0.23153223526479999</v>
      </c>
      <c r="O800">
        <v>-0.53078187476972105</v>
      </c>
      <c r="P800">
        <f t="shared" si="113"/>
        <v>-0.26672826540743755</v>
      </c>
      <c r="Q800">
        <f t="shared" si="114"/>
        <v>-0.38115705501726049</v>
      </c>
      <c r="R800">
        <f t="shared" si="115"/>
        <v>-0.64788532042469804</v>
      </c>
      <c r="S800">
        <f t="shared" si="117"/>
        <v>0.36837867269277913</v>
      </c>
      <c r="T800">
        <f t="shared" si="116"/>
        <v>-0.94212332267587062</v>
      </c>
    </row>
    <row r="801" spans="1:20" x14ac:dyDescent="0.25">
      <c r="A801" t="s">
        <v>235</v>
      </c>
      <c r="B801">
        <v>221</v>
      </c>
      <c r="C801">
        <v>0.402005723595183</v>
      </c>
      <c r="D801">
        <v>-0.94150850045124101</v>
      </c>
      <c r="E801">
        <v>-0.46066080960144901</v>
      </c>
      <c r="F801">
        <v>-1.28607780825157</v>
      </c>
      <c r="G801">
        <f t="shared" si="109"/>
        <v>-0.26975138842802904</v>
      </c>
      <c r="H801">
        <f t="shared" si="110"/>
        <v>-0.87336930892650955</v>
      </c>
      <c r="I801">
        <f t="shared" si="111"/>
        <v>0.60361792049848051</v>
      </c>
      <c r="J801">
        <f t="shared" si="112"/>
        <v>0.26195828704225976</v>
      </c>
      <c r="L801">
        <v>0.91071337600055202</v>
      </c>
      <c r="M801">
        <v>-1.13401019109644</v>
      </c>
      <c r="N801">
        <v>1.4733153825187599</v>
      </c>
      <c r="O801">
        <v>-1.0182741234360699</v>
      </c>
      <c r="P801">
        <f t="shared" si="113"/>
        <v>-0.33916903708928897</v>
      </c>
      <c r="Q801">
        <f t="shared" si="114"/>
        <v>0.227520629541345</v>
      </c>
      <c r="R801">
        <f t="shared" si="115"/>
        <v>-0.11164840754794397</v>
      </c>
      <c r="S801">
        <f t="shared" si="117"/>
        <v>0.42640306684342305</v>
      </c>
      <c r="T801">
        <f t="shared" si="116"/>
        <v>-0.94278695758776943</v>
      </c>
    </row>
    <row r="802" spans="1:20" x14ac:dyDescent="0.25">
      <c r="A802" t="s">
        <v>244</v>
      </c>
      <c r="B802">
        <v>84</v>
      </c>
      <c r="C802">
        <v>0.47069623292253299</v>
      </c>
      <c r="D802">
        <v>-0.651016503052539</v>
      </c>
      <c r="E802">
        <v>-1.78659356889034</v>
      </c>
      <c r="F802">
        <v>-1.3661312778713199</v>
      </c>
      <c r="G802">
        <f t="shared" si="109"/>
        <v>-9.0160135065003005E-2</v>
      </c>
      <c r="H802">
        <f t="shared" si="110"/>
        <v>-1.57636242338083</v>
      </c>
      <c r="I802">
        <f t="shared" si="111"/>
        <v>1.486202288315827</v>
      </c>
      <c r="J802">
        <f t="shared" si="112"/>
        <v>6.560214496630179E-2</v>
      </c>
      <c r="L802">
        <v>0.24027423094233999</v>
      </c>
      <c r="M802">
        <v>-0.85882253968871403</v>
      </c>
      <c r="N802">
        <v>-0.77195758397393199</v>
      </c>
      <c r="O802">
        <v>-0.93225788586644598</v>
      </c>
      <c r="P802">
        <f t="shared" si="113"/>
        <v>0.54283358054700193</v>
      </c>
      <c r="Q802">
        <f t="shared" si="114"/>
        <v>-0.85210773492018899</v>
      </c>
      <c r="R802">
        <f t="shared" si="115"/>
        <v>-0.309274154373187</v>
      </c>
      <c r="S802">
        <f t="shared" si="117"/>
        <v>0.21571572596452937</v>
      </c>
      <c r="T802">
        <f t="shared" si="116"/>
        <v>-0.94336870776882509</v>
      </c>
    </row>
    <row r="803" spans="1:20" x14ac:dyDescent="0.25">
      <c r="A803" t="s">
        <v>454</v>
      </c>
      <c r="B803">
        <v>28</v>
      </c>
      <c r="C803">
        <v>0.30269555554400501</v>
      </c>
      <c r="D803">
        <v>-0.315811306089956</v>
      </c>
      <c r="E803">
        <v>0.29551277996425501</v>
      </c>
      <c r="F803">
        <v>-3.5630586701976497E-2</v>
      </c>
      <c r="G803">
        <f t="shared" si="109"/>
        <v>-6.5578752729754941E-3</v>
      </c>
      <c r="H803">
        <f t="shared" si="110"/>
        <v>0.12994109663113926</v>
      </c>
      <c r="I803">
        <f t="shared" si="111"/>
        <v>-0.13649897190411475</v>
      </c>
      <c r="J803">
        <f t="shared" si="112"/>
        <v>0.36735421473245278</v>
      </c>
      <c r="L803">
        <v>-0.48230746667977997</v>
      </c>
      <c r="M803">
        <v>-0.124191398586302</v>
      </c>
      <c r="N803">
        <v>1.3670440707282201</v>
      </c>
      <c r="O803">
        <v>0.19198418528838901</v>
      </c>
      <c r="P803">
        <f t="shared" si="113"/>
        <v>-1.0827635606413455</v>
      </c>
      <c r="Q803">
        <f t="shared" si="114"/>
        <v>0.77951412800830455</v>
      </c>
      <c r="R803">
        <f t="shared" si="115"/>
        <v>-0.30324943263304099</v>
      </c>
      <c r="S803">
        <f t="shared" si="117"/>
        <v>0.10998983769006021</v>
      </c>
      <c r="T803">
        <f t="shared" si="116"/>
        <v>-0.94626458873723074</v>
      </c>
    </row>
    <row r="804" spans="1:20" x14ac:dyDescent="0.25">
      <c r="A804" t="s">
        <v>579</v>
      </c>
      <c r="B804">
        <v>27</v>
      </c>
      <c r="C804">
        <v>0.31882516755888302</v>
      </c>
      <c r="D804">
        <v>8.8471898633938603E-2</v>
      </c>
      <c r="E804">
        <v>0.12748567328070301</v>
      </c>
      <c r="F804">
        <v>0.67097912414984295</v>
      </c>
      <c r="G804">
        <f t="shared" si="109"/>
        <v>0.20364853309641082</v>
      </c>
      <c r="H804">
        <f t="shared" si="110"/>
        <v>0.399232398715273</v>
      </c>
      <c r="I804">
        <f t="shared" si="111"/>
        <v>-0.19558386561886218</v>
      </c>
      <c r="J804">
        <f t="shared" si="112"/>
        <v>0.28784799518126691</v>
      </c>
      <c r="L804">
        <v>-0.17845411267210401</v>
      </c>
      <c r="M804">
        <v>1.1346295577185199</v>
      </c>
      <c r="N804">
        <v>2.2848068092606799</v>
      </c>
      <c r="O804">
        <v>0.96084289043050197</v>
      </c>
      <c r="P804">
        <f t="shared" si="113"/>
        <v>-1.144737127322383</v>
      </c>
      <c r="Q804">
        <f t="shared" si="114"/>
        <v>1.6228248498455908</v>
      </c>
      <c r="R804">
        <f t="shared" si="115"/>
        <v>0.47808772252320797</v>
      </c>
      <c r="S804">
        <f t="shared" si="117"/>
        <v>0.17220669844624281</v>
      </c>
      <c r="T804">
        <f t="shared" si="116"/>
        <v>-0.94915326170352077</v>
      </c>
    </row>
    <row r="805" spans="1:20" x14ac:dyDescent="0.25">
      <c r="A805" t="s">
        <v>834</v>
      </c>
      <c r="B805">
        <v>16</v>
      </c>
      <c r="C805">
        <v>-4.3512386883314699E-2</v>
      </c>
      <c r="D805">
        <v>-1.0634596196522801</v>
      </c>
      <c r="E805">
        <v>-2.32719300684724</v>
      </c>
      <c r="F805">
        <v>-1.0765214028769901</v>
      </c>
      <c r="G805">
        <f t="shared" si="109"/>
        <v>-0.5534860032677974</v>
      </c>
      <c r="H805">
        <f t="shared" si="110"/>
        <v>-1.701857204862115</v>
      </c>
      <c r="I805">
        <f t="shared" si="111"/>
        <v>1.1483712015943177</v>
      </c>
      <c r="J805">
        <f t="shared" si="112"/>
        <v>0.1453341097182772</v>
      </c>
      <c r="L805">
        <v>-0.57126370350183497</v>
      </c>
      <c r="M805">
        <v>-0.40714658448542101</v>
      </c>
      <c r="N805">
        <v>-0.77933922251822596</v>
      </c>
      <c r="O805">
        <v>-0.59670497877436102</v>
      </c>
      <c r="P805">
        <f t="shared" si="113"/>
        <v>0.19881695665266541</v>
      </c>
      <c r="Q805">
        <f t="shared" si="114"/>
        <v>-0.68802210064629343</v>
      </c>
      <c r="R805">
        <f t="shared" si="115"/>
        <v>-0.48920514399362802</v>
      </c>
      <c r="S805">
        <f t="shared" si="117"/>
        <v>0.12339066848215424</v>
      </c>
      <c r="T805">
        <f t="shared" si="116"/>
        <v>-0.9495542449416523</v>
      </c>
    </row>
    <row r="806" spans="1:20" x14ac:dyDescent="0.25">
      <c r="A806" t="s">
        <v>439</v>
      </c>
      <c r="B806">
        <v>36</v>
      </c>
      <c r="C806">
        <v>0.55460536751013101</v>
      </c>
      <c r="D806">
        <v>0.83964146463517197</v>
      </c>
      <c r="E806">
        <v>-0.34579376813295498</v>
      </c>
      <c r="F806">
        <v>0.20022597947603801</v>
      </c>
      <c r="G806">
        <f t="shared" si="109"/>
        <v>0.69712341607265149</v>
      </c>
      <c r="H806">
        <f t="shared" si="110"/>
        <v>-7.2783894328458484E-2</v>
      </c>
      <c r="I806">
        <f t="shared" si="111"/>
        <v>0.76990731040110993</v>
      </c>
      <c r="J806">
        <f t="shared" si="112"/>
        <v>6.4808431242900533E-2</v>
      </c>
      <c r="L806">
        <v>-1.4252420414189699</v>
      </c>
      <c r="M806">
        <v>0.87318321152984102</v>
      </c>
      <c r="N806">
        <v>-0.53370197407556796</v>
      </c>
      <c r="O806">
        <v>0.36480543546865402</v>
      </c>
      <c r="P806">
        <f t="shared" si="113"/>
        <v>-0.19158114564110748</v>
      </c>
      <c r="Q806">
        <f t="shared" si="114"/>
        <v>-8.4448269303456974E-2</v>
      </c>
      <c r="R806">
        <f t="shared" si="115"/>
        <v>-0.27602941494456446</v>
      </c>
      <c r="S806">
        <f t="shared" si="117"/>
        <v>0.44543367044270521</v>
      </c>
      <c r="T806">
        <f t="shared" si="116"/>
        <v>-0.96148845604221744</v>
      </c>
    </row>
    <row r="807" spans="1:20" x14ac:dyDescent="0.25">
      <c r="A807" t="s">
        <v>599</v>
      </c>
      <c r="B807">
        <v>33</v>
      </c>
      <c r="C807">
        <v>-0.47435737585051901</v>
      </c>
      <c r="D807">
        <v>6.9310617055076296E-2</v>
      </c>
      <c r="E807">
        <v>-0.4845566878825</v>
      </c>
      <c r="F807">
        <v>-0.45390982091806298</v>
      </c>
      <c r="G807">
        <f t="shared" si="109"/>
        <v>-0.20252337939772136</v>
      </c>
      <c r="H807">
        <f t="shared" si="110"/>
        <v>-0.46923325440028152</v>
      </c>
      <c r="I807">
        <f t="shared" si="111"/>
        <v>0.26670987500256016</v>
      </c>
      <c r="J807">
        <f t="shared" si="112"/>
        <v>0.21529212317975926</v>
      </c>
      <c r="L807">
        <v>-1.2538004248641501</v>
      </c>
      <c r="M807">
        <v>0.12584904287206</v>
      </c>
      <c r="N807">
        <v>0.77860934045781305</v>
      </c>
      <c r="O807">
        <v>-0.50936611693593004</v>
      </c>
      <c r="P807">
        <f t="shared" si="113"/>
        <v>-0.6985973027569865</v>
      </c>
      <c r="Q807">
        <f t="shared" si="114"/>
        <v>0.13462161176094151</v>
      </c>
      <c r="R807">
        <f t="shared" si="115"/>
        <v>-0.56397569099604505</v>
      </c>
      <c r="S807">
        <f t="shared" si="117"/>
        <v>0.26812121894153218</v>
      </c>
      <c r="T807">
        <f t="shared" si="116"/>
        <v>-0.96530717775954666</v>
      </c>
    </row>
    <row r="808" spans="1:20" x14ac:dyDescent="0.25">
      <c r="A808" t="s">
        <v>598</v>
      </c>
      <c r="B808">
        <v>58</v>
      </c>
      <c r="C808">
        <v>0.27312726228860601</v>
      </c>
      <c r="D808">
        <v>-0.55988119663733504</v>
      </c>
      <c r="E808">
        <v>0.180886715828215</v>
      </c>
      <c r="F808">
        <v>-0.32039118866969601</v>
      </c>
      <c r="G808">
        <f t="shared" si="109"/>
        <v>-0.14337696717436452</v>
      </c>
      <c r="H808">
        <f t="shared" si="110"/>
        <v>-6.9752236420740507E-2</v>
      </c>
      <c r="I808">
        <f t="shared" si="111"/>
        <v>-7.362473075362401E-2</v>
      </c>
      <c r="J808">
        <f t="shared" si="112"/>
        <v>0.44675554789701588</v>
      </c>
      <c r="L808">
        <v>-0.36736044809945401</v>
      </c>
      <c r="M808">
        <v>-0.78171907678055297</v>
      </c>
      <c r="N808">
        <v>1.3680723189961099</v>
      </c>
      <c r="O808">
        <v>-0.42927762839421302</v>
      </c>
      <c r="P808">
        <f t="shared" si="113"/>
        <v>-1.0439371077409518</v>
      </c>
      <c r="Q808">
        <f t="shared" si="114"/>
        <v>0.46939734530094845</v>
      </c>
      <c r="R808">
        <f t="shared" si="115"/>
        <v>-0.57453976244000349</v>
      </c>
      <c r="S808">
        <f t="shared" si="117"/>
        <v>0.18755513102199167</v>
      </c>
      <c r="T808">
        <f t="shared" si="116"/>
        <v>-0.97031237698732786</v>
      </c>
    </row>
    <row r="809" spans="1:20" x14ac:dyDescent="0.25">
      <c r="A809" t="s">
        <v>232</v>
      </c>
      <c r="B809">
        <v>26</v>
      </c>
      <c r="C809">
        <v>1.33535961473104</v>
      </c>
      <c r="D809">
        <v>-0.64126846084348299</v>
      </c>
      <c r="E809">
        <v>0.108602406560392</v>
      </c>
      <c r="F809">
        <v>-0.26404366247204902</v>
      </c>
      <c r="G809">
        <f t="shared" si="109"/>
        <v>0.34704557694377852</v>
      </c>
      <c r="H809">
        <f t="shared" si="110"/>
        <v>-7.7720627955828514E-2</v>
      </c>
      <c r="I809">
        <f t="shared" si="111"/>
        <v>0.42476620489960704</v>
      </c>
      <c r="J809">
        <f t="shared" si="112"/>
        <v>0.35692147448731892</v>
      </c>
      <c r="L809">
        <v>-1.38582535753628</v>
      </c>
      <c r="M809">
        <v>0.31446674948064801</v>
      </c>
      <c r="N809">
        <v>-0.24468630259238</v>
      </c>
      <c r="O809">
        <v>0.27037313253082301</v>
      </c>
      <c r="P809">
        <f t="shared" si="113"/>
        <v>-0.54852271899703753</v>
      </c>
      <c r="Q809">
        <f t="shared" si="114"/>
        <v>1.2843414969221506E-2</v>
      </c>
      <c r="R809">
        <f t="shared" si="115"/>
        <v>-0.53567930402781605</v>
      </c>
      <c r="S809">
        <f t="shared" si="117"/>
        <v>0.2999220263248103</v>
      </c>
      <c r="T809">
        <f t="shared" si="116"/>
        <v>-0.97328892389664456</v>
      </c>
    </row>
    <row r="810" spans="1:20" x14ac:dyDescent="0.25">
      <c r="A810" t="s">
        <v>888</v>
      </c>
      <c r="B810">
        <v>256</v>
      </c>
      <c r="C810">
        <v>1.0138758181204099</v>
      </c>
      <c r="D810">
        <v>-0.24954435254009699</v>
      </c>
      <c r="E810">
        <v>1.1695202155370099</v>
      </c>
      <c r="F810">
        <v>-0.38922186807562797</v>
      </c>
      <c r="G810">
        <f t="shared" si="109"/>
        <v>0.38216573279015648</v>
      </c>
      <c r="H810">
        <f t="shared" si="110"/>
        <v>0.39014917373069097</v>
      </c>
      <c r="I810">
        <f t="shared" si="111"/>
        <v>-7.9834409405344919E-3</v>
      </c>
      <c r="J810">
        <f t="shared" si="112"/>
        <v>0.49718656845643855</v>
      </c>
      <c r="L810">
        <v>-0.70383888409790196</v>
      </c>
      <c r="M810">
        <v>6.8057684567414799E-3</v>
      </c>
      <c r="N810">
        <v>0.85748305458771301</v>
      </c>
      <c r="O810">
        <v>0.41037056285748102</v>
      </c>
      <c r="P810">
        <f t="shared" si="113"/>
        <v>-0.98244336654317721</v>
      </c>
      <c r="Q810">
        <f t="shared" si="114"/>
        <v>0.63392680872259699</v>
      </c>
      <c r="R810">
        <f t="shared" si="115"/>
        <v>-0.34851655782058022</v>
      </c>
      <c r="S810">
        <f t="shared" si="117"/>
        <v>7.206655314305116E-2</v>
      </c>
      <c r="T810">
        <f t="shared" si="116"/>
        <v>-0.97445992560264272</v>
      </c>
    </row>
    <row r="811" spans="1:20" x14ac:dyDescent="0.25">
      <c r="A811" t="s">
        <v>655</v>
      </c>
      <c r="B811">
        <v>115</v>
      </c>
      <c r="C811">
        <v>1.4389779635714699</v>
      </c>
      <c r="D811">
        <v>-0.47420832232388499</v>
      </c>
      <c r="E811">
        <v>0.367217664456846</v>
      </c>
      <c r="F811">
        <v>-0.31151039656373097</v>
      </c>
      <c r="G811">
        <f t="shared" si="109"/>
        <v>0.48238482062379245</v>
      </c>
      <c r="H811">
        <f t="shared" si="110"/>
        <v>2.7853633946557516E-2</v>
      </c>
      <c r="I811">
        <f t="shared" si="111"/>
        <v>0.45453118667723491</v>
      </c>
      <c r="J811">
        <f t="shared" si="112"/>
        <v>0.34906126304472651</v>
      </c>
      <c r="L811">
        <v>-0.42320090416642703</v>
      </c>
      <c r="M811">
        <v>-0.44664616102954702</v>
      </c>
      <c r="N811">
        <v>0.73054184445079695</v>
      </c>
      <c r="O811">
        <v>-0.55093337609961801</v>
      </c>
      <c r="P811">
        <f t="shared" si="113"/>
        <v>-0.52472776677357647</v>
      </c>
      <c r="Q811">
        <f t="shared" si="114"/>
        <v>8.980423417558947E-2</v>
      </c>
      <c r="R811">
        <f t="shared" si="115"/>
        <v>-0.43492353259798699</v>
      </c>
      <c r="S811">
        <f t="shared" si="117"/>
        <v>0.24947016769541563</v>
      </c>
      <c r="T811">
        <f t="shared" si="116"/>
        <v>-0.97925895345081138</v>
      </c>
    </row>
    <row r="812" spans="1:20" x14ac:dyDescent="0.25">
      <c r="A812" t="s">
        <v>664</v>
      </c>
      <c r="B812">
        <v>78</v>
      </c>
      <c r="C812">
        <v>1.6200657016028399</v>
      </c>
      <c r="D812">
        <v>1.94810395924145</v>
      </c>
      <c r="E812">
        <v>2.0862662034078001</v>
      </c>
      <c r="F812">
        <v>2.4697750528684801</v>
      </c>
      <c r="G812">
        <f t="shared" si="109"/>
        <v>1.7840848304221448</v>
      </c>
      <c r="H812">
        <f t="shared" si="110"/>
        <v>2.2780206281381403</v>
      </c>
      <c r="I812">
        <f t="shared" si="111"/>
        <v>-0.49393579771599549</v>
      </c>
      <c r="J812">
        <f t="shared" si="112"/>
        <v>9.4707748598158559E-2</v>
      </c>
      <c r="L812">
        <v>-0.41457821899883401</v>
      </c>
      <c r="M812">
        <v>2.1001978751921202</v>
      </c>
      <c r="N812">
        <v>1.8764588951816901</v>
      </c>
      <c r="O812">
        <v>2.7565933786027399</v>
      </c>
      <c r="P812">
        <f t="shared" si="113"/>
        <v>-1.4737163087955718</v>
      </c>
      <c r="Q812">
        <f t="shared" si="114"/>
        <v>2.316526136892215</v>
      </c>
      <c r="R812">
        <f t="shared" si="115"/>
        <v>0.84280982809664307</v>
      </c>
      <c r="S812">
        <f t="shared" si="117"/>
        <v>0.19193664293485607</v>
      </c>
      <c r="T812">
        <f t="shared" si="116"/>
        <v>-0.97978051107957631</v>
      </c>
    </row>
    <row r="813" spans="1:20" x14ac:dyDescent="0.25">
      <c r="A813" t="s">
        <v>901</v>
      </c>
      <c r="B813">
        <v>26</v>
      </c>
      <c r="C813">
        <v>-1.0375855726576699</v>
      </c>
      <c r="D813">
        <v>-0.76705387622512999</v>
      </c>
      <c r="E813">
        <v>-0.36198780783576001</v>
      </c>
      <c r="F813">
        <v>-0.74717528264683097</v>
      </c>
      <c r="G813">
        <f t="shared" si="109"/>
        <v>-0.90231972444139996</v>
      </c>
      <c r="H813">
        <f t="shared" si="110"/>
        <v>-0.55458154524129544</v>
      </c>
      <c r="I813">
        <f t="shared" si="111"/>
        <v>-0.34773817920010452</v>
      </c>
      <c r="J813">
        <f t="shared" si="112"/>
        <v>0.13879051826650762</v>
      </c>
      <c r="L813">
        <v>-1.7960981278664501</v>
      </c>
      <c r="M813">
        <v>-1.15927159640167</v>
      </c>
      <c r="N813">
        <v>0.377343596071956</v>
      </c>
      <c r="O813">
        <v>-0.66642284843986899</v>
      </c>
      <c r="P813">
        <f t="shared" si="113"/>
        <v>-1.3331452359501037</v>
      </c>
      <c r="Q813">
        <f t="shared" si="114"/>
        <v>-0.14453962618395649</v>
      </c>
      <c r="R813">
        <f t="shared" si="115"/>
        <v>-1.4776848621340601</v>
      </c>
      <c r="S813">
        <f t="shared" si="117"/>
        <v>8.0495930946010597E-2</v>
      </c>
      <c r="T813">
        <f t="shared" si="116"/>
        <v>-0.98540705674999918</v>
      </c>
    </row>
    <row r="814" spans="1:20" x14ac:dyDescent="0.25">
      <c r="A814" t="s">
        <v>241</v>
      </c>
      <c r="B814">
        <v>8</v>
      </c>
      <c r="C814">
        <v>1.00454115390331</v>
      </c>
      <c r="D814">
        <v>-0.53230025380318202</v>
      </c>
      <c r="E814">
        <v>3.33589659060052E-3</v>
      </c>
      <c r="F814">
        <v>-0.51777187217684995</v>
      </c>
      <c r="G814">
        <f t="shared" si="109"/>
        <v>0.23612045005006399</v>
      </c>
      <c r="H814">
        <f t="shared" si="110"/>
        <v>-0.25721798779312471</v>
      </c>
      <c r="I814">
        <f t="shared" si="111"/>
        <v>0.4933384378431887</v>
      </c>
      <c r="J814">
        <f t="shared" si="112"/>
        <v>0.30251291064670061</v>
      </c>
      <c r="L814">
        <v>2.4786680970820301E-2</v>
      </c>
      <c r="M814">
        <v>-0.53495364286999003</v>
      </c>
      <c r="N814">
        <v>0.67659478487373104</v>
      </c>
      <c r="O814">
        <v>-0.20012936473745399</v>
      </c>
      <c r="P814">
        <f t="shared" si="113"/>
        <v>-0.49331619101772339</v>
      </c>
      <c r="Q814">
        <f t="shared" si="114"/>
        <v>0.23823271006813851</v>
      </c>
      <c r="R814">
        <f t="shared" si="115"/>
        <v>-0.25508348094958488</v>
      </c>
      <c r="S814">
        <f t="shared" si="117"/>
        <v>0.22148812379414068</v>
      </c>
      <c r="T814">
        <f t="shared" si="116"/>
        <v>-0.98665462886091215</v>
      </c>
    </row>
    <row r="815" spans="1:20" x14ac:dyDescent="0.25">
      <c r="A815" t="s">
        <v>801</v>
      </c>
      <c r="B815">
        <v>14</v>
      </c>
      <c r="C815">
        <v>-2.5065280185318999E-2</v>
      </c>
      <c r="D815">
        <v>-1.3337639835172801</v>
      </c>
      <c r="E815">
        <v>-0.82014936279331596</v>
      </c>
      <c r="F815">
        <v>-1.4943579621099199</v>
      </c>
      <c r="G815">
        <f t="shared" si="109"/>
        <v>-0.67941463185129958</v>
      </c>
      <c r="H815">
        <f t="shared" si="110"/>
        <v>-1.1572536624516179</v>
      </c>
      <c r="I815">
        <f t="shared" si="111"/>
        <v>0.47783903060031829</v>
      </c>
      <c r="J815">
        <f t="shared" si="112"/>
        <v>0.29141063055966265</v>
      </c>
      <c r="L815">
        <v>-0.227698199754609</v>
      </c>
      <c r="M815">
        <v>-1.03783098988387</v>
      </c>
      <c r="N815">
        <v>1.16285035398047</v>
      </c>
      <c r="O815">
        <v>-1.40339601068099</v>
      </c>
      <c r="P815">
        <f t="shared" si="113"/>
        <v>-0.51249176646897954</v>
      </c>
      <c r="Q815">
        <f t="shared" si="114"/>
        <v>-0.12027282835025999</v>
      </c>
      <c r="R815">
        <f t="shared" si="115"/>
        <v>-0.63276459481923952</v>
      </c>
      <c r="S815">
        <f t="shared" si="117"/>
        <v>0.36997143207678412</v>
      </c>
      <c r="T815">
        <f t="shared" si="116"/>
        <v>-0.99033079706929783</v>
      </c>
    </row>
    <row r="816" spans="1:20" x14ac:dyDescent="0.25">
      <c r="A816" t="s">
        <v>520</v>
      </c>
      <c r="B816">
        <v>36</v>
      </c>
      <c r="C816">
        <v>0.38168497332796902</v>
      </c>
      <c r="D816">
        <v>-0.54113893417820003</v>
      </c>
      <c r="E816">
        <v>-0.43493061224163698</v>
      </c>
      <c r="F816">
        <v>-0.13493628649651701</v>
      </c>
      <c r="G816">
        <f t="shared" si="109"/>
        <v>-7.9726980425115501E-2</v>
      </c>
      <c r="H816">
        <f t="shared" si="110"/>
        <v>-0.284933449369077</v>
      </c>
      <c r="I816">
        <f t="shared" si="111"/>
        <v>0.2052064689439615</v>
      </c>
      <c r="J816">
        <f t="shared" si="112"/>
        <v>0.35673487626929279</v>
      </c>
      <c r="L816">
        <v>-1.9873804217059301</v>
      </c>
      <c r="M816">
        <v>9.3372949974706396E-2</v>
      </c>
      <c r="N816">
        <v>-0.25811761060676502</v>
      </c>
      <c r="O816">
        <v>-6.5427547403839104E-2</v>
      </c>
      <c r="P816">
        <f t="shared" si="113"/>
        <v>-0.78523115686030975</v>
      </c>
      <c r="Q816">
        <f t="shared" si="114"/>
        <v>-0.16177257900530206</v>
      </c>
      <c r="R816">
        <f t="shared" si="115"/>
        <v>-0.94700373586561182</v>
      </c>
      <c r="S816">
        <f t="shared" si="117"/>
        <v>0.26536396199407264</v>
      </c>
      <c r="T816">
        <f t="shared" si="116"/>
        <v>-0.9904376258042713</v>
      </c>
    </row>
    <row r="817" spans="1:20" x14ac:dyDescent="0.25">
      <c r="A817" t="s">
        <v>240</v>
      </c>
      <c r="B817">
        <v>408</v>
      </c>
      <c r="C817">
        <v>0.77210430472752301</v>
      </c>
      <c r="D817">
        <v>3.9091165908933498</v>
      </c>
      <c r="E817">
        <v>1.2621276374637</v>
      </c>
      <c r="F817">
        <v>4.41953057915961</v>
      </c>
      <c r="G817">
        <f t="shared" si="109"/>
        <v>2.3406104478104366</v>
      </c>
      <c r="H817">
        <f t="shared" si="110"/>
        <v>2.840829108311655</v>
      </c>
      <c r="I817">
        <f t="shared" si="111"/>
        <v>-0.50021866050121844</v>
      </c>
      <c r="J817">
        <f t="shared" si="112"/>
        <v>0.42151533095440369</v>
      </c>
      <c r="L817">
        <v>-1.2194917247827</v>
      </c>
      <c r="M817">
        <v>2.82557117876941</v>
      </c>
      <c r="N817">
        <v>1.37978293084139</v>
      </c>
      <c r="O817">
        <v>3.21730234401798</v>
      </c>
      <c r="P817">
        <f t="shared" si="113"/>
        <v>-1.49550291043633</v>
      </c>
      <c r="Q817">
        <f t="shared" si="114"/>
        <v>2.2985426374296849</v>
      </c>
      <c r="R817">
        <f t="shared" si="115"/>
        <v>0.80303972699335502</v>
      </c>
      <c r="S817">
        <f t="shared" si="117"/>
        <v>0.2850901556075407</v>
      </c>
      <c r="T817">
        <f t="shared" si="116"/>
        <v>-0.99528424993511155</v>
      </c>
    </row>
    <row r="818" spans="1:20" x14ac:dyDescent="0.25">
      <c r="A818" t="s">
        <v>567</v>
      </c>
      <c r="B818">
        <v>180</v>
      </c>
      <c r="C818">
        <v>1.70189583111259</v>
      </c>
      <c r="D818">
        <v>1.76712857998227</v>
      </c>
      <c r="E818">
        <v>-4.0691221628261103E-2</v>
      </c>
      <c r="F818">
        <v>1.6480547014403799</v>
      </c>
      <c r="G818">
        <f t="shared" si="109"/>
        <v>1.73451220554743</v>
      </c>
      <c r="H818">
        <f t="shared" si="110"/>
        <v>0.8036817399060594</v>
      </c>
      <c r="I818">
        <f t="shared" si="111"/>
        <v>0.93083046564137062</v>
      </c>
      <c r="J818">
        <f t="shared" si="112"/>
        <v>0.19274699061578926</v>
      </c>
      <c r="L818">
        <v>-0.37081557794299203</v>
      </c>
      <c r="M818">
        <v>1.7774019725341801</v>
      </c>
      <c r="N818">
        <v>-0.27320626385084301</v>
      </c>
      <c r="O818">
        <v>1.8259083454965199</v>
      </c>
      <c r="P818">
        <f t="shared" si="113"/>
        <v>-7.3057843527244426E-2</v>
      </c>
      <c r="Q818">
        <f t="shared" si="114"/>
        <v>0.77635104082283846</v>
      </c>
      <c r="R818">
        <f t="shared" si="115"/>
        <v>0.70329319729559403</v>
      </c>
      <c r="S818">
        <f t="shared" si="117"/>
        <v>0.48281043847431532</v>
      </c>
      <c r="T818">
        <f t="shared" si="116"/>
        <v>-1.003888309168615</v>
      </c>
    </row>
    <row r="819" spans="1:20" x14ac:dyDescent="0.25">
      <c r="A819" t="s">
        <v>72</v>
      </c>
      <c r="B819">
        <v>66</v>
      </c>
      <c r="C819">
        <v>1.685779931551</v>
      </c>
      <c r="D819">
        <v>0.77073711254746702</v>
      </c>
      <c r="E819">
        <v>9.2619749262903894E-2</v>
      </c>
      <c r="F819">
        <v>0.170076856006317</v>
      </c>
      <c r="G819">
        <f t="shared" si="109"/>
        <v>1.2282585220492335</v>
      </c>
      <c r="H819">
        <f t="shared" si="110"/>
        <v>0.13134830263461045</v>
      </c>
      <c r="I819">
        <f t="shared" si="111"/>
        <v>1.096910219414623</v>
      </c>
      <c r="J819">
        <f t="shared" si="112"/>
        <v>6.9738344497018323E-2</v>
      </c>
      <c r="L819">
        <v>0.24137916538708101</v>
      </c>
      <c r="M819">
        <v>-0.33728538627089899</v>
      </c>
      <c r="N819">
        <v>-0.52345129009914804</v>
      </c>
      <c r="O819">
        <v>0.25506733608082599</v>
      </c>
      <c r="P819">
        <f t="shared" si="113"/>
        <v>8.6238866567252034E-2</v>
      </c>
      <c r="Q819">
        <f t="shared" si="114"/>
        <v>-0.13419197700916102</v>
      </c>
      <c r="R819">
        <f t="shared" si="115"/>
        <v>-4.7953110441908989E-2</v>
      </c>
      <c r="S819">
        <f t="shared" si="117"/>
        <v>0.43762645979300552</v>
      </c>
      <c r="T819">
        <f t="shared" si="116"/>
        <v>-1.010671352847371</v>
      </c>
    </row>
    <row r="820" spans="1:20" x14ac:dyDescent="0.25">
      <c r="A820" t="s">
        <v>544</v>
      </c>
      <c r="B820">
        <v>69</v>
      </c>
      <c r="C820">
        <v>0.95304088131534304</v>
      </c>
      <c r="D820">
        <v>9.7762786268259405E-2</v>
      </c>
      <c r="E820">
        <v>-0.225651266251919</v>
      </c>
      <c r="F820">
        <v>3.8666571857778602E-2</v>
      </c>
      <c r="G820">
        <f t="shared" si="109"/>
        <v>0.52540183379180116</v>
      </c>
      <c r="H820">
        <f t="shared" si="110"/>
        <v>-9.3492347197070197E-2</v>
      </c>
      <c r="I820">
        <f t="shared" si="111"/>
        <v>0.61889418098887139</v>
      </c>
      <c r="J820">
        <f t="shared" si="112"/>
        <v>0.1504509882367554</v>
      </c>
      <c r="L820">
        <v>-1.3068168835049401</v>
      </c>
      <c r="M820">
        <v>3.4859095063298297E-2</v>
      </c>
      <c r="N820">
        <v>-0.39549856402015199</v>
      </c>
      <c r="O820">
        <v>-8.61195918115297E-2</v>
      </c>
      <c r="P820">
        <f t="shared" si="113"/>
        <v>-0.39516981630498005</v>
      </c>
      <c r="Q820">
        <f t="shared" si="114"/>
        <v>-0.24080907791584083</v>
      </c>
      <c r="R820">
        <f t="shared" si="115"/>
        <v>-0.63597889422082088</v>
      </c>
      <c r="S820">
        <f t="shared" si="117"/>
        <v>0.31195723418676446</v>
      </c>
      <c r="T820">
        <f t="shared" si="116"/>
        <v>-1.0140639972938514</v>
      </c>
    </row>
    <row r="821" spans="1:20" x14ac:dyDescent="0.25">
      <c r="A821" t="s">
        <v>6</v>
      </c>
      <c r="B821">
        <v>270</v>
      </c>
      <c r="C821">
        <v>1.0804216061603</v>
      </c>
      <c r="D821">
        <v>-3.5722737479010801E-2</v>
      </c>
      <c r="E821">
        <v>0.59990155115761901</v>
      </c>
      <c r="F821">
        <v>-1.1232288717813199</v>
      </c>
      <c r="G821">
        <f t="shared" si="109"/>
        <v>0.52234943434064462</v>
      </c>
      <c r="H821">
        <f t="shared" si="110"/>
        <v>-0.26166366031185045</v>
      </c>
      <c r="I821">
        <f t="shared" si="111"/>
        <v>0.78401309465249502</v>
      </c>
      <c r="J821">
        <f t="shared" si="112"/>
        <v>0.26240521344744039</v>
      </c>
      <c r="L821">
        <v>0.34930593953846101</v>
      </c>
      <c r="M821">
        <v>5.8653715337266203E-2</v>
      </c>
      <c r="N821">
        <v>1.2648478683603299</v>
      </c>
      <c r="O821">
        <v>-0.395103837174065</v>
      </c>
      <c r="P821">
        <f t="shared" si="113"/>
        <v>-0.23089218815526888</v>
      </c>
      <c r="Q821">
        <f t="shared" si="114"/>
        <v>0.43487201559313249</v>
      </c>
      <c r="R821">
        <f t="shared" si="115"/>
        <v>0.20397982743786361</v>
      </c>
      <c r="S821">
        <f t="shared" si="117"/>
        <v>0.40488740885500696</v>
      </c>
      <c r="T821">
        <f t="shared" si="116"/>
        <v>-1.0149052828077638</v>
      </c>
    </row>
    <row r="822" spans="1:20" x14ac:dyDescent="0.25">
      <c r="A822" t="s">
        <v>931</v>
      </c>
      <c r="B822">
        <v>18</v>
      </c>
      <c r="C822">
        <v>0.72449646549650504</v>
      </c>
      <c r="D822">
        <v>-1.21039683089631</v>
      </c>
      <c r="E822">
        <v>-2.37776550545833</v>
      </c>
      <c r="F822">
        <v>-1.30523754181855</v>
      </c>
      <c r="G822">
        <f t="shared" si="109"/>
        <v>-0.24295018269990248</v>
      </c>
      <c r="H822">
        <f t="shared" si="110"/>
        <v>-1.84150152363844</v>
      </c>
      <c r="I822">
        <f t="shared" si="111"/>
        <v>1.5985513409385375</v>
      </c>
      <c r="J822">
        <f t="shared" si="112"/>
        <v>0.14263990087033124</v>
      </c>
      <c r="L822">
        <v>-0.21079690935701201</v>
      </c>
      <c r="M822">
        <v>-1.4275470314396801</v>
      </c>
      <c r="N822">
        <v>-0.47083325527380498</v>
      </c>
      <c r="O822">
        <v>-2.30697346565284</v>
      </c>
      <c r="P822">
        <f t="shared" si="113"/>
        <v>0.56973139006497653</v>
      </c>
      <c r="Q822">
        <f t="shared" si="114"/>
        <v>-1.3889033604633225</v>
      </c>
      <c r="R822">
        <f t="shared" si="115"/>
        <v>-0.81917197039834599</v>
      </c>
      <c r="S822">
        <f t="shared" si="117"/>
        <v>0.32823637711134401</v>
      </c>
      <c r="T822">
        <f t="shared" si="116"/>
        <v>-1.0288199508735609</v>
      </c>
    </row>
    <row r="823" spans="1:20" x14ac:dyDescent="0.25">
      <c r="A823" t="s">
        <v>541</v>
      </c>
      <c r="B823">
        <v>231</v>
      </c>
      <c r="C823">
        <v>1.7450119622922899</v>
      </c>
      <c r="D823">
        <v>-0.34317829741906702</v>
      </c>
      <c r="E823">
        <v>-0.90213471654556898</v>
      </c>
      <c r="F823">
        <v>-0.38556198015944199</v>
      </c>
      <c r="G823">
        <f t="shared" si="109"/>
        <v>0.70091683243661151</v>
      </c>
      <c r="H823">
        <f t="shared" si="110"/>
        <v>-0.64384834835250548</v>
      </c>
      <c r="I823">
        <f t="shared" si="111"/>
        <v>1.344765180789117</v>
      </c>
      <c r="J823">
        <f t="shared" si="112"/>
        <v>0.16882471673978822</v>
      </c>
      <c r="L823">
        <v>-1.08159173361177</v>
      </c>
      <c r="M823">
        <v>-0.31060117904363099</v>
      </c>
      <c r="N823">
        <v>-1.86851750249146</v>
      </c>
      <c r="O823">
        <v>-0.12458687276069599</v>
      </c>
      <c r="P823">
        <f t="shared" si="113"/>
        <v>0.30045573129837755</v>
      </c>
      <c r="Q823">
        <f t="shared" si="114"/>
        <v>-0.996552187626078</v>
      </c>
      <c r="R823">
        <f t="shared" si="115"/>
        <v>-0.69609645632770045</v>
      </c>
      <c r="S823">
        <f t="shared" si="117"/>
        <v>0.39124579070617627</v>
      </c>
      <c r="T823">
        <f t="shared" si="116"/>
        <v>-1.0443094494907394</v>
      </c>
    </row>
    <row r="824" spans="1:20" x14ac:dyDescent="0.25">
      <c r="A824" t="s">
        <v>923</v>
      </c>
      <c r="B824">
        <v>21</v>
      </c>
      <c r="C824">
        <v>1.6421802108964301</v>
      </c>
      <c r="D824">
        <v>3.2910809595828301</v>
      </c>
      <c r="E824">
        <v>6.3711910343665801E-2</v>
      </c>
      <c r="F824">
        <v>3.13208940289765</v>
      </c>
      <c r="G824">
        <f t="shared" si="109"/>
        <v>2.46663058523963</v>
      </c>
      <c r="H824">
        <f t="shared" si="110"/>
        <v>1.5979006566206579</v>
      </c>
      <c r="I824">
        <f t="shared" si="111"/>
        <v>0.86872992861897202</v>
      </c>
      <c r="J824">
        <f t="shared" si="112"/>
        <v>0.33369255063448849</v>
      </c>
      <c r="L824">
        <v>0.76373703386230996</v>
      </c>
      <c r="M824">
        <v>3.1610420497394802</v>
      </c>
      <c r="N824">
        <v>1.2666519965445699</v>
      </c>
      <c r="O824">
        <v>3.0237841255251601</v>
      </c>
      <c r="P824">
        <f t="shared" si="113"/>
        <v>-0.18282851923396981</v>
      </c>
      <c r="Q824">
        <f t="shared" si="114"/>
        <v>2.145218061034865</v>
      </c>
      <c r="R824">
        <f t="shared" si="115"/>
        <v>1.9623895418008952</v>
      </c>
      <c r="S824">
        <f t="shared" si="117"/>
        <v>0.45666898341779716</v>
      </c>
      <c r="T824">
        <f t="shared" si="116"/>
        <v>-1.0515584478529418</v>
      </c>
    </row>
    <row r="825" spans="1:20" x14ac:dyDescent="0.25">
      <c r="A825" t="s">
        <v>936</v>
      </c>
      <c r="B825">
        <v>94</v>
      </c>
      <c r="C825">
        <v>0.42874472485392301</v>
      </c>
      <c r="D825">
        <v>1.57391150632939</v>
      </c>
      <c r="E825">
        <v>8.2570437020141996E-2</v>
      </c>
      <c r="F825">
        <v>1.9520894963262201</v>
      </c>
      <c r="G825">
        <f t="shared" si="109"/>
        <v>1.0013281155916565</v>
      </c>
      <c r="H825">
        <f t="shared" si="110"/>
        <v>1.017329966673181</v>
      </c>
      <c r="I825">
        <f t="shared" si="111"/>
        <v>-1.6001851081524521E-2</v>
      </c>
      <c r="J825">
        <f t="shared" si="112"/>
        <v>0.49483919754545358</v>
      </c>
      <c r="L825">
        <v>-1.20545358558949E-2</v>
      </c>
      <c r="M825">
        <v>1.6662029244079499</v>
      </c>
      <c r="N825">
        <v>1.8482395932751901</v>
      </c>
      <c r="O825">
        <v>1.94132527934113</v>
      </c>
      <c r="P825">
        <f t="shared" si="113"/>
        <v>-1.0677082420321327</v>
      </c>
      <c r="Q825">
        <f t="shared" si="114"/>
        <v>1.89478243630816</v>
      </c>
      <c r="R825">
        <f t="shared" si="115"/>
        <v>0.82707419427602746</v>
      </c>
      <c r="S825">
        <f t="shared" si="117"/>
        <v>0.1658583703426933</v>
      </c>
      <c r="T825">
        <f t="shared" si="116"/>
        <v>-1.0517063909506081</v>
      </c>
    </row>
    <row r="826" spans="1:20" x14ac:dyDescent="0.25">
      <c r="A826" t="s">
        <v>17</v>
      </c>
      <c r="B826">
        <v>64</v>
      </c>
      <c r="C826">
        <v>1.09093308262091</v>
      </c>
      <c r="D826">
        <v>-1.12811449824611</v>
      </c>
      <c r="E826">
        <v>2.0487018618705499</v>
      </c>
      <c r="F826">
        <v>-0.63928313989006302</v>
      </c>
      <c r="G826">
        <f t="shared" si="109"/>
        <v>-1.8590707812599971E-2</v>
      </c>
      <c r="H826">
        <f t="shared" si="110"/>
        <v>0.70470936099024351</v>
      </c>
      <c r="I826">
        <f t="shared" si="111"/>
        <v>-0.72330006880284348</v>
      </c>
      <c r="J826">
        <f t="shared" si="112"/>
        <v>0.35920530881488077</v>
      </c>
      <c r="L826">
        <v>-1.37442531543983</v>
      </c>
      <c r="M826">
        <v>-1.8408403677280401</v>
      </c>
      <c r="N826">
        <v>1.5658784980112099</v>
      </c>
      <c r="O826">
        <v>-1.2210804468193399</v>
      </c>
      <c r="P826">
        <f t="shared" si="113"/>
        <v>-1.7800318671798703</v>
      </c>
      <c r="Q826">
        <f t="shared" si="114"/>
        <v>0.17239902559593501</v>
      </c>
      <c r="R826">
        <f t="shared" si="115"/>
        <v>-1.6076328415839352</v>
      </c>
      <c r="S826">
        <f t="shared" si="117"/>
        <v>0.16740528727247161</v>
      </c>
      <c r="T826">
        <f t="shared" si="116"/>
        <v>-1.0567317983770268</v>
      </c>
    </row>
    <row r="827" spans="1:20" x14ac:dyDescent="0.25">
      <c r="A827" t="s">
        <v>529</v>
      </c>
      <c r="B827">
        <v>34</v>
      </c>
      <c r="C827">
        <v>1.43070091004963</v>
      </c>
      <c r="D827">
        <v>-0.315952369101205</v>
      </c>
      <c r="E827">
        <v>-0.94620181495253897</v>
      </c>
      <c r="F827">
        <v>-0.11347695185836</v>
      </c>
      <c r="G827">
        <f t="shared" si="109"/>
        <v>0.55737427047421251</v>
      </c>
      <c r="H827">
        <f t="shared" si="110"/>
        <v>-0.52983938340544945</v>
      </c>
      <c r="I827">
        <f t="shared" si="111"/>
        <v>1.087213653879662</v>
      </c>
      <c r="J827">
        <f t="shared" si="112"/>
        <v>0.18894306878562278</v>
      </c>
      <c r="L827">
        <v>-0.74051956512536499</v>
      </c>
      <c r="M827">
        <v>-0.25730186286585599</v>
      </c>
      <c r="N827">
        <v>-0.50946629041552405</v>
      </c>
      <c r="O827">
        <v>-0.54755792480514798</v>
      </c>
      <c r="P827">
        <f t="shared" si="113"/>
        <v>2.960139361472558E-2</v>
      </c>
      <c r="Q827">
        <f t="shared" si="114"/>
        <v>-0.52851210761033607</v>
      </c>
      <c r="R827">
        <f t="shared" si="115"/>
        <v>-0.49891071399561049</v>
      </c>
      <c r="S827">
        <f t="shared" si="117"/>
        <v>0.456977518410495</v>
      </c>
      <c r="T827">
        <f t="shared" si="116"/>
        <v>-1.0576122602649365</v>
      </c>
    </row>
    <row r="828" spans="1:20" x14ac:dyDescent="0.25">
      <c r="A828" t="s">
        <v>47</v>
      </c>
      <c r="B828">
        <v>1150</v>
      </c>
      <c r="C828">
        <v>3.6747601515019399</v>
      </c>
      <c r="D828">
        <v>-1.4387955399283301</v>
      </c>
      <c r="E828">
        <v>1.11758821846398</v>
      </c>
      <c r="F828">
        <v>-1.4850250017769699</v>
      </c>
      <c r="G828">
        <f t="shared" si="109"/>
        <v>1.1179823057868048</v>
      </c>
      <c r="H828">
        <f t="shared" si="110"/>
        <v>-0.18371839165649495</v>
      </c>
      <c r="I828">
        <f t="shared" si="111"/>
        <v>1.3017006974432999</v>
      </c>
      <c r="J828">
        <f t="shared" si="112"/>
        <v>0.34725125449574268</v>
      </c>
      <c r="L828">
        <v>-2.9792741845234598</v>
      </c>
      <c r="M828">
        <v>-1.2885460231372301</v>
      </c>
      <c r="N828">
        <v>-3.4400597173413399</v>
      </c>
      <c r="O828">
        <v>-1.3146828863598099</v>
      </c>
      <c r="P828">
        <f t="shared" si="113"/>
        <v>0.24346119802022992</v>
      </c>
      <c r="Q828">
        <f t="shared" si="114"/>
        <v>-2.3773713018505749</v>
      </c>
      <c r="R828">
        <f t="shared" si="115"/>
        <v>-2.133910103830345</v>
      </c>
      <c r="S828">
        <f t="shared" si="117"/>
        <v>0.43711483527399292</v>
      </c>
      <c r="T828">
        <f t="shared" si="116"/>
        <v>-1.0582394994230699</v>
      </c>
    </row>
    <row r="829" spans="1:20" x14ac:dyDescent="0.25">
      <c r="A829" t="s">
        <v>323</v>
      </c>
      <c r="B829">
        <v>84</v>
      </c>
      <c r="C829">
        <v>-2.91495620522116E-2</v>
      </c>
      <c r="D829">
        <v>-0.23599831000520899</v>
      </c>
      <c r="E829">
        <v>-0.50185390172485</v>
      </c>
      <c r="F829">
        <v>-0.74782227711903304</v>
      </c>
      <c r="G829">
        <f t="shared" si="109"/>
        <v>-0.13257393602871029</v>
      </c>
      <c r="H829">
        <f t="shared" si="110"/>
        <v>-0.62483808942194152</v>
      </c>
      <c r="I829">
        <f t="shared" si="111"/>
        <v>0.49226415339323126</v>
      </c>
      <c r="J829">
        <f t="shared" si="112"/>
        <v>4.603892506205981E-2</v>
      </c>
      <c r="L829">
        <v>-0.50281619728578997</v>
      </c>
      <c r="M829">
        <v>-1.1599573436966999</v>
      </c>
      <c r="N829">
        <v>0.92145054942440496</v>
      </c>
      <c r="O829">
        <v>-1.4129386257247201</v>
      </c>
      <c r="P829">
        <f t="shared" si="113"/>
        <v>-0.58564273234108744</v>
      </c>
      <c r="Q829">
        <f t="shared" si="114"/>
        <v>-0.24574403815015755</v>
      </c>
      <c r="R829">
        <f t="shared" si="115"/>
        <v>-0.83138677049124499</v>
      </c>
      <c r="S829">
        <f t="shared" si="117"/>
        <v>0.33840463818115718</v>
      </c>
      <c r="T829">
        <f t="shared" si="116"/>
        <v>-1.0779068857343188</v>
      </c>
    </row>
    <row r="830" spans="1:20" x14ac:dyDescent="0.25">
      <c r="A830" t="s">
        <v>935</v>
      </c>
      <c r="B830">
        <v>20</v>
      </c>
      <c r="C830">
        <v>5.8567171837789499E-2</v>
      </c>
      <c r="D830">
        <v>-0.32163897519552698</v>
      </c>
      <c r="E830">
        <v>-0.82553038027517001</v>
      </c>
      <c r="F830">
        <v>-0.26646482519339898</v>
      </c>
      <c r="G830">
        <f t="shared" si="109"/>
        <v>-0.13153590167886875</v>
      </c>
      <c r="H830">
        <f t="shared" si="110"/>
        <v>-0.54599760273428455</v>
      </c>
      <c r="I830">
        <f t="shared" si="111"/>
        <v>0.4144617010554158</v>
      </c>
      <c r="J830">
        <f t="shared" si="112"/>
        <v>0.17247597072679177</v>
      </c>
      <c r="L830">
        <v>-0.54115504974054596</v>
      </c>
      <c r="M830">
        <v>0.144379186682627</v>
      </c>
      <c r="N830">
        <v>1.05242976412887</v>
      </c>
      <c r="O830">
        <v>-0.1169377308722</v>
      </c>
      <c r="P830">
        <f t="shared" si="113"/>
        <v>-0.66613394815729454</v>
      </c>
      <c r="Q830">
        <f t="shared" si="114"/>
        <v>0.46774601662833504</v>
      </c>
      <c r="R830">
        <f t="shared" si="115"/>
        <v>-0.19838793152895948</v>
      </c>
      <c r="S830">
        <f t="shared" si="117"/>
        <v>0.21465152480030025</v>
      </c>
      <c r="T830">
        <f t="shared" si="116"/>
        <v>-1.0805956492127105</v>
      </c>
    </row>
    <row r="831" spans="1:20" x14ac:dyDescent="0.25">
      <c r="A831" t="s">
        <v>257</v>
      </c>
      <c r="B831">
        <v>10</v>
      </c>
      <c r="C831">
        <v>0.44608093964254503</v>
      </c>
      <c r="D831">
        <v>0.55712726653045797</v>
      </c>
      <c r="E831">
        <v>-0.12968294991054999</v>
      </c>
      <c r="F831">
        <v>0.90513744018632203</v>
      </c>
      <c r="G831">
        <f t="shared" si="109"/>
        <v>0.5016041030865015</v>
      </c>
      <c r="H831">
        <f t="shared" si="110"/>
        <v>0.38772724513788603</v>
      </c>
      <c r="I831">
        <f t="shared" si="111"/>
        <v>0.11387685794861546</v>
      </c>
      <c r="J831">
        <f t="shared" si="112"/>
        <v>0.42354055690262743</v>
      </c>
      <c r="L831">
        <v>-1.2026747275564</v>
      </c>
      <c r="M831">
        <v>0.54293616243607601</v>
      </c>
      <c r="N831">
        <v>0.16083879087667499</v>
      </c>
      <c r="O831">
        <v>1.11547073368953</v>
      </c>
      <c r="P831">
        <f t="shared" si="113"/>
        <v>-0.96802404484326454</v>
      </c>
      <c r="Q831">
        <f t="shared" si="114"/>
        <v>0.63815476228310253</v>
      </c>
      <c r="R831">
        <f t="shared" si="115"/>
        <v>-0.32986928256016201</v>
      </c>
      <c r="S831">
        <f t="shared" si="117"/>
        <v>0.21657426448172273</v>
      </c>
      <c r="T831">
        <f t="shared" si="116"/>
        <v>-1.08190090279188</v>
      </c>
    </row>
    <row r="832" spans="1:20" x14ac:dyDescent="0.25">
      <c r="A832" t="s">
        <v>249</v>
      </c>
      <c r="B832">
        <v>416</v>
      </c>
      <c r="C832">
        <v>0.13173545245194801</v>
      </c>
      <c r="D832">
        <v>-1.05820846939803</v>
      </c>
      <c r="E832">
        <v>0.22580567541070501</v>
      </c>
      <c r="F832">
        <v>-1.0759020328009501</v>
      </c>
      <c r="G832">
        <f t="shared" si="109"/>
        <v>-0.46323650847304099</v>
      </c>
      <c r="H832">
        <f t="shared" si="110"/>
        <v>-0.42504817869512257</v>
      </c>
      <c r="I832">
        <f t="shared" si="111"/>
        <v>-3.8188329777918417E-2</v>
      </c>
      <c r="J832">
        <f t="shared" si="112"/>
        <v>0.48469605649521019</v>
      </c>
      <c r="L832">
        <v>-1.2474752193649199</v>
      </c>
      <c r="M832">
        <v>-0.99736997871404198</v>
      </c>
      <c r="N832">
        <v>0.66409576148090599</v>
      </c>
      <c r="O832">
        <v>-0.66311092021211104</v>
      </c>
      <c r="P832">
        <f t="shared" si="113"/>
        <v>-1.1229150196738784</v>
      </c>
      <c r="Q832">
        <f t="shared" si="114"/>
        <v>4.9242063439747241E-4</v>
      </c>
      <c r="R832">
        <f t="shared" si="115"/>
        <v>-1.1224225990394809</v>
      </c>
      <c r="S832">
        <f t="shared" si="117"/>
        <v>0.11911689906734496</v>
      </c>
      <c r="T832">
        <f t="shared" si="116"/>
        <v>-1.08472668989596</v>
      </c>
    </row>
    <row r="833" spans="1:20" x14ac:dyDescent="0.25">
      <c r="A833" t="s">
        <v>155</v>
      </c>
      <c r="B833">
        <v>76</v>
      </c>
      <c r="C833">
        <v>-0.95536522580750705</v>
      </c>
      <c r="D833">
        <v>-0.85595286533083204</v>
      </c>
      <c r="E833">
        <v>-1.0982297755121899</v>
      </c>
      <c r="F833">
        <v>-1.4163672746845899</v>
      </c>
      <c r="G833">
        <f t="shared" si="109"/>
        <v>-0.90565904556916954</v>
      </c>
      <c r="H833">
        <f t="shared" si="110"/>
        <v>-1.2572985250983899</v>
      </c>
      <c r="I833">
        <f t="shared" si="111"/>
        <v>0.35163947952922037</v>
      </c>
      <c r="J833">
        <f t="shared" si="112"/>
        <v>8.466196842471152E-2</v>
      </c>
      <c r="L833">
        <v>4.5260362214890097E-2</v>
      </c>
      <c r="M833">
        <v>-1.38880031930537</v>
      </c>
      <c r="N833">
        <v>1.44356201443123</v>
      </c>
      <c r="O833">
        <v>-1.31825883787413</v>
      </c>
      <c r="P833">
        <f t="shared" si="113"/>
        <v>-0.7344215668237899</v>
      </c>
      <c r="Q833">
        <f t="shared" si="114"/>
        <v>6.2651588278549997E-2</v>
      </c>
      <c r="R833">
        <f t="shared" si="115"/>
        <v>-0.6717699785452399</v>
      </c>
      <c r="S833">
        <f t="shared" si="117"/>
        <v>0.34170577366364718</v>
      </c>
      <c r="T833">
        <f t="shared" si="116"/>
        <v>-1.0860610463530103</v>
      </c>
    </row>
    <row r="834" spans="1:20" x14ac:dyDescent="0.25">
      <c r="A834" t="s">
        <v>359</v>
      </c>
      <c r="B834">
        <v>84</v>
      </c>
      <c r="C834">
        <v>0.97562687625078803</v>
      </c>
      <c r="D834">
        <v>0.40621047800607901</v>
      </c>
      <c r="E834">
        <v>-0.34445101051031701</v>
      </c>
      <c r="F834">
        <v>4.0096876781653898E-2</v>
      </c>
      <c r="G834">
        <f t="shared" si="109"/>
        <v>0.69091867712843347</v>
      </c>
      <c r="H834">
        <f t="shared" si="110"/>
        <v>-0.15217706686433155</v>
      </c>
      <c r="I834">
        <f t="shared" si="111"/>
        <v>0.84309574399276499</v>
      </c>
      <c r="J834">
        <f t="shared" si="112"/>
        <v>6.6785955314297651E-2</v>
      </c>
      <c r="L834">
        <v>-1.36566801621875</v>
      </c>
      <c r="M834">
        <v>0.109620748952882</v>
      </c>
      <c r="N834">
        <v>-0.74377771939138004</v>
      </c>
      <c r="O834">
        <v>-1.7252330944705099E-2</v>
      </c>
      <c r="P834">
        <f t="shared" si="113"/>
        <v>-0.24750860846489142</v>
      </c>
      <c r="Q834">
        <f t="shared" si="114"/>
        <v>-0.38051502516804259</v>
      </c>
      <c r="R834">
        <f t="shared" si="115"/>
        <v>-0.62802363363293401</v>
      </c>
      <c r="S834">
        <f t="shared" si="117"/>
        <v>0.39590618652666215</v>
      </c>
      <c r="T834">
        <f t="shared" si="116"/>
        <v>-1.0906043524576563</v>
      </c>
    </row>
    <row r="835" spans="1:20" x14ac:dyDescent="0.25">
      <c r="A835" t="s">
        <v>381</v>
      </c>
      <c r="B835">
        <v>24</v>
      </c>
      <c r="C835">
        <v>1.2005533353537701</v>
      </c>
      <c r="D835">
        <v>1.1589245993816699</v>
      </c>
      <c r="E835">
        <v>1.6652957838118501</v>
      </c>
      <c r="F835">
        <v>1.41727571814856</v>
      </c>
      <c r="G835">
        <f t="shared" si="109"/>
        <v>1.1797389673677201</v>
      </c>
      <c r="H835">
        <f t="shared" si="110"/>
        <v>1.5412857509802049</v>
      </c>
      <c r="I835">
        <f t="shared" si="111"/>
        <v>-0.36154678361248482</v>
      </c>
      <c r="J835">
        <f t="shared" si="112"/>
        <v>5.13348203503321E-2</v>
      </c>
      <c r="L835">
        <v>9.8904510438372895E-2</v>
      </c>
      <c r="M835">
        <v>0.53093279589368403</v>
      </c>
      <c r="N835">
        <v>2.57467880706659</v>
      </c>
      <c r="O835">
        <v>0.96782650469255604</v>
      </c>
      <c r="P835">
        <f t="shared" si="113"/>
        <v>-1.4563340027135445</v>
      </c>
      <c r="Q835">
        <f t="shared" si="114"/>
        <v>1.7712526558795729</v>
      </c>
      <c r="R835">
        <f t="shared" si="115"/>
        <v>0.31491865316602846</v>
      </c>
      <c r="S835">
        <f t="shared" si="117"/>
        <v>0.11106829565979182</v>
      </c>
      <c r="T835">
        <f t="shared" si="116"/>
        <v>-1.0947872191010597</v>
      </c>
    </row>
    <row r="836" spans="1:20" x14ac:dyDescent="0.25">
      <c r="A836" t="s">
        <v>85</v>
      </c>
      <c r="B836">
        <v>80</v>
      </c>
      <c r="C836">
        <v>0.54076950507861798</v>
      </c>
      <c r="D836">
        <v>-0.509824561103701</v>
      </c>
      <c r="E836">
        <v>0.12113292225707201</v>
      </c>
      <c r="F836">
        <v>-0.33313898840119199</v>
      </c>
      <c r="G836">
        <f t="shared" si="109"/>
        <v>1.5472471987458492E-2</v>
      </c>
      <c r="H836">
        <f t="shared" si="110"/>
        <v>-0.10600303307205999</v>
      </c>
      <c r="I836">
        <f t="shared" si="111"/>
        <v>0.12147550505951848</v>
      </c>
      <c r="J836">
        <f t="shared" si="112"/>
        <v>0.42578659743137409</v>
      </c>
      <c r="L836">
        <v>-0.95947764576416605</v>
      </c>
      <c r="M836">
        <v>-0.396259128897963</v>
      </c>
      <c r="N836">
        <v>1.38396167016325</v>
      </c>
      <c r="O836">
        <v>-0.79160443393749302</v>
      </c>
      <c r="P836">
        <f t="shared" si="113"/>
        <v>-0.97404700544394296</v>
      </c>
      <c r="Q836">
        <f t="shared" si="114"/>
        <v>0.29617861811287849</v>
      </c>
      <c r="R836">
        <f t="shared" si="115"/>
        <v>-0.67786838733106447</v>
      </c>
      <c r="S836">
        <f t="shared" si="117"/>
        <v>0.23869960124617323</v>
      </c>
      <c r="T836">
        <f t="shared" si="116"/>
        <v>-1.0955225105034614</v>
      </c>
    </row>
    <row r="837" spans="1:20" x14ac:dyDescent="0.25">
      <c r="A837" t="s">
        <v>124</v>
      </c>
      <c r="B837">
        <v>165</v>
      </c>
      <c r="C837">
        <v>-6.7695114122798602E-3</v>
      </c>
      <c r="D837">
        <v>-0.18964142389233901</v>
      </c>
      <c r="E837">
        <v>-0.40296319761639898</v>
      </c>
      <c r="F837">
        <v>-0.21922203569551099</v>
      </c>
      <c r="G837">
        <f t="shared" ref="G837:G900" si="118">AVERAGE(C837:D837)</f>
        <v>-9.8205467652309433E-2</v>
      </c>
      <c r="H837">
        <f t="shared" ref="H837:H900" si="119">AVERAGE(E837:F837)</f>
        <v>-0.311092616655955</v>
      </c>
      <c r="I837">
        <f t="shared" ref="I837:I900" si="120">G837-H837</f>
        <v>0.21288714900364558</v>
      </c>
      <c r="J837">
        <f t="shared" ref="J837:J900" si="121">_xlfn.T.TEST(C837:D837,E837:F837,1,2)</f>
        <v>0.12110465400717968</v>
      </c>
      <c r="L837">
        <v>-0.58515490754166699</v>
      </c>
      <c r="M837">
        <v>-0.88553977232008496</v>
      </c>
      <c r="N837">
        <v>0.531740410853348</v>
      </c>
      <c r="O837">
        <v>-0.23313493404122901</v>
      </c>
      <c r="P837">
        <f t="shared" ref="P837:P900" si="122">R837-Q837</f>
        <v>-0.88465007833693554</v>
      </c>
      <c r="Q837">
        <f t="shared" ref="Q837:Q900" si="123">AVERAGE(N837:O837)</f>
        <v>0.14930273840605951</v>
      </c>
      <c r="R837">
        <f t="shared" ref="R837:R900" si="124">AVERAGE(L837:M837)</f>
        <v>-0.73534733993087598</v>
      </c>
      <c r="S837">
        <f t="shared" si="117"/>
        <v>8.2086607426045954E-2</v>
      </c>
      <c r="T837">
        <f t="shared" ref="T837:T900" si="125">P837-I837</f>
        <v>-1.097537227340581</v>
      </c>
    </row>
    <row r="838" spans="1:20" x14ac:dyDescent="0.25">
      <c r="A838" t="s">
        <v>109</v>
      </c>
      <c r="B838">
        <v>68</v>
      </c>
      <c r="C838">
        <v>0.30698880262788503</v>
      </c>
      <c r="D838">
        <v>-0.52337864436088699</v>
      </c>
      <c r="E838">
        <v>-0.56872926084523001</v>
      </c>
      <c r="F838">
        <v>-0.76271629248445305</v>
      </c>
      <c r="G838">
        <f t="shared" si="118"/>
        <v>-0.10819492086650098</v>
      </c>
      <c r="H838">
        <f t="shared" si="119"/>
        <v>-0.66572277666484148</v>
      </c>
      <c r="I838">
        <f t="shared" si="120"/>
        <v>0.55752785579834052</v>
      </c>
      <c r="J838">
        <f t="shared" si="121"/>
        <v>0.16055042501678385</v>
      </c>
      <c r="L838">
        <v>-0.90304707189549205</v>
      </c>
      <c r="M838">
        <v>-0.943331858624049</v>
      </c>
      <c r="N838">
        <v>0.24947499049542601</v>
      </c>
      <c r="O838">
        <v>-1.00911532345372</v>
      </c>
      <c r="P838">
        <f t="shared" si="122"/>
        <v>-0.54336929878062357</v>
      </c>
      <c r="Q838">
        <f t="shared" si="123"/>
        <v>-0.37982016647914701</v>
      </c>
      <c r="R838">
        <f t="shared" si="124"/>
        <v>-0.92318946525977053</v>
      </c>
      <c r="S838">
        <f t="shared" si="117"/>
        <v>0.23954457571748106</v>
      </c>
      <c r="T838">
        <f t="shared" si="125"/>
        <v>-1.1008971545789641</v>
      </c>
    </row>
    <row r="839" spans="1:20" x14ac:dyDescent="0.25">
      <c r="A839" t="s">
        <v>494</v>
      </c>
      <c r="B839">
        <v>265</v>
      </c>
      <c r="C839">
        <v>0.51960947222046605</v>
      </c>
      <c r="D839">
        <v>6.3750886883113802</v>
      </c>
      <c r="E839">
        <v>6.8351564967310596E-2</v>
      </c>
      <c r="F839">
        <v>5.6528236293175098</v>
      </c>
      <c r="G839">
        <f t="shared" si="118"/>
        <v>3.4473490802659232</v>
      </c>
      <c r="H839">
        <f t="shared" si="119"/>
        <v>2.8605875971424104</v>
      </c>
      <c r="I839">
        <f t="shared" si="120"/>
        <v>0.58676148312351284</v>
      </c>
      <c r="J839">
        <f t="shared" si="121"/>
        <v>0.4489913550388196</v>
      </c>
      <c r="L839">
        <v>0.26491929735651198</v>
      </c>
      <c r="M839">
        <v>5.9710461413643596</v>
      </c>
      <c r="N839">
        <v>1.8110625929289199</v>
      </c>
      <c r="O839">
        <v>5.4550691167927203</v>
      </c>
      <c r="P839">
        <f t="shared" si="122"/>
        <v>-0.51508313550038443</v>
      </c>
      <c r="Q839">
        <f t="shared" si="123"/>
        <v>3.6330658548608201</v>
      </c>
      <c r="R839">
        <f t="shared" si="124"/>
        <v>3.1179827193604357</v>
      </c>
      <c r="S839">
        <f t="shared" si="117"/>
        <v>0.44651313821338479</v>
      </c>
      <c r="T839">
        <f t="shared" si="125"/>
        <v>-1.1018446186238973</v>
      </c>
    </row>
    <row r="840" spans="1:20" x14ac:dyDescent="0.25">
      <c r="A840" t="s">
        <v>556</v>
      </c>
      <c r="B840">
        <v>112</v>
      </c>
      <c r="C840">
        <v>0.99457429496595595</v>
      </c>
      <c r="D840">
        <v>2.1964594994837898</v>
      </c>
      <c r="E840">
        <v>0.26039625478452699</v>
      </c>
      <c r="F840">
        <v>3.3203228041577599</v>
      </c>
      <c r="G840">
        <f t="shared" si="118"/>
        <v>1.595516897224873</v>
      </c>
      <c r="H840">
        <f t="shared" si="119"/>
        <v>1.7903595294711434</v>
      </c>
      <c r="I840">
        <f t="shared" si="120"/>
        <v>-0.19484263224627041</v>
      </c>
      <c r="J840">
        <f t="shared" si="121"/>
        <v>0.45823787510596059</v>
      </c>
      <c r="L840">
        <v>-1.32166160209284</v>
      </c>
      <c r="M840">
        <v>3.6296890598467701</v>
      </c>
      <c r="N840">
        <v>0.68362368835590703</v>
      </c>
      <c r="O840">
        <v>4.2204993978276697</v>
      </c>
      <c r="P840">
        <f t="shared" si="122"/>
        <v>-1.2980478142148235</v>
      </c>
      <c r="Q840">
        <f t="shared" si="123"/>
        <v>2.4520615430917885</v>
      </c>
      <c r="R840">
        <f t="shared" si="124"/>
        <v>1.154013728876965</v>
      </c>
      <c r="S840">
        <f t="shared" si="117"/>
        <v>0.35558553135922588</v>
      </c>
      <c r="T840">
        <f t="shared" si="125"/>
        <v>-1.1032051819685531</v>
      </c>
    </row>
    <row r="841" spans="1:20" x14ac:dyDescent="0.25">
      <c r="A841" t="s">
        <v>908</v>
      </c>
      <c r="B841">
        <v>44</v>
      </c>
      <c r="C841">
        <v>1.0549562750147199</v>
      </c>
      <c r="D841">
        <v>-0.148873271141055</v>
      </c>
      <c r="E841">
        <v>-9.1166177739452001E-2</v>
      </c>
      <c r="F841">
        <v>-0.63999957630307402</v>
      </c>
      <c r="G841">
        <f t="shared" si="118"/>
        <v>0.45304150193683246</v>
      </c>
      <c r="H841">
        <f t="shared" si="119"/>
        <v>-0.36558287702126302</v>
      </c>
      <c r="I841">
        <f t="shared" si="120"/>
        <v>0.81862437895809548</v>
      </c>
      <c r="J841">
        <f t="shared" si="121"/>
        <v>0.17073909582897345</v>
      </c>
      <c r="L841">
        <v>0.56243304826974905</v>
      </c>
      <c r="M841">
        <v>-0.67563917405757001</v>
      </c>
      <c r="N841">
        <v>0.91520232319122596</v>
      </c>
      <c r="O841">
        <v>-0.45252553659328099</v>
      </c>
      <c r="P841">
        <f t="shared" si="122"/>
        <v>-0.28794145619288297</v>
      </c>
      <c r="Q841">
        <f t="shared" si="123"/>
        <v>0.23133839329897249</v>
      </c>
      <c r="R841">
        <f t="shared" si="124"/>
        <v>-5.6603062893910483E-2</v>
      </c>
      <c r="S841">
        <f t="shared" si="117"/>
        <v>0.392230397688341</v>
      </c>
      <c r="T841">
        <f t="shared" si="125"/>
        <v>-1.1065658351509784</v>
      </c>
    </row>
    <row r="842" spans="1:20" x14ac:dyDescent="0.25">
      <c r="A842" t="s">
        <v>663</v>
      </c>
      <c r="B842">
        <v>14</v>
      </c>
      <c r="C842">
        <v>1.1449494092863</v>
      </c>
      <c r="D842">
        <v>-0.68033036466438901</v>
      </c>
      <c r="E842">
        <v>0.85803821683664205</v>
      </c>
      <c r="F842">
        <v>-1.20353129267187</v>
      </c>
      <c r="G842">
        <f t="shared" si="118"/>
        <v>0.23230952231095547</v>
      </c>
      <c r="H842">
        <f t="shared" si="119"/>
        <v>-0.17274653791761396</v>
      </c>
      <c r="I842">
        <f t="shared" si="120"/>
        <v>0.40505606022856944</v>
      </c>
      <c r="J842">
        <f t="shared" si="121"/>
        <v>0.39816059576286739</v>
      </c>
      <c r="L842">
        <v>0.66594978747842104</v>
      </c>
      <c r="M842">
        <v>-1.05881808294973</v>
      </c>
      <c r="N842">
        <v>1.7824995267402499</v>
      </c>
      <c r="O842">
        <v>-0.76779260713919395</v>
      </c>
      <c r="P842">
        <f t="shared" si="122"/>
        <v>-0.70378760753618252</v>
      </c>
      <c r="Q842">
        <f t="shared" si="123"/>
        <v>0.50735345980052804</v>
      </c>
      <c r="R842">
        <f t="shared" si="124"/>
        <v>-0.19643414773565449</v>
      </c>
      <c r="S842">
        <f t="shared" si="117"/>
        <v>0.34619702998450963</v>
      </c>
      <c r="T842">
        <f t="shared" si="125"/>
        <v>-1.108843667764752</v>
      </c>
    </row>
    <row r="843" spans="1:20" x14ac:dyDescent="0.25">
      <c r="A843" t="s">
        <v>736</v>
      </c>
      <c r="B843">
        <v>204</v>
      </c>
      <c r="C843">
        <v>0.610633072106749</v>
      </c>
      <c r="D843">
        <v>2.27484063377773</v>
      </c>
      <c r="E843">
        <v>2.8970102808757298E-2</v>
      </c>
      <c r="F843">
        <v>2.11046064914806</v>
      </c>
      <c r="G843">
        <f t="shared" si="118"/>
        <v>1.4427368529422395</v>
      </c>
      <c r="H843">
        <f t="shared" si="119"/>
        <v>1.0697153759784086</v>
      </c>
      <c r="I843">
        <f t="shared" si="120"/>
        <v>0.37302147696383092</v>
      </c>
      <c r="J843">
        <f t="shared" si="121"/>
        <v>0.40290954349570834</v>
      </c>
      <c r="L843">
        <v>-0.15672069138428599</v>
      </c>
      <c r="M843">
        <v>1.59646787560659</v>
      </c>
      <c r="N843">
        <v>1.23076651187159</v>
      </c>
      <c r="O843">
        <v>1.68807014868151</v>
      </c>
      <c r="P843">
        <f t="shared" si="122"/>
        <v>-0.73954473816539801</v>
      </c>
      <c r="Q843">
        <f t="shared" si="123"/>
        <v>1.45941833027655</v>
      </c>
      <c r="R843">
        <f t="shared" si="124"/>
        <v>0.71987359211115198</v>
      </c>
      <c r="S843">
        <f t="shared" si="117"/>
        <v>0.2500353677151409</v>
      </c>
      <c r="T843">
        <f t="shared" si="125"/>
        <v>-1.1125662151292288</v>
      </c>
    </row>
    <row r="844" spans="1:20" x14ac:dyDescent="0.25">
      <c r="A844" t="s">
        <v>782</v>
      </c>
      <c r="B844">
        <v>128</v>
      </c>
      <c r="C844">
        <v>0.98319581895907304</v>
      </c>
      <c r="D844">
        <v>3.7957547521045698</v>
      </c>
      <c r="E844">
        <v>6.3566213994713197E-2</v>
      </c>
      <c r="F844">
        <v>4.3380919813333199</v>
      </c>
      <c r="G844">
        <f t="shared" si="118"/>
        <v>2.3894752855318213</v>
      </c>
      <c r="H844">
        <f t="shared" si="119"/>
        <v>2.2008290976640166</v>
      </c>
      <c r="I844">
        <f t="shared" si="120"/>
        <v>0.18864618786780474</v>
      </c>
      <c r="J844">
        <f t="shared" si="121"/>
        <v>0.47396595575011174</v>
      </c>
      <c r="L844">
        <v>-1.0858826360702001</v>
      </c>
      <c r="M844">
        <v>4.6874242558956096</v>
      </c>
      <c r="N844">
        <v>1.1798680555018299</v>
      </c>
      <c r="O844">
        <v>4.2737949170114602</v>
      </c>
      <c r="P844">
        <f t="shared" si="122"/>
        <v>-0.92606067634394007</v>
      </c>
      <c r="Q844">
        <f t="shared" si="123"/>
        <v>2.726831486256645</v>
      </c>
      <c r="R844">
        <f t="shared" si="124"/>
        <v>1.8007708099127049</v>
      </c>
      <c r="S844">
        <f t="shared" si="117"/>
        <v>0.401968349052998</v>
      </c>
      <c r="T844">
        <f t="shared" si="125"/>
        <v>-1.1147068642117448</v>
      </c>
    </row>
    <row r="845" spans="1:20" x14ac:dyDescent="0.25">
      <c r="A845" t="s">
        <v>320</v>
      </c>
      <c r="B845">
        <v>120</v>
      </c>
      <c r="C845">
        <v>0.38144387927309098</v>
      </c>
      <c r="D845">
        <v>-0.43181733236457698</v>
      </c>
      <c r="E845">
        <v>-0.52828406872392497</v>
      </c>
      <c r="F845">
        <v>-0.52900413815214398</v>
      </c>
      <c r="G845">
        <f t="shared" si="118"/>
        <v>-2.5186726545742999E-2</v>
      </c>
      <c r="H845">
        <f t="shared" si="119"/>
        <v>-0.52864410343803447</v>
      </c>
      <c r="I845">
        <f t="shared" si="120"/>
        <v>0.50345737689229142</v>
      </c>
      <c r="J845">
        <f t="shared" si="121"/>
        <v>0.17064489967242114</v>
      </c>
      <c r="L845">
        <v>0.64743744246738999</v>
      </c>
      <c r="M845">
        <v>-0.90180808909385601</v>
      </c>
      <c r="N845">
        <v>0.99068254521693799</v>
      </c>
      <c r="O845">
        <v>-2.00513934492145E-2</v>
      </c>
      <c r="P845">
        <f t="shared" si="122"/>
        <v>-0.61250089919709483</v>
      </c>
      <c r="Q845">
        <f t="shared" si="123"/>
        <v>0.48531557588386176</v>
      </c>
      <c r="R845">
        <f t="shared" si="124"/>
        <v>-0.12718532331323301</v>
      </c>
      <c r="S845">
        <f t="shared" si="117"/>
        <v>0.28796063974019137</v>
      </c>
      <c r="T845">
        <f t="shared" si="125"/>
        <v>-1.1159582760893862</v>
      </c>
    </row>
    <row r="846" spans="1:20" x14ac:dyDescent="0.25">
      <c r="A846" t="s">
        <v>227</v>
      </c>
      <c r="B846">
        <v>64</v>
      </c>
      <c r="C846">
        <v>0.80462284178235</v>
      </c>
      <c r="D846">
        <v>-1.032160871421</v>
      </c>
      <c r="E846">
        <v>-0.64409603071414101</v>
      </c>
      <c r="F846">
        <v>-0.78008002910141605</v>
      </c>
      <c r="G846">
        <f t="shared" si="118"/>
        <v>-0.113769014819325</v>
      </c>
      <c r="H846">
        <f t="shared" si="119"/>
        <v>-0.71208802990777853</v>
      </c>
      <c r="I846">
        <f t="shared" si="120"/>
        <v>0.59831901508845353</v>
      </c>
      <c r="J846">
        <f t="shared" si="121"/>
        <v>0.29126751454771643</v>
      </c>
      <c r="L846">
        <v>-0.61728734864564705</v>
      </c>
      <c r="M846">
        <v>-1.0521401322817201</v>
      </c>
      <c r="N846">
        <v>0.74191226631563101</v>
      </c>
      <c r="O846">
        <v>-1.3738179152360199</v>
      </c>
      <c r="P846">
        <f t="shared" si="122"/>
        <v>-0.51876091600348906</v>
      </c>
      <c r="Q846">
        <f t="shared" si="123"/>
        <v>-0.31595282446019446</v>
      </c>
      <c r="R846">
        <f t="shared" si="124"/>
        <v>-0.83471374046368352</v>
      </c>
      <c r="S846">
        <f t="shared" si="117"/>
        <v>0.3391952928738885</v>
      </c>
      <c r="T846">
        <f t="shared" si="125"/>
        <v>-1.1170799310919426</v>
      </c>
    </row>
    <row r="847" spans="1:20" x14ac:dyDescent="0.25">
      <c r="A847" t="s">
        <v>383</v>
      </c>
      <c r="B847">
        <v>180</v>
      </c>
      <c r="C847">
        <v>-0.57348154737746404</v>
      </c>
      <c r="D847">
        <v>0.34511471599149401</v>
      </c>
      <c r="E847">
        <v>-0.94502094298589001</v>
      </c>
      <c r="F847">
        <v>0.67633192798652897</v>
      </c>
      <c r="G847">
        <f t="shared" si="118"/>
        <v>-0.11418341569298501</v>
      </c>
      <c r="H847">
        <f t="shared" si="119"/>
        <v>-0.13434450749968052</v>
      </c>
      <c r="I847">
        <f t="shared" si="120"/>
        <v>2.0161091806695508E-2</v>
      </c>
      <c r="J847">
        <f t="shared" si="121"/>
        <v>0.49235071968660044</v>
      </c>
      <c r="L847">
        <v>-2.0708900842818498</v>
      </c>
      <c r="M847">
        <v>0.93498108820975201</v>
      </c>
      <c r="N847">
        <v>-5.6950756910590802E-2</v>
      </c>
      <c r="O847">
        <v>1.11499447947078</v>
      </c>
      <c r="P847">
        <f t="shared" si="122"/>
        <v>-1.0969763593161437</v>
      </c>
      <c r="Q847">
        <f t="shared" si="123"/>
        <v>0.52902186128009465</v>
      </c>
      <c r="R847">
        <f t="shared" si="124"/>
        <v>-0.56795449803604892</v>
      </c>
      <c r="S847">
        <f t="shared" si="117"/>
        <v>0.28332158243526706</v>
      </c>
      <c r="T847">
        <f t="shared" si="125"/>
        <v>-1.1171374511228391</v>
      </c>
    </row>
    <row r="848" spans="1:20" x14ac:dyDescent="0.25">
      <c r="A848" t="s">
        <v>239</v>
      </c>
      <c r="B848">
        <v>120</v>
      </c>
      <c r="C848">
        <v>0.78411772205308194</v>
      </c>
      <c r="D848">
        <v>3.5596681850061</v>
      </c>
      <c r="E848">
        <v>2.7234048494271301E-2</v>
      </c>
      <c r="F848">
        <v>3.3511234965126802</v>
      </c>
      <c r="G848">
        <f t="shared" si="118"/>
        <v>2.171892953529591</v>
      </c>
      <c r="H848">
        <f t="shared" si="119"/>
        <v>1.6891787725034757</v>
      </c>
      <c r="I848">
        <f t="shared" si="120"/>
        <v>0.4827141810261153</v>
      </c>
      <c r="J848">
        <f t="shared" si="121"/>
        <v>0.42213871631118943</v>
      </c>
      <c r="L848">
        <v>-1.1876985318337101</v>
      </c>
      <c r="M848">
        <v>3.37738277919268</v>
      </c>
      <c r="N848">
        <v>0.20412738168326799</v>
      </c>
      <c r="O848">
        <v>3.2586732348316998</v>
      </c>
      <c r="P848">
        <f t="shared" si="122"/>
        <v>-0.63655818457799884</v>
      </c>
      <c r="Q848">
        <f t="shared" si="123"/>
        <v>1.7314003082574838</v>
      </c>
      <c r="R848">
        <f t="shared" si="124"/>
        <v>1.094842123679485</v>
      </c>
      <c r="S848">
        <f t="shared" si="117"/>
        <v>0.41913176147364983</v>
      </c>
      <c r="T848">
        <f t="shared" si="125"/>
        <v>-1.1192723656041141</v>
      </c>
    </row>
    <row r="849" spans="1:20" x14ac:dyDescent="0.25">
      <c r="A849" t="s">
        <v>367</v>
      </c>
      <c r="B849">
        <v>26</v>
      </c>
      <c r="C849">
        <v>0.86642480023067603</v>
      </c>
      <c r="D849">
        <v>-0.240364654262091</v>
      </c>
      <c r="E849">
        <v>0.89466873128855096</v>
      </c>
      <c r="F849">
        <v>-4.9913029312442798E-2</v>
      </c>
      <c r="G849">
        <f t="shared" si="118"/>
        <v>0.31303007298429253</v>
      </c>
      <c r="H849">
        <f t="shared" si="119"/>
        <v>0.42237785098805408</v>
      </c>
      <c r="I849">
        <f t="shared" si="120"/>
        <v>-0.10934777800376155</v>
      </c>
      <c r="J849">
        <f t="shared" si="121"/>
        <v>0.44715872391767636</v>
      </c>
      <c r="L849">
        <v>-0.65631226569346401</v>
      </c>
      <c r="M849">
        <v>-0.60152354822872101</v>
      </c>
      <c r="N849">
        <v>1.6224447178343</v>
      </c>
      <c r="O849">
        <v>-0.41742171651056997</v>
      </c>
      <c r="P849">
        <f t="shared" si="122"/>
        <v>-1.2314294076229575</v>
      </c>
      <c r="Q849">
        <f t="shared" si="123"/>
        <v>0.60251150066186498</v>
      </c>
      <c r="R849">
        <f t="shared" si="124"/>
        <v>-0.62891790696109251</v>
      </c>
      <c r="S849">
        <f t="shared" si="117"/>
        <v>0.17541983216547036</v>
      </c>
      <c r="T849">
        <f t="shared" si="125"/>
        <v>-1.122081629619196</v>
      </c>
    </row>
    <row r="850" spans="1:20" x14ac:dyDescent="0.25">
      <c r="A850" t="s">
        <v>472</v>
      </c>
      <c r="B850">
        <v>24</v>
      </c>
      <c r="C850">
        <v>8.7810023028419004E-3</v>
      </c>
      <c r="D850">
        <v>1.8608092318796601</v>
      </c>
      <c r="E850">
        <v>-0.83567494669176801</v>
      </c>
      <c r="F850">
        <v>3.2709050787148799</v>
      </c>
      <c r="G850">
        <f t="shared" si="118"/>
        <v>0.93479511709125096</v>
      </c>
      <c r="H850">
        <f t="shared" si="119"/>
        <v>1.2176150660115559</v>
      </c>
      <c r="I850">
        <f t="shared" si="120"/>
        <v>-0.28281994892030493</v>
      </c>
      <c r="J850">
        <f t="shared" si="121"/>
        <v>0.45578128644385635</v>
      </c>
      <c r="L850">
        <v>-1.0253586665193499</v>
      </c>
      <c r="M850">
        <v>2.6027589255791002</v>
      </c>
      <c r="N850">
        <v>1.7100760806845701</v>
      </c>
      <c r="O850">
        <v>2.68527569129831</v>
      </c>
      <c r="P850">
        <f t="shared" si="122"/>
        <v>-1.4089757564615648</v>
      </c>
      <c r="Q850">
        <f t="shared" si="123"/>
        <v>2.19767588599144</v>
      </c>
      <c r="R850">
        <f t="shared" si="124"/>
        <v>0.78870012952987512</v>
      </c>
      <c r="S850">
        <f t="shared" si="117"/>
        <v>0.26572111656588615</v>
      </c>
      <c r="T850">
        <f t="shared" si="125"/>
        <v>-1.1261558075412599</v>
      </c>
    </row>
    <row r="851" spans="1:20" x14ac:dyDescent="0.25">
      <c r="A851" t="s">
        <v>407</v>
      </c>
      <c r="B851">
        <v>147</v>
      </c>
      <c r="C851">
        <v>1.57878584093387</v>
      </c>
      <c r="D851">
        <v>3.0964561670058899</v>
      </c>
      <c r="E851">
        <v>2.3593995563886501</v>
      </c>
      <c r="F851">
        <v>3.0273915385782799</v>
      </c>
      <c r="G851">
        <f t="shared" si="118"/>
        <v>2.3376210039698799</v>
      </c>
      <c r="H851">
        <f t="shared" si="119"/>
        <v>2.693395547483465</v>
      </c>
      <c r="I851">
        <f t="shared" si="120"/>
        <v>-0.35577454351358506</v>
      </c>
      <c r="J851">
        <f t="shared" si="121"/>
        <v>0.35482066592199124</v>
      </c>
      <c r="L851">
        <v>-1.0040544974763601</v>
      </c>
      <c r="M851">
        <v>1.83308607538385</v>
      </c>
      <c r="N851">
        <v>1.00549609329814</v>
      </c>
      <c r="O851">
        <v>2.7907028185041001</v>
      </c>
      <c r="P851">
        <f t="shared" si="122"/>
        <v>-1.4835836669473752</v>
      </c>
      <c r="Q851">
        <f t="shared" si="123"/>
        <v>1.8980994559011202</v>
      </c>
      <c r="R851">
        <f t="shared" si="124"/>
        <v>0.41451578895374497</v>
      </c>
      <c r="S851">
        <f t="shared" si="117"/>
        <v>0.23472196365032671</v>
      </c>
      <c r="T851">
        <f t="shared" si="125"/>
        <v>-1.1278091234337901</v>
      </c>
    </row>
    <row r="852" spans="1:20" x14ac:dyDescent="0.25">
      <c r="A852" t="s">
        <v>58</v>
      </c>
      <c r="B852">
        <v>64</v>
      </c>
      <c r="C852">
        <v>1.9207890295471499</v>
      </c>
      <c r="D852">
        <v>1.3310169794859501</v>
      </c>
      <c r="E852">
        <v>0.67089671792607197</v>
      </c>
      <c r="F852">
        <v>1.5894443125048501</v>
      </c>
      <c r="G852">
        <f t="shared" si="118"/>
        <v>1.6259030045165499</v>
      </c>
      <c r="H852">
        <f t="shared" si="119"/>
        <v>1.1301705152154611</v>
      </c>
      <c r="I852">
        <f t="shared" si="120"/>
        <v>0.49573248930108882</v>
      </c>
      <c r="J852">
        <f t="shared" si="121"/>
        <v>0.22980188974239552</v>
      </c>
      <c r="L852">
        <v>-2.2027668932142701</v>
      </c>
      <c r="M852">
        <v>1.7002152560569599</v>
      </c>
      <c r="N852">
        <v>-0.66289944666323797</v>
      </c>
      <c r="O852">
        <v>1.4300418104799899</v>
      </c>
      <c r="P852">
        <f t="shared" si="122"/>
        <v>-0.63484700048703102</v>
      </c>
      <c r="Q852">
        <f t="shared" si="123"/>
        <v>0.38357118190837597</v>
      </c>
      <c r="R852">
        <f t="shared" si="124"/>
        <v>-0.25127581857865511</v>
      </c>
      <c r="S852">
        <f t="shared" si="117"/>
        <v>0.40065888460463017</v>
      </c>
      <c r="T852">
        <f t="shared" si="125"/>
        <v>-1.1305794897881198</v>
      </c>
    </row>
    <row r="853" spans="1:20" x14ac:dyDescent="0.25">
      <c r="A853" t="s">
        <v>618</v>
      </c>
      <c r="B853">
        <v>10</v>
      </c>
      <c r="C853">
        <v>-0.91196441747462498</v>
      </c>
      <c r="D853">
        <v>3.85419413209498</v>
      </c>
      <c r="E853">
        <v>-0.20040255852508701</v>
      </c>
      <c r="F853">
        <v>3.6482974460343001</v>
      </c>
      <c r="G853">
        <f t="shared" si="118"/>
        <v>1.4711148573101775</v>
      </c>
      <c r="H853">
        <f t="shared" si="119"/>
        <v>1.7239474437546065</v>
      </c>
      <c r="I853">
        <f t="shared" si="120"/>
        <v>-0.25283258644442896</v>
      </c>
      <c r="J853">
        <f t="shared" si="121"/>
        <v>0.47086617865093705</v>
      </c>
      <c r="L853">
        <v>-1.3419351546612099</v>
      </c>
      <c r="M853">
        <v>3.0350311581525098</v>
      </c>
      <c r="N853">
        <v>1.44456405299429</v>
      </c>
      <c r="O853">
        <v>3.0165213346489601</v>
      </c>
      <c r="P853">
        <f t="shared" si="122"/>
        <v>-1.3839946920759749</v>
      </c>
      <c r="Q853">
        <f t="shared" si="123"/>
        <v>2.2305426938216248</v>
      </c>
      <c r="R853">
        <f t="shared" si="124"/>
        <v>0.84654800174564993</v>
      </c>
      <c r="S853">
        <f t="shared" si="117"/>
        <v>0.30604891240987775</v>
      </c>
      <c r="T853">
        <f t="shared" si="125"/>
        <v>-1.131162105631546</v>
      </c>
    </row>
    <row r="854" spans="1:20" x14ac:dyDescent="0.25">
      <c r="A854" t="s">
        <v>841</v>
      </c>
      <c r="B854">
        <v>12</v>
      </c>
      <c r="C854">
        <v>-0.43082151076480302</v>
      </c>
      <c r="D854">
        <v>1.49147447870395</v>
      </c>
      <c r="E854">
        <v>-1.35820860976515</v>
      </c>
      <c r="F854">
        <v>0.64358516329131299</v>
      </c>
      <c r="G854">
        <f t="shared" si="118"/>
        <v>0.53032648396957349</v>
      </c>
      <c r="H854">
        <f t="shared" si="119"/>
        <v>-0.35731172323691851</v>
      </c>
      <c r="I854">
        <f t="shared" si="120"/>
        <v>0.887638207206492</v>
      </c>
      <c r="J854">
        <f t="shared" si="121"/>
        <v>0.29394220589395054</v>
      </c>
      <c r="L854">
        <v>1.5246072323453801</v>
      </c>
      <c r="M854">
        <v>0.25355066646825303</v>
      </c>
      <c r="N854">
        <v>1.22052887175059</v>
      </c>
      <c r="O854">
        <v>1.0461455362540399</v>
      </c>
      <c r="P854">
        <f t="shared" si="122"/>
        <v>-0.24425825459549855</v>
      </c>
      <c r="Q854">
        <f t="shared" si="123"/>
        <v>1.1333372040023151</v>
      </c>
      <c r="R854">
        <f t="shared" si="124"/>
        <v>0.88907894940681653</v>
      </c>
      <c r="S854">
        <f t="shared" si="117"/>
        <v>0.37000617839299266</v>
      </c>
      <c r="T854">
        <f t="shared" si="125"/>
        <v>-1.1318964618019907</v>
      </c>
    </row>
    <row r="855" spans="1:20" x14ac:dyDescent="0.25">
      <c r="A855" t="s">
        <v>581</v>
      </c>
      <c r="B855">
        <v>24</v>
      </c>
      <c r="C855">
        <v>0.54589890591974399</v>
      </c>
      <c r="D855">
        <v>-0.31986773163321502</v>
      </c>
      <c r="E855">
        <v>-0.59642498388573895</v>
      </c>
      <c r="F855">
        <v>-0.955796474497139</v>
      </c>
      <c r="G855">
        <f t="shared" si="118"/>
        <v>0.11301558714326448</v>
      </c>
      <c r="H855">
        <f t="shared" si="119"/>
        <v>-0.77611072919143897</v>
      </c>
      <c r="I855">
        <f t="shared" si="120"/>
        <v>0.8891263163347034</v>
      </c>
      <c r="J855">
        <f t="shared" si="121"/>
        <v>9.9133866633500767E-2</v>
      </c>
      <c r="L855">
        <v>7.1932953424162002E-3</v>
      </c>
      <c r="M855">
        <v>-1.3428318848826399</v>
      </c>
      <c r="N855">
        <v>0.116244799754367</v>
      </c>
      <c r="O855">
        <v>-0.96539829058756299</v>
      </c>
      <c r="P855">
        <f t="shared" si="122"/>
        <v>-0.2432425493535138</v>
      </c>
      <c r="Q855">
        <f t="shared" si="123"/>
        <v>-0.42457674541659801</v>
      </c>
      <c r="R855">
        <f t="shared" si="124"/>
        <v>-0.66781929477011182</v>
      </c>
      <c r="S855">
        <f t="shared" si="117"/>
        <v>0.40248200591718603</v>
      </c>
      <c r="T855">
        <f t="shared" si="125"/>
        <v>-1.1323688656882172</v>
      </c>
    </row>
    <row r="856" spans="1:20" x14ac:dyDescent="0.25">
      <c r="A856" t="s">
        <v>55</v>
      </c>
      <c r="B856">
        <v>182</v>
      </c>
      <c r="C856">
        <v>0.91000861117434795</v>
      </c>
      <c r="D856">
        <v>3.9555590921025701</v>
      </c>
      <c r="E856">
        <v>1.59321235080306</v>
      </c>
      <c r="F856">
        <v>3.436167997993</v>
      </c>
      <c r="G856">
        <f t="shared" si="118"/>
        <v>2.432783851638459</v>
      </c>
      <c r="H856">
        <f t="shared" si="119"/>
        <v>2.5146901743980301</v>
      </c>
      <c r="I856">
        <f t="shared" si="120"/>
        <v>-8.1906322759571104E-2</v>
      </c>
      <c r="J856">
        <f t="shared" si="121"/>
        <v>0.48373880744667541</v>
      </c>
      <c r="L856">
        <v>0.55223407037514205</v>
      </c>
      <c r="M856">
        <v>3.2611478482868299</v>
      </c>
      <c r="N856">
        <v>2.43713177156397</v>
      </c>
      <c r="O856">
        <v>3.80535486334594</v>
      </c>
      <c r="P856">
        <f t="shared" si="122"/>
        <v>-1.214552358123969</v>
      </c>
      <c r="Q856">
        <f t="shared" si="123"/>
        <v>3.121243317454955</v>
      </c>
      <c r="R856">
        <f t="shared" si="124"/>
        <v>1.906690959330986</v>
      </c>
      <c r="S856">
        <f t="shared" si="117"/>
        <v>0.25372228564478605</v>
      </c>
      <c r="T856">
        <f t="shared" si="125"/>
        <v>-1.1326460353643979</v>
      </c>
    </row>
    <row r="857" spans="1:20" x14ac:dyDescent="0.25">
      <c r="A857" t="s">
        <v>700</v>
      </c>
      <c r="B857">
        <v>80</v>
      </c>
      <c r="C857">
        <v>-0.89761479651167597</v>
      </c>
      <c r="D857">
        <v>-0.13171351273353299</v>
      </c>
      <c r="E857">
        <v>-2.0105600969509498</v>
      </c>
      <c r="F857">
        <v>-0.44650512623393801</v>
      </c>
      <c r="G857">
        <f t="shared" si="118"/>
        <v>-0.51466415462260451</v>
      </c>
      <c r="H857">
        <f t="shared" si="119"/>
        <v>-1.228532611592444</v>
      </c>
      <c r="I857">
        <f t="shared" si="120"/>
        <v>0.71386845696983947</v>
      </c>
      <c r="J857">
        <f t="shared" si="121"/>
        <v>0.24923685793018607</v>
      </c>
      <c r="L857">
        <v>2.1770078441344598</v>
      </c>
      <c r="M857">
        <v>-0.68361051186127497</v>
      </c>
      <c r="N857">
        <v>3.04789880283007</v>
      </c>
      <c r="O857">
        <v>-0.71331958943053397</v>
      </c>
      <c r="P857">
        <f t="shared" si="122"/>
        <v>-0.42059094056317559</v>
      </c>
      <c r="Q857">
        <f t="shared" si="123"/>
        <v>1.167289606699768</v>
      </c>
      <c r="R857">
        <f t="shared" si="124"/>
        <v>0.74669866613659241</v>
      </c>
      <c r="S857">
        <f t="shared" si="117"/>
        <v>0.43755638753899373</v>
      </c>
      <c r="T857">
        <f t="shared" si="125"/>
        <v>-1.1344593975330151</v>
      </c>
    </row>
    <row r="858" spans="1:20" x14ac:dyDescent="0.25">
      <c r="A858" t="s">
        <v>39</v>
      </c>
      <c r="B858">
        <v>390</v>
      </c>
      <c r="C858">
        <v>-3.2177040808878697E-2</v>
      </c>
      <c r="D858">
        <v>-0.45154067201980203</v>
      </c>
      <c r="E858">
        <v>-1.9801970861318601</v>
      </c>
      <c r="F858">
        <v>-0.53743868705142095</v>
      </c>
      <c r="G858">
        <f t="shared" si="118"/>
        <v>-0.24185885641434035</v>
      </c>
      <c r="H858">
        <f t="shared" si="119"/>
        <v>-1.2588178865916406</v>
      </c>
      <c r="I858">
        <f t="shared" si="120"/>
        <v>1.0169590301773002</v>
      </c>
      <c r="J858">
        <f t="shared" si="121"/>
        <v>0.15425668975946777</v>
      </c>
      <c r="L858">
        <v>-0.19920434594845299</v>
      </c>
      <c r="M858">
        <v>-0.56975847462016405</v>
      </c>
      <c r="N858">
        <v>-0.14757979443640701</v>
      </c>
      <c r="O858">
        <v>-0.38613482330521998</v>
      </c>
      <c r="P858">
        <f t="shared" si="122"/>
        <v>-0.117624101413495</v>
      </c>
      <c r="Q858">
        <f t="shared" si="123"/>
        <v>-0.26685730887081349</v>
      </c>
      <c r="R858">
        <f t="shared" si="124"/>
        <v>-0.38448141028430849</v>
      </c>
      <c r="S858">
        <f t="shared" si="117"/>
        <v>0.32343170340072347</v>
      </c>
      <c r="T858">
        <f t="shared" si="125"/>
        <v>-1.1345831315907953</v>
      </c>
    </row>
    <row r="859" spans="1:20" x14ac:dyDescent="0.25">
      <c r="A859" t="s">
        <v>87</v>
      </c>
      <c r="B859">
        <v>69</v>
      </c>
      <c r="C859">
        <v>3.00444903272379</v>
      </c>
      <c r="D859">
        <v>3.1138524520746298</v>
      </c>
      <c r="E859">
        <v>0.32488657505207502</v>
      </c>
      <c r="F859">
        <v>4.9285526094926304</v>
      </c>
      <c r="G859">
        <f t="shared" si="118"/>
        <v>3.0591507423992099</v>
      </c>
      <c r="H859">
        <f t="shared" si="119"/>
        <v>2.6267195922723525</v>
      </c>
      <c r="I859">
        <f t="shared" si="120"/>
        <v>0.4324311501268574</v>
      </c>
      <c r="J859">
        <f t="shared" si="121"/>
        <v>0.43417676287970064</v>
      </c>
      <c r="L859">
        <v>-1.2525811541387899</v>
      </c>
      <c r="M859">
        <v>3.6740519630042501</v>
      </c>
      <c r="N859">
        <v>-9.8665396182237394E-2</v>
      </c>
      <c r="O859">
        <v>3.9555648989317498</v>
      </c>
      <c r="P859">
        <f t="shared" si="122"/>
        <v>-0.71771434694202618</v>
      </c>
      <c r="Q859">
        <f t="shared" si="123"/>
        <v>1.9284497513747563</v>
      </c>
      <c r="R859">
        <f t="shared" si="124"/>
        <v>1.2107354044327301</v>
      </c>
      <c r="S859">
        <f t="shared" ref="S859:S922" si="126">_xlfn.T.TEST(L859:M859,N859:O859,1,2)</f>
        <v>0.42144622849973207</v>
      </c>
      <c r="T859">
        <f t="shared" si="125"/>
        <v>-1.1501454970688836</v>
      </c>
    </row>
    <row r="860" spans="1:20" x14ac:dyDescent="0.25">
      <c r="A860" t="s">
        <v>650</v>
      </c>
      <c r="B860">
        <v>60</v>
      </c>
      <c r="C860">
        <v>1.3809520097579999</v>
      </c>
      <c r="D860">
        <v>8.8142959690396205E-2</v>
      </c>
      <c r="E860">
        <v>-4.3676348068328501E-3</v>
      </c>
      <c r="F860">
        <v>0.57934190621929604</v>
      </c>
      <c r="G860">
        <f t="shared" si="118"/>
        <v>0.73454748472419806</v>
      </c>
      <c r="H860">
        <f t="shared" si="119"/>
        <v>0.28748713570623158</v>
      </c>
      <c r="I860">
        <f t="shared" si="120"/>
        <v>0.44706034901796649</v>
      </c>
      <c r="J860">
        <f t="shared" si="121"/>
        <v>0.29644550764576172</v>
      </c>
      <c r="L860">
        <v>-1.0343122174972299</v>
      </c>
      <c r="M860">
        <v>0.29748072261059699</v>
      </c>
      <c r="N860">
        <v>0.15740139273500001</v>
      </c>
      <c r="O860">
        <v>0.53023241572949797</v>
      </c>
      <c r="P860">
        <f t="shared" si="122"/>
        <v>-0.71223265167556549</v>
      </c>
      <c r="Q860">
        <f t="shared" si="123"/>
        <v>0.34381690423224898</v>
      </c>
      <c r="R860">
        <f t="shared" si="124"/>
        <v>-0.36841574744331645</v>
      </c>
      <c r="S860">
        <f t="shared" si="126"/>
        <v>0.20564003211312204</v>
      </c>
      <c r="T860">
        <f t="shared" si="125"/>
        <v>-1.159293000693532</v>
      </c>
    </row>
    <row r="861" spans="1:20" x14ac:dyDescent="0.25">
      <c r="A861" t="s">
        <v>862</v>
      </c>
      <c r="B861">
        <v>160</v>
      </c>
      <c r="C861">
        <v>-0.60326742483891804</v>
      </c>
      <c r="D861">
        <v>2.8672478446896901</v>
      </c>
      <c r="E861">
        <v>-0.91553868684647899</v>
      </c>
      <c r="F861">
        <v>2.8371320148313002</v>
      </c>
      <c r="G861">
        <f t="shared" si="118"/>
        <v>1.131990209925386</v>
      </c>
      <c r="H861">
        <f t="shared" si="119"/>
        <v>0.96079666399241059</v>
      </c>
      <c r="I861">
        <f t="shared" si="120"/>
        <v>0.17119354593297542</v>
      </c>
      <c r="J861">
        <f t="shared" si="121"/>
        <v>0.47634402284912936</v>
      </c>
      <c r="L861">
        <v>1.4519774903487099</v>
      </c>
      <c r="M861">
        <v>0.30032514898847201</v>
      </c>
      <c r="N861">
        <v>0.88255203343227995</v>
      </c>
      <c r="O861">
        <v>2.8492904941756998</v>
      </c>
      <c r="P861">
        <f t="shared" si="122"/>
        <v>-0.98976994413539898</v>
      </c>
      <c r="Q861">
        <f t="shared" si="123"/>
        <v>1.8659212638039899</v>
      </c>
      <c r="R861">
        <f t="shared" si="124"/>
        <v>0.87615131966859094</v>
      </c>
      <c r="S861">
        <f t="shared" si="126"/>
        <v>0.23832914840413949</v>
      </c>
      <c r="T861">
        <f t="shared" si="125"/>
        <v>-1.1609634900683745</v>
      </c>
    </row>
    <row r="862" spans="1:20" x14ac:dyDescent="0.25">
      <c r="A862" t="s">
        <v>491</v>
      </c>
      <c r="B862">
        <v>99</v>
      </c>
      <c r="C862">
        <v>1.2008231988148499</v>
      </c>
      <c r="D862">
        <v>2.18749206812877</v>
      </c>
      <c r="E862">
        <v>0.22964200595124201</v>
      </c>
      <c r="F862">
        <v>1.9235866312305301</v>
      </c>
      <c r="G862">
        <f t="shared" si="118"/>
        <v>1.6941576334718098</v>
      </c>
      <c r="H862">
        <f t="shared" si="119"/>
        <v>1.0766143185908861</v>
      </c>
      <c r="I862">
        <f t="shared" si="120"/>
        <v>0.61754331488092373</v>
      </c>
      <c r="J862">
        <f t="shared" si="121"/>
        <v>0.29652765553007449</v>
      </c>
      <c r="L862">
        <v>-1.5042765646040199</v>
      </c>
      <c r="M862">
        <v>2.1492232877016502</v>
      </c>
      <c r="N862">
        <v>-0.281099570556406</v>
      </c>
      <c r="O862">
        <v>2.0308683983754401</v>
      </c>
      <c r="P862">
        <f t="shared" si="122"/>
        <v>-0.55241105236070198</v>
      </c>
      <c r="Q862">
        <f t="shared" si="123"/>
        <v>0.8748844139095171</v>
      </c>
      <c r="R862">
        <f t="shared" si="124"/>
        <v>0.32247336154881512</v>
      </c>
      <c r="S862">
        <f t="shared" si="126"/>
        <v>0.41109452428212284</v>
      </c>
      <c r="T862">
        <f t="shared" si="125"/>
        <v>-1.1699543672416257</v>
      </c>
    </row>
    <row r="863" spans="1:20" x14ac:dyDescent="0.25">
      <c r="A863" t="s">
        <v>266</v>
      </c>
      <c r="B863">
        <v>119</v>
      </c>
      <c r="C863">
        <v>1.09098263189308</v>
      </c>
      <c r="D863">
        <v>0.574481306294233</v>
      </c>
      <c r="E863">
        <v>0.10900566062351599</v>
      </c>
      <c r="F863">
        <v>0.74800860180223905</v>
      </c>
      <c r="G863">
        <f t="shared" si="118"/>
        <v>0.83273196909365654</v>
      </c>
      <c r="H863">
        <f t="shared" si="119"/>
        <v>0.42850713121287753</v>
      </c>
      <c r="I863">
        <f t="shared" si="120"/>
        <v>0.40422483788077901</v>
      </c>
      <c r="J863">
        <f t="shared" si="121"/>
        <v>0.21444014720462062</v>
      </c>
      <c r="L863">
        <v>-2.5867350864343299</v>
      </c>
      <c r="M863">
        <v>0.56491734153072304</v>
      </c>
      <c r="N863">
        <v>-0.80883997154329501</v>
      </c>
      <c r="O863">
        <v>0.32993018550675202</v>
      </c>
      <c r="P863">
        <f t="shared" si="122"/>
        <v>-0.77145397943353189</v>
      </c>
      <c r="Q863">
        <f t="shared" si="123"/>
        <v>-0.2394548930182715</v>
      </c>
      <c r="R863">
        <f t="shared" si="124"/>
        <v>-1.0109088724518034</v>
      </c>
      <c r="S863">
        <f t="shared" si="126"/>
        <v>0.34521304721778889</v>
      </c>
      <c r="T863">
        <f t="shared" si="125"/>
        <v>-1.1756788173143109</v>
      </c>
    </row>
    <row r="864" spans="1:20" x14ac:dyDescent="0.25">
      <c r="A864" t="s">
        <v>325</v>
      </c>
      <c r="B864">
        <v>150</v>
      </c>
      <c r="C864">
        <v>1.1252634814238001</v>
      </c>
      <c r="D864">
        <v>5.4098304750958404</v>
      </c>
      <c r="E864">
        <v>7.3344631233292601E-2</v>
      </c>
      <c r="F864">
        <v>4.4091536691669404</v>
      </c>
      <c r="G864">
        <f t="shared" si="118"/>
        <v>3.2675469782598201</v>
      </c>
      <c r="H864">
        <f t="shared" si="119"/>
        <v>2.2412491502001166</v>
      </c>
      <c r="I864">
        <f t="shared" si="120"/>
        <v>1.0262978280597035</v>
      </c>
      <c r="J864">
        <f t="shared" si="121"/>
        <v>0.38418498879706214</v>
      </c>
      <c r="L864">
        <v>0.98025603976581099</v>
      </c>
      <c r="M864">
        <v>5.0072636317684402</v>
      </c>
      <c r="N864">
        <v>1.3391423937594</v>
      </c>
      <c r="O864">
        <v>4.9549646267706198</v>
      </c>
      <c r="P864">
        <f t="shared" si="122"/>
        <v>-0.15329367449788434</v>
      </c>
      <c r="Q864">
        <f t="shared" si="123"/>
        <v>3.1470535102650099</v>
      </c>
      <c r="R864">
        <f t="shared" si="124"/>
        <v>2.9937598357671256</v>
      </c>
      <c r="S864">
        <f t="shared" si="126"/>
        <v>0.47998782500106718</v>
      </c>
      <c r="T864">
        <f t="shared" si="125"/>
        <v>-1.1795915025575878</v>
      </c>
    </row>
    <row r="865" spans="1:20" x14ac:dyDescent="0.25">
      <c r="A865" t="s">
        <v>369</v>
      </c>
      <c r="B865">
        <v>70</v>
      </c>
      <c r="C865">
        <v>0.60609988886990795</v>
      </c>
      <c r="D865">
        <v>-0.84546582921655999</v>
      </c>
      <c r="E865">
        <v>-1.0284538681672899</v>
      </c>
      <c r="F865">
        <v>-0.92477201939504095</v>
      </c>
      <c r="G865">
        <f t="shared" si="118"/>
        <v>-0.11968297017332602</v>
      </c>
      <c r="H865">
        <f t="shared" si="119"/>
        <v>-0.97661294378116548</v>
      </c>
      <c r="I865">
        <f t="shared" si="120"/>
        <v>0.85692997360783951</v>
      </c>
      <c r="J865">
        <f t="shared" si="121"/>
        <v>0.18003837775429371</v>
      </c>
      <c r="L865">
        <v>-0.16230054655978701</v>
      </c>
      <c r="M865">
        <v>-1.11809273809062</v>
      </c>
      <c r="N865">
        <v>2.9600512470708999E-2</v>
      </c>
      <c r="O865">
        <v>-0.65212251430996004</v>
      </c>
      <c r="P865">
        <f t="shared" si="122"/>
        <v>-0.32893564140557807</v>
      </c>
      <c r="Q865">
        <f t="shared" si="123"/>
        <v>-0.3112610009196255</v>
      </c>
      <c r="R865">
        <f t="shared" si="124"/>
        <v>-0.64019664232520357</v>
      </c>
      <c r="S865">
        <f t="shared" si="126"/>
        <v>0.31581305387857916</v>
      </c>
      <c r="T865">
        <f t="shared" si="125"/>
        <v>-1.1858656150134177</v>
      </c>
    </row>
    <row r="866" spans="1:20" x14ac:dyDescent="0.25">
      <c r="A866" t="s">
        <v>82</v>
      </c>
      <c r="B866">
        <v>190</v>
      </c>
      <c r="C866">
        <v>0.59522193577214599</v>
      </c>
      <c r="D866">
        <v>1.1039301690594401</v>
      </c>
      <c r="E866">
        <v>0.950596957476881</v>
      </c>
      <c r="F866">
        <v>1.3059752998246199</v>
      </c>
      <c r="G866">
        <f t="shared" si="118"/>
        <v>0.84957605241579304</v>
      </c>
      <c r="H866">
        <f t="shared" si="119"/>
        <v>1.1282861286507504</v>
      </c>
      <c r="I866">
        <f t="shared" si="120"/>
        <v>-0.27871007623495736</v>
      </c>
      <c r="J866">
        <f t="shared" si="121"/>
        <v>0.23191941805311755</v>
      </c>
      <c r="L866">
        <v>-2.5379836484496399</v>
      </c>
      <c r="M866">
        <v>1.40976401238964</v>
      </c>
      <c r="N866">
        <v>2.6002964826684499E-2</v>
      </c>
      <c r="O866">
        <v>1.7772308088393101</v>
      </c>
      <c r="P866">
        <f t="shared" si="122"/>
        <v>-1.4657267048629972</v>
      </c>
      <c r="Q866">
        <f t="shared" si="123"/>
        <v>0.90161688683299723</v>
      </c>
      <c r="R866">
        <f t="shared" si="124"/>
        <v>-0.56410981802999993</v>
      </c>
      <c r="S866">
        <f t="shared" si="126"/>
        <v>0.28364671215367232</v>
      </c>
      <c r="T866">
        <f t="shared" si="125"/>
        <v>-1.1870166286280397</v>
      </c>
    </row>
    <row r="867" spans="1:20" x14ac:dyDescent="0.25">
      <c r="A867" t="s">
        <v>537</v>
      </c>
      <c r="B867">
        <v>231</v>
      </c>
      <c r="C867">
        <v>1.29232903398497</v>
      </c>
      <c r="D867">
        <v>-0.85761368311916697</v>
      </c>
      <c r="E867">
        <v>0.82435566156792095</v>
      </c>
      <c r="F867">
        <v>-0.65897111393378904</v>
      </c>
      <c r="G867">
        <f t="shared" si="118"/>
        <v>0.21735767543290152</v>
      </c>
      <c r="H867">
        <f t="shared" si="119"/>
        <v>8.2692273817065953E-2</v>
      </c>
      <c r="I867">
        <f t="shared" si="120"/>
        <v>0.13466540161583557</v>
      </c>
      <c r="J867">
        <f t="shared" si="121"/>
        <v>0.46364052972473024</v>
      </c>
      <c r="L867">
        <v>-1.42764969136459</v>
      </c>
      <c r="M867">
        <v>-0.81497205754490198</v>
      </c>
      <c r="N867">
        <v>0.89457909557876103</v>
      </c>
      <c r="O867">
        <v>-1.02873869964317</v>
      </c>
      <c r="P867">
        <f t="shared" si="122"/>
        <v>-1.0542310724225414</v>
      </c>
      <c r="Q867">
        <f t="shared" si="123"/>
        <v>-6.7079802032204483E-2</v>
      </c>
      <c r="R867">
        <f t="shared" si="124"/>
        <v>-1.121310874454746</v>
      </c>
      <c r="S867">
        <f t="shared" si="126"/>
        <v>0.20294112250196</v>
      </c>
      <c r="T867">
        <f t="shared" si="125"/>
        <v>-1.1888964740383769</v>
      </c>
    </row>
    <row r="868" spans="1:20" x14ac:dyDescent="0.25">
      <c r="A868" t="s">
        <v>857</v>
      </c>
      <c r="B868">
        <v>62</v>
      </c>
      <c r="C868">
        <v>-0.39880803521559099</v>
      </c>
      <c r="D868">
        <v>-7.3995137023525198E-2</v>
      </c>
      <c r="E868">
        <v>-0.98877492848397597</v>
      </c>
      <c r="F868">
        <v>-8.9839704461284697E-2</v>
      </c>
      <c r="G868">
        <f t="shared" si="118"/>
        <v>-0.23640158611955808</v>
      </c>
      <c r="H868">
        <f t="shared" si="119"/>
        <v>-0.5393073164726303</v>
      </c>
      <c r="I868">
        <f t="shared" si="120"/>
        <v>0.30290573035307222</v>
      </c>
      <c r="J868">
        <f t="shared" si="121"/>
        <v>0.29551049525861878</v>
      </c>
      <c r="L868">
        <v>-1.0854434875822601</v>
      </c>
      <c r="M868">
        <v>0.27043771434059399</v>
      </c>
      <c r="N868">
        <v>0.53703759952713004</v>
      </c>
      <c r="O868">
        <v>0.42108100988451902</v>
      </c>
      <c r="P868">
        <f t="shared" si="122"/>
        <v>-0.88656219132665748</v>
      </c>
      <c r="Q868">
        <f t="shared" si="123"/>
        <v>0.47905930470582453</v>
      </c>
      <c r="R868">
        <f t="shared" si="124"/>
        <v>-0.407502886620833</v>
      </c>
      <c r="S868">
        <f t="shared" si="126"/>
        <v>0.16120485892508646</v>
      </c>
      <c r="T868">
        <f t="shared" si="125"/>
        <v>-1.1894679216797297</v>
      </c>
    </row>
    <row r="869" spans="1:20" x14ac:dyDescent="0.25">
      <c r="A869" t="s">
        <v>32</v>
      </c>
      <c r="B869">
        <v>216</v>
      </c>
      <c r="C869">
        <v>2.3883043392385699</v>
      </c>
      <c r="D869">
        <v>2.1509186351651501</v>
      </c>
      <c r="E869">
        <v>1.5679562812974801</v>
      </c>
      <c r="F869">
        <v>2.4499781033646402</v>
      </c>
      <c r="G869">
        <f t="shared" si="118"/>
        <v>2.26961148720186</v>
      </c>
      <c r="H869">
        <f t="shared" si="119"/>
        <v>2.0089671923310601</v>
      </c>
      <c r="I869">
        <f t="shared" si="120"/>
        <v>0.26064429487079988</v>
      </c>
      <c r="J869">
        <f t="shared" si="121"/>
        <v>0.31288617958233983</v>
      </c>
      <c r="L869">
        <v>-0.80697366416716398</v>
      </c>
      <c r="M869">
        <v>2.9210645465179899</v>
      </c>
      <c r="N869">
        <v>1.0928515259301801</v>
      </c>
      <c r="O869">
        <v>2.8879350051011201</v>
      </c>
      <c r="P869">
        <f t="shared" si="122"/>
        <v>-0.93334782434023711</v>
      </c>
      <c r="Q869">
        <f t="shared" si="123"/>
        <v>1.99039326551565</v>
      </c>
      <c r="R869">
        <f t="shared" si="124"/>
        <v>1.0570454411754129</v>
      </c>
      <c r="S869">
        <f t="shared" si="126"/>
        <v>0.34804162638784653</v>
      </c>
      <c r="T869">
        <f t="shared" si="125"/>
        <v>-1.193992119211037</v>
      </c>
    </row>
    <row r="870" spans="1:20" x14ac:dyDescent="0.25">
      <c r="A870" t="s">
        <v>487</v>
      </c>
      <c r="B870">
        <v>96</v>
      </c>
      <c r="C870">
        <v>-0.31357603955565899</v>
      </c>
      <c r="D870">
        <v>-1.1127402561953299</v>
      </c>
      <c r="E870">
        <v>-1.7301185718583201</v>
      </c>
      <c r="F870">
        <v>-2.8403153699176</v>
      </c>
      <c r="G870">
        <f t="shared" si="118"/>
        <v>-0.71315814787549447</v>
      </c>
      <c r="H870">
        <f t="shared" si="119"/>
        <v>-2.2852169708879599</v>
      </c>
      <c r="I870">
        <f t="shared" si="120"/>
        <v>1.5720588230124655</v>
      </c>
      <c r="J870">
        <f t="shared" si="121"/>
        <v>7.4151916191477873E-2</v>
      </c>
      <c r="L870">
        <v>-2.7171056789044599E-2</v>
      </c>
      <c r="M870">
        <v>-0.70281963447588502</v>
      </c>
      <c r="N870">
        <v>-0.65519667792995095</v>
      </c>
      <c r="O870">
        <v>-0.82295056071718398</v>
      </c>
      <c r="P870">
        <f t="shared" si="122"/>
        <v>0.37407827369110258</v>
      </c>
      <c r="Q870">
        <f t="shared" si="123"/>
        <v>-0.73907361932356741</v>
      </c>
      <c r="R870">
        <f t="shared" si="124"/>
        <v>-0.36499534563246483</v>
      </c>
      <c r="S870">
        <f t="shared" si="126"/>
        <v>0.19747903076101214</v>
      </c>
      <c r="T870">
        <f t="shared" si="125"/>
        <v>-1.1979805493213629</v>
      </c>
    </row>
    <row r="871" spans="1:20" x14ac:dyDescent="0.25">
      <c r="A871" t="s">
        <v>800</v>
      </c>
      <c r="B871">
        <v>111</v>
      </c>
      <c r="C871">
        <v>1.90407002403866E-2</v>
      </c>
      <c r="D871">
        <v>10.299968626764599</v>
      </c>
      <c r="E871">
        <v>-0.25263390874166602</v>
      </c>
      <c r="F871">
        <v>9.0819743954495191</v>
      </c>
      <c r="G871">
        <f t="shared" si="118"/>
        <v>5.159504663502493</v>
      </c>
      <c r="H871">
        <f t="shared" si="119"/>
        <v>4.4146702433539264</v>
      </c>
      <c r="I871">
        <f t="shared" si="120"/>
        <v>0.7448344201485666</v>
      </c>
      <c r="J871">
        <f t="shared" si="121"/>
        <v>0.46218110254528411</v>
      </c>
      <c r="L871">
        <v>1.3304543862059699</v>
      </c>
      <c r="M871">
        <v>7.14233948673089</v>
      </c>
      <c r="N871">
        <v>3.29977609436266</v>
      </c>
      <c r="O871">
        <v>6.0797443158928299</v>
      </c>
      <c r="P871">
        <f t="shared" si="122"/>
        <v>-0.45336326865931476</v>
      </c>
      <c r="Q871">
        <f t="shared" si="123"/>
        <v>4.6897602051277447</v>
      </c>
      <c r="R871">
        <f t="shared" si="124"/>
        <v>4.23639693646843</v>
      </c>
      <c r="S871">
        <f t="shared" si="126"/>
        <v>0.45048524438748505</v>
      </c>
      <c r="T871">
        <f t="shared" si="125"/>
        <v>-1.1981976888078814</v>
      </c>
    </row>
    <row r="872" spans="1:20" x14ac:dyDescent="0.25">
      <c r="A872" t="s">
        <v>270</v>
      </c>
      <c r="B872">
        <v>176</v>
      </c>
      <c r="C872">
        <v>0.69382032977347097</v>
      </c>
      <c r="D872">
        <v>-1.5729246701031601</v>
      </c>
      <c r="E872">
        <v>-1.0579246070768</v>
      </c>
      <c r="F872">
        <v>-1.2247889668702301</v>
      </c>
      <c r="G872">
        <f t="shared" si="118"/>
        <v>-0.43955217016484455</v>
      </c>
      <c r="H872">
        <f t="shared" si="119"/>
        <v>-1.1413567869735151</v>
      </c>
      <c r="I872">
        <f t="shared" si="120"/>
        <v>0.70180461680867046</v>
      </c>
      <c r="J872">
        <f t="shared" si="121"/>
        <v>0.29990921553127708</v>
      </c>
      <c r="L872">
        <v>0.178170446446652</v>
      </c>
      <c r="M872">
        <v>-2.1413474104105301</v>
      </c>
      <c r="N872">
        <v>0.47388017202292798</v>
      </c>
      <c r="O872">
        <v>-1.44177762300738</v>
      </c>
      <c r="P872">
        <f t="shared" si="122"/>
        <v>-0.49763975648971304</v>
      </c>
      <c r="Q872">
        <f t="shared" si="123"/>
        <v>-0.48394872549222601</v>
      </c>
      <c r="R872">
        <f t="shared" si="124"/>
        <v>-0.98158848198193904</v>
      </c>
      <c r="S872">
        <f t="shared" si="126"/>
        <v>0.38610423178538589</v>
      </c>
      <c r="T872">
        <f t="shared" si="125"/>
        <v>-1.1994443732983835</v>
      </c>
    </row>
    <row r="873" spans="1:20" x14ac:dyDescent="0.25">
      <c r="A873" t="s">
        <v>884</v>
      </c>
      <c r="B873">
        <v>39</v>
      </c>
      <c r="C873">
        <v>0.48411578579137199</v>
      </c>
      <c r="D873">
        <v>2.3863518844614902</v>
      </c>
      <c r="E873">
        <v>-5.0041325951168801E-2</v>
      </c>
      <c r="F873">
        <v>1.8562659690235599</v>
      </c>
      <c r="G873">
        <f t="shared" si="118"/>
        <v>1.4352338351264311</v>
      </c>
      <c r="H873">
        <f t="shared" si="119"/>
        <v>0.90311232153619558</v>
      </c>
      <c r="I873">
        <f t="shared" si="120"/>
        <v>0.53212151359023552</v>
      </c>
      <c r="J873">
        <f t="shared" si="121"/>
        <v>0.36543710705076043</v>
      </c>
      <c r="L873">
        <v>-0.167240829791825</v>
      </c>
      <c r="M873">
        <v>1.63213364992619</v>
      </c>
      <c r="N873">
        <v>1.2475068238425999</v>
      </c>
      <c r="O873">
        <v>1.5582979923576401</v>
      </c>
      <c r="P873">
        <f t="shared" si="122"/>
        <v>-0.67045599803293754</v>
      </c>
      <c r="Q873">
        <f t="shared" si="123"/>
        <v>1.40290240810012</v>
      </c>
      <c r="R873">
        <f t="shared" si="124"/>
        <v>0.73244641006718247</v>
      </c>
      <c r="S873">
        <f t="shared" si="126"/>
        <v>0.2695840329947799</v>
      </c>
      <c r="T873">
        <f t="shared" si="125"/>
        <v>-1.2025775116231729</v>
      </c>
    </row>
    <row r="874" spans="1:20" x14ac:dyDescent="0.25">
      <c r="A874" t="s">
        <v>493</v>
      </c>
      <c r="B874">
        <v>34</v>
      </c>
      <c r="C874">
        <v>1.7040201692546399</v>
      </c>
      <c r="D874">
        <v>0.122581176711361</v>
      </c>
      <c r="E874">
        <v>1.0894241589979301</v>
      </c>
      <c r="F874">
        <v>0.67425650610809396</v>
      </c>
      <c r="G874">
        <f t="shared" si="118"/>
        <v>0.91330067298300044</v>
      </c>
      <c r="H874">
        <f t="shared" si="119"/>
        <v>0.88184033255301197</v>
      </c>
      <c r="I874">
        <f t="shared" si="120"/>
        <v>3.1460340429988465E-2</v>
      </c>
      <c r="J874">
        <f t="shared" si="121"/>
        <v>0.48639925351530733</v>
      </c>
      <c r="L874">
        <v>-1.2913729264892799</v>
      </c>
      <c r="M874">
        <v>0.38418150757515002</v>
      </c>
      <c r="N874">
        <v>1.0553834518016401</v>
      </c>
      <c r="O874">
        <v>0.41843231915107498</v>
      </c>
      <c r="P874">
        <f t="shared" si="122"/>
        <v>-1.1905035949334226</v>
      </c>
      <c r="Q874">
        <f t="shared" si="123"/>
        <v>0.73690788547635755</v>
      </c>
      <c r="R874">
        <f t="shared" si="124"/>
        <v>-0.45359570945706496</v>
      </c>
      <c r="S874">
        <f t="shared" si="126"/>
        <v>0.15769166912475363</v>
      </c>
      <c r="T874">
        <f t="shared" si="125"/>
        <v>-1.2219639353634111</v>
      </c>
    </row>
    <row r="875" spans="1:20" x14ac:dyDescent="0.25">
      <c r="A875" t="s">
        <v>343</v>
      </c>
      <c r="B875">
        <v>65</v>
      </c>
      <c r="C875">
        <v>1.2406975939956699</v>
      </c>
      <c r="D875">
        <v>0.62617894186297796</v>
      </c>
      <c r="E875">
        <v>-0.77192193972081502</v>
      </c>
      <c r="F875">
        <v>0.33000347577234401</v>
      </c>
      <c r="G875">
        <f t="shared" si="118"/>
        <v>0.93343826792932394</v>
      </c>
      <c r="H875">
        <f t="shared" si="119"/>
        <v>-0.2209592319742355</v>
      </c>
      <c r="I875">
        <f t="shared" si="120"/>
        <v>1.1543974999035593</v>
      </c>
      <c r="J875">
        <f t="shared" si="121"/>
        <v>0.10437710655805466</v>
      </c>
      <c r="L875">
        <v>-0.42970107111266498</v>
      </c>
      <c r="M875">
        <v>0.179753858912096</v>
      </c>
      <c r="N875">
        <v>-0.21076154646662901</v>
      </c>
      <c r="O875">
        <v>0.110099291001431</v>
      </c>
      <c r="P875">
        <f t="shared" si="122"/>
        <v>-7.4642478367685478E-2</v>
      </c>
      <c r="Q875">
        <f t="shared" si="123"/>
        <v>-5.0331127732599006E-2</v>
      </c>
      <c r="R875">
        <f t="shared" si="124"/>
        <v>-0.12497360610028449</v>
      </c>
      <c r="S875">
        <f t="shared" si="126"/>
        <v>0.42425342089484186</v>
      </c>
      <c r="T875">
        <f t="shared" si="125"/>
        <v>-1.2290399782712449</v>
      </c>
    </row>
    <row r="876" spans="1:20" x14ac:dyDescent="0.25">
      <c r="A876" t="s">
        <v>268</v>
      </c>
      <c r="B876">
        <v>18</v>
      </c>
      <c r="C876">
        <v>-1.1140213751316601</v>
      </c>
      <c r="D876">
        <v>-0.22164741548505301</v>
      </c>
      <c r="E876">
        <v>-0.36997012747627001</v>
      </c>
      <c r="F876">
        <v>-0.13010310873275099</v>
      </c>
      <c r="G876">
        <f t="shared" si="118"/>
        <v>-0.66783439530835653</v>
      </c>
      <c r="H876">
        <f t="shared" si="119"/>
        <v>-0.2500366181045105</v>
      </c>
      <c r="I876">
        <f t="shared" si="120"/>
        <v>-0.41779777720384603</v>
      </c>
      <c r="J876">
        <f t="shared" si="121"/>
        <v>0.23064664674558111</v>
      </c>
      <c r="L876">
        <v>-1.1703768365585501</v>
      </c>
      <c r="M876">
        <v>-1.3284986234083701E-3</v>
      </c>
      <c r="N876">
        <v>1.8681233301354501</v>
      </c>
      <c r="O876">
        <v>0.26936551375966999</v>
      </c>
      <c r="P876">
        <f t="shared" si="122"/>
        <v>-1.6545970895385393</v>
      </c>
      <c r="Q876">
        <f t="shared" si="123"/>
        <v>1.0687444219475601</v>
      </c>
      <c r="R876">
        <f t="shared" si="124"/>
        <v>-0.5858526675909792</v>
      </c>
      <c r="S876">
        <f t="shared" si="126"/>
        <v>0.11835673240487532</v>
      </c>
      <c r="T876">
        <f t="shared" si="125"/>
        <v>-1.2367993123346932</v>
      </c>
    </row>
    <row r="877" spans="1:20" x14ac:dyDescent="0.25">
      <c r="A877" t="s">
        <v>203</v>
      </c>
      <c r="B877">
        <v>102</v>
      </c>
      <c r="C877">
        <v>0.71140005788383498</v>
      </c>
      <c r="D877">
        <v>1.58839044889699</v>
      </c>
      <c r="E877">
        <v>0.37898923196844198</v>
      </c>
      <c r="F877">
        <v>1.70219861332968</v>
      </c>
      <c r="G877">
        <f t="shared" si="118"/>
        <v>1.1498952533904125</v>
      </c>
      <c r="H877">
        <f t="shared" si="119"/>
        <v>1.040593922649061</v>
      </c>
      <c r="I877">
        <f t="shared" si="120"/>
        <v>0.10930133074135151</v>
      </c>
      <c r="J877">
        <f t="shared" si="121"/>
        <v>0.45154245673213611</v>
      </c>
      <c r="L877">
        <v>-0.99355730678958798</v>
      </c>
      <c r="M877">
        <v>1.3473637973566299</v>
      </c>
      <c r="N877">
        <v>0.82672309513486897</v>
      </c>
      <c r="O877">
        <v>1.7822736404420401</v>
      </c>
      <c r="P877">
        <f t="shared" si="122"/>
        <v>-1.1275951225049337</v>
      </c>
      <c r="Q877">
        <f t="shared" si="123"/>
        <v>1.3044983677884545</v>
      </c>
      <c r="R877">
        <f t="shared" si="124"/>
        <v>0.17690324528352097</v>
      </c>
      <c r="S877">
        <f t="shared" si="126"/>
        <v>0.23327218196847022</v>
      </c>
      <c r="T877">
        <f t="shared" si="125"/>
        <v>-1.2368964532462852</v>
      </c>
    </row>
    <row r="878" spans="1:20" x14ac:dyDescent="0.25">
      <c r="A878" t="s">
        <v>636</v>
      </c>
      <c r="B878">
        <v>26</v>
      </c>
      <c r="C878">
        <v>-2.1188248112225101</v>
      </c>
      <c r="D878">
        <v>-0.21149273220459</v>
      </c>
      <c r="E878">
        <v>-1.33326768436464</v>
      </c>
      <c r="F878">
        <v>-1.62282158273099</v>
      </c>
      <c r="G878">
        <f t="shared" si="118"/>
        <v>-1.1651587717135501</v>
      </c>
      <c r="H878">
        <f t="shared" si="119"/>
        <v>-1.478044633547815</v>
      </c>
      <c r="I878">
        <f t="shared" si="120"/>
        <v>0.31288586183426492</v>
      </c>
      <c r="J878">
        <f t="shared" si="121"/>
        <v>0.38822014469569216</v>
      </c>
      <c r="L878">
        <v>-6.0205291818822303E-2</v>
      </c>
      <c r="M878">
        <v>-1.84471508428692</v>
      </c>
      <c r="N878">
        <v>-2.3299141759726499E-2</v>
      </c>
      <c r="O878">
        <v>-2.10102841687352E-2</v>
      </c>
      <c r="P878">
        <f t="shared" si="122"/>
        <v>-0.93030547508864025</v>
      </c>
      <c r="Q878">
        <f t="shared" si="123"/>
        <v>-2.2154712964230848E-2</v>
      </c>
      <c r="R878">
        <f t="shared" si="124"/>
        <v>-0.95246018805287114</v>
      </c>
      <c r="S878">
        <f t="shared" si="126"/>
        <v>0.20329122137660532</v>
      </c>
      <c r="T878">
        <f t="shared" si="125"/>
        <v>-1.2431913369229051</v>
      </c>
    </row>
    <row r="879" spans="1:20" x14ac:dyDescent="0.25">
      <c r="A879" t="s">
        <v>685</v>
      </c>
      <c r="B879">
        <v>48</v>
      </c>
      <c r="C879">
        <v>1.4658315524697301</v>
      </c>
      <c r="D879">
        <v>-0.80192493302004897</v>
      </c>
      <c r="E879">
        <v>0.51656588235045997</v>
      </c>
      <c r="F879">
        <v>-1.42732728996731</v>
      </c>
      <c r="G879">
        <f t="shared" si="118"/>
        <v>0.33195330972484055</v>
      </c>
      <c r="H879">
        <f t="shared" si="119"/>
        <v>-0.45538070380842499</v>
      </c>
      <c r="I879">
        <f t="shared" si="120"/>
        <v>0.7873340135332656</v>
      </c>
      <c r="J879">
        <f t="shared" si="121"/>
        <v>0.32534907969319737</v>
      </c>
      <c r="L879">
        <v>0.120565708925903</v>
      </c>
      <c r="M879">
        <v>-0.654007504284014</v>
      </c>
      <c r="N879">
        <v>1.1102238175151</v>
      </c>
      <c r="O879">
        <v>-0.72709017832262501</v>
      </c>
      <c r="P879">
        <f t="shared" si="122"/>
        <v>-0.45828771727529299</v>
      </c>
      <c r="Q879">
        <f t="shared" si="123"/>
        <v>0.1915668195962375</v>
      </c>
      <c r="R879">
        <f t="shared" si="124"/>
        <v>-0.26672089767905549</v>
      </c>
      <c r="S879">
        <f t="shared" si="126"/>
        <v>0.34543643000002555</v>
      </c>
      <c r="T879">
        <f t="shared" si="125"/>
        <v>-1.2456217308085586</v>
      </c>
    </row>
    <row r="880" spans="1:20" x14ac:dyDescent="0.25">
      <c r="A880" t="s">
        <v>20</v>
      </c>
      <c r="B880">
        <v>18</v>
      </c>
      <c r="C880">
        <v>1.2673309994072901</v>
      </c>
      <c r="D880">
        <v>-0.31833810909890897</v>
      </c>
      <c r="E880">
        <v>-0.75203249382977799</v>
      </c>
      <c r="F880">
        <v>-9.7905096066827402E-2</v>
      </c>
      <c r="G880">
        <f t="shared" si="118"/>
        <v>0.47449644515419054</v>
      </c>
      <c r="H880">
        <f t="shared" si="119"/>
        <v>-0.4249687949483027</v>
      </c>
      <c r="I880">
        <f t="shared" si="120"/>
        <v>0.89946524010249318</v>
      </c>
      <c r="J880">
        <f t="shared" si="121"/>
        <v>0.2021672438861718</v>
      </c>
      <c r="L880">
        <v>0.336860077771718</v>
      </c>
      <c r="M880">
        <v>-0.27957812485203398</v>
      </c>
      <c r="N880">
        <v>1.4518134154995499</v>
      </c>
      <c r="O880">
        <v>-0.69513834633249705</v>
      </c>
      <c r="P880">
        <f t="shared" si="122"/>
        <v>-0.34969655812368439</v>
      </c>
      <c r="Q880">
        <f t="shared" si="123"/>
        <v>0.37833753458352642</v>
      </c>
      <c r="R880">
        <f t="shared" si="124"/>
        <v>2.864097645984201E-2</v>
      </c>
      <c r="S880">
        <f t="shared" si="126"/>
        <v>0.3919161990642645</v>
      </c>
      <c r="T880">
        <f t="shared" si="125"/>
        <v>-1.2491617982261776</v>
      </c>
    </row>
    <row r="881" spans="1:20" x14ac:dyDescent="0.25">
      <c r="A881" t="s">
        <v>549</v>
      </c>
      <c r="B881">
        <v>128</v>
      </c>
      <c r="C881">
        <v>0.94156062620971004</v>
      </c>
      <c r="D881">
        <v>-0.71950787723070198</v>
      </c>
      <c r="E881">
        <v>0.26162808066369397</v>
      </c>
      <c r="F881">
        <v>-0.83275254644548502</v>
      </c>
      <c r="G881">
        <f t="shared" si="118"/>
        <v>0.11102637448950403</v>
      </c>
      <c r="H881">
        <f t="shared" si="119"/>
        <v>-0.28556223289089555</v>
      </c>
      <c r="I881">
        <f t="shared" si="120"/>
        <v>0.39658860738039958</v>
      </c>
      <c r="J881">
        <f t="shared" si="121"/>
        <v>0.36431213766716974</v>
      </c>
      <c r="L881">
        <v>-1.04094478070867</v>
      </c>
      <c r="M881">
        <v>-1.21258530579785</v>
      </c>
      <c r="N881">
        <v>0.61668409570854599</v>
      </c>
      <c r="O881">
        <v>-1.1618543077321699</v>
      </c>
      <c r="P881">
        <f t="shared" si="122"/>
        <v>-0.85417993724144792</v>
      </c>
      <c r="Q881">
        <f t="shared" si="123"/>
        <v>-0.27258510601181196</v>
      </c>
      <c r="R881">
        <f t="shared" si="124"/>
        <v>-1.1267650432532599</v>
      </c>
      <c r="S881">
        <f t="shared" si="126"/>
        <v>0.21996075307179103</v>
      </c>
      <c r="T881">
        <f t="shared" si="125"/>
        <v>-1.2507685446218475</v>
      </c>
    </row>
    <row r="882" spans="1:20" x14ac:dyDescent="0.25">
      <c r="A882" t="s">
        <v>775</v>
      </c>
      <c r="B882">
        <v>68</v>
      </c>
      <c r="C882">
        <v>-0.66385845756398998</v>
      </c>
      <c r="D882">
        <v>3.8963896256427703E-2</v>
      </c>
      <c r="E882">
        <v>-0.29464245753375501</v>
      </c>
      <c r="F882">
        <v>-0.805235920914116</v>
      </c>
      <c r="G882">
        <f t="shared" si="118"/>
        <v>-0.31244728065378113</v>
      </c>
      <c r="H882">
        <f t="shared" si="119"/>
        <v>-0.54993918922393548</v>
      </c>
      <c r="I882">
        <f t="shared" si="120"/>
        <v>0.23749190857015434</v>
      </c>
      <c r="J882">
        <f t="shared" si="121"/>
        <v>0.31969546593953124</v>
      </c>
      <c r="L882">
        <v>-1.3360617733003699</v>
      </c>
      <c r="M882">
        <v>-0.32899613467796801</v>
      </c>
      <c r="N882">
        <v>1.1599664108785399</v>
      </c>
      <c r="O882">
        <v>-0.778107055352806</v>
      </c>
      <c r="P882">
        <f t="shared" si="122"/>
        <v>-1.0234586317520358</v>
      </c>
      <c r="Q882">
        <f t="shared" si="123"/>
        <v>0.19092967776286696</v>
      </c>
      <c r="R882">
        <f t="shared" si="124"/>
        <v>-0.83252895398916893</v>
      </c>
      <c r="S882">
        <f t="shared" si="126"/>
        <v>0.22379771203334675</v>
      </c>
      <c r="T882">
        <f t="shared" si="125"/>
        <v>-1.2609505403221901</v>
      </c>
    </row>
    <row r="883" spans="1:20" x14ac:dyDescent="0.25">
      <c r="A883" t="s">
        <v>163</v>
      </c>
      <c r="B883">
        <v>352</v>
      </c>
      <c r="C883">
        <v>1.6845850050073301</v>
      </c>
      <c r="D883">
        <v>4.4517490760135496</v>
      </c>
      <c r="E883">
        <v>0.388483132893014</v>
      </c>
      <c r="F883">
        <v>4.7635737484185503</v>
      </c>
      <c r="G883">
        <f t="shared" si="118"/>
        <v>3.0681670405104398</v>
      </c>
      <c r="H883">
        <f t="shared" si="119"/>
        <v>2.5760284406557821</v>
      </c>
      <c r="I883">
        <f t="shared" si="120"/>
        <v>0.49213859985465769</v>
      </c>
      <c r="J883">
        <f t="shared" si="121"/>
        <v>0.43337668394689627</v>
      </c>
      <c r="L883">
        <v>0.70860297412592999</v>
      </c>
      <c r="M883">
        <v>5.0852300222145796</v>
      </c>
      <c r="N883">
        <v>2.48438929834745</v>
      </c>
      <c r="O883">
        <v>4.8597223316294702</v>
      </c>
      <c r="P883">
        <f t="shared" si="122"/>
        <v>-0.77513931681820525</v>
      </c>
      <c r="Q883">
        <f t="shared" si="123"/>
        <v>3.6720558149884601</v>
      </c>
      <c r="R883">
        <f t="shared" si="124"/>
        <v>2.8969164981702549</v>
      </c>
      <c r="S883">
        <f t="shared" si="126"/>
        <v>0.39250493990301161</v>
      </c>
      <c r="T883">
        <f t="shared" si="125"/>
        <v>-1.2672779166728629</v>
      </c>
    </row>
    <row r="884" spans="1:20" x14ac:dyDescent="0.25">
      <c r="A884" t="s">
        <v>233</v>
      </c>
      <c r="B884">
        <v>144</v>
      </c>
      <c r="C884">
        <v>0.94938805510485003</v>
      </c>
      <c r="D884">
        <v>-0.81653877008216302</v>
      </c>
      <c r="E884">
        <v>-2.0246801980520299</v>
      </c>
      <c r="F884">
        <v>-0.89751348899609595</v>
      </c>
      <c r="G884">
        <f t="shared" si="118"/>
        <v>6.6424642511343501E-2</v>
      </c>
      <c r="H884">
        <f t="shared" si="119"/>
        <v>-1.461096843524063</v>
      </c>
      <c r="I884">
        <f t="shared" si="120"/>
        <v>1.5275214860354065</v>
      </c>
      <c r="J884">
        <f t="shared" si="121"/>
        <v>0.14106764492785745</v>
      </c>
      <c r="L884">
        <v>-0.13036825469222499</v>
      </c>
      <c r="M884">
        <v>-0.86989756443936705</v>
      </c>
      <c r="N884">
        <v>-0.64681342068133996</v>
      </c>
      <c r="O884">
        <v>-0.86399122417687502</v>
      </c>
      <c r="P884">
        <f t="shared" si="122"/>
        <v>0.25526941286331151</v>
      </c>
      <c r="Q884">
        <f t="shared" si="123"/>
        <v>-0.75540232242910754</v>
      </c>
      <c r="R884">
        <f t="shared" si="124"/>
        <v>-0.50013290956579604</v>
      </c>
      <c r="S884">
        <f t="shared" si="126"/>
        <v>0.28792174750555771</v>
      </c>
      <c r="T884">
        <f t="shared" si="125"/>
        <v>-1.272252073172095</v>
      </c>
    </row>
    <row r="885" spans="1:20" x14ac:dyDescent="0.25">
      <c r="A885" t="s">
        <v>757</v>
      </c>
      <c r="B885">
        <v>54</v>
      </c>
      <c r="C885">
        <v>2.2736128630002499</v>
      </c>
      <c r="D885">
        <v>3.4819902273078398</v>
      </c>
      <c r="E885">
        <v>0.92669496880785396</v>
      </c>
      <c r="F885">
        <v>2.81734360424471</v>
      </c>
      <c r="G885">
        <f t="shared" si="118"/>
        <v>2.8778015451540448</v>
      </c>
      <c r="H885">
        <f t="shared" si="119"/>
        <v>1.8720192865262819</v>
      </c>
      <c r="I885">
        <f t="shared" si="120"/>
        <v>1.0057822586277629</v>
      </c>
      <c r="J885">
        <f t="shared" si="121"/>
        <v>0.23229869801074171</v>
      </c>
      <c r="L885">
        <v>-7.7997609289033598E-2</v>
      </c>
      <c r="M885">
        <v>3.72403431422654</v>
      </c>
      <c r="N885">
        <v>0.393838316555435</v>
      </c>
      <c r="O885">
        <v>3.7943720640382499</v>
      </c>
      <c r="P885">
        <f t="shared" si="122"/>
        <v>-0.27108683782808951</v>
      </c>
      <c r="Q885">
        <f t="shared" si="123"/>
        <v>2.0941051902968426</v>
      </c>
      <c r="R885">
        <f t="shared" si="124"/>
        <v>1.8230183524687531</v>
      </c>
      <c r="S885">
        <f t="shared" si="126"/>
        <v>0.46252649392180589</v>
      </c>
      <c r="T885">
        <f t="shared" si="125"/>
        <v>-1.2768690964558524</v>
      </c>
    </row>
    <row r="886" spans="1:20" x14ac:dyDescent="0.25">
      <c r="A886" t="s">
        <v>677</v>
      </c>
      <c r="B886">
        <v>108</v>
      </c>
      <c r="C886">
        <v>0.70805346934136904</v>
      </c>
      <c r="D886">
        <v>9.9121617055324698E-2</v>
      </c>
      <c r="E886">
        <v>-0.61681915273846799</v>
      </c>
      <c r="F886">
        <v>0.137378564700327</v>
      </c>
      <c r="G886">
        <f t="shared" si="118"/>
        <v>0.40358754319834689</v>
      </c>
      <c r="H886">
        <f t="shared" si="119"/>
        <v>-0.2397202940190705</v>
      </c>
      <c r="I886">
        <f t="shared" si="120"/>
        <v>0.64330783721741736</v>
      </c>
      <c r="J886">
        <f t="shared" si="121"/>
        <v>0.15782486896150383</v>
      </c>
      <c r="L886">
        <v>-1.23424049773184</v>
      </c>
      <c r="M886">
        <v>0.54084257976750205</v>
      </c>
      <c r="N886">
        <v>5.86405491223531E-2</v>
      </c>
      <c r="O886">
        <v>0.53283278933043199</v>
      </c>
      <c r="P886">
        <f t="shared" si="122"/>
        <v>-0.64243562820856148</v>
      </c>
      <c r="Q886">
        <f t="shared" si="123"/>
        <v>0.29573666922639252</v>
      </c>
      <c r="R886">
        <f t="shared" si="124"/>
        <v>-0.34669895898216896</v>
      </c>
      <c r="S886">
        <f t="shared" si="126"/>
        <v>0.27837097551358009</v>
      </c>
      <c r="T886">
        <f t="shared" si="125"/>
        <v>-1.2857434654259787</v>
      </c>
    </row>
    <row r="887" spans="1:20" x14ac:dyDescent="0.25">
      <c r="A887" t="s">
        <v>374</v>
      </c>
      <c r="B887">
        <v>34</v>
      </c>
      <c r="C887">
        <v>2.2419140377554101E-3</v>
      </c>
      <c r="D887">
        <v>1.4499052672835899</v>
      </c>
      <c r="E887">
        <v>-8.1634501560279502E-2</v>
      </c>
      <c r="F887">
        <v>0.97655048889233798</v>
      </c>
      <c r="G887">
        <f t="shared" si="118"/>
        <v>0.72607359066067267</v>
      </c>
      <c r="H887">
        <f t="shared" si="119"/>
        <v>0.44745799366602923</v>
      </c>
      <c r="I887">
        <f t="shared" si="120"/>
        <v>0.27861559699464344</v>
      </c>
      <c r="J887">
        <f t="shared" si="121"/>
        <v>0.39269303026281488</v>
      </c>
      <c r="L887">
        <v>0.639289205061639</v>
      </c>
      <c r="M887">
        <v>0.90779135289899804</v>
      </c>
      <c r="N887">
        <v>2.0799464341076201</v>
      </c>
      <c r="O887">
        <v>1.5166220670463</v>
      </c>
      <c r="P887">
        <f t="shared" si="122"/>
        <v>-1.0247439715966415</v>
      </c>
      <c r="Q887">
        <f t="shared" si="123"/>
        <v>1.7982842505769601</v>
      </c>
      <c r="R887">
        <f t="shared" si="124"/>
        <v>0.77354027898031852</v>
      </c>
      <c r="S887">
        <f t="shared" si="126"/>
        <v>4.0766955620233025E-2</v>
      </c>
      <c r="T887">
        <f t="shared" si="125"/>
        <v>-1.3033595685912851</v>
      </c>
    </row>
    <row r="888" spans="1:20" x14ac:dyDescent="0.25">
      <c r="A888" t="s">
        <v>840</v>
      </c>
      <c r="B888">
        <v>48</v>
      </c>
      <c r="C888">
        <v>-0.66267013889124904</v>
      </c>
      <c r="D888">
        <v>0.57634675822261205</v>
      </c>
      <c r="E888">
        <v>-1.8167490289112</v>
      </c>
      <c r="F888">
        <v>4.1072195747582002E-2</v>
      </c>
      <c r="G888">
        <f t="shared" si="118"/>
        <v>-4.3161690334318492E-2</v>
      </c>
      <c r="H888">
        <f t="shared" si="119"/>
        <v>-0.88783841658180906</v>
      </c>
      <c r="I888">
        <f t="shared" si="120"/>
        <v>0.84467672624749057</v>
      </c>
      <c r="J888">
        <f t="shared" si="121"/>
        <v>0.26415649865962409</v>
      </c>
      <c r="L888">
        <v>0.41019375764664401</v>
      </c>
      <c r="M888">
        <v>-0.72553733346389104</v>
      </c>
      <c r="N888">
        <v>0.72085445177057605</v>
      </c>
      <c r="O888">
        <v>-0.112050780706467</v>
      </c>
      <c r="P888">
        <f t="shared" si="122"/>
        <v>-0.46207362344067804</v>
      </c>
      <c r="Q888">
        <f t="shared" si="123"/>
        <v>0.30440183553205452</v>
      </c>
      <c r="R888">
        <f t="shared" si="124"/>
        <v>-0.15767178790862352</v>
      </c>
      <c r="S888">
        <f t="shared" si="126"/>
        <v>0.28955918560351057</v>
      </c>
      <c r="T888">
        <f t="shared" si="125"/>
        <v>-1.3067503496881687</v>
      </c>
    </row>
    <row r="889" spans="1:20" x14ac:dyDescent="0.25">
      <c r="A889" t="s">
        <v>741</v>
      </c>
      <c r="B889">
        <v>36</v>
      </c>
      <c r="C889">
        <v>1.51741495646511</v>
      </c>
      <c r="D889">
        <v>2.6692415899495301</v>
      </c>
      <c r="E889">
        <v>0.80302659577678304</v>
      </c>
      <c r="F889">
        <v>2.5908970170985102</v>
      </c>
      <c r="G889">
        <f t="shared" si="118"/>
        <v>2.09332827320732</v>
      </c>
      <c r="H889">
        <f t="shared" si="119"/>
        <v>1.6969618064376466</v>
      </c>
      <c r="I889">
        <f t="shared" si="120"/>
        <v>0.39636646676967335</v>
      </c>
      <c r="J889">
        <f t="shared" si="121"/>
        <v>0.3725687340208117</v>
      </c>
      <c r="L889">
        <v>-0.30685082610898101</v>
      </c>
      <c r="M889">
        <v>1.6723705428289199</v>
      </c>
      <c r="N889">
        <v>0.30986916491893601</v>
      </c>
      <c r="O889">
        <v>2.8777273779251602</v>
      </c>
      <c r="P889">
        <f t="shared" si="122"/>
        <v>-0.91103841306207856</v>
      </c>
      <c r="Q889">
        <f t="shared" si="123"/>
        <v>1.593798271422048</v>
      </c>
      <c r="R889">
        <f t="shared" si="124"/>
        <v>0.68275985835996944</v>
      </c>
      <c r="S889">
        <f t="shared" si="126"/>
        <v>0.31534754727882675</v>
      </c>
      <c r="T889">
        <f t="shared" si="125"/>
        <v>-1.3074048798317519</v>
      </c>
    </row>
    <row r="890" spans="1:20" x14ac:dyDescent="0.25">
      <c r="A890" t="s">
        <v>827</v>
      </c>
      <c r="B890">
        <v>171</v>
      </c>
      <c r="C890">
        <v>-3.0801269673885399</v>
      </c>
      <c r="D890">
        <v>-0.75479751527495298</v>
      </c>
      <c r="E890">
        <v>-4.7702482100386501</v>
      </c>
      <c r="F890">
        <v>-1.5518261168471901</v>
      </c>
      <c r="G890">
        <f t="shared" si="118"/>
        <v>-1.9174622413317464</v>
      </c>
      <c r="H890">
        <f t="shared" si="119"/>
        <v>-3.16103716344292</v>
      </c>
      <c r="I890">
        <f t="shared" si="120"/>
        <v>1.2435749221111736</v>
      </c>
      <c r="J890">
        <f t="shared" si="121"/>
        <v>0.29750931284398174</v>
      </c>
      <c r="L890">
        <v>3.2204407922813698</v>
      </c>
      <c r="M890">
        <v>-1.0643788222861801</v>
      </c>
      <c r="N890">
        <v>3.3639226975229501</v>
      </c>
      <c r="O890">
        <v>-1.07691012467179</v>
      </c>
      <c r="P890">
        <f t="shared" si="122"/>
        <v>-6.5475301427985189E-2</v>
      </c>
      <c r="Q890">
        <f t="shared" si="123"/>
        <v>1.1435062864255801</v>
      </c>
      <c r="R890">
        <f t="shared" si="124"/>
        <v>1.0780309849975949</v>
      </c>
      <c r="S890">
        <f t="shared" si="126"/>
        <v>0.49249827219679143</v>
      </c>
      <c r="T890">
        <f t="shared" si="125"/>
        <v>-1.3090502235391588</v>
      </c>
    </row>
    <row r="891" spans="1:20" x14ac:dyDescent="0.25">
      <c r="A891" t="s">
        <v>507</v>
      </c>
      <c r="B891">
        <v>116</v>
      </c>
      <c r="C891">
        <v>0.190508316507359</v>
      </c>
      <c r="D891">
        <v>1.29021453318743</v>
      </c>
      <c r="E891">
        <v>-0.30542574738132</v>
      </c>
      <c r="F891">
        <v>1.4817179401038201</v>
      </c>
      <c r="G891">
        <f t="shared" si="118"/>
        <v>0.74036142484739442</v>
      </c>
      <c r="H891">
        <f t="shared" si="119"/>
        <v>0.58814609636125004</v>
      </c>
      <c r="I891">
        <f t="shared" si="120"/>
        <v>0.15221532848614439</v>
      </c>
      <c r="J891">
        <f t="shared" si="121"/>
        <v>0.44897487123804902</v>
      </c>
      <c r="L891">
        <v>-2.2301761379795702</v>
      </c>
      <c r="M891">
        <v>1.4608064293823499</v>
      </c>
      <c r="N891">
        <v>-0.13495256084086499</v>
      </c>
      <c r="O891">
        <v>1.7041470821206</v>
      </c>
      <c r="P891">
        <f t="shared" si="122"/>
        <v>-1.1692821149384776</v>
      </c>
      <c r="Q891">
        <f t="shared" si="123"/>
        <v>0.78459726063986746</v>
      </c>
      <c r="R891">
        <f t="shared" si="124"/>
        <v>-0.3846848542986101</v>
      </c>
      <c r="S891">
        <f t="shared" si="126"/>
        <v>0.31390708349957219</v>
      </c>
      <c r="T891">
        <f t="shared" si="125"/>
        <v>-1.3214974434246218</v>
      </c>
    </row>
    <row r="892" spans="1:20" x14ac:dyDescent="0.25">
      <c r="A892" t="s">
        <v>930</v>
      </c>
      <c r="B892">
        <v>24</v>
      </c>
      <c r="C892">
        <v>1.04652680572262</v>
      </c>
      <c r="D892">
        <v>-0.29763358829569803</v>
      </c>
      <c r="E892">
        <v>-6.8274244972842402E-2</v>
      </c>
      <c r="F892">
        <v>-0.26993416122563202</v>
      </c>
      <c r="G892">
        <f t="shared" si="118"/>
        <v>0.37444660871346103</v>
      </c>
      <c r="H892">
        <f t="shared" si="119"/>
        <v>-0.16910420309923721</v>
      </c>
      <c r="I892">
        <f t="shared" si="120"/>
        <v>0.54355081181269826</v>
      </c>
      <c r="J892">
        <f t="shared" si="121"/>
        <v>0.25386180488172488</v>
      </c>
      <c r="L892">
        <v>-3.7624836262041201</v>
      </c>
      <c r="M892">
        <v>-5.1223307564272097E-2</v>
      </c>
      <c r="N892">
        <v>-1.98864345191306</v>
      </c>
      <c r="O892">
        <v>-0.24367291535031099</v>
      </c>
      <c r="P892">
        <f t="shared" si="122"/>
        <v>-0.79069528325251071</v>
      </c>
      <c r="Q892">
        <f t="shared" si="123"/>
        <v>-1.1161581836316854</v>
      </c>
      <c r="R892">
        <f t="shared" si="124"/>
        <v>-1.9068534668841961</v>
      </c>
      <c r="S892">
        <f t="shared" si="126"/>
        <v>0.3684684873398264</v>
      </c>
      <c r="T892">
        <f t="shared" si="125"/>
        <v>-1.3342460950652089</v>
      </c>
    </row>
    <row r="893" spans="1:20" x14ac:dyDescent="0.25">
      <c r="A893" t="s">
        <v>330</v>
      </c>
      <c r="B893">
        <v>108</v>
      </c>
      <c r="C893">
        <v>1.46714115067196</v>
      </c>
      <c r="D893">
        <v>4.56177856403135</v>
      </c>
      <c r="E893">
        <v>1.7051201454031799</v>
      </c>
      <c r="F893">
        <v>4.3284653719678801</v>
      </c>
      <c r="G893">
        <f t="shared" si="118"/>
        <v>3.014459857351655</v>
      </c>
      <c r="H893">
        <f t="shared" si="119"/>
        <v>3.0167927586855301</v>
      </c>
      <c r="I893">
        <f t="shared" si="120"/>
        <v>-2.3329013338750926E-3</v>
      </c>
      <c r="J893">
        <f t="shared" si="121"/>
        <v>0.49959338519293939</v>
      </c>
      <c r="L893">
        <v>-0.61717045016450001</v>
      </c>
      <c r="M893">
        <v>4.4887161759299001</v>
      </c>
      <c r="N893">
        <v>2.23188094008799</v>
      </c>
      <c r="O893">
        <v>4.3402254789714796</v>
      </c>
      <c r="P893">
        <f t="shared" si="122"/>
        <v>-1.3502803466470348</v>
      </c>
      <c r="Q893">
        <f t="shared" si="123"/>
        <v>3.2860532095297348</v>
      </c>
      <c r="R893">
        <f t="shared" si="124"/>
        <v>1.9357728628827</v>
      </c>
      <c r="S893">
        <f t="shared" si="126"/>
        <v>0.33664247138271564</v>
      </c>
      <c r="T893">
        <f t="shared" si="125"/>
        <v>-1.3479474453131597</v>
      </c>
    </row>
    <row r="894" spans="1:20" x14ac:dyDescent="0.25">
      <c r="A894" t="s">
        <v>191</v>
      </c>
      <c r="B894">
        <v>48</v>
      </c>
      <c r="C894">
        <v>0.40157042072778798</v>
      </c>
      <c r="D894">
        <v>-0.27176158011580998</v>
      </c>
      <c r="E894">
        <v>-0.54402701173520895</v>
      </c>
      <c r="F894">
        <v>-0.38279053316238298</v>
      </c>
      <c r="G894">
        <f t="shared" si="118"/>
        <v>6.4904420305989002E-2</v>
      </c>
      <c r="H894">
        <f t="shared" si="119"/>
        <v>-0.46340877244879597</v>
      </c>
      <c r="I894">
        <f t="shared" si="120"/>
        <v>0.52831319275478494</v>
      </c>
      <c r="J894">
        <f t="shared" si="121"/>
        <v>0.1332578040459127</v>
      </c>
      <c r="L894">
        <v>-1.0446496224569799</v>
      </c>
      <c r="M894">
        <v>-0.33698134437228799</v>
      </c>
      <c r="N894">
        <v>0.494378512429057</v>
      </c>
      <c r="O894">
        <v>-0.188770277847921</v>
      </c>
      <c r="P894">
        <f t="shared" si="122"/>
        <v>-0.84361960070520192</v>
      </c>
      <c r="Q894">
        <f t="shared" si="123"/>
        <v>0.152804117290568</v>
      </c>
      <c r="R894">
        <f t="shared" si="124"/>
        <v>-0.69081548341463395</v>
      </c>
      <c r="S894">
        <f t="shared" si="126"/>
        <v>0.11420796812508105</v>
      </c>
      <c r="T894">
        <f t="shared" si="125"/>
        <v>-1.3719327934599868</v>
      </c>
    </row>
    <row r="895" spans="1:20" x14ac:dyDescent="0.25">
      <c r="A895" t="s">
        <v>142</v>
      </c>
      <c r="B895">
        <v>48</v>
      </c>
      <c r="C895">
        <v>-0.19056419594187901</v>
      </c>
      <c r="D895">
        <v>-3.7517522985359299E-2</v>
      </c>
      <c r="E895">
        <v>-0.67529397917956702</v>
      </c>
      <c r="F895">
        <v>-0.22189881829413</v>
      </c>
      <c r="G895">
        <f t="shared" si="118"/>
        <v>-0.11404085946361915</v>
      </c>
      <c r="H895">
        <f t="shared" si="119"/>
        <v>-0.44859639873684853</v>
      </c>
      <c r="I895">
        <f t="shared" si="120"/>
        <v>0.3345555392732294</v>
      </c>
      <c r="J895">
        <f t="shared" si="121"/>
        <v>0.14845711916115645</v>
      </c>
      <c r="L895">
        <v>-1.6522046927905201</v>
      </c>
      <c r="M895">
        <v>-9.5114077365401006E-2</v>
      </c>
      <c r="N895">
        <v>0.28238834775566102</v>
      </c>
      <c r="O895">
        <v>5.1074569028763402E-2</v>
      </c>
      <c r="P895">
        <f t="shared" si="122"/>
        <v>-1.0403908434701727</v>
      </c>
      <c r="Q895">
        <f t="shared" si="123"/>
        <v>0.16673145839221221</v>
      </c>
      <c r="R895">
        <f t="shared" si="124"/>
        <v>-0.87365938507796059</v>
      </c>
      <c r="S895">
        <f t="shared" si="126"/>
        <v>0.1585803070943051</v>
      </c>
      <c r="T895">
        <f t="shared" si="125"/>
        <v>-1.3749463827434021</v>
      </c>
    </row>
    <row r="896" spans="1:20" x14ac:dyDescent="0.25">
      <c r="A896" t="s">
        <v>610</v>
      </c>
      <c r="B896">
        <v>280</v>
      </c>
      <c r="C896">
        <v>0.84469997152492504</v>
      </c>
      <c r="D896">
        <v>-0.72095651939090699</v>
      </c>
      <c r="E896">
        <v>-2.9817343419195801</v>
      </c>
      <c r="F896">
        <v>-0.75797291057600902</v>
      </c>
      <c r="G896">
        <f t="shared" si="118"/>
        <v>6.1871726067009025E-2</v>
      </c>
      <c r="H896">
        <f t="shared" si="119"/>
        <v>-1.8698536262477945</v>
      </c>
      <c r="I896">
        <f t="shared" si="120"/>
        <v>1.9317253523148035</v>
      </c>
      <c r="J896">
        <f t="shared" si="121"/>
        <v>0.14565363718821578</v>
      </c>
      <c r="L896">
        <v>0.98785848602887805</v>
      </c>
      <c r="M896">
        <v>-0.58978673078465405</v>
      </c>
      <c r="N896">
        <v>-0.22433551934381099</v>
      </c>
      <c r="O896">
        <v>-0.48750933758293002</v>
      </c>
      <c r="P896">
        <f t="shared" si="122"/>
        <v>0.55495830608548258</v>
      </c>
      <c r="Q896">
        <f t="shared" si="123"/>
        <v>-0.35592242846337052</v>
      </c>
      <c r="R896">
        <f t="shared" si="124"/>
        <v>0.199035877622112</v>
      </c>
      <c r="S896">
        <f t="shared" si="126"/>
        <v>0.27974315039901837</v>
      </c>
      <c r="T896">
        <f t="shared" si="125"/>
        <v>-1.3767670462293209</v>
      </c>
    </row>
    <row r="897" spans="1:20" x14ac:dyDescent="0.25">
      <c r="A897" t="s">
        <v>576</v>
      </c>
      <c r="B897">
        <v>66</v>
      </c>
      <c r="C897">
        <v>0.80261201790194703</v>
      </c>
      <c r="D897">
        <v>5.1887578911698602E-2</v>
      </c>
      <c r="E897">
        <v>0.199778302383505</v>
      </c>
      <c r="F897">
        <v>1.0278955923717799E-3</v>
      </c>
      <c r="G897">
        <f t="shared" si="118"/>
        <v>0.42724979840682281</v>
      </c>
      <c r="H897">
        <f t="shared" si="119"/>
        <v>0.10040309898793839</v>
      </c>
      <c r="I897">
        <f t="shared" si="120"/>
        <v>0.32684669941888445</v>
      </c>
      <c r="J897">
        <f t="shared" si="121"/>
        <v>0.2442677607099355</v>
      </c>
      <c r="L897">
        <v>-0.753896983049956</v>
      </c>
      <c r="M897">
        <v>0.26637651921357403</v>
      </c>
      <c r="N897">
        <v>1.26319159330918</v>
      </c>
      <c r="O897">
        <v>0.36754578308001801</v>
      </c>
      <c r="P897">
        <f t="shared" si="122"/>
        <v>-1.05912892011279</v>
      </c>
      <c r="Q897">
        <f t="shared" si="123"/>
        <v>0.81536868819459896</v>
      </c>
      <c r="R897">
        <f t="shared" si="124"/>
        <v>-0.24376023191819099</v>
      </c>
      <c r="S897">
        <f t="shared" si="126"/>
        <v>0.12953239672410932</v>
      </c>
      <c r="T897">
        <f t="shared" si="125"/>
        <v>-1.3859756195316746</v>
      </c>
    </row>
    <row r="898" spans="1:20" x14ac:dyDescent="0.25">
      <c r="A898" t="s">
        <v>713</v>
      </c>
      <c r="B898">
        <v>12</v>
      </c>
      <c r="C898">
        <v>1.4800707223329499</v>
      </c>
      <c r="D898">
        <v>3.0445110105652802</v>
      </c>
      <c r="E898">
        <v>0.28879734191238599</v>
      </c>
      <c r="F898">
        <v>2.73301761102441</v>
      </c>
      <c r="G898">
        <f t="shared" si="118"/>
        <v>2.2622908664491153</v>
      </c>
      <c r="H898">
        <f t="shared" si="119"/>
        <v>1.5109074764683981</v>
      </c>
      <c r="I898">
        <f t="shared" si="120"/>
        <v>0.75138338998071719</v>
      </c>
      <c r="J898">
        <f t="shared" si="121"/>
        <v>0.32808023667905767</v>
      </c>
      <c r="L898">
        <v>0.174773329509706</v>
      </c>
      <c r="M898">
        <v>2.4379319027498498</v>
      </c>
      <c r="N898">
        <v>1.1446371653551899</v>
      </c>
      <c r="O898">
        <v>2.7408447227641601</v>
      </c>
      <c r="P898">
        <f t="shared" si="122"/>
        <v>-0.63638832792989719</v>
      </c>
      <c r="Q898">
        <f t="shared" si="123"/>
        <v>1.942740944059675</v>
      </c>
      <c r="R898">
        <f t="shared" si="124"/>
        <v>1.3063526161297778</v>
      </c>
      <c r="S898">
        <f t="shared" si="126"/>
        <v>0.34546893465009743</v>
      </c>
      <c r="T898">
        <f t="shared" si="125"/>
        <v>-1.3877717179106144</v>
      </c>
    </row>
    <row r="899" spans="1:20" x14ac:dyDescent="0.25">
      <c r="A899" t="s">
        <v>913</v>
      </c>
      <c r="B899">
        <v>24</v>
      </c>
      <c r="C899">
        <v>1.72486218968923</v>
      </c>
      <c r="D899">
        <v>1.15911091615693</v>
      </c>
      <c r="E899">
        <v>0.57130122179790299</v>
      </c>
      <c r="F899">
        <v>1.2729616180535701</v>
      </c>
      <c r="G899">
        <f t="shared" si="118"/>
        <v>1.44198655292308</v>
      </c>
      <c r="H899">
        <f t="shared" si="119"/>
        <v>0.92213141992573655</v>
      </c>
      <c r="I899">
        <f t="shared" si="120"/>
        <v>0.51985513299734343</v>
      </c>
      <c r="J899">
        <f t="shared" si="121"/>
        <v>0.1839655658420391</v>
      </c>
      <c r="L899">
        <v>-0.56304983381368001</v>
      </c>
      <c r="M899">
        <v>0.89040214471713897</v>
      </c>
      <c r="N899">
        <v>0.73372302327211403</v>
      </c>
      <c r="O899">
        <v>1.35484456274156</v>
      </c>
      <c r="P899">
        <f t="shared" si="122"/>
        <v>-0.88060763755510751</v>
      </c>
      <c r="Q899">
        <f t="shared" si="123"/>
        <v>1.0442837930068369</v>
      </c>
      <c r="R899">
        <f t="shared" si="124"/>
        <v>0.16367615545172948</v>
      </c>
      <c r="S899">
        <f t="shared" si="126"/>
        <v>0.19055752431264011</v>
      </c>
      <c r="T899">
        <f t="shared" si="125"/>
        <v>-1.4004627705524508</v>
      </c>
    </row>
    <row r="900" spans="1:20" x14ac:dyDescent="0.25">
      <c r="A900" t="s">
        <v>338</v>
      </c>
      <c r="B900">
        <v>104</v>
      </c>
      <c r="C900">
        <v>1.11640164319816</v>
      </c>
      <c r="D900">
        <v>2.92532688571458</v>
      </c>
      <c r="E900">
        <v>0.267743549364718</v>
      </c>
      <c r="F900">
        <v>3.1386720047604002</v>
      </c>
      <c r="G900">
        <f t="shared" si="118"/>
        <v>2.0208642644563701</v>
      </c>
      <c r="H900">
        <f t="shared" si="119"/>
        <v>1.7032077770625591</v>
      </c>
      <c r="I900">
        <f t="shared" si="120"/>
        <v>0.31765648739381103</v>
      </c>
      <c r="J900">
        <f t="shared" si="121"/>
        <v>0.43437816371913129</v>
      </c>
      <c r="L900">
        <v>-2.25316657287759</v>
      </c>
      <c r="M900">
        <v>3.0091927287778999</v>
      </c>
      <c r="N900">
        <v>-0.25066022332387</v>
      </c>
      <c r="O900">
        <v>3.17548585192226</v>
      </c>
      <c r="P900">
        <f t="shared" si="122"/>
        <v>-1.0843997363490401</v>
      </c>
      <c r="Q900">
        <f t="shared" si="123"/>
        <v>1.462412814299195</v>
      </c>
      <c r="R900">
        <f t="shared" si="124"/>
        <v>0.37801307795015493</v>
      </c>
      <c r="S900">
        <f t="shared" si="126"/>
        <v>0.381375087230923</v>
      </c>
      <c r="T900">
        <f t="shared" si="125"/>
        <v>-1.4020562237428511</v>
      </c>
    </row>
    <row r="901" spans="1:20" x14ac:dyDescent="0.25">
      <c r="A901" t="s">
        <v>654</v>
      </c>
      <c r="B901">
        <v>310</v>
      </c>
      <c r="C901">
        <v>1.2518023237893801</v>
      </c>
      <c r="D901">
        <v>-7.4564230464896006E-2</v>
      </c>
      <c r="E901">
        <v>-0.123307814991897</v>
      </c>
      <c r="F901">
        <v>-0.42720359507205102</v>
      </c>
      <c r="G901">
        <f t="shared" ref="G901:G937" si="127">AVERAGE(C901:D901)</f>
        <v>0.58861904666224207</v>
      </c>
      <c r="H901">
        <f t="shared" ref="H901:H937" si="128">AVERAGE(E901:F901)</f>
        <v>-0.275255705031974</v>
      </c>
      <c r="I901">
        <f t="shared" ref="I901:I937" si="129">G901-H901</f>
        <v>0.86387475169421601</v>
      </c>
      <c r="J901">
        <f t="shared" ref="J901:J937" si="130">_xlfn.T.TEST(C901:D901,E901:F901,1,2)</f>
        <v>0.16596478349773114</v>
      </c>
      <c r="L901">
        <v>-1.1001120745817199</v>
      </c>
      <c r="M901">
        <v>1.66406095822767E-2</v>
      </c>
      <c r="N901">
        <v>0.111558577136625</v>
      </c>
      <c r="O901">
        <v>-0.109235170151341</v>
      </c>
      <c r="P901">
        <f t="shared" ref="P901:P937" si="131">R901-Q901</f>
        <v>-0.54289743599236362</v>
      </c>
      <c r="Q901">
        <f t="shared" ref="Q901:Q937" si="132">AVERAGE(N901:O901)</f>
        <v>1.1617034926419967E-3</v>
      </c>
      <c r="R901">
        <f t="shared" ref="R901:R937" si="133">AVERAGE(L901:M901)</f>
        <v>-0.54173573249972162</v>
      </c>
      <c r="S901">
        <f t="shared" si="126"/>
        <v>0.22042041630768544</v>
      </c>
      <c r="T901">
        <f t="shared" ref="T901:T937" si="134">P901-I901</f>
        <v>-1.4067721876865797</v>
      </c>
    </row>
    <row r="902" spans="1:20" x14ac:dyDescent="0.25">
      <c r="A902" t="s">
        <v>848</v>
      </c>
      <c r="B902">
        <v>14</v>
      </c>
      <c r="C902">
        <v>1.84433955308216</v>
      </c>
      <c r="D902">
        <v>-0.75387005951871</v>
      </c>
      <c r="E902">
        <v>0.412955415980019</v>
      </c>
      <c r="F902">
        <v>-0.22410161309760199</v>
      </c>
      <c r="G902">
        <f t="shared" si="127"/>
        <v>0.54523474678172501</v>
      </c>
      <c r="H902">
        <f t="shared" si="128"/>
        <v>9.4426901441208508E-2</v>
      </c>
      <c r="I902">
        <f t="shared" si="129"/>
        <v>0.45080784534051649</v>
      </c>
      <c r="J902">
        <f t="shared" si="130"/>
        <v>0.38408765379502352</v>
      </c>
      <c r="L902">
        <v>-2.1532535296328499</v>
      </c>
      <c r="M902">
        <v>-0.59650411136406301</v>
      </c>
      <c r="N902">
        <v>-0.48269407012993298</v>
      </c>
      <c r="O902">
        <v>-0.31869030355911299</v>
      </c>
      <c r="P902">
        <f t="shared" si="131"/>
        <v>-0.97418663365393354</v>
      </c>
      <c r="Q902">
        <f t="shared" si="132"/>
        <v>-0.40069218684452301</v>
      </c>
      <c r="R902">
        <f t="shared" si="133"/>
        <v>-1.3748788204984566</v>
      </c>
      <c r="S902">
        <f t="shared" si="126"/>
        <v>0.16966075720907314</v>
      </c>
      <c r="T902">
        <f t="shared" si="134"/>
        <v>-1.42499447899445</v>
      </c>
    </row>
    <row r="903" spans="1:20" x14ac:dyDescent="0.25">
      <c r="A903" t="s">
        <v>518</v>
      </c>
      <c r="B903">
        <v>80</v>
      </c>
      <c r="C903">
        <v>0.754007053578023</v>
      </c>
      <c r="D903">
        <v>0.106011968427523</v>
      </c>
      <c r="E903">
        <v>-0.14261796693781201</v>
      </c>
      <c r="F903">
        <v>0.333141628838588</v>
      </c>
      <c r="G903">
        <f t="shared" si="127"/>
        <v>0.43000951100277301</v>
      </c>
      <c r="H903">
        <f t="shared" si="128"/>
        <v>9.5261830950387996E-2</v>
      </c>
      <c r="I903">
        <f t="shared" si="129"/>
        <v>0.33474768005238503</v>
      </c>
      <c r="J903">
        <f t="shared" si="130"/>
        <v>0.24628046652869701</v>
      </c>
      <c r="L903">
        <v>-2.1333684210070301</v>
      </c>
      <c r="M903">
        <v>5.65081329647103E-2</v>
      </c>
      <c r="N903">
        <v>-0.35885502732485203</v>
      </c>
      <c r="O903">
        <v>0.476094339905136</v>
      </c>
      <c r="P903">
        <f t="shared" si="131"/>
        <v>-1.0970498003113018</v>
      </c>
      <c r="Q903">
        <f t="shared" si="132"/>
        <v>5.8619656290141986E-2</v>
      </c>
      <c r="R903">
        <f t="shared" si="133"/>
        <v>-1.0384301440211599</v>
      </c>
      <c r="S903">
        <f t="shared" si="126"/>
        <v>0.22400256382839234</v>
      </c>
      <c r="T903">
        <f t="shared" si="134"/>
        <v>-1.4317974803636868</v>
      </c>
    </row>
    <row r="904" spans="1:20" x14ac:dyDescent="0.25">
      <c r="A904" t="s">
        <v>691</v>
      </c>
      <c r="B904">
        <v>212</v>
      </c>
      <c r="C904">
        <v>0.832059825458627</v>
      </c>
      <c r="D904">
        <v>1.2785949451924701</v>
      </c>
      <c r="E904">
        <v>0.42054750620772802</v>
      </c>
      <c r="F904">
        <v>1.2678654596052299</v>
      </c>
      <c r="G904">
        <f t="shared" si="127"/>
        <v>1.0553273853255485</v>
      </c>
      <c r="H904">
        <f t="shared" si="128"/>
        <v>0.84420648290647893</v>
      </c>
      <c r="I904">
        <f t="shared" si="129"/>
        <v>0.21112090241906956</v>
      </c>
      <c r="J904">
        <f t="shared" si="130"/>
        <v>0.35119672268750801</v>
      </c>
      <c r="L904">
        <v>0.18655726129318301</v>
      </c>
      <c r="M904">
        <v>0.97758329396662602</v>
      </c>
      <c r="N904">
        <v>2.2701331652219601</v>
      </c>
      <c r="O904">
        <v>1.3485961242415001</v>
      </c>
      <c r="P904">
        <f t="shared" si="131"/>
        <v>-1.2272943671018257</v>
      </c>
      <c r="Q904">
        <f t="shared" si="132"/>
        <v>1.8093646447317302</v>
      </c>
      <c r="R904">
        <f t="shared" si="133"/>
        <v>0.58207027762990449</v>
      </c>
      <c r="S904">
        <f t="shared" si="126"/>
        <v>9.0330473983032789E-2</v>
      </c>
      <c r="T904">
        <f t="shared" si="134"/>
        <v>-1.4384152695208954</v>
      </c>
    </row>
    <row r="905" spans="1:20" x14ac:dyDescent="0.25">
      <c r="A905" t="s">
        <v>620</v>
      </c>
      <c r="B905">
        <v>215</v>
      </c>
      <c r="C905">
        <v>0.49878299778596802</v>
      </c>
      <c r="D905">
        <v>-0.28085554525540801</v>
      </c>
      <c r="E905">
        <v>-0.44368766571406298</v>
      </c>
      <c r="F905">
        <v>-0.328421395363102</v>
      </c>
      <c r="G905">
        <f t="shared" si="127"/>
        <v>0.10896372626528</v>
      </c>
      <c r="H905">
        <f t="shared" si="128"/>
        <v>-0.38605453053858252</v>
      </c>
      <c r="I905">
        <f t="shared" si="129"/>
        <v>0.49501825680386252</v>
      </c>
      <c r="J905">
        <f t="shared" si="130"/>
        <v>0.16794624311602452</v>
      </c>
      <c r="L905">
        <v>-0.68927408348448305</v>
      </c>
      <c r="M905">
        <v>-0.74271881039641097</v>
      </c>
      <c r="N905">
        <v>0.57874095857472696</v>
      </c>
      <c r="O905">
        <v>-7.4700785075714898E-2</v>
      </c>
      <c r="P905">
        <f t="shared" si="131"/>
        <v>-0.968016533689953</v>
      </c>
      <c r="Q905">
        <f t="shared" si="132"/>
        <v>0.25202008674950604</v>
      </c>
      <c r="R905">
        <f t="shared" si="133"/>
        <v>-0.71599644694044695</v>
      </c>
      <c r="S905">
        <f t="shared" si="126"/>
        <v>4.9047466653785954E-2</v>
      </c>
      <c r="T905">
        <f t="shared" si="134"/>
        <v>-1.4630347904938155</v>
      </c>
    </row>
    <row r="906" spans="1:20" x14ac:dyDescent="0.25">
      <c r="A906" t="s">
        <v>182</v>
      </c>
      <c r="B906">
        <v>300</v>
      </c>
      <c r="C906">
        <v>2.6860931982598402</v>
      </c>
      <c r="D906">
        <v>-0.25436340930793699</v>
      </c>
      <c r="E906">
        <v>7.5840254532127505E-2</v>
      </c>
      <c r="F906">
        <v>-0.16781362144733</v>
      </c>
      <c r="G906">
        <f t="shared" si="127"/>
        <v>1.2158648944759516</v>
      </c>
      <c r="H906">
        <f t="shared" si="128"/>
        <v>-4.5986683457601249E-2</v>
      </c>
      <c r="I906">
        <f t="shared" si="129"/>
        <v>1.2618515779335528</v>
      </c>
      <c r="J906">
        <f t="shared" si="130"/>
        <v>0.24123897648964021</v>
      </c>
      <c r="L906">
        <v>-1.7438977948825101</v>
      </c>
      <c r="M906">
        <v>2.78351390683628E-2</v>
      </c>
      <c r="N906">
        <v>-1.39807794775733</v>
      </c>
      <c r="O906">
        <v>9.09839132629299E-2</v>
      </c>
      <c r="P906">
        <f t="shared" si="131"/>
        <v>-0.2044843106598736</v>
      </c>
      <c r="Q906">
        <f t="shared" si="132"/>
        <v>-0.65354701724719999</v>
      </c>
      <c r="R906">
        <f t="shared" si="133"/>
        <v>-0.85803132790707359</v>
      </c>
      <c r="S906">
        <f t="shared" si="126"/>
        <v>0.43800641918685584</v>
      </c>
      <c r="T906">
        <f t="shared" si="134"/>
        <v>-1.4663358885934263</v>
      </c>
    </row>
    <row r="907" spans="1:20" x14ac:dyDescent="0.25">
      <c r="A907" t="s">
        <v>230</v>
      </c>
      <c r="B907">
        <v>95</v>
      </c>
      <c r="C907">
        <v>0.87751806434442803</v>
      </c>
      <c r="D907">
        <v>3.41693133373336</v>
      </c>
      <c r="E907">
        <v>0.50659101529707196</v>
      </c>
      <c r="F907">
        <v>3.1459181267690099</v>
      </c>
      <c r="G907">
        <f t="shared" si="127"/>
        <v>2.1472246990388939</v>
      </c>
      <c r="H907">
        <f t="shared" si="128"/>
        <v>1.8262545710330409</v>
      </c>
      <c r="I907">
        <f t="shared" si="129"/>
        <v>0.32097012800585301</v>
      </c>
      <c r="J907">
        <f t="shared" si="130"/>
        <v>0.43850359496810332</v>
      </c>
      <c r="L907">
        <v>-0.72390738432157298</v>
      </c>
      <c r="M907">
        <v>2.75102744627111</v>
      </c>
      <c r="N907">
        <v>1.3963130610596699</v>
      </c>
      <c r="O907">
        <v>2.9612314182841701</v>
      </c>
      <c r="P907">
        <f t="shared" si="131"/>
        <v>-1.1652122086971515</v>
      </c>
      <c r="Q907">
        <f t="shared" si="132"/>
        <v>2.17877223967192</v>
      </c>
      <c r="R907">
        <f t="shared" si="133"/>
        <v>1.0135600309747685</v>
      </c>
      <c r="S907">
        <f t="shared" si="126"/>
        <v>0.30156115920614568</v>
      </c>
      <c r="T907">
        <f t="shared" si="134"/>
        <v>-1.4861823367030045</v>
      </c>
    </row>
    <row r="908" spans="1:20" x14ac:dyDescent="0.25">
      <c r="A908" t="s">
        <v>932</v>
      </c>
      <c r="B908">
        <v>40</v>
      </c>
      <c r="C908">
        <v>2.1700592891563302</v>
      </c>
      <c r="D908">
        <v>5.3336122196288402E-2</v>
      </c>
      <c r="E908">
        <v>0.56462223485882801</v>
      </c>
      <c r="F908">
        <v>0.91830392844304498</v>
      </c>
      <c r="G908">
        <f t="shared" si="127"/>
        <v>1.1116977056763093</v>
      </c>
      <c r="H908">
        <f t="shared" si="128"/>
        <v>0.74146308165093644</v>
      </c>
      <c r="I908">
        <f t="shared" si="129"/>
        <v>0.37023462402537288</v>
      </c>
      <c r="J908">
        <f t="shared" si="130"/>
        <v>0.38148781048036823</v>
      </c>
      <c r="L908">
        <v>-0.50445045696114499</v>
      </c>
      <c r="M908">
        <v>0.14865558381676</v>
      </c>
      <c r="N908">
        <v>0.76252020175467095</v>
      </c>
      <c r="O908">
        <v>1.11806960023349</v>
      </c>
      <c r="P908">
        <f t="shared" si="131"/>
        <v>-1.1181923375662728</v>
      </c>
      <c r="Q908">
        <f t="shared" si="132"/>
        <v>0.94029490099408042</v>
      </c>
      <c r="R908">
        <f t="shared" si="133"/>
        <v>-0.17789743657219248</v>
      </c>
      <c r="S908">
        <f t="shared" si="126"/>
        <v>4.752937878455743E-2</v>
      </c>
      <c r="T908">
        <f t="shared" si="134"/>
        <v>-1.4884269615916457</v>
      </c>
    </row>
    <row r="909" spans="1:20" x14ac:dyDescent="0.25">
      <c r="A909" t="s">
        <v>219</v>
      </c>
      <c r="B909">
        <v>54</v>
      </c>
      <c r="C909">
        <v>2.2445209014960401</v>
      </c>
      <c r="D909">
        <v>-1.2787193923383899</v>
      </c>
      <c r="E909">
        <v>-1.38826523420159</v>
      </c>
      <c r="F909">
        <v>-0.89724919107804202</v>
      </c>
      <c r="G909">
        <f t="shared" si="127"/>
        <v>0.48290075457882509</v>
      </c>
      <c r="H909">
        <f t="shared" si="128"/>
        <v>-1.142757212639816</v>
      </c>
      <c r="I909">
        <f t="shared" si="129"/>
        <v>1.6256579672186411</v>
      </c>
      <c r="J909">
        <f t="shared" si="130"/>
        <v>0.22860314122380765</v>
      </c>
      <c r="L909">
        <v>-0.14925889109408699</v>
      </c>
      <c r="M909">
        <v>-1.58663296125652</v>
      </c>
      <c r="N909">
        <v>-1.0395559400518499</v>
      </c>
      <c r="O909">
        <v>-0.84035816637754401</v>
      </c>
      <c r="P909">
        <f t="shared" si="131"/>
        <v>7.2011127039393497E-2</v>
      </c>
      <c r="Q909">
        <f t="shared" si="132"/>
        <v>-0.93995705321469702</v>
      </c>
      <c r="R909">
        <f t="shared" si="133"/>
        <v>-0.86794592617530353</v>
      </c>
      <c r="S909">
        <f t="shared" si="126"/>
        <v>0.46499605347307649</v>
      </c>
      <c r="T909">
        <f t="shared" si="134"/>
        <v>-1.5536468401792476</v>
      </c>
    </row>
    <row r="910" spans="1:20" x14ac:dyDescent="0.25">
      <c r="A910" t="s">
        <v>815</v>
      </c>
      <c r="B910">
        <v>122</v>
      </c>
      <c r="C910">
        <v>0.72710891222362495</v>
      </c>
      <c r="D910">
        <v>-0.29209337028044302</v>
      </c>
      <c r="E910">
        <v>-1.2441614404805601</v>
      </c>
      <c r="F910">
        <v>-0.27204971758663599</v>
      </c>
      <c r="G910">
        <f t="shared" si="127"/>
        <v>0.21750777097159096</v>
      </c>
      <c r="H910">
        <f t="shared" si="128"/>
        <v>-0.75810557903359799</v>
      </c>
      <c r="I910">
        <f t="shared" si="129"/>
        <v>0.9756133500051889</v>
      </c>
      <c r="J910">
        <f t="shared" si="130"/>
        <v>0.15010949721489342</v>
      </c>
      <c r="L910">
        <v>-8.1799161081285293E-2</v>
      </c>
      <c r="M910">
        <v>-0.37792561370147199</v>
      </c>
      <c r="N910">
        <v>0.73111075200295395</v>
      </c>
      <c r="O910">
        <v>-3.1005267549658301E-2</v>
      </c>
      <c r="P910">
        <f t="shared" si="131"/>
        <v>-0.57991512961802649</v>
      </c>
      <c r="Q910">
        <f t="shared" si="132"/>
        <v>0.35005274222664784</v>
      </c>
      <c r="R910">
        <f t="shared" si="133"/>
        <v>-0.22986238739137865</v>
      </c>
      <c r="S910">
        <f t="shared" si="126"/>
        <v>0.1459077178209533</v>
      </c>
      <c r="T910">
        <f t="shared" si="134"/>
        <v>-1.5555284796232154</v>
      </c>
    </row>
    <row r="911" spans="1:20" x14ac:dyDescent="0.25">
      <c r="A911" t="s">
        <v>734</v>
      </c>
      <c r="B911">
        <v>102</v>
      </c>
      <c r="C911">
        <v>2.1520426685365699</v>
      </c>
      <c r="D911">
        <v>2.8317648549555399</v>
      </c>
      <c r="E911">
        <v>0.200183919027908</v>
      </c>
      <c r="F911">
        <v>3.5800944054017498</v>
      </c>
      <c r="G911">
        <f t="shared" si="127"/>
        <v>2.4919037617460549</v>
      </c>
      <c r="H911">
        <f t="shared" si="128"/>
        <v>1.8901391622148289</v>
      </c>
      <c r="I911">
        <f t="shared" si="129"/>
        <v>0.60176459953122596</v>
      </c>
      <c r="J911">
        <f t="shared" si="130"/>
        <v>0.38017344086213972</v>
      </c>
      <c r="L911">
        <v>-1.95181881833505</v>
      </c>
      <c r="M911">
        <v>3.2857008248959301</v>
      </c>
      <c r="N911">
        <v>6.2352113958961598E-2</v>
      </c>
      <c r="O911">
        <v>3.21250829687117</v>
      </c>
      <c r="P911">
        <f t="shared" si="131"/>
        <v>-0.97048920213462575</v>
      </c>
      <c r="Q911">
        <f t="shared" si="132"/>
        <v>1.6374302054150658</v>
      </c>
      <c r="R911">
        <f t="shared" si="133"/>
        <v>0.66694100328044004</v>
      </c>
      <c r="S911">
        <f t="shared" si="126"/>
        <v>0.39044861279234011</v>
      </c>
      <c r="T911">
        <f t="shared" si="134"/>
        <v>-1.5722538016658518</v>
      </c>
    </row>
    <row r="912" spans="1:20" x14ac:dyDescent="0.25">
      <c r="A912" t="s">
        <v>286</v>
      </c>
      <c r="B912">
        <v>68</v>
      </c>
      <c r="C912">
        <v>1.3001398518776</v>
      </c>
      <c r="D912">
        <v>3.4220283472731001</v>
      </c>
      <c r="E912">
        <v>0.64416178648256495</v>
      </c>
      <c r="F912">
        <v>3.2100584507174998</v>
      </c>
      <c r="G912">
        <f t="shared" si="127"/>
        <v>2.3610840995753501</v>
      </c>
      <c r="H912">
        <f t="shared" si="128"/>
        <v>1.9271101186000323</v>
      </c>
      <c r="I912">
        <f t="shared" si="129"/>
        <v>0.43397398097531781</v>
      </c>
      <c r="J912">
        <f t="shared" si="130"/>
        <v>0.40936386457746921</v>
      </c>
      <c r="L912">
        <v>-0.56220159823787597</v>
      </c>
      <c r="M912">
        <v>2.8188068508732398</v>
      </c>
      <c r="N912">
        <v>1.54513064150122</v>
      </c>
      <c r="O912">
        <v>2.9902496088258399</v>
      </c>
      <c r="P912">
        <f t="shared" si="131"/>
        <v>-1.1393874988458483</v>
      </c>
      <c r="Q912">
        <f t="shared" si="132"/>
        <v>2.2676901251635302</v>
      </c>
      <c r="R912">
        <f t="shared" si="133"/>
        <v>1.1283026263176819</v>
      </c>
      <c r="S912">
        <f t="shared" si="126"/>
        <v>0.29930900124674292</v>
      </c>
      <c r="T912">
        <f t="shared" si="134"/>
        <v>-1.5733614798211661</v>
      </c>
    </row>
    <row r="913" spans="1:20" x14ac:dyDescent="0.25">
      <c r="A913" t="s">
        <v>276</v>
      </c>
      <c r="B913">
        <v>20</v>
      </c>
      <c r="C913">
        <v>0.64943505686468195</v>
      </c>
      <c r="D913">
        <v>4.9612102403638296</v>
      </c>
      <c r="E913">
        <v>0.95317781572800298</v>
      </c>
      <c r="F913">
        <v>3.3549428185288002</v>
      </c>
      <c r="G913">
        <f t="shared" si="127"/>
        <v>2.805322648614256</v>
      </c>
      <c r="H913">
        <f t="shared" si="128"/>
        <v>2.1540603171284016</v>
      </c>
      <c r="I913">
        <f t="shared" si="129"/>
        <v>0.65126233148585433</v>
      </c>
      <c r="J913">
        <f t="shared" si="130"/>
        <v>0.40827867072686402</v>
      </c>
      <c r="L913">
        <v>-1.8790431211563501</v>
      </c>
      <c r="M913">
        <v>2.6930926871557399</v>
      </c>
      <c r="N913">
        <v>-0.21544605134995001</v>
      </c>
      <c r="O913">
        <v>2.89605092476129</v>
      </c>
      <c r="P913">
        <f t="shared" si="131"/>
        <v>-0.93327765370597504</v>
      </c>
      <c r="Q913">
        <f t="shared" si="132"/>
        <v>1.34030243670567</v>
      </c>
      <c r="R913">
        <f t="shared" si="133"/>
        <v>0.40702478299969491</v>
      </c>
      <c r="S913">
        <f t="shared" si="126"/>
        <v>0.38393335424641017</v>
      </c>
      <c r="T913">
        <f t="shared" si="134"/>
        <v>-1.5845399851918294</v>
      </c>
    </row>
    <row r="914" spans="1:20" x14ac:dyDescent="0.25">
      <c r="A914" t="s">
        <v>158</v>
      </c>
      <c r="B914">
        <v>100</v>
      </c>
      <c r="C914">
        <v>0.990402640660631</v>
      </c>
      <c r="D914">
        <v>-0.40090969023270601</v>
      </c>
      <c r="E914">
        <v>0.89070110468688701</v>
      </c>
      <c r="F914">
        <v>-0.10228423203163101</v>
      </c>
      <c r="G914">
        <f t="shared" si="127"/>
        <v>0.29474647521396247</v>
      </c>
      <c r="H914">
        <f t="shared" si="128"/>
        <v>0.39420843632762803</v>
      </c>
      <c r="I914">
        <f t="shared" si="129"/>
        <v>-9.9461961113665565E-2</v>
      </c>
      <c r="J914">
        <f t="shared" si="130"/>
        <v>0.45899342325203202</v>
      </c>
      <c r="L914">
        <v>-2.2212173961769799</v>
      </c>
      <c r="M914">
        <v>6.9910444167611899E-2</v>
      </c>
      <c r="N914">
        <v>1.30905396271303</v>
      </c>
      <c r="O914">
        <v>-9.2230960179002605E-2</v>
      </c>
      <c r="P914">
        <f t="shared" si="131"/>
        <v>-1.6840649772716978</v>
      </c>
      <c r="Q914">
        <f t="shared" si="132"/>
        <v>0.60841150126701371</v>
      </c>
      <c r="R914">
        <f t="shared" si="133"/>
        <v>-1.0756534760046841</v>
      </c>
      <c r="S914">
        <f t="shared" si="126"/>
        <v>0.1682573063291028</v>
      </c>
      <c r="T914">
        <f t="shared" si="134"/>
        <v>-1.5846030161580322</v>
      </c>
    </row>
    <row r="915" spans="1:20" x14ac:dyDescent="0.25">
      <c r="A915" t="s">
        <v>536</v>
      </c>
      <c r="B915">
        <v>4</v>
      </c>
      <c r="C915">
        <v>0.69021464180428704</v>
      </c>
      <c r="D915">
        <v>0.147070683175235</v>
      </c>
      <c r="E915">
        <v>-0.77205622158671205</v>
      </c>
      <c r="F915">
        <v>0.14643435367489499</v>
      </c>
      <c r="G915">
        <f t="shared" si="127"/>
        <v>0.41864266248976101</v>
      </c>
      <c r="H915">
        <f t="shared" si="128"/>
        <v>-0.31281093395590853</v>
      </c>
      <c r="I915">
        <f t="shared" si="129"/>
        <v>0.73145359644566954</v>
      </c>
      <c r="J915">
        <f t="shared" si="130"/>
        <v>0.15197897768226415</v>
      </c>
      <c r="L915">
        <v>2.4568784951122E-2</v>
      </c>
      <c r="M915">
        <v>-0.39113827135144003</v>
      </c>
      <c r="N915">
        <v>0.95183585710445595</v>
      </c>
      <c r="O915">
        <v>0.39546854251834301</v>
      </c>
      <c r="P915">
        <f t="shared" si="131"/>
        <v>-0.85693694301155843</v>
      </c>
      <c r="Q915">
        <f t="shared" si="132"/>
        <v>0.67365219981139945</v>
      </c>
      <c r="R915">
        <f t="shared" si="133"/>
        <v>-0.183284743200159</v>
      </c>
      <c r="S915">
        <f t="shared" si="126"/>
        <v>6.6188644847097522E-2</v>
      </c>
      <c r="T915">
        <f t="shared" si="134"/>
        <v>-1.588390539457228</v>
      </c>
    </row>
    <row r="916" spans="1:20" x14ac:dyDescent="0.25">
      <c r="A916" t="s">
        <v>35</v>
      </c>
      <c r="B916">
        <v>145</v>
      </c>
      <c r="C916">
        <v>1.1112372198800999</v>
      </c>
      <c r="D916">
        <v>2.6861567484725901</v>
      </c>
      <c r="E916">
        <v>0.91384223400730902</v>
      </c>
      <c r="F916">
        <v>2.6433359816570898</v>
      </c>
      <c r="G916">
        <f t="shared" si="127"/>
        <v>1.898696984176345</v>
      </c>
      <c r="H916">
        <f t="shared" si="128"/>
        <v>1.7785891078321994</v>
      </c>
      <c r="I916">
        <f t="shared" si="129"/>
        <v>0.12010787634414566</v>
      </c>
      <c r="J916">
        <f t="shared" si="130"/>
        <v>0.46378733716567033</v>
      </c>
      <c r="L916">
        <v>-1.31130343787522</v>
      </c>
      <c r="M916">
        <v>2.3858831080147298</v>
      </c>
      <c r="N916">
        <v>1.7212152931868001</v>
      </c>
      <c r="O916">
        <v>2.2955923251719401</v>
      </c>
      <c r="P916">
        <f t="shared" si="131"/>
        <v>-1.4711139741096151</v>
      </c>
      <c r="Q916">
        <f t="shared" si="132"/>
        <v>2.0084038091793701</v>
      </c>
      <c r="R916">
        <f t="shared" si="133"/>
        <v>0.53728983506975492</v>
      </c>
      <c r="S916">
        <f t="shared" si="126"/>
        <v>0.2570145316337914</v>
      </c>
      <c r="T916">
        <f t="shared" si="134"/>
        <v>-1.5912218504537607</v>
      </c>
    </row>
    <row r="917" spans="1:20" x14ac:dyDescent="0.25">
      <c r="A917" t="s">
        <v>445</v>
      </c>
      <c r="B917">
        <v>32</v>
      </c>
      <c r="C917">
        <v>0.66106619965188795</v>
      </c>
      <c r="D917">
        <v>3.3547442732353301</v>
      </c>
      <c r="E917">
        <v>-0.25489595075527599</v>
      </c>
      <c r="F917">
        <v>3.4292161123342901</v>
      </c>
      <c r="G917">
        <f t="shared" si="127"/>
        <v>2.0079052364436092</v>
      </c>
      <c r="H917">
        <f t="shared" si="128"/>
        <v>1.587160080789507</v>
      </c>
      <c r="I917">
        <f t="shared" si="129"/>
        <v>0.4207451556541022</v>
      </c>
      <c r="J917">
        <f t="shared" si="130"/>
        <v>0.43535809860160907</v>
      </c>
      <c r="L917">
        <v>-0.47058009189383398</v>
      </c>
      <c r="M917">
        <v>1.97595324398842</v>
      </c>
      <c r="N917">
        <v>1.45010473807952</v>
      </c>
      <c r="O917">
        <v>2.4652413264169502</v>
      </c>
      <c r="P917">
        <f t="shared" si="131"/>
        <v>-1.204986456200942</v>
      </c>
      <c r="Q917">
        <f t="shared" si="132"/>
        <v>1.957673032248235</v>
      </c>
      <c r="R917">
        <f t="shared" si="133"/>
        <v>0.75268657604729294</v>
      </c>
      <c r="S917">
        <f t="shared" si="126"/>
        <v>0.22947272324460988</v>
      </c>
      <c r="T917">
        <f t="shared" si="134"/>
        <v>-1.6257316118550442</v>
      </c>
    </row>
    <row r="918" spans="1:20" x14ac:dyDescent="0.25">
      <c r="A918" t="s">
        <v>904</v>
      </c>
      <c r="B918">
        <v>15</v>
      </c>
      <c r="C918">
        <v>1.1703319014656</v>
      </c>
      <c r="D918">
        <v>-0.188010252093852</v>
      </c>
      <c r="E918">
        <v>0.533372683220525</v>
      </c>
      <c r="F918">
        <v>-0.14766973810755599</v>
      </c>
      <c r="G918">
        <f t="shared" si="127"/>
        <v>0.49116082468587396</v>
      </c>
      <c r="H918">
        <f t="shared" si="128"/>
        <v>0.19285147255648449</v>
      </c>
      <c r="I918">
        <f t="shared" si="129"/>
        <v>0.29830935212938947</v>
      </c>
      <c r="J918">
        <f t="shared" si="130"/>
        <v>0.36624080097247225</v>
      </c>
      <c r="L918">
        <v>-0.99470983725454798</v>
      </c>
      <c r="M918">
        <v>0.102080542652325</v>
      </c>
      <c r="N918">
        <v>1.8728924146500401</v>
      </c>
      <c r="O918">
        <v>-9.6464530815713795E-2</v>
      </c>
      <c r="P918">
        <f t="shared" si="131"/>
        <v>-1.3345285892182748</v>
      </c>
      <c r="Q918">
        <f t="shared" si="132"/>
        <v>0.88821394191716319</v>
      </c>
      <c r="R918">
        <f t="shared" si="133"/>
        <v>-0.44631464730111148</v>
      </c>
      <c r="S918">
        <f t="shared" si="126"/>
        <v>0.17902266182771587</v>
      </c>
      <c r="T918">
        <f t="shared" si="134"/>
        <v>-1.6328379413476641</v>
      </c>
    </row>
    <row r="919" spans="1:20" x14ac:dyDescent="0.25">
      <c r="A919" t="s">
        <v>916</v>
      </c>
      <c r="B919">
        <v>70</v>
      </c>
      <c r="C919">
        <v>0.64977641293154798</v>
      </c>
      <c r="D919">
        <v>1.0303393614032801</v>
      </c>
      <c r="E919">
        <v>-0.53902870680985604</v>
      </c>
      <c r="F919">
        <v>0.90216884344618498</v>
      </c>
      <c r="G919">
        <f t="shared" si="127"/>
        <v>0.84005788716741403</v>
      </c>
      <c r="H919">
        <f t="shared" si="128"/>
        <v>0.18157006831816447</v>
      </c>
      <c r="I919">
        <f t="shared" si="129"/>
        <v>0.65848781884924956</v>
      </c>
      <c r="J919">
        <f t="shared" si="130"/>
        <v>0.2350783812925753</v>
      </c>
      <c r="L919">
        <v>-1.1857742852241899</v>
      </c>
      <c r="M919">
        <v>0.40575149010919598</v>
      </c>
      <c r="N919">
        <v>0.93179511540599302</v>
      </c>
      <c r="O919">
        <v>0.29783316218368699</v>
      </c>
      <c r="P919">
        <f t="shared" si="131"/>
        <v>-1.0048255363523371</v>
      </c>
      <c r="Q919">
        <f t="shared" si="132"/>
        <v>0.61481413879484004</v>
      </c>
      <c r="R919">
        <f t="shared" si="133"/>
        <v>-0.39001139755749697</v>
      </c>
      <c r="S919">
        <f t="shared" si="126"/>
        <v>0.18078122530393287</v>
      </c>
      <c r="T919">
        <f t="shared" si="134"/>
        <v>-1.6633133552015866</v>
      </c>
    </row>
    <row r="920" spans="1:20" x14ac:dyDescent="0.25">
      <c r="A920" t="s">
        <v>83</v>
      </c>
      <c r="B920">
        <v>88</v>
      </c>
      <c r="C920">
        <v>1.9990133294250201</v>
      </c>
      <c r="D920">
        <v>-0.35105325954112798</v>
      </c>
      <c r="E920">
        <v>-0.782473093587709</v>
      </c>
      <c r="F920">
        <v>-0.72830201197392697</v>
      </c>
      <c r="G920">
        <f t="shared" si="127"/>
        <v>0.82398003494194605</v>
      </c>
      <c r="H920">
        <f t="shared" si="128"/>
        <v>-0.75538755278081804</v>
      </c>
      <c r="I920">
        <f t="shared" si="129"/>
        <v>1.5793675877227642</v>
      </c>
      <c r="J920">
        <f t="shared" si="130"/>
        <v>0.15559230330807855</v>
      </c>
      <c r="L920">
        <v>-1.21642366374543</v>
      </c>
      <c r="M920">
        <v>-0.17003718023824799</v>
      </c>
      <c r="N920">
        <v>-0.55500107360586404</v>
      </c>
      <c r="O920">
        <v>-0.63982374236517503</v>
      </c>
      <c r="P920">
        <f t="shared" si="131"/>
        <v>-9.5818014006319507E-2</v>
      </c>
      <c r="Q920">
        <f t="shared" si="132"/>
        <v>-0.59741240798551953</v>
      </c>
      <c r="R920">
        <f t="shared" si="133"/>
        <v>-0.69323042199183904</v>
      </c>
      <c r="S920">
        <f t="shared" si="126"/>
        <v>0.4359926605924721</v>
      </c>
      <c r="T920">
        <f t="shared" si="134"/>
        <v>-1.6751856017290838</v>
      </c>
    </row>
    <row r="921" spans="1:20" x14ac:dyDescent="0.25">
      <c r="A921" t="s">
        <v>766</v>
      </c>
      <c r="B921">
        <v>60</v>
      </c>
      <c r="C921">
        <v>0.73994353650762101</v>
      </c>
      <c r="D921">
        <v>1.30349175319878</v>
      </c>
      <c r="E921">
        <v>-2.2758046595453201</v>
      </c>
      <c r="F921">
        <v>0.76269551186914297</v>
      </c>
      <c r="G921">
        <f t="shared" si="127"/>
        <v>1.0217176448532004</v>
      </c>
      <c r="H921">
        <f t="shared" si="128"/>
        <v>-0.75655457383808855</v>
      </c>
      <c r="I921">
        <f t="shared" si="129"/>
        <v>1.7782722186912889</v>
      </c>
      <c r="J921">
        <f t="shared" si="130"/>
        <v>0.18440348027179493</v>
      </c>
      <c r="L921">
        <v>-0.18215336640722199</v>
      </c>
      <c r="M921">
        <v>0.112532169138996</v>
      </c>
      <c r="N921">
        <v>-1.34703314360149</v>
      </c>
      <c r="O921">
        <v>1.1018280670345899</v>
      </c>
      <c r="P921">
        <f t="shared" si="131"/>
        <v>8.7791939649337028E-2</v>
      </c>
      <c r="Q921">
        <f t="shared" si="132"/>
        <v>-0.12260253828345002</v>
      </c>
      <c r="R921">
        <f t="shared" si="133"/>
        <v>-3.4810598634112996E-2</v>
      </c>
      <c r="S921">
        <f t="shared" si="126"/>
        <v>0.47486354226160105</v>
      </c>
      <c r="T921">
        <f t="shared" si="134"/>
        <v>-1.690480279041952</v>
      </c>
    </row>
    <row r="922" spans="1:20" x14ac:dyDescent="0.25">
      <c r="A922" t="s">
        <v>104</v>
      </c>
      <c r="B922">
        <v>282</v>
      </c>
      <c r="C922">
        <v>0.701132738513773</v>
      </c>
      <c r="D922">
        <v>7.3794418241630204</v>
      </c>
      <c r="E922">
        <v>-2.4710258112287199E-2</v>
      </c>
      <c r="F922">
        <v>5.5559324447838696</v>
      </c>
      <c r="G922">
        <f t="shared" si="127"/>
        <v>4.0402872813383963</v>
      </c>
      <c r="H922">
        <f t="shared" si="128"/>
        <v>2.7656110933357914</v>
      </c>
      <c r="I922">
        <f t="shared" si="129"/>
        <v>1.274676188002605</v>
      </c>
      <c r="J922">
        <f t="shared" si="130"/>
        <v>0.39858770404068977</v>
      </c>
      <c r="L922">
        <v>0.702383259919377</v>
      </c>
      <c r="M922">
        <v>7.8310594475421498</v>
      </c>
      <c r="N922">
        <v>3.5076503639700198</v>
      </c>
      <c r="O922">
        <v>5.8906150970895403</v>
      </c>
      <c r="P922">
        <f t="shared" si="131"/>
        <v>-0.43241137679901698</v>
      </c>
      <c r="Q922">
        <f t="shared" si="132"/>
        <v>4.6991327305297803</v>
      </c>
      <c r="R922">
        <f t="shared" si="133"/>
        <v>4.2667213537307633</v>
      </c>
      <c r="S922">
        <f t="shared" si="126"/>
        <v>0.45945488148335251</v>
      </c>
      <c r="T922">
        <f t="shared" si="134"/>
        <v>-1.7070875648016219</v>
      </c>
    </row>
    <row r="923" spans="1:20" x14ac:dyDescent="0.25">
      <c r="A923" t="s">
        <v>174</v>
      </c>
      <c r="B923">
        <v>12</v>
      </c>
      <c r="C923">
        <v>1.2824534859419601</v>
      </c>
      <c r="D923">
        <v>1.70826372488212</v>
      </c>
      <c r="E923">
        <v>-0.80525078838503195</v>
      </c>
      <c r="F923">
        <v>1.3275746999834299</v>
      </c>
      <c r="G923">
        <f t="shared" si="127"/>
        <v>1.49535860541204</v>
      </c>
      <c r="H923">
        <f t="shared" si="128"/>
        <v>0.26116195579919899</v>
      </c>
      <c r="I923">
        <f t="shared" si="129"/>
        <v>1.2341966496128411</v>
      </c>
      <c r="J923">
        <f t="shared" si="130"/>
        <v>0.18705318986656699</v>
      </c>
      <c r="L923">
        <v>-0.277582836926208</v>
      </c>
      <c r="M923">
        <v>1.7082281454671</v>
      </c>
      <c r="N923">
        <v>1.5551482373233001</v>
      </c>
      <c r="O923">
        <v>0.93593089526873996</v>
      </c>
      <c r="P923">
        <f t="shared" si="131"/>
        <v>-0.53021691202557397</v>
      </c>
      <c r="Q923">
        <f t="shared" si="132"/>
        <v>1.24553956629602</v>
      </c>
      <c r="R923">
        <f t="shared" si="133"/>
        <v>0.71532265427044606</v>
      </c>
      <c r="S923">
        <f t="shared" ref="S923:S937" si="135">_xlfn.T.TEST(L923:M923,N923:O923,1,2)</f>
        <v>0.33044033522389893</v>
      </c>
      <c r="T923">
        <f t="shared" si="134"/>
        <v>-1.7644135616384151</v>
      </c>
    </row>
    <row r="924" spans="1:20" x14ac:dyDescent="0.25">
      <c r="A924" t="s">
        <v>659</v>
      </c>
      <c r="B924">
        <v>56</v>
      </c>
      <c r="C924">
        <v>1.04215943576626</v>
      </c>
      <c r="D924">
        <v>2.38099902100535</v>
      </c>
      <c r="E924">
        <v>-0.61613115837255905</v>
      </c>
      <c r="F924">
        <v>2.6839484684743402</v>
      </c>
      <c r="G924">
        <f t="shared" si="127"/>
        <v>1.7115792283858049</v>
      </c>
      <c r="H924">
        <f t="shared" si="128"/>
        <v>1.0339086550508907</v>
      </c>
      <c r="I924">
        <f t="shared" si="129"/>
        <v>0.67767057333491421</v>
      </c>
      <c r="J924">
        <f t="shared" si="130"/>
        <v>0.37006972493139545</v>
      </c>
      <c r="L924">
        <v>-0.48651386541372998</v>
      </c>
      <c r="M924">
        <v>2.1233553159978</v>
      </c>
      <c r="N924">
        <v>1.46709466904134</v>
      </c>
      <c r="O924">
        <v>2.3645810069159801</v>
      </c>
      <c r="P924">
        <f t="shared" si="131"/>
        <v>-1.097417112686625</v>
      </c>
      <c r="Q924">
        <f t="shared" si="132"/>
        <v>1.91583783797866</v>
      </c>
      <c r="R924">
        <f t="shared" si="133"/>
        <v>0.81842072529203502</v>
      </c>
      <c r="S924">
        <f t="shared" si="135"/>
        <v>0.25492292938211947</v>
      </c>
      <c r="T924">
        <f t="shared" si="134"/>
        <v>-1.7750876860215392</v>
      </c>
    </row>
    <row r="925" spans="1:20" x14ac:dyDescent="0.25">
      <c r="A925" t="s">
        <v>256</v>
      </c>
      <c r="B925">
        <v>16</v>
      </c>
      <c r="C925">
        <v>2.6180080025782302</v>
      </c>
      <c r="D925">
        <v>0.41923872006721102</v>
      </c>
      <c r="E925">
        <v>2.5883463689200699E-2</v>
      </c>
      <c r="F925">
        <v>0.49769871551229899</v>
      </c>
      <c r="G925">
        <f t="shared" si="127"/>
        <v>1.5186233613227207</v>
      </c>
      <c r="H925">
        <f t="shared" si="128"/>
        <v>0.26179108960074987</v>
      </c>
      <c r="I925">
        <f t="shared" si="129"/>
        <v>1.2568322717219709</v>
      </c>
      <c r="J925">
        <f t="shared" si="130"/>
        <v>0.18995823637282783</v>
      </c>
      <c r="L925">
        <v>0.41575999753563803</v>
      </c>
      <c r="M925">
        <v>0.19073397113260801</v>
      </c>
      <c r="N925">
        <v>0.62524209018189203</v>
      </c>
      <c r="O925">
        <v>1.0268285840551299</v>
      </c>
      <c r="P925">
        <f t="shared" si="131"/>
        <v>-0.52278835278438796</v>
      </c>
      <c r="Q925">
        <f t="shared" si="132"/>
        <v>0.82603533711851096</v>
      </c>
      <c r="R925">
        <f t="shared" si="133"/>
        <v>0.303246984334123</v>
      </c>
      <c r="S925">
        <f t="shared" si="135"/>
        <v>7.5550218543403214E-2</v>
      </c>
      <c r="T925">
        <f t="shared" si="134"/>
        <v>-1.7796206245063588</v>
      </c>
    </row>
    <row r="926" spans="1:20" x14ac:dyDescent="0.25">
      <c r="A926" t="s">
        <v>5</v>
      </c>
      <c r="B926">
        <v>416</v>
      </c>
      <c r="C926">
        <v>1.8855269061575799</v>
      </c>
      <c r="D926">
        <v>2.2622182614734898</v>
      </c>
      <c r="E926">
        <v>0.30862299976157997</v>
      </c>
      <c r="F926">
        <v>2.0368189635185301</v>
      </c>
      <c r="G926">
        <f t="shared" si="127"/>
        <v>2.0738725838155347</v>
      </c>
      <c r="H926">
        <f t="shared" si="128"/>
        <v>1.172720981640055</v>
      </c>
      <c r="I926">
        <f t="shared" si="129"/>
        <v>0.90115160217547974</v>
      </c>
      <c r="J926">
        <f t="shared" si="130"/>
        <v>0.20771105988594807</v>
      </c>
      <c r="L926">
        <v>-2.14414416263797</v>
      </c>
      <c r="M926">
        <v>1.8147983095595299</v>
      </c>
      <c r="N926">
        <v>-0.180910544399877</v>
      </c>
      <c r="O926">
        <v>1.7142491728589699</v>
      </c>
      <c r="P926">
        <f t="shared" si="131"/>
        <v>-0.93134224076876648</v>
      </c>
      <c r="Q926">
        <f t="shared" si="132"/>
        <v>0.76666931422954643</v>
      </c>
      <c r="R926">
        <f t="shared" si="133"/>
        <v>-0.16467292653922005</v>
      </c>
      <c r="S926">
        <f t="shared" si="135"/>
        <v>0.35628958356192036</v>
      </c>
      <c r="T926">
        <f t="shared" si="134"/>
        <v>-1.8324938429442463</v>
      </c>
    </row>
    <row r="927" spans="1:20" x14ac:dyDescent="0.25">
      <c r="A927" t="s">
        <v>621</v>
      </c>
      <c r="B927">
        <v>130</v>
      </c>
      <c r="C927">
        <v>2.80395280561057</v>
      </c>
      <c r="D927">
        <v>0.44631334962289099</v>
      </c>
      <c r="E927">
        <v>1.6582313934022901</v>
      </c>
      <c r="F927">
        <v>0.51791427764622899</v>
      </c>
      <c r="G927">
        <f t="shared" si="127"/>
        <v>1.6251330776167305</v>
      </c>
      <c r="H927">
        <f t="shared" si="128"/>
        <v>1.0880728355242595</v>
      </c>
      <c r="I927">
        <f t="shared" si="129"/>
        <v>0.53706024209247105</v>
      </c>
      <c r="J927">
        <f t="shared" si="130"/>
        <v>0.36073293943768281</v>
      </c>
      <c r="L927">
        <v>-0.73232571476830299</v>
      </c>
      <c r="M927">
        <v>9.5415572697535297E-2</v>
      </c>
      <c r="N927">
        <v>1.28929711040074</v>
      </c>
      <c r="O927">
        <v>0.68307512879315202</v>
      </c>
      <c r="P927">
        <f t="shared" si="131"/>
        <v>-1.3046411906323299</v>
      </c>
      <c r="Q927">
        <f t="shared" si="132"/>
        <v>0.98618611959694602</v>
      </c>
      <c r="R927">
        <f t="shared" si="133"/>
        <v>-0.31845507103538384</v>
      </c>
      <c r="S927">
        <f t="shared" si="135"/>
        <v>6.301888953284257E-2</v>
      </c>
      <c r="T927">
        <f t="shared" si="134"/>
        <v>-1.8417014327248009</v>
      </c>
    </row>
    <row r="928" spans="1:20" x14ac:dyDescent="0.25">
      <c r="A928" t="s">
        <v>521</v>
      </c>
      <c r="B928">
        <v>96</v>
      </c>
      <c r="C928">
        <v>1.82434637409015</v>
      </c>
      <c r="D928">
        <v>4.1524997972919397</v>
      </c>
      <c r="E928">
        <v>0.85294427801460604</v>
      </c>
      <c r="F928">
        <v>4.19908812511005</v>
      </c>
      <c r="G928">
        <f t="shared" si="127"/>
        <v>2.988423085691045</v>
      </c>
      <c r="H928">
        <f t="shared" si="128"/>
        <v>2.526016201562328</v>
      </c>
      <c r="I928">
        <f t="shared" si="129"/>
        <v>0.462406884128717</v>
      </c>
      <c r="J928">
        <f t="shared" si="130"/>
        <v>0.42080173520330177</v>
      </c>
      <c r="L928">
        <v>-1.0788057433923901</v>
      </c>
      <c r="M928">
        <v>3.3608907059059798</v>
      </c>
      <c r="N928">
        <v>1.30240573966546</v>
      </c>
      <c r="O928">
        <v>3.77175865269776</v>
      </c>
      <c r="P928">
        <f t="shared" si="131"/>
        <v>-1.3960397149248149</v>
      </c>
      <c r="Q928">
        <f t="shared" si="132"/>
        <v>2.5370821961816099</v>
      </c>
      <c r="R928">
        <f t="shared" si="133"/>
        <v>1.141042481256795</v>
      </c>
      <c r="S928">
        <f t="shared" si="135"/>
        <v>0.31888379526388416</v>
      </c>
      <c r="T928">
        <f t="shared" si="134"/>
        <v>-1.8584465990535319</v>
      </c>
    </row>
    <row r="929" spans="1:20" x14ac:dyDescent="0.25">
      <c r="A929" t="s">
        <v>134</v>
      </c>
      <c r="B929">
        <v>351</v>
      </c>
      <c r="C929">
        <v>1.4177037091928999</v>
      </c>
      <c r="D929">
        <v>6.72184110190826</v>
      </c>
      <c r="E929">
        <v>0.42365203719884398</v>
      </c>
      <c r="F929">
        <v>6.4504110450453398</v>
      </c>
      <c r="G929">
        <f t="shared" si="127"/>
        <v>4.0697724055505802</v>
      </c>
      <c r="H929">
        <f t="shared" si="128"/>
        <v>3.4370315411220917</v>
      </c>
      <c r="I929">
        <f t="shared" si="129"/>
        <v>0.63274086442848843</v>
      </c>
      <c r="J929">
        <f t="shared" si="130"/>
        <v>0.44461409394957957</v>
      </c>
      <c r="L929">
        <v>0.36137267960573299</v>
      </c>
      <c r="M929">
        <v>6.80584851028412</v>
      </c>
      <c r="N929">
        <v>3.3097079771059001</v>
      </c>
      <c r="O929">
        <v>6.3519051953515699</v>
      </c>
      <c r="P929">
        <f t="shared" si="131"/>
        <v>-1.2471959912838084</v>
      </c>
      <c r="Q929">
        <f t="shared" si="132"/>
        <v>4.8308065862287348</v>
      </c>
      <c r="R929">
        <f t="shared" si="133"/>
        <v>3.5836105949449264</v>
      </c>
      <c r="S929">
        <f t="shared" si="135"/>
        <v>0.37987414483433363</v>
      </c>
      <c r="T929">
        <f t="shared" si="134"/>
        <v>-1.8799368557122969</v>
      </c>
    </row>
    <row r="930" spans="1:20" x14ac:dyDescent="0.25">
      <c r="A930" t="s">
        <v>728</v>
      </c>
      <c r="B930">
        <v>126</v>
      </c>
      <c r="C930">
        <v>2.15041492235531</v>
      </c>
      <c r="D930">
        <v>1.16248960976459</v>
      </c>
      <c r="E930">
        <v>-0.83188204884732697</v>
      </c>
      <c r="F930">
        <v>1.1456794408822699</v>
      </c>
      <c r="G930">
        <f t="shared" si="127"/>
        <v>1.6564522660599499</v>
      </c>
      <c r="H930">
        <f t="shared" si="128"/>
        <v>0.15689869601747147</v>
      </c>
      <c r="I930">
        <f t="shared" si="129"/>
        <v>1.4995535700424785</v>
      </c>
      <c r="J930">
        <f t="shared" si="130"/>
        <v>0.15386029323953648</v>
      </c>
      <c r="L930">
        <v>-1.1284129359746899</v>
      </c>
      <c r="M930">
        <v>1.3863644754751001</v>
      </c>
      <c r="N930">
        <v>-5.03494700968765E-2</v>
      </c>
      <c r="O930">
        <v>1.11089326391504</v>
      </c>
      <c r="P930">
        <f t="shared" si="131"/>
        <v>-0.40129612715887664</v>
      </c>
      <c r="Q930">
        <f t="shared" si="132"/>
        <v>0.53027189690908172</v>
      </c>
      <c r="R930">
        <f t="shared" si="133"/>
        <v>0.12897576975020508</v>
      </c>
      <c r="S930">
        <f t="shared" si="135"/>
        <v>0.39964251398460043</v>
      </c>
      <c r="T930">
        <f t="shared" si="134"/>
        <v>-1.9008496972013551</v>
      </c>
    </row>
    <row r="931" spans="1:20" x14ac:dyDescent="0.25">
      <c r="A931" t="s">
        <v>19</v>
      </c>
      <c r="B931">
        <v>69</v>
      </c>
      <c r="C931">
        <v>1.4149068120774799</v>
      </c>
      <c r="D931">
        <v>4.57837658735692</v>
      </c>
      <c r="E931">
        <v>1.46222907662267</v>
      </c>
      <c r="F931">
        <v>3.86498120069998</v>
      </c>
      <c r="G931">
        <f t="shared" si="127"/>
        <v>2.9966416997172001</v>
      </c>
      <c r="H931">
        <f t="shared" si="128"/>
        <v>2.6636051386613251</v>
      </c>
      <c r="I931">
        <f t="shared" si="129"/>
        <v>0.33303656105587498</v>
      </c>
      <c r="J931">
        <f t="shared" si="130"/>
        <v>0.44113165349308037</v>
      </c>
      <c r="L931">
        <v>-1.3877302068617201</v>
      </c>
      <c r="M931">
        <v>2.0717126540478499</v>
      </c>
      <c r="N931">
        <v>0.60051708848184304</v>
      </c>
      <c r="O931">
        <v>3.2244481747923301</v>
      </c>
      <c r="P931">
        <f t="shared" si="131"/>
        <v>-1.5704914080440218</v>
      </c>
      <c r="Q931">
        <f t="shared" si="132"/>
        <v>1.9124826316370866</v>
      </c>
      <c r="R931">
        <f t="shared" si="133"/>
        <v>0.34199122359306489</v>
      </c>
      <c r="S931">
        <f t="shared" si="135"/>
        <v>0.27229996705824533</v>
      </c>
      <c r="T931">
        <f t="shared" si="134"/>
        <v>-1.9035279690998967</v>
      </c>
    </row>
    <row r="932" spans="1:20" x14ac:dyDescent="0.25">
      <c r="A932" t="s">
        <v>765</v>
      </c>
      <c r="B932">
        <v>1043</v>
      </c>
      <c r="C932">
        <v>4.52272004981333</v>
      </c>
      <c r="D932">
        <v>-1.07746813045864</v>
      </c>
      <c r="E932">
        <v>3.36753551316612</v>
      </c>
      <c r="F932">
        <v>-0.85132658197369704</v>
      </c>
      <c r="G932">
        <f t="shared" si="127"/>
        <v>1.722625959677345</v>
      </c>
      <c r="H932">
        <f t="shared" si="128"/>
        <v>1.2581044655962115</v>
      </c>
      <c r="I932">
        <f t="shared" si="129"/>
        <v>0.46452149408113352</v>
      </c>
      <c r="J932">
        <f t="shared" si="130"/>
        <v>0.45335737687941335</v>
      </c>
      <c r="L932">
        <v>-6.13626149753253</v>
      </c>
      <c r="M932">
        <v>-0.51730622038554297</v>
      </c>
      <c r="N932">
        <v>-3.02018560075626</v>
      </c>
      <c r="O932">
        <v>-0.58862598078873996</v>
      </c>
      <c r="P932">
        <f t="shared" si="131"/>
        <v>-1.5223780681865366</v>
      </c>
      <c r="Q932">
        <f t="shared" si="132"/>
        <v>-1.8044057907725</v>
      </c>
      <c r="R932">
        <f t="shared" si="133"/>
        <v>-3.3267838589590366</v>
      </c>
      <c r="S932">
        <f t="shared" si="135"/>
        <v>0.33413252896179552</v>
      </c>
      <c r="T932">
        <f t="shared" si="134"/>
        <v>-1.9868995622676702</v>
      </c>
    </row>
    <row r="933" spans="1:20" x14ac:dyDescent="0.25">
      <c r="A933" t="s">
        <v>450</v>
      </c>
      <c r="B933">
        <v>50</v>
      </c>
      <c r="C933">
        <v>4.5082785828068097</v>
      </c>
      <c r="D933">
        <v>0.90431188856862699</v>
      </c>
      <c r="E933">
        <v>0.20275169712143601</v>
      </c>
      <c r="F933">
        <v>-8.57205673230933E-2</v>
      </c>
      <c r="G933">
        <f t="shared" si="127"/>
        <v>2.7062952356877181</v>
      </c>
      <c r="H933">
        <f t="shared" si="128"/>
        <v>5.8515564899171355E-2</v>
      </c>
      <c r="I933">
        <f t="shared" si="129"/>
        <v>2.6477796707885468</v>
      </c>
      <c r="J933">
        <f t="shared" si="130"/>
        <v>0.14030354245378113</v>
      </c>
      <c r="L933">
        <v>0.75351268032572005</v>
      </c>
      <c r="M933">
        <v>0.17723891127910901</v>
      </c>
      <c r="N933">
        <v>-0.60554289116709903</v>
      </c>
      <c r="O933">
        <v>0.59185642655794901</v>
      </c>
      <c r="P933">
        <f t="shared" si="131"/>
        <v>0.47221902810698951</v>
      </c>
      <c r="Q933">
        <f t="shared" si="132"/>
        <v>-6.8432323045750088E-3</v>
      </c>
      <c r="R933">
        <f t="shared" si="133"/>
        <v>0.4653757958024145</v>
      </c>
      <c r="S933">
        <f t="shared" si="135"/>
        <v>0.27548166771967397</v>
      </c>
      <c r="T933">
        <f t="shared" si="134"/>
        <v>-2.1755606426815572</v>
      </c>
    </row>
    <row r="934" spans="1:20" x14ac:dyDescent="0.25">
      <c r="A934" t="s">
        <v>432</v>
      </c>
      <c r="B934">
        <v>156</v>
      </c>
      <c r="C934">
        <v>0.237538892569648</v>
      </c>
      <c r="D934">
        <v>2.9536184885173</v>
      </c>
      <c r="E934">
        <v>-0.86605832724543597</v>
      </c>
      <c r="F934">
        <v>3.1435350111712301</v>
      </c>
      <c r="G934">
        <f t="shared" si="127"/>
        <v>1.5955786905434741</v>
      </c>
      <c r="H934">
        <f t="shared" si="128"/>
        <v>1.1387383419628971</v>
      </c>
      <c r="I934">
        <f t="shared" si="129"/>
        <v>0.45684034858057698</v>
      </c>
      <c r="J934">
        <f t="shared" si="130"/>
        <v>0.43388330778080308</v>
      </c>
      <c r="L934">
        <v>-1.74035294466538</v>
      </c>
      <c r="M934">
        <v>3.5146416200161799</v>
      </c>
      <c r="N934">
        <v>1.34893803324033</v>
      </c>
      <c r="O934">
        <v>4.0332781327197997</v>
      </c>
      <c r="P934">
        <f t="shared" si="131"/>
        <v>-1.8039637453046651</v>
      </c>
      <c r="Q934">
        <f t="shared" si="132"/>
        <v>2.6911080829800649</v>
      </c>
      <c r="R934">
        <f t="shared" si="133"/>
        <v>0.88714433767539991</v>
      </c>
      <c r="S934">
        <f t="shared" si="135"/>
        <v>0.30158056772823238</v>
      </c>
      <c r="T934">
        <f t="shared" si="134"/>
        <v>-2.2608040938852421</v>
      </c>
    </row>
    <row r="935" spans="1:20" x14ac:dyDescent="0.25">
      <c r="A935" t="s">
        <v>759</v>
      </c>
      <c r="B935">
        <v>12</v>
      </c>
      <c r="C935">
        <v>0.64684400321047597</v>
      </c>
      <c r="D935">
        <v>8.1862323102483998</v>
      </c>
      <c r="E935">
        <v>-0.28463391901735202</v>
      </c>
      <c r="F935">
        <v>6.73495464660318</v>
      </c>
      <c r="G935">
        <f t="shared" si="127"/>
        <v>4.4165381567294375</v>
      </c>
      <c r="H935">
        <f t="shared" si="128"/>
        <v>3.2251603637929138</v>
      </c>
      <c r="I935">
        <f t="shared" si="129"/>
        <v>1.1913777929365237</v>
      </c>
      <c r="J935">
        <f t="shared" si="130"/>
        <v>0.41929333489322984</v>
      </c>
      <c r="L935">
        <v>1.06328038078662</v>
      </c>
      <c r="M935">
        <v>6.0827030400822304</v>
      </c>
      <c r="N935">
        <v>2.86114336935713</v>
      </c>
      <c r="O935">
        <v>6.4713423940532202</v>
      </c>
      <c r="P935">
        <f t="shared" si="131"/>
        <v>-1.09325117127075</v>
      </c>
      <c r="Q935">
        <f t="shared" si="132"/>
        <v>4.6662428817051751</v>
      </c>
      <c r="R935">
        <f t="shared" si="133"/>
        <v>3.5729917104344251</v>
      </c>
      <c r="S935">
        <f t="shared" si="135"/>
        <v>0.3787050235242711</v>
      </c>
      <c r="T935">
        <f t="shared" si="134"/>
        <v>-2.2846289642072737</v>
      </c>
    </row>
    <row r="936" spans="1:20" x14ac:dyDescent="0.25">
      <c r="A936" t="s">
        <v>279</v>
      </c>
      <c r="B936">
        <v>108</v>
      </c>
      <c r="C936">
        <v>2.00256265371897E-2</v>
      </c>
      <c r="D936">
        <v>4.9827957464490797</v>
      </c>
      <c r="E936">
        <v>0.99172591926730003</v>
      </c>
      <c r="F936">
        <v>4.74198817619168</v>
      </c>
      <c r="G936">
        <f t="shared" si="127"/>
        <v>2.5014106864931347</v>
      </c>
      <c r="H936">
        <f t="shared" si="128"/>
        <v>2.8668570477294901</v>
      </c>
      <c r="I936">
        <f t="shared" si="129"/>
        <v>-0.36544636123635543</v>
      </c>
      <c r="J936">
        <f t="shared" si="130"/>
        <v>0.45860046035737323</v>
      </c>
      <c r="L936">
        <v>-1.29926792867751</v>
      </c>
      <c r="M936">
        <v>3.8665594572190298</v>
      </c>
      <c r="N936">
        <v>3.8532106555726302</v>
      </c>
      <c r="O936">
        <v>4.2344634593803798</v>
      </c>
      <c r="P936">
        <f t="shared" si="131"/>
        <v>-2.7601912932057453</v>
      </c>
      <c r="Q936">
        <f t="shared" si="132"/>
        <v>4.0438370574765052</v>
      </c>
      <c r="R936">
        <f t="shared" si="133"/>
        <v>1.2836457642707599</v>
      </c>
      <c r="S936">
        <f t="shared" si="135"/>
        <v>0.19908350883917919</v>
      </c>
      <c r="T936">
        <f t="shared" si="134"/>
        <v>-2.3947449319693899</v>
      </c>
    </row>
    <row r="937" spans="1:20" x14ac:dyDescent="0.25">
      <c r="A937" t="s">
        <v>40</v>
      </c>
      <c r="B937">
        <v>264</v>
      </c>
      <c r="C937">
        <v>2.6757473204544402</v>
      </c>
      <c r="D937">
        <v>2.6577916941082398</v>
      </c>
      <c r="E937">
        <v>-0.90209421510209098</v>
      </c>
      <c r="F937">
        <v>3.8458389966911</v>
      </c>
      <c r="G937">
        <f t="shared" si="127"/>
        <v>2.66676950728134</v>
      </c>
      <c r="H937">
        <f t="shared" si="128"/>
        <v>1.4718723907945046</v>
      </c>
      <c r="I937">
        <f t="shared" si="129"/>
        <v>1.1948971164868354</v>
      </c>
      <c r="J937">
        <f t="shared" si="130"/>
        <v>0.33234776789634141</v>
      </c>
      <c r="L937">
        <v>-1.58812515159576</v>
      </c>
      <c r="M937">
        <v>3.3231565068696498</v>
      </c>
      <c r="N937">
        <v>0.95723957932379899</v>
      </c>
      <c r="O937">
        <v>3.4480446549171302</v>
      </c>
      <c r="P937">
        <f t="shared" si="131"/>
        <v>-1.3351264394835196</v>
      </c>
      <c r="Q937">
        <f t="shared" si="132"/>
        <v>2.2026421171204644</v>
      </c>
      <c r="R937">
        <f t="shared" si="133"/>
        <v>0.86751567763694493</v>
      </c>
      <c r="S937">
        <f t="shared" si="135"/>
        <v>0.33782940522124638</v>
      </c>
      <c r="T937">
        <f t="shared" si="134"/>
        <v>-2.53002355597035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Calvo Alcocer</dc:creator>
  <cp:lastModifiedBy>María García García</cp:lastModifiedBy>
  <dcterms:created xsi:type="dcterms:W3CDTF">2020-10-30T13:57:45Z</dcterms:created>
  <dcterms:modified xsi:type="dcterms:W3CDTF">2021-12-13T10:47:27Z</dcterms:modified>
</cp:coreProperties>
</file>